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andrew/Library/Mobile Documents/com~apple~CloudDocs/Papers/TEfor2/+SubmissionNatComm_Resub1/"/>
    </mc:Choice>
  </mc:AlternateContent>
  <bookViews>
    <workbookView xWindow="11420" yWindow="440" windowWidth="13080" windowHeight="17560" tabRatio="500"/>
  </bookViews>
  <sheets>
    <sheet name="Selected" sheetId="2" r:id="rId1"/>
    <sheet name="All" sheetId="1" r:id="rId2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5" uniqueCount="717">
  <si>
    <t>H3K4me1</t>
  </si>
  <si>
    <t>H3K4me2</t>
  </si>
  <si>
    <t>H3K4me3</t>
  </si>
  <si>
    <t>H3K27me1</t>
  </si>
  <si>
    <t>H3K27me2</t>
  </si>
  <si>
    <t>H3K27me3</t>
  </si>
  <si>
    <t>H3K9me3</t>
  </si>
  <si>
    <t>H4K20me3</t>
  </si>
  <si>
    <t>H3K36me2</t>
  </si>
  <si>
    <t>H3K36me3</t>
  </si>
  <si>
    <t>H4R3me2</t>
  </si>
  <si>
    <t>H3K27ac</t>
  </si>
  <si>
    <t>H3K9ac</t>
  </si>
  <si>
    <t>H3K9K14ac</t>
  </si>
  <si>
    <t>H2BK20ac</t>
  </si>
  <si>
    <t>H3K56ac</t>
  </si>
  <si>
    <t>MacroH2A</t>
  </si>
  <si>
    <t>MacroH2A2</t>
  </si>
  <si>
    <t>H10</t>
  </si>
  <si>
    <t>H1C</t>
  </si>
  <si>
    <t>H1D</t>
  </si>
  <si>
    <t>Arthur1</t>
  </si>
  <si>
    <t>Arthur1B</t>
  </si>
  <si>
    <t>B4</t>
  </si>
  <si>
    <t>B4A</t>
  </si>
  <si>
    <t>BGLII</t>
  </si>
  <si>
    <t>BGLII_A</t>
  </si>
  <si>
    <t>BGLII_B</t>
  </si>
  <si>
    <t>BGLII_B2</t>
  </si>
  <si>
    <t>BGLII_Mur</t>
  </si>
  <si>
    <t>BGLII_Mus</t>
  </si>
  <si>
    <t>BLACKJACK</t>
  </si>
  <si>
    <t>Charlie1</t>
  </si>
  <si>
    <t>Charlie10</t>
  </si>
  <si>
    <t>Charlie12</t>
  </si>
  <si>
    <t>Charlie13a</t>
  </si>
  <si>
    <t>Charlie1a</t>
  </si>
  <si>
    <t>Charlie1b</t>
  </si>
  <si>
    <t>Charlie21a</t>
  </si>
  <si>
    <t>Charlie24</t>
  </si>
  <si>
    <t>Charlie25</t>
  </si>
  <si>
    <t>Charlie29a</t>
  </si>
  <si>
    <t>Charlie2a</t>
  </si>
  <si>
    <t>Charlie2b</t>
  </si>
  <si>
    <t>Charlie4a</t>
  </si>
  <si>
    <t>Charlie5</t>
  </si>
  <si>
    <t>Charlie7</t>
  </si>
  <si>
    <t>Charlie8</t>
  </si>
  <si>
    <t>Cheshire</t>
  </si>
  <si>
    <t>ERV3-16A3_I-int</t>
  </si>
  <si>
    <t>ERV3-16A3_LTR</t>
  </si>
  <si>
    <t>ERVB2_1A-I_MM-int</t>
  </si>
  <si>
    <t>ERVB3_1-I_MM-int</t>
  </si>
  <si>
    <t>ERVB3_1-LTR_MM</t>
  </si>
  <si>
    <t>ERVB4_1-I_MM-int</t>
  </si>
  <si>
    <t>ERVB4_1B-I_MM-int</t>
  </si>
  <si>
    <t>ERVB4_1B-LTR_MM</t>
  </si>
  <si>
    <t>ERVB4_1C-LTR_Mm</t>
  </si>
  <si>
    <t>ERVB4_2-I_MM-int</t>
  </si>
  <si>
    <t>ERVB4_2-LTR_MM</t>
  </si>
  <si>
    <t>ERVB4_3-I_MM-int</t>
  </si>
  <si>
    <t>ERVB4_3-LTR_MM</t>
  </si>
  <si>
    <t>ERVB5_1-I_MM-int</t>
  </si>
  <si>
    <t>ERVB5_1-LTR_MM</t>
  </si>
  <si>
    <t>ERVB5_2-LTR_MM</t>
  </si>
  <si>
    <t>ERVB7_1-LTR_MM</t>
  </si>
  <si>
    <t>ERVB7_2-LTR_MM</t>
  </si>
  <si>
    <t>ERVB7_2B-LTR_MM</t>
  </si>
  <si>
    <t>ERVB7_3-LTR_MM</t>
  </si>
  <si>
    <t>ERVB7_4-LTR_MM</t>
  </si>
  <si>
    <t>ERVL-B4-int</t>
  </si>
  <si>
    <t>ERVL-E-int</t>
  </si>
  <si>
    <t>ERVL-int</t>
  </si>
  <si>
    <t>ETnERV-int</t>
  </si>
  <si>
    <t>ETnERV2-int</t>
  </si>
  <si>
    <t>ETnERV3-int</t>
  </si>
  <si>
    <t>FordPrefect</t>
  </si>
  <si>
    <t>HAL1</t>
  </si>
  <si>
    <t>HAL1M8</t>
  </si>
  <si>
    <t>HAL1ME</t>
  </si>
  <si>
    <t>HAL1b</t>
  </si>
  <si>
    <t>HERV16-int</t>
  </si>
  <si>
    <t>IAP-d-int</t>
  </si>
  <si>
    <t>IAP1-MM_I-int</t>
  </si>
  <si>
    <t>IAPA_MM-int</t>
  </si>
  <si>
    <t>IAPEY2_LTR</t>
  </si>
  <si>
    <t>IAPEY3-int</t>
  </si>
  <si>
    <t>IAPEY3C_LTR</t>
  </si>
  <si>
    <t>IAPEY3_LTR</t>
  </si>
  <si>
    <t>IAPEY4_I-int</t>
  </si>
  <si>
    <t>IAPEY4_LTR</t>
  </si>
  <si>
    <t>IAPEY5_I-int</t>
  </si>
  <si>
    <t>IAPEY_LTR</t>
  </si>
  <si>
    <t>IAPEy-int</t>
  </si>
  <si>
    <t>IAPEz-int</t>
  </si>
  <si>
    <t>IAPLTR1_Mm</t>
  </si>
  <si>
    <t>IAPLTR1a_Mm</t>
  </si>
  <si>
    <t>IAPLTR2_Mm</t>
  </si>
  <si>
    <t>IAPLTR2a</t>
  </si>
  <si>
    <t>IAPLTR2a2_Mm</t>
  </si>
  <si>
    <t>IAPLTR2b</t>
  </si>
  <si>
    <t>IAPLTR3</t>
  </si>
  <si>
    <t>IAPLTR3-int</t>
  </si>
  <si>
    <t>IAPLTR4</t>
  </si>
  <si>
    <t>IAPLTR4_I</t>
  </si>
  <si>
    <t>Kanga1</t>
  </si>
  <si>
    <t>Kanga2_a</t>
  </si>
  <si>
    <t>L1M1</t>
  </si>
  <si>
    <t>L1M2</t>
  </si>
  <si>
    <t>L1M2a</t>
  </si>
  <si>
    <t>L1M2c</t>
  </si>
  <si>
    <t>L1M3</t>
  </si>
  <si>
    <t>L1M3b</t>
  </si>
  <si>
    <t>L1M3c</t>
  </si>
  <si>
    <t>L1M3de</t>
  </si>
  <si>
    <t>L1M3e</t>
  </si>
  <si>
    <t>L1M4</t>
  </si>
  <si>
    <t>L1M4a1</t>
  </si>
  <si>
    <t>L1M4a2</t>
  </si>
  <si>
    <t>L1M4b</t>
  </si>
  <si>
    <t>L1M4c</t>
  </si>
  <si>
    <t>L1M5</t>
  </si>
  <si>
    <t>L1M6</t>
  </si>
  <si>
    <t>L1M8</t>
  </si>
  <si>
    <t>L1MA10</t>
  </si>
  <si>
    <t>L1MA4</t>
  </si>
  <si>
    <t>L1MA4A</t>
  </si>
  <si>
    <t>L1MA5</t>
  </si>
  <si>
    <t>L1MA5A</t>
  </si>
  <si>
    <t>L1MA6</t>
  </si>
  <si>
    <t>L1MA7</t>
  </si>
  <si>
    <t>L1MA8</t>
  </si>
  <si>
    <t>L1MA9</t>
  </si>
  <si>
    <t>L1MB1</t>
  </si>
  <si>
    <t>L1MB2</t>
  </si>
  <si>
    <t>L1MB3</t>
  </si>
  <si>
    <t>L1MB4</t>
  </si>
  <si>
    <t>L1MB5</t>
  </si>
  <si>
    <t>L1MB7</t>
  </si>
  <si>
    <t>L1MB8</t>
  </si>
  <si>
    <t>L1MC</t>
  </si>
  <si>
    <t>L1MC1</t>
  </si>
  <si>
    <t>L1MC2</t>
  </si>
  <si>
    <t>L1MC3</t>
  </si>
  <si>
    <t>L1MC4</t>
  </si>
  <si>
    <t>L1MC4a</t>
  </si>
  <si>
    <t>L1MC5</t>
  </si>
  <si>
    <t>L1MC5a</t>
  </si>
  <si>
    <t>L1MCa</t>
  </si>
  <si>
    <t>L1MCb</t>
  </si>
  <si>
    <t>L1MCc</t>
  </si>
  <si>
    <t>L1MD</t>
  </si>
  <si>
    <t>L1MD1</t>
  </si>
  <si>
    <t>L1MD2</t>
  </si>
  <si>
    <t>L1MD3</t>
  </si>
  <si>
    <t>L1MDa</t>
  </si>
  <si>
    <t>L1MDb</t>
  </si>
  <si>
    <t>L1ME1</t>
  </si>
  <si>
    <t>L1ME2</t>
  </si>
  <si>
    <t>L1ME2z</t>
  </si>
  <si>
    <t>L1ME3</t>
  </si>
  <si>
    <t>L1ME3A</t>
  </si>
  <si>
    <t>L1ME3B</t>
  </si>
  <si>
    <t>L1ME3C</t>
  </si>
  <si>
    <t>L1ME3Cz</t>
  </si>
  <si>
    <t>L1ME3D</t>
  </si>
  <si>
    <t>L1ME3E</t>
  </si>
  <si>
    <t>L1ME3F</t>
  </si>
  <si>
    <t>L1ME3G</t>
  </si>
  <si>
    <t>L1ME4a</t>
  </si>
  <si>
    <t>L1ME4b</t>
  </si>
  <si>
    <t>L1ME4c</t>
  </si>
  <si>
    <t>L1MEb</t>
  </si>
  <si>
    <t>L1MEc</t>
  </si>
  <si>
    <t>L1MEd</t>
  </si>
  <si>
    <t>L1MEf</t>
  </si>
  <si>
    <t>L1MEg</t>
  </si>
  <si>
    <t>L1MEi</t>
  </si>
  <si>
    <t>L1Md_A</t>
  </si>
  <si>
    <t>L1Md_F</t>
  </si>
  <si>
    <t>L1Md_F2</t>
  </si>
  <si>
    <t>L1Md_F3</t>
  </si>
  <si>
    <t>L1Md_Gf</t>
  </si>
  <si>
    <t>L1Md_T</t>
  </si>
  <si>
    <t>L1PB4</t>
  </si>
  <si>
    <t>L1VL1</t>
  </si>
  <si>
    <t>L1VL2</t>
  </si>
  <si>
    <t>L1VL4</t>
  </si>
  <si>
    <t>L1_Mm</t>
  </si>
  <si>
    <t>L1_Mur1</t>
  </si>
  <si>
    <t>L1_Mur2</t>
  </si>
  <si>
    <t>L1_Mur3</t>
  </si>
  <si>
    <t>L1_Mus1</t>
  </si>
  <si>
    <t>L1_Mus2</t>
  </si>
  <si>
    <t>L1_Mus3</t>
  </si>
  <si>
    <t>L1_Mus4</t>
  </si>
  <si>
    <t>L1_Rod</t>
  </si>
  <si>
    <t>L2</t>
  </si>
  <si>
    <t>L2a</t>
  </si>
  <si>
    <t>L2b</t>
  </si>
  <si>
    <t>L2c</t>
  </si>
  <si>
    <t>L3</t>
  </si>
  <si>
    <t>L3b</t>
  </si>
  <si>
    <t>L4_A_Mam</t>
  </si>
  <si>
    <t>L4_C_Mam</t>
  </si>
  <si>
    <t>LTR102_Mam</t>
  </si>
  <si>
    <t>LTR10_RN</t>
  </si>
  <si>
    <t>LTR16A</t>
  </si>
  <si>
    <t>LTR16A1</t>
  </si>
  <si>
    <t>LTR16A2</t>
  </si>
  <si>
    <t>LTR16B</t>
  </si>
  <si>
    <t>LTR16B1</t>
  </si>
  <si>
    <t>LTR16B2</t>
  </si>
  <si>
    <t>LTR16C</t>
  </si>
  <si>
    <t>LTR16E1</t>
  </si>
  <si>
    <t>LTR16E2</t>
  </si>
  <si>
    <t>LTR33</t>
  </si>
  <si>
    <t>LTR33A</t>
  </si>
  <si>
    <t>LTR33A_</t>
  </si>
  <si>
    <t>LTR37-int</t>
  </si>
  <si>
    <t>LTR37A</t>
  </si>
  <si>
    <t>LTR37B</t>
  </si>
  <si>
    <t>LTR40a</t>
  </si>
  <si>
    <t>LTR40b</t>
  </si>
  <si>
    <t>LTR40c</t>
  </si>
  <si>
    <t>LTR41</t>
  </si>
  <si>
    <t>LTR48</t>
  </si>
  <si>
    <t>LTR48B</t>
  </si>
  <si>
    <t>LTR50</t>
  </si>
  <si>
    <t>LTR53</t>
  </si>
  <si>
    <t>LTR67B</t>
  </si>
  <si>
    <t>LTR72_RN</t>
  </si>
  <si>
    <t>LTR78</t>
  </si>
  <si>
    <t>LTR82A</t>
  </si>
  <si>
    <t>LTR82B</t>
  </si>
  <si>
    <t>LTRIS2</t>
  </si>
  <si>
    <t>LTRIS3</t>
  </si>
  <si>
    <t>LTRIS4</t>
  </si>
  <si>
    <t>LTRIS4A</t>
  </si>
  <si>
    <t>LTRIS4B</t>
  </si>
  <si>
    <t>LTRIS5</t>
  </si>
  <si>
    <t>LTRIS6</t>
  </si>
  <si>
    <t>LTRIS_Mm</t>
  </si>
  <si>
    <t>LTRIS_Mus</t>
  </si>
  <si>
    <t>Looper</t>
  </si>
  <si>
    <t>Lx</t>
  </si>
  <si>
    <t>Lx10</t>
  </si>
  <si>
    <t>Lx2</t>
  </si>
  <si>
    <t>Lx2A</t>
  </si>
  <si>
    <t>Lx2A1</t>
  </si>
  <si>
    <t>Lx2B</t>
  </si>
  <si>
    <t>Lx2B2</t>
  </si>
  <si>
    <t>Lx3A</t>
  </si>
  <si>
    <t>Lx3B</t>
  </si>
  <si>
    <t>Lx3C</t>
  </si>
  <si>
    <t>Lx3_Mus</t>
  </si>
  <si>
    <t>Lx4A</t>
  </si>
  <si>
    <t>Lx4B</t>
  </si>
  <si>
    <t>Lx5</t>
  </si>
  <si>
    <t>Lx5b</t>
  </si>
  <si>
    <t>Lx5c</t>
  </si>
  <si>
    <t>Lx6</t>
  </si>
  <si>
    <t>Lx7</t>
  </si>
  <si>
    <t>Lx8</t>
  </si>
  <si>
    <t>Lx8b</t>
  </si>
  <si>
    <t>Lx9</t>
  </si>
  <si>
    <t>MARNA</t>
  </si>
  <si>
    <t>MER102b</t>
  </si>
  <si>
    <t>MER113</t>
  </si>
  <si>
    <t>MER115</t>
  </si>
  <si>
    <t>MER119</t>
  </si>
  <si>
    <t>MER2</t>
  </si>
  <si>
    <t>MER20B</t>
  </si>
  <si>
    <t>MER21B</t>
  </si>
  <si>
    <t>MER21C</t>
  </si>
  <si>
    <t>MER31A</t>
  </si>
  <si>
    <t>MER31B</t>
  </si>
  <si>
    <t>MER33</t>
  </si>
  <si>
    <t>MER34</t>
  </si>
  <si>
    <t>MER34A</t>
  </si>
  <si>
    <t>MER34A1</t>
  </si>
  <si>
    <t>MER44A</t>
  </si>
  <si>
    <t>MER44B</t>
  </si>
  <si>
    <t>MER44C</t>
  </si>
  <si>
    <t>MER44D</t>
  </si>
  <si>
    <t>MER45B</t>
  </si>
  <si>
    <t>MER45R</t>
  </si>
  <si>
    <t>MER46C</t>
  </si>
  <si>
    <t>MER47B</t>
  </si>
  <si>
    <t>MER52-int</t>
  </si>
  <si>
    <t>MER54A</t>
  </si>
  <si>
    <t>MER57C2</t>
  </si>
  <si>
    <t>MER57D</t>
  </si>
  <si>
    <t>MER58B</t>
  </si>
  <si>
    <t>MER63B</t>
  </si>
  <si>
    <t>MER63C</t>
  </si>
  <si>
    <t>MER63D</t>
  </si>
  <si>
    <t>MER67A</t>
  </si>
  <si>
    <t>MER67B</t>
  </si>
  <si>
    <t>MER67C</t>
  </si>
  <si>
    <t>MER67D</t>
  </si>
  <si>
    <t>MER68</t>
  </si>
  <si>
    <t>MER68B</t>
  </si>
  <si>
    <t>MER70A</t>
  </si>
  <si>
    <t>MER70B</t>
  </si>
  <si>
    <t>MER74A</t>
  </si>
  <si>
    <t>MER74B</t>
  </si>
  <si>
    <t>MER76</t>
  </si>
  <si>
    <t>MER77</t>
  </si>
  <si>
    <t>MER77B</t>
  </si>
  <si>
    <t>MER89</t>
  </si>
  <si>
    <t>MER90</t>
  </si>
  <si>
    <t>MER90a</t>
  </si>
  <si>
    <t>MER92-int</t>
  </si>
  <si>
    <t>MER92B</t>
  </si>
  <si>
    <t>MERV1_I-int</t>
  </si>
  <si>
    <t>MERV1_LTR</t>
  </si>
  <si>
    <t>MERVK26-int</t>
  </si>
  <si>
    <t>MERVL-int</t>
  </si>
  <si>
    <t>MERVL_2A-int</t>
  </si>
  <si>
    <t>MLT-int</t>
  </si>
  <si>
    <t>MLT1-int</t>
  </si>
  <si>
    <t>MLT1A</t>
  </si>
  <si>
    <t>MLT1A0</t>
  </si>
  <si>
    <t>MLT1A0-int</t>
  </si>
  <si>
    <t>MLT1A1</t>
  </si>
  <si>
    <t>MLT1A1-int</t>
  </si>
  <si>
    <t>MLT1B</t>
  </si>
  <si>
    <t>MLT1C</t>
  </si>
  <si>
    <t>MLT1D</t>
  </si>
  <si>
    <t>MLT1D-int</t>
  </si>
  <si>
    <t>MLT1E</t>
  </si>
  <si>
    <t>MLT1E1</t>
  </si>
  <si>
    <t>MLT1E1A</t>
  </si>
  <si>
    <t>MLT1E2</t>
  </si>
  <si>
    <t>MLT1E3</t>
  </si>
  <si>
    <t>MLT1F</t>
  </si>
  <si>
    <t>MLT1F-int</t>
  </si>
  <si>
    <t>MLT1F1</t>
  </si>
  <si>
    <t>MLT1F2</t>
  </si>
  <si>
    <t>MLT1G</t>
  </si>
  <si>
    <t>MLT1G1</t>
  </si>
  <si>
    <t>MLT1G3</t>
  </si>
  <si>
    <t>MLT1H</t>
  </si>
  <si>
    <t>MLT1H-int</t>
  </si>
  <si>
    <t>MLT1H1</t>
  </si>
  <si>
    <t>MLT1H2</t>
  </si>
  <si>
    <t>MLT1I</t>
  </si>
  <si>
    <t>MLT1J</t>
  </si>
  <si>
    <t>MLT1J-int</t>
  </si>
  <si>
    <t>MLT1J1</t>
  </si>
  <si>
    <t>MLT1J2</t>
  </si>
  <si>
    <t>MLT1K</t>
  </si>
  <si>
    <t>MLT1L</t>
  </si>
  <si>
    <t>MLT1N2</t>
  </si>
  <si>
    <t>MLT1O</t>
  </si>
  <si>
    <t>MLT2B1</t>
  </si>
  <si>
    <t>MLT2B2</t>
  </si>
  <si>
    <t>MLT2B3</t>
  </si>
  <si>
    <t>MLT2B4</t>
  </si>
  <si>
    <t>MLT2B5</t>
  </si>
  <si>
    <t>MLT2C1</t>
  </si>
  <si>
    <t>MLT2C2</t>
  </si>
  <si>
    <t>MLT2D</t>
  </si>
  <si>
    <t>MLT2F</t>
  </si>
  <si>
    <t>MLTR11A</t>
  </si>
  <si>
    <t>MLTR11B</t>
  </si>
  <si>
    <t>MLTR12</t>
  </si>
  <si>
    <t>MLTR13</t>
  </si>
  <si>
    <t>MLTR14</t>
  </si>
  <si>
    <t>MLTR18A_MM</t>
  </si>
  <si>
    <t>MLTR18B_MM</t>
  </si>
  <si>
    <t>MLTR18C_MM</t>
  </si>
  <si>
    <t>MLTR18D_MM</t>
  </si>
  <si>
    <t>MLTR18_MM</t>
  </si>
  <si>
    <t>MLTR25A</t>
  </si>
  <si>
    <t>MLTR25C</t>
  </si>
  <si>
    <t>MLTR31A_MM</t>
  </si>
  <si>
    <t>MLTR31C_MM</t>
  </si>
  <si>
    <t>MLTR31D_MM</t>
  </si>
  <si>
    <t>MLTR31E_MM</t>
  </si>
  <si>
    <t>MLTR31FA_MM</t>
  </si>
  <si>
    <t>MLTR31F_MM</t>
  </si>
  <si>
    <t>MLTR32C_MM</t>
  </si>
  <si>
    <t>MLTR73</t>
  </si>
  <si>
    <t>MMAR1</t>
  </si>
  <si>
    <t>MMERGLN-int</t>
  </si>
  <si>
    <t>MMERGLN_LTR</t>
  </si>
  <si>
    <t>MMERVK10C-int</t>
  </si>
  <si>
    <t>MMERVK10D3_I-int</t>
  </si>
  <si>
    <t>MMERVK10D3_LTR</t>
  </si>
  <si>
    <t>MMERVK9C_I-int</t>
  </si>
  <si>
    <t>MMERVK9E_I-int</t>
  </si>
  <si>
    <t>MMETn-int</t>
  </si>
  <si>
    <t>MMVL30-int</t>
  </si>
  <si>
    <t>MRLTR33</t>
  </si>
  <si>
    <t>MT-int</t>
  </si>
  <si>
    <t>MT2A</t>
  </si>
  <si>
    <t>MT2B</t>
  </si>
  <si>
    <t>MT2B1</t>
  </si>
  <si>
    <t>MT2B2</t>
  </si>
  <si>
    <t>MT2C_Mm</t>
  </si>
  <si>
    <t>MT2_Mm</t>
  </si>
  <si>
    <t>MTA_Mm</t>
  </si>
  <si>
    <t>MTA_Mm-int</t>
  </si>
  <si>
    <t>MTB</t>
  </si>
  <si>
    <t>MTB-int</t>
  </si>
  <si>
    <t>MTB_Mm</t>
  </si>
  <si>
    <t>MTB_Mm-int</t>
  </si>
  <si>
    <t>MTC</t>
  </si>
  <si>
    <t>MTC-int</t>
  </si>
  <si>
    <t>MTD</t>
  </si>
  <si>
    <t>MTD-int</t>
  </si>
  <si>
    <t>MTE-int</t>
  </si>
  <si>
    <t>MTE2a</t>
  </si>
  <si>
    <t>MTE2a-int</t>
  </si>
  <si>
    <t>MTE2b</t>
  </si>
  <si>
    <t>MTE2b-int</t>
  </si>
  <si>
    <t>MTEa</t>
  </si>
  <si>
    <t>MTEa-int</t>
  </si>
  <si>
    <t>MTEb</t>
  </si>
  <si>
    <t>MTEb-int</t>
  </si>
  <si>
    <t>MURVY-LTR</t>
  </si>
  <si>
    <t>MURVY-int</t>
  </si>
  <si>
    <t>MYSERV-int</t>
  </si>
  <si>
    <t>MYSERV16_I-int</t>
  </si>
  <si>
    <t>MYSERV6-int</t>
  </si>
  <si>
    <t>MamRep434</t>
  </si>
  <si>
    <t>MuLV-int</t>
  </si>
  <si>
    <t>MuRRS-int</t>
  </si>
  <si>
    <t>MuRRS4-int</t>
  </si>
  <si>
    <t>MurERV4-int</t>
  </si>
  <si>
    <t>MurERV4_19-int</t>
  </si>
  <si>
    <t>MusHAL1</t>
  </si>
  <si>
    <t>ORR1A0</t>
  </si>
  <si>
    <t>ORR1A0-int</t>
  </si>
  <si>
    <t>ORR1A1</t>
  </si>
  <si>
    <t>ORR1A1-int</t>
  </si>
  <si>
    <t>ORR1A2</t>
  </si>
  <si>
    <t>ORR1A2-int</t>
  </si>
  <si>
    <t>ORR1A3</t>
  </si>
  <si>
    <t>ORR1A3-int</t>
  </si>
  <si>
    <t>ORR1A4</t>
  </si>
  <si>
    <t>ORR1A4-int</t>
  </si>
  <si>
    <t>ORR1B1</t>
  </si>
  <si>
    <t>ORR1B1-int</t>
  </si>
  <si>
    <t>ORR1B2</t>
  </si>
  <si>
    <t>ORR1B2-int</t>
  </si>
  <si>
    <t>ORR1C1</t>
  </si>
  <si>
    <t>ORR1C1-int</t>
  </si>
  <si>
    <t>ORR1C2</t>
  </si>
  <si>
    <t>ORR1C2-int</t>
  </si>
  <si>
    <t>ORR1D-int</t>
  </si>
  <si>
    <t>ORR1D1</t>
  </si>
  <si>
    <t>ORR1D1-int</t>
  </si>
  <si>
    <t>ORR1D2</t>
  </si>
  <si>
    <t>ORR1D2-int</t>
  </si>
  <si>
    <t>ORR1E</t>
  </si>
  <si>
    <t>ORR1E-int</t>
  </si>
  <si>
    <t>ORR1F</t>
  </si>
  <si>
    <t>ORR1F-int</t>
  </si>
  <si>
    <t>ORR1G</t>
  </si>
  <si>
    <t>ORSL-2b</t>
  </si>
  <si>
    <t>RCHARR1</t>
  </si>
  <si>
    <t>RLTR10</t>
  </si>
  <si>
    <t>RLTR10-int</t>
  </si>
  <si>
    <t>RLTR10A</t>
  </si>
  <si>
    <t>RLTR10B</t>
  </si>
  <si>
    <t>RLTR10B2</t>
  </si>
  <si>
    <t>RLTR10C</t>
  </si>
  <si>
    <t>RLTR10D</t>
  </si>
  <si>
    <t>RLTR10D2</t>
  </si>
  <si>
    <t>RLTR10E</t>
  </si>
  <si>
    <t>RLTR10F</t>
  </si>
  <si>
    <t>RLTR11A</t>
  </si>
  <si>
    <t>RLTR11A2</t>
  </si>
  <si>
    <t>RLTR11B</t>
  </si>
  <si>
    <t>RLTR11C_MM</t>
  </si>
  <si>
    <t>RLTR11D</t>
  </si>
  <si>
    <t>RLTR12A</t>
  </si>
  <si>
    <t>RLTR12B</t>
  </si>
  <si>
    <t>RLTR12B2</t>
  </si>
  <si>
    <t>RLTR12BD_Mm</t>
  </si>
  <si>
    <t>RLTR12C</t>
  </si>
  <si>
    <t>RLTR12D</t>
  </si>
  <si>
    <t>RLTR12E</t>
  </si>
  <si>
    <t>RLTR12G</t>
  </si>
  <si>
    <t>RLTR12H</t>
  </si>
  <si>
    <t>RLTR13A</t>
  </si>
  <si>
    <t>RLTR13A1</t>
  </si>
  <si>
    <t>RLTR13A2</t>
  </si>
  <si>
    <t>RLTR13A3</t>
  </si>
  <si>
    <t>RLTR13B1</t>
  </si>
  <si>
    <t>RLTR13B2</t>
  </si>
  <si>
    <t>RLTR13B3</t>
  </si>
  <si>
    <t>RLTR13B4</t>
  </si>
  <si>
    <t>RLTR13C1</t>
  </si>
  <si>
    <t>RLTR13C2</t>
  </si>
  <si>
    <t>RLTR13C3</t>
  </si>
  <si>
    <t>RLTR13D1</t>
  </si>
  <si>
    <t>RLTR13D2</t>
  </si>
  <si>
    <t>RLTR13D3</t>
  </si>
  <si>
    <t>RLTR13D3A</t>
  </si>
  <si>
    <t>RLTR13D3A1</t>
  </si>
  <si>
    <t>RLTR13D4</t>
  </si>
  <si>
    <t>RLTR13D5</t>
  </si>
  <si>
    <t>RLTR13D6</t>
  </si>
  <si>
    <t>RLTR13E</t>
  </si>
  <si>
    <t>RLTR13F</t>
  </si>
  <si>
    <t>RLTR13G</t>
  </si>
  <si>
    <t>RLTR14</t>
  </si>
  <si>
    <t>RLTR14-int</t>
  </si>
  <si>
    <t>RLTR14_RN</t>
  </si>
  <si>
    <t>RLTR15</t>
  </si>
  <si>
    <t>RLTR16</t>
  </si>
  <si>
    <t>RLTR16B_MM</t>
  </si>
  <si>
    <t>RLTR16C_MM</t>
  </si>
  <si>
    <t>RLTR17</t>
  </si>
  <si>
    <t>RLTR17B_Mm</t>
  </si>
  <si>
    <t>RLTR17C_Mm</t>
  </si>
  <si>
    <t>RLTR17D_Mm</t>
  </si>
  <si>
    <t>RLTR18</t>
  </si>
  <si>
    <t>RLTR18-int</t>
  </si>
  <si>
    <t>RLTR18B</t>
  </si>
  <si>
    <t>RLTR19</t>
  </si>
  <si>
    <t>RLTR19-int</t>
  </si>
  <si>
    <t>RLTR19A</t>
  </si>
  <si>
    <t>RLTR19B</t>
  </si>
  <si>
    <t>RLTR19C</t>
  </si>
  <si>
    <t>RLTR1A2_MM</t>
  </si>
  <si>
    <t>RLTR1B</t>
  </si>
  <si>
    <t>RLTR1B-int</t>
  </si>
  <si>
    <t>RLTR1C</t>
  </si>
  <si>
    <t>RLTR1D</t>
  </si>
  <si>
    <t>RLTR1D2_MM</t>
  </si>
  <si>
    <t>RLTR1F_Mm</t>
  </si>
  <si>
    <t>RLTR20A</t>
  </si>
  <si>
    <t>RLTR20A2</t>
  </si>
  <si>
    <t>RLTR20A2B_MM</t>
  </si>
  <si>
    <t>RLTR20A3_MM</t>
  </si>
  <si>
    <t>RLTR20A4</t>
  </si>
  <si>
    <t>RLTR20B1</t>
  </si>
  <si>
    <t>RLTR20B2</t>
  </si>
  <si>
    <t>RLTR20B3</t>
  </si>
  <si>
    <t>RLTR20B3A_MM</t>
  </si>
  <si>
    <t>RLTR20B4_MM</t>
  </si>
  <si>
    <t>RLTR20B5_MM</t>
  </si>
  <si>
    <t>RLTR20C</t>
  </si>
  <si>
    <t>RLTR20C1_MM</t>
  </si>
  <si>
    <t>RLTR20C2_MM</t>
  </si>
  <si>
    <t>RLTR20D</t>
  </si>
  <si>
    <t>RLTR21</t>
  </si>
  <si>
    <t>RLTR22_Mur</t>
  </si>
  <si>
    <t>RLTR22_Mus</t>
  </si>
  <si>
    <t>RLTR23</t>
  </si>
  <si>
    <t>RLTR24</t>
  </si>
  <si>
    <t>RLTR24B_MM</t>
  </si>
  <si>
    <t>RLTR25A</t>
  </si>
  <si>
    <t>RLTR25B</t>
  </si>
  <si>
    <t>RLTR26</t>
  </si>
  <si>
    <t>RLTR26B_MM</t>
  </si>
  <si>
    <t>RLTR26C_MM</t>
  </si>
  <si>
    <t>RLTR26D_MM</t>
  </si>
  <si>
    <t>RLTR26_Mus</t>
  </si>
  <si>
    <t>RLTR27</t>
  </si>
  <si>
    <t>RLTR28</t>
  </si>
  <si>
    <t>RLTR28B</t>
  </si>
  <si>
    <t>RLTR30</t>
  </si>
  <si>
    <t>RLTR30B_MM</t>
  </si>
  <si>
    <t>RLTR30C_MM</t>
  </si>
  <si>
    <t>RLTR30D2_MM</t>
  </si>
  <si>
    <t>RLTR30D_MM</t>
  </si>
  <si>
    <t>RLTR30E_MM</t>
  </si>
  <si>
    <t>RLTR31A_Mm</t>
  </si>
  <si>
    <t>RLTR31B2</t>
  </si>
  <si>
    <t>RLTR31B_Mm</t>
  </si>
  <si>
    <t>RLTR31C_MM</t>
  </si>
  <si>
    <t>RLTR31D_MM</t>
  </si>
  <si>
    <t>RLTR31M</t>
  </si>
  <si>
    <t>RLTR31_Mm</t>
  </si>
  <si>
    <t>RLTR31_Mur</t>
  </si>
  <si>
    <t>RLTR33</t>
  </si>
  <si>
    <t>RLTR34B_MM</t>
  </si>
  <si>
    <t>RLTR34C_MM</t>
  </si>
  <si>
    <t>RLTR34D_MM</t>
  </si>
  <si>
    <t>RLTR35B_MM</t>
  </si>
  <si>
    <t>RLTR40</t>
  </si>
  <si>
    <t>RLTR41</t>
  </si>
  <si>
    <t>RLTR41A2</t>
  </si>
  <si>
    <t>RLTR41B</t>
  </si>
  <si>
    <t>RLTR41C</t>
  </si>
  <si>
    <t>RLTR42-int</t>
  </si>
  <si>
    <t>RLTR43C</t>
  </si>
  <si>
    <t>RLTR44-int</t>
  </si>
  <si>
    <t>RLTR44A</t>
  </si>
  <si>
    <t>RLTR44B</t>
  </si>
  <si>
    <t>RLTR44C</t>
  </si>
  <si>
    <t>RLTR44D</t>
  </si>
  <si>
    <t>RLTR44E</t>
  </si>
  <si>
    <t>RLTR45</t>
  </si>
  <si>
    <t>RLTR45-int</t>
  </si>
  <si>
    <t>RLTR46A</t>
  </si>
  <si>
    <t>RLTR46B</t>
  </si>
  <si>
    <t>RLTR47</t>
  </si>
  <si>
    <t>RLTR48A</t>
  </si>
  <si>
    <t>RLTR48B</t>
  </si>
  <si>
    <t>RLTR48C</t>
  </si>
  <si>
    <t>RLTR49</t>
  </si>
  <si>
    <t>RLTR4_MM-int</t>
  </si>
  <si>
    <t>RLTR4_Mm</t>
  </si>
  <si>
    <t>RLTR50A</t>
  </si>
  <si>
    <t>RLTR50B</t>
  </si>
  <si>
    <t>RLTR53_Mm</t>
  </si>
  <si>
    <t>RLTR5_Mm</t>
  </si>
  <si>
    <t>RLTR6-int</t>
  </si>
  <si>
    <t>RLTR6B_Mm</t>
  </si>
  <si>
    <t>RLTR6C_Mm</t>
  </si>
  <si>
    <t>RLTR6_Mm</t>
  </si>
  <si>
    <t>RLTR8</t>
  </si>
  <si>
    <t>RLTR9A</t>
  </si>
  <si>
    <t>RLTR9A2</t>
  </si>
  <si>
    <t>RLTR9A3</t>
  </si>
  <si>
    <t>RLTR9A3A</t>
  </si>
  <si>
    <t>RLTR9A3B</t>
  </si>
  <si>
    <t>RLTR9B</t>
  </si>
  <si>
    <t>RLTR9B2</t>
  </si>
  <si>
    <t>RLTR9C</t>
  </si>
  <si>
    <t>RLTR9D</t>
  </si>
  <si>
    <t>RLTR9D2</t>
  </si>
  <si>
    <t>RLTR9E</t>
  </si>
  <si>
    <t>RLTR9F</t>
  </si>
  <si>
    <t>RLTRETN_Mm</t>
  </si>
  <si>
    <t>RMER10A</t>
  </si>
  <si>
    <t>RMER10B</t>
  </si>
  <si>
    <t>RMER12</t>
  </si>
  <si>
    <t>RMER12B</t>
  </si>
  <si>
    <t>RMER12C</t>
  </si>
  <si>
    <t>RMER13A</t>
  </si>
  <si>
    <t>RMER13A1</t>
  </si>
  <si>
    <t>RMER13A2</t>
  </si>
  <si>
    <t>RMER13B</t>
  </si>
  <si>
    <t>RMER15</t>
  </si>
  <si>
    <t>RMER15-int</t>
  </si>
  <si>
    <t>RMER16</t>
  </si>
  <si>
    <t>RMER16-int</t>
  </si>
  <si>
    <t>RMER16A2</t>
  </si>
  <si>
    <t>RMER16A3</t>
  </si>
  <si>
    <t>RMER16B</t>
  </si>
  <si>
    <t>RMER16B2</t>
  </si>
  <si>
    <t>RMER16B3</t>
  </si>
  <si>
    <t>RMER16C</t>
  </si>
  <si>
    <t>RMER16_Mm</t>
  </si>
  <si>
    <t>RMER17A</t>
  </si>
  <si>
    <t>RMER17A-int</t>
  </si>
  <si>
    <t>RMER17A2</t>
  </si>
  <si>
    <t>RMER17B</t>
  </si>
  <si>
    <t>RMER17B2</t>
  </si>
  <si>
    <t>RMER17C</t>
  </si>
  <si>
    <t>RMER17C-int</t>
  </si>
  <si>
    <t>RMER17C2</t>
  </si>
  <si>
    <t>RMER17D</t>
  </si>
  <si>
    <t>RMER17D2</t>
  </si>
  <si>
    <t>RMER19A</t>
  </si>
  <si>
    <t>RMER19B</t>
  </si>
  <si>
    <t>RMER19B2</t>
  </si>
  <si>
    <t>RMER19C</t>
  </si>
  <si>
    <t>RMER2</t>
  </si>
  <si>
    <t>RMER20A</t>
  </si>
  <si>
    <t>RMER20B</t>
  </si>
  <si>
    <t>RMER20C_Mm</t>
  </si>
  <si>
    <t>RMER21A</t>
  </si>
  <si>
    <t>RMER21B</t>
  </si>
  <si>
    <t>RMER3D-int</t>
  </si>
  <si>
    <t>RMER4A</t>
  </si>
  <si>
    <t>RMER4B</t>
  </si>
  <si>
    <t>RMER5</t>
  </si>
  <si>
    <t>RMER6-int</t>
  </si>
  <si>
    <t>RMER6A</t>
  </si>
  <si>
    <t>RMER6B</t>
  </si>
  <si>
    <t>RMER6BA</t>
  </si>
  <si>
    <t>RMER6C</t>
  </si>
  <si>
    <t>RMER6D</t>
  </si>
  <si>
    <t>RodERV21-int</t>
  </si>
  <si>
    <t>SRV_MM-int</t>
  </si>
  <si>
    <t>Tigger1</t>
  </si>
  <si>
    <t>Tigger10</t>
  </si>
  <si>
    <t>Tigger13a</t>
  </si>
  <si>
    <t>Tigger15a</t>
  </si>
  <si>
    <t>Tigger17a</t>
  </si>
  <si>
    <t>Tigger17c</t>
  </si>
  <si>
    <t>Tigger18a</t>
  </si>
  <si>
    <t>Tigger2b</t>
  </si>
  <si>
    <t>Tigger5</t>
  </si>
  <si>
    <t>Tigger5b</t>
  </si>
  <si>
    <t>Tigger6a</t>
  </si>
  <si>
    <t>Tigger6b</t>
  </si>
  <si>
    <t>Tigger7</t>
  </si>
  <si>
    <t>Tigger9b</t>
  </si>
  <si>
    <t>Zaphod</t>
  </si>
  <si>
    <t>Zaphod3</t>
  </si>
  <si>
    <t>ATAC</t>
    <phoneticPr fontId="1" type="noConversion"/>
  </si>
  <si>
    <t>5mC</t>
    <phoneticPr fontId="1" type="noConversion"/>
  </si>
  <si>
    <t>5hmC</t>
    <phoneticPr fontId="1" type="noConversion"/>
  </si>
  <si>
    <t>TE name</t>
    <phoneticPr fontId="1" type="noConversion"/>
  </si>
  <si>
    <t>TE name</t>
    <phoneticPr fontId="1" type="noConversion"/>
  </si>
  <si>
    <t>ATAC</t>
    <phoneticPr fontId="1" type="noConversion"/>
  </si>
  <si>
    <t>H3.3</t>
    <phoneticPr fontId="1" type="noConversion"/>
  </si>
  <si>
    <t>H3.2</t>
    <phoneticPr fontId="1" type="noConversion"/>
  </si>
  <si>
    <t>H3.1</t>
    <phoneticPr fontId="1" type="noConversion"/>
  </si>
  <si>
    <t>H2AX</t>
    <phoneticPr fontId="1" type="noConversion"/>
  </si>
  <si>
    <t>H2A.Zac</t>
    <phoneticPr fontId="1" type="noConversion"/>
  </si>
  <si>
    <t>H2A.Z</t>
    <phoneticPr fontId="1" type="noConversion"/>
  </si>
  <si>
    <t>H2AK119ub</t>
    <phoneticPr fontId="1" type="noConversion"/>
  </si>
  <si>
    <t>H3K79me2</t>
    <phoneticPr fontId="1" type="noConversion"/>
  </si>
  <si>
    <t>5mC</t>
    <phoneticPr fontId="1" type="noConversion"/>
  </si>
  <si>
    <t>Table S2b - Log2 fold enrichment of chromatin modifications for all TE types</t>
  </si>
  <si>
    <t>Table S2a - Log2 fold enrichment of chromatin modifications for selected TE types (TEs in Fig 1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DengXian"/>
      <family val="2"/>
      <scheme val="minor"/>
    </font>
    <font>
      <sz val="9"/>
      <name val="DengXian"/>
      <family val="2"/>
      <charset val="134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61"/>
  <sheetViews>
    <sheetView tabSelected="1" workbookViewId="0">
      <pane xSplit="1" ySplit="3" topLeftCell="B4" activePane="bottomRight" state="frozenSplit"/>
      <selection pane="topRight" activeCell="B1" sqref="B1"/>
      <selection pane="bottomLeft" activeCell="A4" sqref="A4"/>
      <selection pane="bottomRight"/>
    </sheetView>
  </sheetViews>
  <sheetFormatPr baseColWidth="10" defaultRowHeight="16" x14ac:dyDescent="0.2"/>
  <cols>
    <col min="1" max="1" width="14.5" style="2" customWidth="1"/>
    <col min="2" max="4" width="10.1640625" style="2" bestFit="1" customWidth="1"/>
    <col min="5" max="7" width="11.33203125" style="2" bestFit="1" customWidth="1"/>
    <col min="8" max="8" width="10.1640625" style="2" bestFit="1" customWidth="1"/>
    <col min="9" max="12" width="11.33203125" style="2" bestFit="1" customWidth="1"/>
    <col min="13" max="13" width="10.1640625" style="2" bestFit="1" customWidth="1"/>
    <col min="14" max="14" width="12.33203125" style="2" bestFit="1" customWidth="1"/>
    <col min="15" max="15" width="9.5" style="2" bestFit="1" customWidth="1"/>
    <col min="16" max="16" width="8.5" style="2" bestFit="1" customWidth="1"/>
    <col min="17" max="17" width="12.1640625" style="2" bestFit="1" customWidth="1"/>
    <col min="18" max="18" width="11" style="2" bestFit="1" customWidth="1"/>
    <col min="19" max="19" width="9.5" style="2" bestFit="1" customWidth="1"/>
    <col min="20" max="20" width="6.83203125" style="2" bestFit="1" customWidth="1"/>
    <col min="21" max="21" width="9.1640625" style="2" bestFit="1" customWidth="1"/>
    <col min="22" max="22" width="6.5" style="2" bestFit="1" customWidth="1"/>
    <col min="23" max="23" width="11" style="2" bestFit="1" customWidth="1"/>
    <col min="24" max="24" width="12.1640625" style="2" bestFit="1" customWidth="1"/>
    <col min="25" max="30" width="5.6640625" style="2" bestFit="1" customWidth="1"/>
    <col min="31" max="31" width="6.6640625" style="2" bestFit="1" customWidth="1"/>
    <col min="32" max="32" width="5.6640625" style="2" bestFit="1" customWidth="1"/>
    <col min="33" max="33" width="6.6640625" style="2" bestFit="1" customWidth="1"/>
    <col min="34" max="16384" width="10.83203125" style="2"/>
  </cols>
  <sheetData>
    <row r="1" spans="1:33" x14ac:dyDescent="0.2">
      <c r="A1" s="1" t="s">
        <v>716</v>
      </c>
    </row>
    <row r="3" spans="1:33" s="1" customFormat="1" x14ac:dyDescent="0.2">
      <c r="A3" s="1" t="s">
        <v>704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713</v>
      </c>
      <c r="M3" s="1" t="s">
        <v>10</v>
      </c>
      <c r="N3" s="1" t="s">
        <v>712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711</v>
      </c>
      <c r="U3" s="1" t="s">
        <v>710</v>
      </c>
      <c r="V3" s="1" t="s">
        <v>709</v>
      </c>
      <c r="W3" s="1" t="s">
        <v>16</v>
      </c>
      <c r="X3" s="1" t="s">
        <v>17</v>
      </c>
      <c r="Y3" s="1" t="s">
        <v>708</v>
      </c>
      <c r="Z3" s="1" t="s">
        <v>707</v>
      </c>
      <c r="AA3" s="1" t="s">
        <v>706</v>
      </c>
      <c r="AB3" s="1" t="s">
        <v>18</v>
      </c>
      <c r="AC3" s="1" t="s">
        <v>19</v>
      </c>
      <c r="AD3" s="1" t="s">
        <v>20</v>
      </c>
      <c r="AE3" s="1" t="s">
        <v>702</v>
      </c>
      <c r="AF3" s="1" t="s">
        <v>714</v>
      </c>
      <c r="AG3" s="1" t="s">
        <v>705</v>
      </c>
    </row>
    <row r="4" spans="1:33" x14ac:dyDescent="0.2">
      <c r="A4" s="2" t="s">
        <v>182</v>
      </c>
      <c r="B4" s="3">
        <v>0.32470506914699998</v>
      </c>
      <c r="C4" s="3">
        <v>2.7940325454199999</v>
      </c>
      <c r="D4" s="3">
        <v>2.8407369409599998</v>
      </c>
      <c r="E4" s="3">
        <v>2.5167664491E-2</v>
      </c>
      <c r="F4" s="3">
        <v>-7.5245290808800006E-2</v>
      </c>
      <c r="G4" s="3">
        <v>-0.21703424038300001</v>
      </c>
      <c r="H4" s="3">
        <v>0.85817544624200004</v>
      </c>
      <c r="I4" s="3">
        <v>1.46948811937</v>
      </c>
      <c r="J4" s="3">
        <v>-0.155856538288</v>
      </c>
      <c r="K4" s="3">
        <v>-0.27796884188999998</v>
      </c>
      <c r="L4" s="3">
        <v>-0.27461826660999999</v>
      </c>
      <c r="M4" s="3">
        <v>1.2127362323399999</v>
      </c>
      <c r="N4" s="3">
        <v>0.19263026875600001</v>
      </c>
      <c r="O4" s="3">
        <v>1.6838195508</v>
      </c>
      <c r="P4" s="3">
        <v>2.9413767977199998</v>
      </c>
      <c r="Q4" s="3">
        <v>0.94135866709100002</v>
      </c>
      <c r="R4" s="3">
        <v>0.42840854819700003</v>
      </c>
      <c r="S4" s="3">
        <v>1.85273542125</v>
      </c>
      <c r="T4" s="3">
        <v>2.1443829084999999</v>
      </c>
      <c r="U4" s="3">
        <v>3.2589823716900002</v>
      </c>
      <c r="V4" s="3">
        <v>-0.54637346493399996</v>
      </c>
      <c r="W4" s="3">
        <v>0.125269191709</v>
      </c>
      <c r="X4" s="3">
        <v>0.52839241211200005</v>
      </c>
      <c r="Y4" s="3">
        <v>-0.29222381809199999</v>
      </c>
      <c r="Z4" s="3">
        <v>-0.142898780798</v>
      </c>
      <c r="AA4" s="3">
        <v>-0.218746705785</v>
      </c>
      <c r="AB4" s="3">
        <v>0.41718800251600002</v>
      </c>
      <c r="AC4" s="3">
        <v>-8.1234519761400004E-2</v>
      </c>
      <c r="AD4" s="3">
        <v>0.22621065469500001</v>
      </c>
      <c r="AE4" s="3">
        <v>1.4882630908700001</v>
      </c>
      <c r="AF4" s="3">
        <v>0.10538604152</v>
      </c>
      <c r="AG4" s="3">
        <v>0.64922059466399995</v>
      </c>
    </row>
    <row r="5" spans="1:33" x14ac:dyDescent="0.2">
      <c r="A5" s="2" t="s">
        <v>178</v>
      </c>
      <c r="B5" s="3">
        <v>-0.14106717262499999</v>
      </c>
      <c r="C5" s="3">
        <v>1.43853987464</v>
      </c>
      <c r="D5" s="3">
        <v>1.1857377741099999</v>
      </c>
      <c r="E5" s="3">
        <v>6.2098007812399998E-2</v>
      </c>
      <c r="F5" s="3">
        <v>0.169587522362</v>
      </c>
      <c r="G5" s="3">
        <v>-4.3035863095699997E-2</v>
      </c>
      <c r="H5" s="3">
        <v>0.36385155546999998</v>
      </c>
      <c r="I5" s="3">
        <v>0.54522271248800003</v>
      </c>
      <c r="J5" s="3">
        <v>-9.0897443040200004E-2</v>
      </c>
      <c r="K5" s="3">
        <v>-0.50206799210999997</v>
      </c>
      <c r="L5" s="3">
        <v>-0.22758198036300001</v>
      </c>
      <c r="M5" s="3">
        <v>1.42313027416</v>
      </c>
      <c r="N5" s="3">
        <v>-6.8537425766399998E-2</v>
      </c>
      <c r="O5" s="3">
        <v>0.11757089157599999</v>
      </c>
      <c r="P5" s="3">
        <v>1.59197788607</v>
      </c>
      <c r="Q5" s="3">
        <v>0.20751440060000001</v>
      </c>
      <c r="R5" s="3">
        <v>9.2469619558799995E-2</v>
      </c>
      <c r="S5" s="3">
        <v>1.1048608950200001</v>
      </c>
      <c r="T5" s="3">
        <v>0.95658056106</v>
      </c>
      <c r="U5" s="3">
        <v>1.48038446466</v>
      </c>
      <c r="V5" s="3">
        <v>-0.26510089193399999</v>
      </c>
      <c r="W5" s="3">
        <v>0.126376233837</v>
      </c>
      <c r="X5" s="3">
        <v>0.41147201080700002</v>
      </c>
      <c r="Y5" s="3">
        <v>-0.116617465066</v>
      </c>
      <c r="Z5" s="3">
        <v>-4.9263641295299997E-2</v>
      </c>
      <c r="AA5" s="3">
        <v>-0.29933353924</v>
      </c>
      <c r="AB5" s="3">
        <v>0.53175998940299996</v>
      </c>
      <c r="AC5" s="3">
        <v>0.1205157582</v>
      </c>
      <c r="AD5" s="3">
        <v>0.33398414082599998</v>
      </c>
      <c r="AE5" s="3">
        <v>0.34469258323300001</v>
      </c>
      <c r="AF5" s="3">
        <v>0.192818344275</v>
      </c>
      <c r="AG5" s="3">
        <v>-3.9785463310700001E-2</v>
      </c>
    </row>
    <row r="6" spans="1:33" x14ac:dyDescent="0.2">
      <c r="A6" s="2" t="s">
        <v>183</v>
      </c>
      <c r="B6" s="3">
        <v>-0.191020015781</v>
      </c>
      <c r="C6" s="3">
        <v>1.36499194075</v>
      </c>
      <c r="D6" s="3">
        <v>1.5393661651899999</v>
      </c>
      <c r="E6" s="3">
        <v>6.5395144474399994E-2</v>
      </c>
      <c r="F6" s="3">
        <v>0.18724465498699999</v>
      </c>
      <c r="G6" s="3">
        <v>-8.9240553899500002E-2</v>
      </c>
      <c r="H6" s="3">
        <v>0.200162939407</v>
      </c>
      <c r="I6" s="3">
        <v>0.59172044082099995</v>
      </c>
      <c r="J6" s="3">
        <v>-8.59077696344E-2</v>
      </c>
      <c r="K6" s="3">
        <v>-0.46145443077100001</v>
      </c>
      <c r="L6" s="3">
        <v>-0.221014063633</v>
      </c>
      <c r="M6" s="3">
        <v>1.3444028430999999</v>
      </c>
      <c r="N6" s="3">
        <v>-5.6418283457E-2</v>
      </c>
      <c r="O6" s="3">
        <v>0.615865841129</v>
      </c>
      <c r="P6" s="3">
        <v>1.74001826495</v>
      </c>
      <c r="Q6" s="3">
        <v>0.27296712796</v>
      </c>
      <c r="R6" s="3">
        <v>7.4604325025299997E-2</v>
      </c>
      <c r="S6" s="3">
        <v>1.3584210513499999</v>
      </c>
      <c r="T6" s="3">
        <v>0.994096105231</v>
      </c>
      <c r="U6" s="3">
        <v>1.87786553245</v>
      </c>
      <c r="V6" s="3">
        <v>-0.28256189152900002</v>
      </c>
      <c r="W6" s="3">
        <v>0.15036033052100001</v>
      </c>
      <c r="X6" s="3">
        <v>0.29593007232599999</v>
      </c>
      <c r="Y6" s="3">
        <v>-9.0393464717999999E-2</v>
      </c>
      <c r="Z6" s="3">
        <v>-4.7075068799200002E-2</v>
      </c>
      <c r="AA6" s="3">
        <v>-0.34994859930299999</v>
      </c>
      <c r="AB6" s="3">
        <v>0.55751220058999995</v>
      </c>
      <c r="AC6" s="3">
        <v>0.123515467928</v>
      </c>
      <c r="AD6" s="3">
        <v>0.34514378179900002</v>
      </c>
      <c r="AE6" s="3">
        <v>0.26776045700000001</v>
      </c>
      <c r="AF6" s="3">
        <v>-4.23606380287E-2</v>
      </c>
      <c r="AG6" s="3">
        <v>6.9427436661E-2</v>
      </c>
    </row>
    <row r="7" spans="1:33" x14ac:dyDescent="0.2">
      <c r="A7" s="2" t="s">
        <v>179</v>
      </c>
      <c r="B7" s="3">
        <v>-0.92853925134600002</v>
      </c>
      <c r="C7" s="3">
        <v>-0.239250638392</v>
      </c>
      <c r="D7" s="3">
        <v>-0.146632858959</v>
      </c>
      <c r="E7" s="3">
        <v>0.400020828519</v>
      </c>
      <c r="F7" s="3">
        <v>3.0353202393999999E-2</v>
      </c>
      <c r="G7" s="3">
        <v>-0.19946013773599999</v>
      </c>
      <c r="H7" s="3">
        <v>1.33070912492</v>
      </c>
      <c r="I7" s="3">
        <v>1.08225210458</v>
      </c>
      <c r="J7" s="3">
        <v>-0.109459309753</v>
      </c>
      <c r="K7" s="3">
        <v>-0.46320726485199998</v>
      </c>
      <c r="L7" s="3">
        <v>-0.398827559045</v>
      </c>
      <c r="M7" s="3">
        <v>1.0119017182500001</v>
      </c>
      <c r="N7" s="3">
        <v>0.114325022665</v>
      </c>
      <c r="O7" s="3">
        <v>-0.50658988206599997</v>
      </c>
      <c r="P7" s="3">
        <v>-7.2711799721999995E-2</v>
      </c>
      <c r="Q7" s="3">
        <v>-0.49768397851099999</v>
      </c>
      <c r="R7" s="3">
        <v>-0.24775719188100001</v>
      </c>
      <c r="S7" s="3">
        <v>0.15446373536800001</v>
      </c>
      <c r="T7" s="3">
        <v>0.468704704433</v>
      </c>
      <c r="U7" s="3">
        <v>0.40373792128699998</v>
      </c>
      <c r="V7" s="3">
        <v>-0.17893565073000001</v>
      </c>
      <c r="W7" s="3">
        <v>0.111161498144</v>
      </c>
      <c r="X7" s="3">
        <v>0.206118525389</v>
      </c>
      <c r="Y7" s="3">
        <v>-9.6371812994600001E-2</v>
      </c>
      <c r="Z7" s="3">
        <v>-0.103402967613</v>
      </c>
      <c r="AA7" s="3">
        <v>0.28024372916500001</v>
      </c>
      <c r="AB7" s="3">
        <v>0.25171706857499998</v>
      </c>
      <c r="AC7" s="3">
        <v>0.121723068083</v>
      </c>
      <c r="AD7" s="3">
        <v>0.31744805178699997</v>
      </c>
      <c r="AE7" s="3">
        <v>-0.68982855699000001</v>
      </c>
      <c r="AF7" s="3">
        <v>-0.224675915517</v>
      </c>
      <c r="AG7" s="3">
        <v>-0.28121822649799999</v>
      </c>
    </row>
    <row r="8" spans="1:33" x14ac:dyDescent="0.2">
      <c r="A8" s="2" t="s">
        <v>180</v>
      </c>
      <c r="B8" s="3">
        <v>-0.59723147450799996</v>
      </c>
      <c r="C8" s="3">
        <v>-1.3420189118100001</v>
      </c>
      <c r="D8" s="3">
        <v>-0.87739392086599999</v>
      </c>
      <c r="E8" s="3">
        <v>9.5138309330400003E-2</v>
      </c>
      <c r="F8" s="3">
        <v>0.22114490664600001</v>
      </c>
      <c r="G8" s="3">
        <v>-6.6112593014099996E-2</v>
      </c>
      <c r="H8" s="3">
        <v>0.21176267300500001</v>
      </c>
      <c r="I8" s="3">
        <v>0.102800225282</v>
      </c>
      <c r="J8" s="3">
        <v>0.123238291372</v>
      </c>
      <c r="K8" s="3">
        <v>-0.55062352298399997</v>
      </c>
      <c r="L8" s="3">
        <v>-0.25156339282899998</v>
      </c>
      <c r="M8" s="3">
        <v>1.2489936339200001</v>
      </c>
      <c r="N8" s="3">
        <v>-0.21323430545300001</v>
      </c>
      <c r="O8" s="3">
        <v>-0.59055896406800001</v>
      </c>
      <c r="P8" s="3">
        <v>-0.26564800785300002</v>
      </c>
      <c r="Q8" s="3">
        <v>-0.409139860317</v>
      </c>
      <c r="R8" s="3">
        <v>-0.17394634542000001</v>
      </c>
      <c r="S8" s="3">
        <v>0.48686380797500001</v>
      </c>
      <c r="T8" s="3">
        <v>-0.26359561769200002</v>
      </c>
      <c r="U8" s="3">
        <v>-0.123514930979</v>
      </c>
      <c r="V8" s="3">
        <v>-0.103486309097</v>
      </c>
      <c r="W8" s="3">
        <v>0.137397944322</v>
      </c>
      <c r="X8" s="3">
        <v>6.00487490177E-2</v>
      </c>
      <c r="Y8" s="3">
        <v>-5.0247119736899999E-2</v>
      </c>
      <c r="Z8" s="3">
        <v>-3.40892736169E-2</v>
      </c>
      <c r="AA8" s="3">
        <v>-0.306176044368</v>
      </c>
      <c r="AB8" s="3">
        <v>0.28216780374</v>
      </c>
      <c r="AC8" s="3">
        <v>3.3277247594199998E-2</v>
      </c>
      <c r="AD8" s="3">
        <v>0.199851480956</v>
      </c>
      <c r="AE8" s="3">
        <v>-1.00611699065</v>
      </c>
      <c r="AF8" s="3">
        <v>-0.34344797861300003</v>
      </c>
      <c r="AG8" s="3">
        <v>-0.32546121851199999</v>
      </c>
    </row>
    <row r="9" spans="1:33" x14ac:dyDescent="0.2">
      <c r="A9" s="2" t="s">
        <v>181</v>
      </c>
      <c r="B9" s="3">
        <v>-0.660980274132</v>
      </c>
      <c r="C9" s="3">
        <v>-1.20280076917</v>
      </c>
      <c r="D9" s="3">
        <v>-0.79552109994300002</v>
      </c>
      <c r="E9" s="3">
        <v>5.7772950754100001E-2</v>
      </c>
      <c r="F9" s="3">
        <v>0.17104675008699999</v>
      </c>
      <c r="G9" s="3">
        <v>-0.16367898638</v>
      </c>
      <c r="H9" s="3">
        <v>0.112811033767</v>
      </c>
      <c r="I9" s="3">
        <v>-1.16541761055E-2</v>
      </c>
      <c r="J9" s="3">
        <v>2.2991262911399999E-2</v>
      </c>
      <c r="K9" s="3">
        <v>-0.60105438931499999</v>
      </c>
      <c r="L9" s="3">
        <v>-0.29221110958399998</v>
      </c>
      <c r="M9" s="3">
        <v>1.1345833498</v>
      </c>
      <c r="N9" s="3">
        <v>-0.28049514067100001</v>
      </c>
      <c r="O9" s="3">
        <v>-0.654310291489</v>
      </c>
      <c r="P9" s="3">
        <v>-0.24897897631900001</v>
      </c>
      <c r="Q9" s="3">
        <v>-0.416722270339</v>
      </c>
      <c r="R9" s="3">
        <v>-0.21742879473500001</v>
      </c>
      <c r="S9" s="3">
        <v>0.46088075420699998</v>
      </c>
      <c r="T9" s="3">
        <v>-0.32247305042500002</v>
      </c>
      <c r="U9" s="3">
        <v>-0.10253652136999999</v>
      </c>
      <c r="V9" s="3">
        <v>-0.168583553415</v>
      </c>
      <c r="W9" s="3">
        <v>9.9834205078199997E-2</v>
      </c>
      <c r="X9" s="3">
        <v>1.9615220721500001E-2</v>
      </c>
      <c r="Y9" s="3">
        <v>-0.13251139302500001</v>
      </c>
      <c r="Z9" s="3">
        <v>-8.4297302327599993E-2</v>
      </c>
      <c r="AA9" s="3">
        <v>-0.41953999056800001</v>
      </c>
      <c r="AB9" s="3">
        <v>0.23518075758900001</v>
      </c>
      <c r="AC9" s="3">
        <v>-3.1096484398600001E-2</v>
      </c>
      <c r="AD9" s="3">
        <v>9.76456934192E-2</v>
      </c>
      <c r="AE9" s="3">
        <v>-1.0932606039199999</v>
      </c>
      <c r="AF9" s="3">
        <v>-0.38977461645400002</v>
      </c>
      <c r="AG9" s="3">
        <v>-0.39460189626999997</v>
      </c>
    </row>
    <row r="10" spans="1:33" x14ac:dyDescent="0.2">
      <c r="A10" s="2" t="s">
        <v>188</v>
      </c>
      <c r="B10" s="3">
        <v>-1.02428577915</v>
      </c>
      <c r="C10" s="3">
        <v>-1.60018930512</v>
      </c>
      <c r="D10" s="3">
        <v>-1.05037110273</v>
      </c>
      <c r="E10" s="3">
        <v>-0.15077832167800001</v>
      </c>
      <c r="F10" s="3">
        <v>0.14654696724399999</v>
      </c>
      <c r="G10" s="3">
        <v>3.5735179054799997E-2</v>
      </c>
      <c r="H10" s="3">
        <v>0.58430482578999998</v>
      </c>
      <c r="I10" s="3">
        <v>-0.21602862202000001</v>
      </c>
      <c r="J10" s="3">
        <v>6.7598097946700006E-2</v>
      </c>
      <c r="K10" s="3">
        <v>-0.39683249785399999</v>
      </c>
      <c r="L10" s="3">
        <v>-0.21535863445600001</v>
      </c>
      <c r="M10" s="3">
        <v>1.2407750872900001</v>
      </c>
      <c r="N10" s="3">
        <v>-0.353545321538</v>
      </c>
      <c r="O10" s="3">
        <v>-0.62745135644299999</v>
      </c>
      <c r="P10" s="3">
        <v>-0.96073566396999999</v>
      </c>
      <c r="Q10" s="3">
        <v>-0.191406594028</v>
      </c>
      <c r="R10" s="3">
        <v>-0.30214940474399998</v>
      </c>
      <c r="S10" s="3">
        <v>8.9254285385300003E-2</v>
      </c>
      <c r="T10" s="3">
        <v>-0.70794076658299998</v>
      </c>
      <c r="U10" s="3">
        <v>-0.22337407050899999</v>
      </c>
      <c r="V10" s="3">
        <v>8.1340918561899997E-2</v>
      </c>
      <c r="W10" s="3">
        <v>0.197604262585</v>
      </c>
      <c r="X10" s="3">
        <v>-0.26638898806700001</v>
      </c>
      <c r="Y10" s="3">
        <v>-0.121870299871</v>
      </c>
      <c r="Z10" s="3">
        <v>-0.129584383346</v>
      </c>
      <c r="AA10" s="3">
        <v>-0.553586211253</v>
      </c>
      <c r="AB10" s="3">
        <v>0.65343776625600003</v>
      </c>
      <c r="AC10" s="3">
        <v>-0.361388151105</v>
      </c>
      <c r="AD10" s="3">
        <v>0.21082079458399999</v>
      </c>
      <c r="AE10" s="3">
        <v>-1.4582850146899999</v>
      </c>
      <c r="AF10" s="3">
        <v>-0.81765693452999999</v>
      </c>
      <c r="AG10" s="3">
        <v>-0.60390048348199998</v>
      </c>
    </row>
    <row r="11" spans="1:33" x14ac:dyDescent="0.2">
      <c r="A11" s="2" t="s">
        <v>192</v>
      </c>
      <c r="B11" s="3">
        <v>-0.49130808254199998</v>
      </c>
      <c r="C11" s="3">
        <v>-1.3498544613000001</v>
      </c>
      <c r="D11" s="3">
        <v>-0.90528411081100002</v>
      </c>
      <c r="E11" s="3">
        <v>3.7526891511300002E-2</v>
      </c>
      <c r="F11" s="3">
        <v>0.19698888586800001</v>
      </c>
      <c r="G11" s="3">
        <v>-3.0183718066399998E-2</v>
      </c>
      <c r="H11" s="3">
        <v>4.0048766506599998E-2</v>
      </c>
      <c r="I11" s="3">
        <v>-8.5752708851400003E-2</v>
      </c>
      <c r="J11" s="3">
        <v>6.7238813932200006E-2</v>
      </c>
      <c r="K11" s="3">
        <v>-0.50724489215599999</v>
      </c>
      <c r="L11" s="3">
        <v>-0.23000070037600001</v>
      </c>
      <c r="M11" s="3">
        <v>1.1618857084500001</v>
      </c>
      <c r="N11" s="3">
        <v>-0.208708845497</v>
      </c>
      <c r="O11" s="3">
        <v>-0.556115060918</v>
      </c>
      <c r="P11" s="3">
        <v>-0.30185685066899998</v>
      </c>
      <c r="Q11" s="3">
        <v>-0.34965094259399998</v>
      </c>
      <c r="R11" s="3">
        <v>-0.125343440493</v>
      </c>
      <c r="S11" s="3">
        <v>0.21995374129799999</v>
      </c>
      <c r="T11" s="3">
        <v>-0.44311924688299997</v>
      </c>
      <c r="U11" s="3">
        <v>-0.223273029362</v>
      </c>
      <c r="V11" s="3">
        <v>-7.1462122343199999E-2</v>
      </c>
      <c r="W11" s="3">
        <v>8.8470084236599994E-2</v>
      </c>
      <c r="X11" s="3">
        <v>-4.8776943130999999E-2</v>
      </c>
      <c r="Y11" s="3">
        <v>-5.3238298489600003E-2</v>
      </c>
      <c r="Z11" s="3">
        <v>-1.6816432226499999E-2</v>
      </c>
      <c r="AA11" s="3">
        <v>-0.318396338424</v>
      </c>
      <c r="AB11" s="3">
        <v>0.15247996539600001</v>
      </c>
      <c r="AC11" s="3">
        <v>1.4838275488099999E-2</v>
      </c>
      <c r="AD11" s="3">
        <v>8.8324225914499996E-2</v>
      </c>
      <c r="AE11" s="3">
        <v>-0.88813069501999997</v>
      </c>
      <c r="AF11" s="3">
        <v>-0.35793346593999997</v>
      </c>
      <c r="AG11" s="3">
        <v>-0.255868647206</v>
      </c>
    </row>
    <row r="12" spans="1:33" x14ac:dyDescent="0.2">
      <c r="A12" s="2" t="s">
        <v>434</v>
      </c>
      <c r="B12" s="3">
        <v>1.30576468521</v>
      </c>
      <c r="C12" s="3">
        <v>-9.6173780503699999E-2</v>
      </c>
      <c r="D12" s="3">
        <v>0.1762316199</v>
      </c>
      <c r="E12" s="3">
        <v>0.73983509476999998</v>
      </c>
      <c r="F12" s="3">
        <v>0.44344959517299998</v>
      </c>
      <c r="G12" s="3">
        <v>7.1302194626400001E-2</v>
      </c>
      <c r="H12" s="3">
        <v>0.43481107551800002</v>
      </c>
      <c r="I12" s="3">
        <v>0.65333534367299995</v>
      </c>
      <c r="J12" s="3">
        <v>0.16936857807700001</v>
      </c>
      <c r="K12" s="3">
        <v>0.121507365504</v>
      </c>
      <c r="L12" s="3">
        <v>5.9722250220800001E-2</v>
      </c>
      <c r="M12" s="3">
        <v>0.630073737553</v>
      </c>
      <c r="N12" s="3">
        <v>0.179857988247</v>
      </c>
      <c r="O12" s="3">
        <v>0.37774478428800001</v>
      </c>
      <c r="P12" s="3">
        <v>0.67437313238200003</v>
      </c>
      <c r="Q12" s="3">
        <v>-0.103162832434</v>
      </c>
      <c r="R12" s="3">
        <v>0.58097760264300002</v>
      </c>
      <c r="S12" s="3">
        <v>1.4234368853299999</v>
      </c>
      <c r="T12" s="3">
        <v>0.32145329511300003</v>
      </c>
      <c r="U12" s="3">
        <v>0.22956995870999999</v>
      </c>
      <c r="V12" s="3">
        <v>0.22795180610400001</v>
      </c>
      <c r="W12" s="3">
        <v>0.53757594272300002</v>
      </c>
      <c r="X12" s="3">
        <v>0.21101026957800001</v>
      </c>
      <c r="Y12" s="3">
        <v>0.35753807185100001</v>
      </c>
      <c r="Z12" s="3">
        <v>0.25275911973600002</v>
      </c>
      <c r="AA12" s="3">
        <v>0.32186335066299998</v>
      </c>
      <c r="AB12" s="3">
        <v>0.32962124353900002</v>
      </c>
      <c r="AC12" s="3">
        <v>0.73565370714199996</v>
      </c>
      <c r="AD12" s="3">
        <v>0.69584148166299997</v>
      </c>
      <c r="AE12" s="3">
        <v>-0.52383879203700001</v>
      </c>
      <c r="AF12" s="3">
        <v>-0.84565158458300005</v>
      </c>
      <c r="AG12" s="3">
        <v>0.11880975890500001</v>
      </c>
    </row>
    <row r="13" spans="1:33" x14ac:dyDescent="0.2">
      <c r="A13" s="2" t="s">
        <v>403</v>
      </c>
      <c r="B13" s="3">
        <v>0.34065434603</v>
      </c>
      <c r="C13" s="3">
        <v>-1.1936266849399999</v>
      </c>
      <c r="D13" s="3">
        <v>-0.39104032704399999</v>
      </c>
      <c r="E13" s="3">
        <v>0.43925534722199999</v>
      </c>
      <c r="F13" s="3">
        <v>0.60254203787600003</v>
      </c>
      <c r="G13" s="3">
        <v>0.35358331377199997</v>
      </c>
      <c r="H13" s="3">
        <v>0.26452554706100001</v>
      </c>
      <c r="I13" s="3">
        <v>0.37393062386499998</v>
      </c>
      <c r="J13" s="3">
        <v>0.114451107626</v>
      </c>
      <c r="K13" s="3">
        <v>-2.1450500671299998E-3</v>
      </c>
      <c r="L13" s="3">
        <v>-5.48561357263E-2</v>
      </c>
      <c r="M13" s="3">
        <v>0.59347104173599996</v>
      </c>
      <c r="N13" s="3">
        <v>0.41443868434499997</v>
      </c>
      <c r="O13" s="3">
        <v>7.1452890786700002E-3</v>
      </c>
      <c r="P13" s="3">
        <v>0.43041984883899997</v>
      </c>
      <c r="Q13" s="3">
        <v>-0.18565138055700001</v>
      </c>
      <c r="R13" s="3">
        <v>0.229258555749</v>
      </c>
      <c r="S13" s="3">
        <v>1.15581191625</v>
      </c>
      <c r="T13" s="3">
        <v>5.8081504358600003E-2</v>
      </c>
      <c r="U13" s="3">
        <v>0.10301848215999999</v>
      </c>
      <c r="V13" s="3">
        <v>0.30668942962500001</v>
      </c>
      <c r="W13" s="3">
        <v>0.38326000760099999</v>
      </c>
      <c r="X13" s="3">
        <v>2.0738233887499999E-2</v>
      </c>
      <c r="Y13" s="3">
        <v>0.28604033083399999</v>
      </c>
      <c r="Z13" s="3">
        <v>0.28603542601499998</v>
      </c>
      <c r="AA13" s="3">
        <v>0.295938623309</v>
      </c>
      <c r="AB13" s="3">
        <v>0.38901132321999998</v>
      </c>
      <c r="AC13" s="3">
        <v>0.65530600933700001</v>
      </c>
      <c r="AD13" s="3">
        <v>0.50657960796299994</v>
      </c>
      <c r="AE13" s="3">
        <v>-1.3111173810300001</v>
      </c>
      <c r="AF13" s="3">
        <v>-1.1746566994500001</v>
      </c>
      <c r="AG13" s="3">
        <v>-0.226347816264</v>
      </c>
    </row>
    <row r="14" spans="1:33" x14ac:dyDescent="0.2">
      <c r="A14" s="2" t="s">
        <v>402</v>
      </c>
      <c r="B14" s="3">
        <v>0.24846203462499999</v>
      </c>
      <c r="C14" s="3">
        <v>-0.85091250365799997</v>
      </c>
      <c r="D14" s="3">
        <v>-0.37952533450499998</v>
      </c>
      <c r="E14" s="3">
        <v>0.21310876549999999</v>
      </c>
      <c r="F14" s="3">
        <v>0.46453673717499999</v>
      </c>
      <c r="G14" s="3">
        <v>0.41798366897099998</v>
      </c>
      <c r="H14" s="3">
        <v>0.41117775753800001</v>
      </c>
      <c r="I14" s="3">
        <v>0.228248698901</v>
      </c>
      <c r="J14" s="3">
        <v>5.0165596855299997E-2</v>
      </c>
      <c r="K14" s="3">
        <v>6.6015473367999997E-2</v>
      </c>
      <c r="L14" s="3">
        <v>3.9678853681199999E-2</v>
      </c>
      <c r="M14" s="3">
        <v>-0.75284392235999997</v>
      </c>
      <c r="N14" s="3">
        <v>2.8488110557700001E-2</v>
      </c>
      <c r="O14" s="3">
        <v>0.17893426619800001</v>
      </c>
      <c r="P14" s="3">
        <v>0.13533711415300001</v>
      </c>
      <c r="Q14" s="3">
        <v>-0.137162682886</v>
      </c>
      <c r="R14" s="3">
        <v>0.51365678296799999</v>
      </c>
      <c r="S14" s="3">
        <v>1.3472513134699999</v>
      </c>
      <c r="T14" s="3">
        <v>-0.33582467526600002</v>
      </c>
      <c r="U14" s="3">
        <v>0.121900120699</v>
      </c>
      <c r="V14" s="3">
        <v>0.310778965533</v>
      </c>
      <c r="W14" s="3">
        <v>0.45360994911899999</v>
      </c>
      <c r="X14" s="3">
        <v>-1.7607310306000001E-2</v>
      </c>
      <c r="Y14" s="3">
        <v>0.11855740578600001</v>
      </c>
      <c r="Z14" s="3">
        <v>0.22222401123300001</v>
      </c>
      <c r="AA14" s="3">
        <v>-5.7707800140000001E-2</v>
      </c>
      <c r="AB14" s="3">
        <v>0.56501816326200005</v>
      </c>
      <c r="AC14" s="3">
        <v>0.34509605519100001</v>
      </c>
      <c r="AD14" s="3">
        <v>0.33574883590999999</v>
      </c>
      <c r="AE14" s="3">
        <v>-0.68597387413300004</v>
      </c>
      <c r="AF14" s="3">
        <v>-0.86898325370100005</v>
      </c>
      <c r="AG14" s="3">
        <v>-0.33639333675799998</v>
      </c>
    </row>
    <row r="15" spans="1:33" x14ac:dyDescent="0.2">
      <c r="A15" s="2" t="s">
        <v>632</v>
      </c>
      <c r="B15" s="3">
        <v>1.22854321756</v>
      </c>
      <c r="C15" s="3">
        <v>0.65450570315400003</v>
      </c>
      <c r="D15" s="3">
        <v>0.314926305543</v>
      </c>
      <c r="E15" s="3">
        <v>0.30368935829900001</v>
      </c>
      <c r="F15" s="3">
        <v>0.18440016332</v>
      </c>
      <c r="G15" s="3">
        <v>0.16457585140200001</v>
      </c>
      <c r="H15" s="3">
        <v>3.86083800703E-2</v>
      </c>
      <c r="I15" s="3">
        <v>0.28075400975699999</v>
      </c>
      <c r="J15" s="3">
        <v>6.3433471234400005E-2</v>
      </c>
      <c r="K15" s="3">
        <v>0.107906536437</v>
      </c>
      <c r="L15" s="3">
        <v>0.33323997819200002</v>
      </c>
      <c r="M15" s="3">
        <v>-0.121310039557</v>
      </c>
      <c r="N15" s="3">
        <v>0.48959691074200001</v>
      </c>
      <c r="O15" s="3">
        <v>1.07389577731</v>
      </c>
      <c r="P15" s="3">
        <v>0.58731443334800004</v>
      </c>
      <c r="Q15" s="3">
        <v>0.420043189022</v>
      </c>
      <c r="R15" s="3">
        <v>0.67353408620499999</v>
      </c>
      <c r="S15" s="3">
        <v>0.60610892097799995</v>
      </c>
      <c r="T15" s="3">
        <v>0.47291293156199998</v>
      </c>
      <c r="U15" s="3">
        <v>0.52804456097399999</v>
      </c>
      <c r="V15" s="3">
        <v>0.16110933443</v>
      </c>
      <c r="W15" s="3">
        <v>6.5465371874599998E-2</v>
      </c>
      <c r="X15" s="3">
        <v>-9.2836811945999995E-3</v>
      </c>
      <c r="Y15" s="3">
        <v>0.27512890737500001</v>
      </c>
      <c r="Z15" s="3">
        <v>0.30360244771299999</v>
      </c>
      <c r="AA15" s="3">
        <v>0.66020907056300004</v>
      </c>
      <c r="AB15" s="3">
        <v>3.9803405132099998E-2</v>
      </c>
      <c r="AC15" s="3">
        <v>0.430231293751</v>
      </c>
      <c r="AD15" s="3">
        <v>0.31579747679600001</v>
      </c>
      <c r="AE15" s="3">
        <v>1.83474683422</v>
      </c>
      <c r="AF15" s="3">
        <v>1.28808605529</v>
      </c>
      <c r="AG15" s="3">
        <v>0.71724905833099994</v>
      </c>
    </row>
    <row r="16" spans="1:33" x14ac:dyDescent="0.2">
      <c r="A16" s="2" t="s">
        <v>633</v>
      </c>
      <c r="B16" s="3">
        <v>1.2500767072000001</v>
      </c>
      <c r="C16" s="3">
        <v>0.91487361167900005</v>
      </c>
      <c r="D16" s="3">
        <v>0.55177516635400004</v>
      </c>
      <c r="E16" s="3">
        <v>0.20189287464</v>
      </c>
      <c r="F16" s="3">
        <v>6.6198493330399996E-2</v>
      </c>
      <c r="G16" s="3">
        <v>1.9438724263400001E-2</v>
      </c>
      <c r="H16" s="3">
        <v>-0.11122093382500001</v>
      </c>
      <c r="I16" s="3">
        <v>0.10917283992600001</v>
      </c>
      <c r="J16" s="3">
        <v>0.103983428021</v>
      </c>
      <c r="K16" s="3">
        <v>7.19460475337E-2</v>
      </c>
      <c r="L16" s="3">
        <v>0.252336318088</v>
      </c>
      <c r="M16" s="3">
        <v>-0.164915364088</v>
      </c>
      <c r="N16" s="3">
        <v>0.47840892968199999</v>
      </c>
      <c r="O16" s="3">
        <v>1.3295844934800001</v>
      </c>
      <c r="P16" s="3">
        <v>0.63414688209500003</v>
      </c>
      <c r="Q16" s="3">
        <v>0.56021805920199996</v>
      </c>
      <c r="R16" s="3">
        <v>0.66441131704900003</v>
      </c>
      <c r="S16" s="3">
        <v>0.66177090626199997</v>
      </c>
      <c r="T16" s="3">
        <v>0.29896861575099998</v>
      </c>
      <c r="U16" s="3">
        <v>0.49513584801100002</v>
      </c>
      <c r="V16" s="3">
        <v>2.8457955338799999E-2</v>
      </c>
      <c r="W16" s="3">
        <v>3.45375998213E-3</v>
      </c>
      <c r="X16" s="3">
        <v>-0.12889452703400001</v>
      </c>
      <c r="Y16" s="3">
        <v>0.20385746212299999</v>
      </c>
      <c r="Z16" s="3">
        <v>0.23944770318200001</v>
      </c>
      <c r="AA16" s="3">
        <v>0.67814629437399998</v>
      </c>
      <c r="AB16" s="3">
        <v>-4.8011929758999997E-2</v>
      </c>
      <c r="AC16" s="3">
        <v>0.16015971618700001</v>
      </c>
      <c r="AD16" s="3">
        <v>7.0743210742500007E-2</v>
      </c>
      <c r="AE16" s="3">
        <v>1.76428870005</v>
      </c>
      <c r="AF16" s="3">
        <v>0.99192981899099997</v>
      </c>
      <c r="AG16" s="3">
        <v>0.65242541001599996</v>
      </c>
    </row>
    <row r="17" spans="1:33" x14ac:dyDescent="0.2">
      <c r="A17" s="2" t="s">
        <v>565</v>
      </c>
      <c r="B17" s="3">
        <v>0.40567607056900001</v>
      </c>
      <c r="C17" s="3">
        <v>-0.219990082442</v>
      </c>
      <c r="D17" s="3">
        <v>-0.44585907206499997</v>
      </c>
      <c r="E17" s="3">
        <v>8.2929790853800006E-2</v>
      </c>
      <c r="F17" s="3">
        <v>0.17150313962800001</v>
      </c>
      <c r="G17" s="3">
        <v>0.25173604120300003</v>
      </c>
      <c r="H17" s="3">
        <v>-8.2359300814399995E-3</v>
      </c>
      <c r="I17" s="3">
        <v>-3.84608768359E-2</v>
      </c>
      <c r="J17" s="3">
        <v>1.55838480456E-2</v>
      </c>
      <c r="K17" s="3">
        <v>-3.27001781146E-2</v>
      </c>
      <c r="L17" s="3">
        <v>9.2128478922500007E-2</v>
      </c>
      <c r="M17" s="3">
        <v>-0.93199062406400002</v>
      </c>
      <c r="N17" s="3">
        <v>0.17031858304399999</v>
      </c>
      <c r="O17" s="3">
        <v>0.384297354383</v>
      </c>
      <c r="P17" s="3">
        <v>-0.21920094591200001</v>
      </c>
      <c r="Q17" s="3">
        <v>0.131970404402</v>
      </c>
      <c r="R17" s="3">
        <v>0.336196273336</v>
      </c>
      <c r="S17" s="3">
        <v>1.8112161066400002E-2</v>
      </c>
      <c r="T17" s="3">
        <v>-7.0529294817299998E-2</v>
      </c>
      <c r="U17" s="3">
        <v>0.10668637081</v>
      </c>
      <c r="V17" s="3">
        <v>0.23588153571699999</v>
      </c>
      <c r="W17" s="3">
        <v>5.7963048925699999E-2</v>
      </c>
      <c r="X17" s="3">
        <v>-0.147648543691</v>
      </c>
      <c r="Y17" s="3">
        <v>0.12377964857</v>
      </c>
      <c r="Z17" s="3">
        <v>0.16038377004400001</v>
      </c>
      <c r="AA17" s="3">
        <v>0.33832455585299998</v>
      </c>
      <c r="AB17" s="3">
        <v>6.3572135568300006E-2</v>
      </c>
      <c r="AC17" s="3">
        <v>9.3430624052499994E-2</v>
      </c>
      <c r="AD17" s="3">
        <v>5.5089147786900002E-2</v>
      </c>
      <c r="AE17" s="3">
        <v>1.1003434189900001</v>
      </c>
      <c r="AF17" s="3">
        <v>0.55557400201399998</v>
      </c>
      <c r="AG17" s="3">
        <v>0.172485721757</v>
      </c>
    </row>
    <row r="18" spans="1:33" x14ac:dyDescent="0.2">
      <c r="A18" s="2" t="s">
        <v>90</v>
      </c>
      <c r="B18" s="3">
        <v>1.3124089699099999</v>
      </c>
      <c r="C18" s="3">
        <v>3.0564780857899998</v>
      </c>
      <c r="D18" s="3">
        <v>2.7917705987799999</v>
      </c>
      <c r="E18" s="3">
        <v>0.69671460493799997</v>
      </c>
      <c r="F18" s="3">
        <v>-6.7722850449400004E-2</v>
      </c>
      <c r="G18" s="3">
        <v>7.6492174949799999E-2</v>
      </c>
      <c r="H18" s="3">
        <v>0.89867729937600005</v>
      </c>
      <c r="I18" s="3">
        <v>1.13381272624</v>
      </c>
      <c r="J18" s="3">
        <v>0.154425723667</v>
      </c>
      <c r="K18" s="3">
        <v>0.141723773646</v>
      </c>
      <c r="L18" s="3">
        <v>0.212499017692</v>
      </c>
      <c r="M18" s="3">
        <v>1.0497594994299999</v>
      </c>
      <c r="N18" s="3">
        <v>0.64582319212399997</v>
      </c>
      <c r="O18" s="3">
        <v>1.59839082702</v>
      </c>
      <c r="P18" s="3">
        <v>2.2503114146100001</v>
      </c>
      <c r="Q18" s="3">
        <v>1.64836670049</v>
      </c>
      <c r="R18" s="3">
        <v>0.80368303402600005</v>
      </c>
      <c r="S18" s="3">
        <v>2.1975543503299999</v>
      </c>
      <c r="T18" s="3">
        <v>2.0894992552899998</v>
      </c>
      <c r="U18" s="3">
        <v>2.6531873570700002</v>
      </c>
      <c r="V18" s="3">
        <v>0.29819858168500002</v>
      </c>
      <c r="W18" s="3">
        <v>0.64021450467600005</v>
      </c>
      <c r="X18" s="3">
        <v>0.204773637354</v>
      </c>
      <c r="Y18" s="3">
        <v>0.22935227754599999</v>
      </c>
      <c r="Z18" s="3">
        <v>0.34450318276000003</v>
      </c>
      <c r="AA18" s="3">
        <v>0.76006634421700003</v>
      </c>
      <c r="AB18" s="3">
        <v>0.38769598195600002</v>
      </c>
      <c r="AC18" s="3">
        <v>2.7869896382299999E-2</v>
      </c>
      <c r="AD18" s="3">
        <v>0.25362526126200002</v>
      </c>
      <c r="AE18" s="3">
        <v>2.1903059840800001</v>
      </c>
      <c r="AF18" s="3">
        <v>0.64921700574300001</v>
      </c>
      <c r="AG18" s="3">
        <v>2.0820830858899999</v>
      </c>
    </row>
    <row r="19" spans="1:33" x14ac:dyDescent="0.2">
      <c r="A19" s="2" t="s">
        <v>535</v>
      </c>
      <c r="B19" s="3">
        <v>0.24905104526899999</v>
      </c>
      <c r="C19" s="3">
        <v>-0.376122336532</v>
      </c>
      <c r="D19" s="3">
        <v>0.79143909273099999</v>
      </c>
      <c r="E19" s="3">
        <v>0.79742187646999996</v>
      </c>
      <c r="F19" s="3">
        <v>0.43485601414300001</v>
      </c>
      <c r="G19" s="3">
        <v>0.201825226932</v>
      </c>
      <c r="H19" s="3">
        <v>1.82586888268</v>
      </c>
      <c r="I19" s="3">
        <v>1.7690152674799999</v>
      </c>
      <c r="J19" s="3">
        <v>0.22869041904000001</v>
      </c>
      <c r="K19" s="3">
        <v>0.22971276298000001</v>
      </c>
      <c r="L19" s="3">
        <v>0.146771637382</v>
      </c>
      <c r="M19" s="3">
        <v>-8.2157046742100004E-2</v>
      </c>
      <c r="N19" s="3">
        <v>0.41259984038500003</v>
      </c>
      <c r="O19" s="3">
        <v>2.03446982031</v>
      </c>
      <c r="P19" s="3">
        <v>0.75008584872200001</v>
      </c>
      <c r="Q19" s="3">
        <v>0.34299278699899999</v>
      </c>
      <c r="R19" s="3">
        <v>1.5399853487399999</v>
      </c>
      <c r="S19" s="3">
        <v>2.4167116745300001</v>
      </c>
      <c r="T19" s="3">
        <v>0.73807653467000001</v>
      </c>
      <c r="U19" s="3">
        <v>0.92598738946600001</v>
      </c>
      <c r="V19" s="3">
        <v>0.11190750767300001</v>
      </c>
      <c r="W19" s="3">
        <v>0.413237534272</v>
      </c>
      <c r="X19" s="3">
        <v>0.19470033929200001</v>
      </c>
      <c r="Y19" s="3">
        <v>4.6927899404899998E-2</v>
      </c>
      <c r="Z19" s="3">
        <v>9.5693574254499994E-2</v>
      </c>
      <c r="AA19" s="3">
        <v>1.2631225793500001</v>
      </c>
      <c r="AB19" s="3">
        <v>6.4574207145099996E-2</v>
      </c>
      <c r="AC19" s="3">
        <v>0.470643459682</v>
      </c>
      <c r="AD19" s="3">
        <v>0.43474125815699999</v>
      </c>
      <c r="AE19" s="3">
        <v>1.2728179281000001</v>
      </c>
      <c r="AF19" s="3">
        <v>1.8217602658100001</v>
      </c>
      <c r="AG19" s="3">
        <v>0.36325375441399999</v>
      </c>
    </row>
    <row r="20" spans="1:33" x14ac:dyDescent="0.2">
      <c r="A20" s="2" t="s">
        <v>598</v>
      </c>
      <c r="B20" s="3">
        <v>1.2456721415500001</v>
      </c>
      <c r="C20" s="3">
        <v>0.88322976630600003</v>
      </c>
      <c r="D20" s="3">
        <v>0.94151237698400003</v>
      </c>
      <c r="E20" s="3">
        <v>0.62596906370500005</v>
      </c>
      <c r="F20" s="3">
        <v>2.73327966911E-2</v>
      </c>
      <c r="G20" s="3">
        <v>0.219791945865</v>
      </c>
      <c r="H20" s="3">
        <v>1.09153000898</v>
      </c>
      <c r="I20" s="3">
        <v>1.4393580689900001</v>
      </c>
      <c r="J20" s="3">
        <v>0.163953234098</v>
      </c>
      <c r="K20" s="3">
        <v>0.82481200771399998</v>
      </c>
      <c r="L20" s="3">
        <v>3.4870812031499998E-2</v>
      </c>
      <c r="M20" s="3">
        <v>1.5913480208099999</v>
      </c>
      <c r="N20" s="3">
        <v>0.54188469084799995</v>
      </c>
      <c r="O20" s="3">
        <v>1.1484817702100001</v>
      </c>
      <c r="P20" s="3">
        <v>1.0233788888899999</v>
      </c>
      <c r="Q20" s="3">
        <v>0.428781206167</v>
      </c>
      <c r="R20" s="3">
        <v>0.72321031174600003</v>
      </c>
      <c r="S20" s="3">
        <v>0.86308983971200004</v>
      </c>
      <c r="T20" s="3">
        <v>1.7522816598099999</v>
      </c>
      <c r="U20" s="3">
        <v>1.5978422246899999</v>
      </c>
      <c r="V20" s="3">
        <v>3.1904363872599997E-2</v>
      </c>
      <c r="W20" s="3">
        <v>0.304051542437</v>
      </c>
      <c r="X20" s="3">
        <v>1.12026120215</v>
      </c>
      <c r="Y20" s="3">
        <v>0.403017703231</v>
      </c>
      <c r="Z20" s="3">
        <v>0.33857603589599999</v>
      </c>
      <c r="AA20" s="3">
        <v>1.27361348417</v>
      </c>
      <c r="AB20" s="3">
        <v>0.16160338589600001</v>
      </c>
      <c r="AC20" s="3">
        <v>0.97128242820599997</v>
      </c>
      <c r="AD20" s="3">
        <v>0.89459399814999996</v>
      </c>
      <c r="AE20" s="3">
        <v>2.6936148743600001</v>
      </c>
      <c r="AF20" s="3">
        <v>2.4741162993899999</v>
      </c>
      <c r="AG20" s="3">
        <v>0.92851475425100005</v>
      </c>
    </row>
    <row r="21" spans="1:33" x14ac:dyDescent="0.2">
      <c r="A21" s="2" t="s">
        <v>471</v>
      </c>
      <c r="B21" s="3">
        <v>1.0212674320399999</v>
      </c>
      <c r="C21" s="3">
        <v>0.91461150266900004</v>
      </c>
      <c r="D21" s="3">
        <v>0.384654516236</v>
      </c>
      <c r="E21" s="3">
        <v>0.52603506217100005</v>
      </c>
      <c r="F21" s="3">
        <v>3.3893867080900003E-2</v>
      </c>
      <c r="G21" s="3">
        <v>4.2148128739900002E-2</v>
      </c>
      <c r="H21" s="3">
        <v>1.14177894455</v>
      </c>
      <c r="I21" s="3">
        <v>1.8370501702499999</v>
      </c>
      <c r="J21" s="3">
        <v>-0.119452517255</v>
      </c>
      <c r="K21" s="3">
        <v>-0.15394027378</v>
      </c>
      <c r="L21" s="3">
        <v>-0.173771449509</v>
      </c>
      <c r="M21" s="3">
        <v>1.3931398753499999</v>
      </c>
      <c r="N21" s="3">
        <v>0.477156431278</v>
      </c>
      <c r="O21" s="3">
        <v>0.56831076215800003</v>
      </c>
      <c r="P21" s="3">
        <v>0.61140730794800002</v>
      </c>
      <c r="Q21" s="3">
        <v>-0.226168395711</v>
      </c>
      <c r="R21" s="3">
        <v>0.75550909054899995</v>
      </c>
      <c r="S21" s="3">
        <v>0.605862863779</v>
      </c>
      <c r="T21" s="3">
        <v>1.96640281617</v>
      </c>
      <c r="U21" s="3">
        <v>1.6017324206100001</v>
      </c>
      <c r="V21" s="3">
        <v>-0.21162549403299999</v>
      </c>
      <c r="W21" s="3">
        <v>0.18006219563</v>
      </c>
      <c r="X21" s="3">
        <v>1.1176251001399999</v>
      </c>
      <c r="Y21" s="3">
        <v>0.19540115375100001</v>
      </c>
      <c r="Z21" s="3">
        <v>8.5758541613099995E-2</v>
      </c>
      <c r="AA21" s="3">
        <v>1.24808164122</v>
      </c>
      <c r="AB21" s="3">
        <v>2.15390211555E-2</v>
      </c>
      <c r="AC21" s="3">
        <v>0.90994038152000001</v>
      </c>
      <c r="AD21" s="3">
        <v>0.81933461641000005</v>
      </c>
      <c r="AE21" s="3">
        <v>2.25464800037</v>
      </c>
      <c r="AF21" s="3">
        <v>1.5840864863699999</v>
      </c>
      <c r="AG21" s="3">
        <v>1.04992678673</v>
      </c>
    </row>
    <row r="22" spans="1:33" x14ac:dyDescent="0.2">
      <c r="A22" s="2" t="s">
        <v>596</v>
      </c>
      <c r="B22" s="3">
        <v>0.82949325344400004</v>
      </c>
      <c r="C22" s="3">
        <v>0.29338756925800002</v>
      </c>
      <c r="D22" s="3">
        <v>0.23518588600000001</v>
      </c>
      <c r="E22" s="3">
        <v>0.41716711194900002</v>
      </c>
      <c r="F22" s="3">
        <v>0.20124192866900001</v>
      </c>
      <c r="G22" s="3">
        <v>0.170262387214</v>
      </c>
      <c r="H22" s="3">
        <v>0.96833974730899997</v>
      </c>
      <c r="I22" s="3">
        <v>1.03955061467</v>
      </c>
      <c r="J22" s="3">
        <v>2.0653465955700001E-2</v>
      </c>
      <c r="K22" s="3">
        <v>8.0418018913699998E-2</v>
      </c>
      <c r="L22" s="3">
        <v>0.100067007559</v>
      </c>
      <c r="M22" s="3">
        <v>1.2167551989800001</v>
      </c>
      <c r="N22" s="3">
        <v>0.47188716745499998</v>
      </c>
      <c r="O22" s="3">
        <v>0.62950344078099996</v>
      </c>
      <c r="P22" s="3">
        <v>0.36908032562300003</v>
      </c>
      <c r="Q22" s="3">
        <v>-1.2584116939899999E-2</v>
      </c>
      <c r="R22" s="3">
        <v>0.55756882517200002</v>
      </c>
      <c r="S22" s="3">
        <v>0.96012519217500003</v>
      </c>
      <c r="T22" s="3">
        <v>1.35443891493</v>
      </c>
      <c r="U22" s="3">
        <v>1.08678358708</v>
      </c>
      <c r="V22" s="3">
        <v>3.87396256168E-2</v>
      </c>
      <c r="W22" s="3">
        <v>0.306170424793</v>
      </c>
      <c r="X22" s="3">
        <v>0.64760819941000003</v>
      </c>
      <c r="Y22" s="3">
        <v>0.220340208397</v>
      </c>
      <c r="Z22" s="3">
        <v>7.8597128193499996E-2</v>
      </c>
      <c r="AA22" s="3">
        <v>0.97710582258000001</v>
      </c>
      <c r="AB22" s="3">
        <v>3.5319937053200003E-2</v>
      </c>
      <c r="AC22" s="3">
        <v>0.69666119053599995</v>
      </c>
      <c r="AD22" s="3">
        <v>0.702474173925</v>
      </c>
      <c r="AE22" s="3">
        <v>2.5580236700599999</v>
      </c>
      <c r="AF22" s="3">
        <v>2.1914392026799998</v>
      </c>
      <c r="AG22" s="3">
        <v>0.91184882504999998</v>
      </c>
    </row>
    <row r="23" spans="1:33" x14ac:dyDescent="0.2">
      <c r="A23" s="2" t="s">
        <v>597</v>
      </c>
      <c r="B23" s="3">
        <v>0.63496848838200004</v>
      </c>
      <c r="C23" s="3">
        <v>0.53735717033499997</v>
      </c>
      <c r="D23" s="3">
        <v>0.44259531151999998</v>
      </c>
      <c r="E23" s="3">
        <v>0.132977006397</v>
      </c>
      <c r="F23" s="3">
        <v>0.10113403794</v>
      </c>
      <c r="G23" s="3">
        <v>0.18284733757400001</v>
      </c>
      <c r="H23" s="3">
        <v>0.92892249635199997</v>
      </c>
      <c r="I23" s="3">
        <v>1.09254814417</v>
      </c>
      <c r="J23" s="3">
        <v>-0.35993453077199999</v>
      </c>
      <c r="K23" s="3">
        <v>-7.8243982595399997E-2</v>
      </c>
      <c r="L23" s="3">
        <v>-3.2763173243800001E-2</v>
      </c>
      <c r="M23" s="3">
        <v>1.22922576459</v>
      </c>
      <c r="N23" s="3">
        <v>0.405230658593</v>
      </c>
      <c r="O23" s="3">
        <v>0.71462384579799998</v>
      </c>
      <c r="P23" s="3">
        <v>0.42284603769899998</v>
      </c>
      <c r="Q23" s="3">
        <v>2.4239967772899999E-2</v>
      </c>
      <c r="R23" s="3">
        <v>0.67459572346999996</v>
      </c>
      <c r="S23" s="3">
        <v>0.60519499327600002</v>
      </c>
      <c r="T23" s="3">
        <v>1.3378637100799999</v>
      </c>
      <c r="U23" s="3">
        <v>1.13320346228</v>
      </c>
      <c r="V23" s="3">
        <v>-1.87864831191E-2</v>
      </c>
      <c r="W23" s="3">
        <v>0.16651604197100001</v>
      </c>
      <c r="X23" s="3">
        <v>0.67703850774999996</v>
      </c>
      <c r="Y23" s="3">
        <v>0.105649899422</v>
      </c>
      <c r="Z23" s="3">
        <v>8.9354032678199996E-2</v>
      </c>
      <c r="AA23" s="3">
        <v>0.895996714177</v>
      </c>
      <c r="AB23" s="3">
        <v>-4.9746826297499998E-3</v>
      </c>
      <c r="AC23" s="3">
        <v>0.60952852157000004</v>
      </c>
      <c r="AD23" s="3">
        <v>0.613782003114</v>
      </c>
      <c r="AE23" s="3">
        <v>2.26879250553</v>
      </c>
      <c r="AF23" s="3">
        <v>2.24151118795</v>
      </c>
      <c r="AG23" s="3">
        <v>0.50413377154500005</v>
      </c>
    </row>
    <row r="24" spans="1:33" x14ac:dyDescent="0.2">
      <c r="A24" s="2" t="s">
        <v>65</v>
      </c>
      <c r="B24" s="3">
        <v>0.97590134998199995</v>
      </c>
      <c r="C24" s="3">
        <v>1.4318381040999999</v>
      </c>
      <c r="D24" s="3">
        <v>1.59611019729</v>
      </c>
      <c r="E24" s="3">
        <v>0.604168363963</v>
      </c>
      <c r="F24" s="3">
        <v>-0.35960379529300002</v>
      </c>
      <c r="G24" s="3">
        <v>-0.158803144427</v>
      </c>
      <c r="H24" s="3">
        <v>1.6936050434600001</v>
      </c>
      <c r="I24" s="3">
        <v>1.76962426236</v>
      </c>
      <c r="J24" s="3">
        <v>-0.102348594372</v>
      </c>
      <c r="K24" s="3">
        <v>6.7073485832299995E-2</v>
      </c>
      <c r="L24" s="3">
        <v>-2.56560493643E-2</v>
      </c>
      <c r="M24" s="3">
        <v>1.6736407138</v>
      </c>
      <c r="N24" s="3">
        <v>0.80511343223099996</v>
      </c>
      <c r="O24" s="3">
        <v>2.0014992723299998</v>
      </c>
      <c r="P24" s="3">
        <v>1.97363201842</v>
      </c>
      <c r="Q24" s="3">
        <v>1.33726554607</v>
      </c>
      <c r="R24" s="3">
        <v>0.66292727123399997</v>
      </c>
      <c r="S24" s="3">
        <v>1.9785091159699999</v>
      </c>
      <c r="T24" s="3">
        <v>1.26214820565</v>
      </c>
      <c r="U24" s="3">
        <v>1.6824524088499999</v>
      </c>
      <c r="V24" s="3">
        <v>-0.28980235442899999</v>
      </c>
      <c r="W24" s="3">
        <v>0.18061510363200001</v>
      </c>
      <c r="X24" s="3">
        <v>0.42369165543199999</v>
      </c>
      <c r="Y24" s="3">
        <v>-1.6523789257800001E-2</v>
      </c>
      <c r="Z24" s="3">
        <v>-8.0545869354599994E-2</v>
      </c>
      <c r="AA24" s="3">
        <v>1.4578761501599999</v>
      </c>
      <c r="AB24" s="3">
        <v>0.12547790965300001</v>
      </c>
      <c r="AC24" s="3">
        <v>0.31702314136600002</v>
      </c>
      <c r="AD24" s="3">
        <v>0.50703244153500004</v>
      </c>
      <c r="AE24" s="3">
        <v>2.3772799839999998</v>
      </c>
      <c r="AF24" s="3">
        <v>2.45915243958</v>
      </c>
      <c r="AG24" s="3">
        <v>0.75539936779200001</v>
      </c>
    </row>
    <row r="25" spans="1:33" x14ac:dyDescent="0.2">
      <c r="A25" s="2" t="s">
        <v>631</v>
      </c>
      <c r="B25" s="3">
        <v>1.56902498823</v>
      </c>
      <c r="C25" s="3">
        <v>1.5382693109400001</v>
      </c>
      <c r="D25" s="3">
        <v>1.5352069161799999</v>
      </c>
      <c r="E25" s="3">
        <v>0.66502525095300002</v>
      </c>
      <c r="F25" s="3">
        <v>3.1279827901300001E-3</v>
      </c>
      <c r="G25" s="3">
        <v>5.3544686590899997E-2</v>
      </c>
      <c r="H25" s="3">
        <v>1.28065678895</v>
      </c>
      <c r="I25" s="3">
        <v>1.54047087764</v>
      </c>
      <c r="J25" s="3">
        <v>0.171630293228</v>
      </c>
      <c r="K25" s="3">
        <v>4.59401573158E-2</v>
      </c>
      <c r="L25" s="3">
        <v>0.158035062147</v>
      </c>
      <c r="M25" s="3">
        <v>1.2717353247700001</v>
      </c>
      <c r="N25" s="3">
        <v>0.78872768399600002</v>
      </c>
      <c r="O25" s="3">
        <v>1.75884920291</v>
      </c>
      <c r="P25" s="3">
        <v>1.71305731563</v>
      </c>
      <c r="Q25" s="3">
        <v>0.83167436996800004</v>
      </c>
      <c r="R25" s="3">
        <v>0.77188323958000005</v>
      </c>
      <c r="S25" s="3">
        <v>1.8400416852799999</v>
      </c>
      <c r="T25" s="3">
        <v>1.5555312321699999</v>
      </c>
      <c r="U25" s="3">
        <v>2.0627459153399998</v>
      </c>
      <c r="V25" s="3">
        <v>-5.0243883683999999E-2</v>
      </c>
      <c r="W25" s="3">
        <v>0.30231650688799999</v>
      </c>
      <c r="X25" s="3">
        <v>0.26081050225000002</v>
      </c>
      <c r="Y25" s="3">
        <v>0.18494730258</v>
      </c>
      <c r="Z25" s="3">
        <v>0.124333800533</v>
      </c>
      <c r="AA25" s="3">
        <v>1.0844878063100001</v>
      </c>
      <c r="AB25" s="3">
        <v>0.19272261847800001</v>
      </c>
      <c r="AC25" s="3">
        <v>0.41358541316699998</v>
      </c>
      <c r="AD25" s="3">
        <v>0.506399718981</v>
      </c>
      <c r="AE25" s="3">
        <v>2.2599531077899999</v>
      </c>
      <c r="AF25" s="3">
        <v>1.63807839013</v>
      </c>
      <c r="AG25" s="3">
        <v>0.63898729489399997</v>
      </c>
    </row>
    <row r="26" spans="1:33" x14ac:dyDescent="0.2">
      <c r="A26" s="2" t="s">
        <v>95</v>
      </c>
      <c r="B26" s="3">
        <v>-0.198168617257</v>
      </c>
      <c r="C26" s="3">
        <v>-1.2259458354599999</v>
      </c>
      <c r="D26" s="3">
        <v>0.38719737510399999</v>
      </c>
      <c r="E26" s="3">
        <v>1.2148858927699999</v>
      </c>
      <c r="F26" s="3">
        <v>-0.52223804307099997</v>
      </c>
      <c r="G26" s="3">
        <v>-6.9254071222100005E-2</v>
      </c>
      <c r="H26" s="3">
        <v>2.5021599748200001</v>
      </c>
      <c r="I26" s="3">
        <v>2.6055329650400001</v>
      </c>
      <c r="J26" s="3">
        <v>-0.142666963807</v>
      </c>
      <c r="K26" s="3">
        <v>8.5081229977800002E-2</v>
      </c>
      <c r="L26" s="3">
        <v>-0.29663935627600002</v>
      </c>
      <c r="M26" s="3">
        <v>1.2568363039599999</v>
      </c>
      <c r="N26" s="3">
        <v>0.71821757263599995</v>
      </c>
      <c r="O26" s="3">
        <v>-0.13209600939999999</v>
      </c>
      <c r="P26" s="3">
        <v>1.22437017546</v>
      </c>
      <c r="Q26" s="3">
        <v>-0.19993781076600001</v>
      </c>
      <c r="R26" s="3">
        <v>-7.4859624996900007E-2</v>
      </c>
      <c r="S26" s="3">
        <v>1.42283220854</v>
      </c>
      <c r="T26" s="3">
        <v>0.4527443659</v>
      </c>
      <c r="U26" s="3">
        <v>3.3287113386899998E-2</v>
      </c>
      <c r="V26" s="3">
        <v>-0.23806760172800001</v>
      </c>
      <c r="W26" s="3">
        <v>0.52717282368200002</v>
      </c>
      <c r="X26" s="3">
        <v>0.77999463232599997</v>
      </c>
      <c r="Y26" s="3">
        <v>4.6944895373799998E-2</v>
      </c>
      <c r="Z26" s="3">
        <v>-7.0592783100699996E-3</v>
      </c>
      <c r="AA26" s="3">
        <v>1.87962180848</v>
      </c>
      <c r="AB26" s="3">
        <v>0.569365229541</v>
      </c>
      <c r="AC26" s="3">
        <v>0.79527535540799998</v>
      </c>
      <c r="AD26" s="3">
        <v>1.1270176755800001</v>
      </c>
      <c r="AE26" s="3">
        <v>0.80528381359000001</v>
      </c>
      <c r="AF26" s="3">
        <v>2.95438161552</v>
      </c>
      <c r="AG26" s="3">
        <v>-0.42405684447699998</v>
      </c>
    </row>
    <row r="27" spans="1:33" x14ac:dyDescent="0.2">
      <c r="A27" s="2" t="s">
        <v>96</v>
      </c>
      <c r="B27" s="3">
        <v>-0.20794208154900001</v>
      </c>
      <c r="C27" s="3">
        <v>-1.42761048225</v>
      </c>
      <c r="D27" s="3">
        <v>0.205335956614</v>
      </c>
      <c r="E27" s="3">
        <v>1.25731584861</v>
      </c>
      <c r="F27" s="3">
        <v>-0.63527031690199998</v>
      </c>
      <c r="G27" s="3">
        <v>-4.0871260296499998E-2</v>
      </c>
      <c r="H27" s="3">
        <v>2.6024008796400002</v>
      </c>
      <c r="I27" s="3">
        <v>2.6969750185599999</v>
      </c>
      <c r="J27" s="3">
        <v>-0.18945964200000001</v>
      </c>
      <c r="K27" s="3">
        <v>-1.66685363119E-2</v>
      </c>
      <c r="L27" s="3">
        <v>-0.32837267237899997</v>
      </c>
      <c r="M27" s="3">
        <v>1.61117563032</v>
      </c>
      <c r="N27" s="3">
        <v>0.792241879712</v>
      </c>
      <c r="O27" s="3">
        <v>-0.29038075495400001</v>
      </c>
      <c r="P27" s="3">
        <v>1.2280602039899999</v>
      </c>
      <c r="Q27" s="3">
        <v>-0.330828669553</v>
      </c>
      <c r="R27" s="3">
        <v>6.1508897136499999E-2</v>
      </c>
      <c r="S27" s="3">
        <v>1.51171124597</v>
      </c>
      <c r="T27" s="3">
        <v>0.40242176673300001</v>
      </c>
      <c r="U27" s="3">
        <v>-4.3137840902599998E-2</v>
      </c>
      <c r="V27" s="3">
        <v>-0.185296640401</v>
      </c>
      <c r="W27" s="3">
        <v>0.54329610299700004</v>
      </c>
      <c r="X27" s="3">
        <v>0.90082044216400003</v>
      </c>
      <c r="Y27" s="3">
        <v>-9.3074654426400002E-3</v>
      </c>
      <c r="Z27" s="3">
        <v>-5.8105319001499997E-2</v>
      </c>
      <c r="AA27" s="3">
        <v>2.16392435219</v>
      </c>
      <c r="AB27" s="3">
        <v>0.57751627410100004</v>
      </c>
      <c r="AC27" s="3">
        <v>0.89266669484399996</v>
      </c>
      <c r="AD27" s="3">
        <v>1.2062774805500001</v>
      </c>
      <c r="AE27" s="3">
        <v>0.31353732132000001</v>
      </c>
      <c r="AF27" s="3">
        <v>2.9049325554199998</v>
      </c>
      <c r="AG27" s="3">
        <v>-0.41852762433099999</v>
      </c>
    </row>
    <row r="28" spans="1:33" x14ac:dyDescent="0.2">
      <c r="A28" s="2" t="s">
        <v>97</v>
      </c>
      <c r="B28" s="3">
        <v>-0.25394452148500002</v>
      </c>
      <c r="C28" s="3">
        <v>-0.52040994296700005</v>
      </c>
      <c r="D28" s="3">
        <v>0.35892167311099998</v>
      </c>
      <c r="E28" s="3">
        <v>1.05153714331</v>
      </c>
      <c r="F28" s="3">
        <v>-0.43888983785699998</v>
      </c>
      <c r="G28" s="3">
        <v>-5.3888603898000001E-2</v>
      </c>
      <c r="H28" s="3">
        <v>2.42881252363</v>
      </c>
      <c r="I28" s="3">
        <v>2.5313891748400001</v>
      </c>
      <c r="J28" s="3">
        <v>5.0131227430500001E-3</v>
      </c>
      <c r="K28" s="3">
        <v>-4.0349711809299998E-2</v>
      </c>
      <c r="L28" s="3">
        <v>-0.30213954109800001</v>
      </c>
      <c r="M28" s="3">
        <v>1.7251749378200001</v>
      </c>
      <c r="N28" s="3">
        <v>0.66133354841799996</v>
      </c>
      <c r="O28" s="3">
        <v>-0.15738214600100001</v>
      </c>
      <c r="P28" s="3">
        <v>0.87566807943900005</v>
      </c>
      <c r="Q28" s="3">
        <v>-0.24667470376100001</v>
      </c>
      <c r="R28" s="3">
        <v>-9.9948053146799998E-2</v>
      </c>
      <c r="S28" s="3">
        <v>1.2702912910799999</v>
      </c>
      <c r="T28" s="3">
        <v>0.92988607494499997</v>
      </c>
      <c r="U28" s="3">
        <v>0.33550558354400001</v>
      </c>
      <c r="V28" s="3">
        <v>-0.27783094232400002</v>
      </c>
      <c r="W28" s="3">
        <v>0.38774246299499998</v>
      </c>
      <c r="X28" s="3">
        <v>0.55900401257200005</v>
      </c>
      <c r="Y28" s="3">
        <v>1.2384566000199999E-2</v>
      </c>
      <c r="Z28" s="3">
        <v>-6.8919560204199995E-2</v>
      </c>
      <c r="AA28" s="3">
        <v>2.0713369073200001</v>
      </c>
      <c r="AB28" s="3">
        <v>0.35269838197300002</v>
      </c>
      <c r="AC28" s="3">
        <v>0.67623658754899996</v>
      </c>
      <c r="AD28" s="3">
        <v>0.90073858178400001</v>
      </c>
      <c r="AE28" s="3">
        <v>0.76881456795500003</v>
      </c>
      <c r="AF28" s="3">
        <v>2.21265954848</v>
      </c>
      <c r="AG28" s="3">
        <v>-0.237885167718</v>
      </c>
    </row>
    <row r="29" spans="1:33" x14ac:dyDescent="0.2">
      <c r="A29" s="2" t="s">
        <v>98</v>
      </c>
      <c r="B29" s="3">
        <v>-0.18854737850600001</v>
      </c>
      <c r="C29" s="3">
        <v>-1.14197796343</v>
      </c>
      <c r="D29" s="3">
        <v>6.7252881832299993E-2</v>
      </c>
      <c r="E29" s="3">
        <v>1.04459113343</v>
      </c>
      <c r="F29" s="3">
        <v>-0.30391802019300002</v>
      </c>
      <c r="G29" s="3">
        <v>-6.3421513618700007E-2</v>
      </c>
      <c r="H29" s="3">
        <v>2.2673015669600001</v>
      </c>
      <c r="I29" s="3">
        <v>2.37521031602</v>
      </c>
      <c r="J29" s="3">
        <v>4.6365669467999998E-2</v>
      </c>
      <c r="K29" s="3">
        <v>-4.1716727807899999E-2</v>
      </c>
      <c r="L29" s="3">
        <v>-0.26662967196100001</v>
      </c>
      <c r="M29" s="3">
        <v>1.5405641971699999</v>
      </c>
      <c r="N29" s="3">
        <v>0.56778870785299995</v>
      </c>
      <c r="O29" s="3">
        <v>-0.22323203623599999</v>
      </c>
      <c r="P29" s="3">
        <v>0.80860658114499995</v>
      </c>
      <c r="Q29" s="3">
        <v>-0.37392306528000002</v>
      </c>
      <c r="R29" s="3">
        <v>1.4933519234200001E-2</v>
      </c>
      <c r="S29" s="3">
        <v>1.1531597493200001</v>
      </c>
      <c r="T29" s="3">
        <v>0.830013613516</v>
      </c>
      <c r="U29" s="3">
        <v>0.37195007420300003</v>
      </c>
      <c r="V29" s="3">
        <v>-0.24241517387100001</v>
      </c>
      <c r="W29" s="3">
        <v>0.51623993172100002</v>
      </c>
      <c r="X29" s="3">
        <v>0.46105899923499999</v>
      </c>
      <c r="Y29" s="3">
        <v>0.19843735078700001</v>
      </c>
      <c r="Z29" s="3">
        <v>-2.5993772204800002E-2</v>
      </c>
      <c r="AA29" s="3">
        <v>1.9482200293900001</v>
      </c>
      <c r="AB29" s="3">
        <v>0.24996808979099999</v>
      </c>
      <c r="AC29" s="3">
        <v>0.69018822891599996</v>
      </c>
      <c r="AD29" s="3">
        <v>0.88179779901099997</v>
      </c>
      <c r="AE29" s="3">
        <v>0.79886576654399999</v>
      </c>
      <c r="AF29" s="3">
        <v>1.9963070293</v>
      </c>
      <c r="AG29" s="3">
        <v>-0.26903540398800002</v>
      </c>
    </row>
    <row r="30" spans="1:33" x14ac:dyDescent="0.2">
      <c r="A30" s="2" t="s">
        <v>100</v>
      </c>
      <c r="B30" s="3">
        <v>-6.6132466697100004E-2</v>
      </c>
      <c r="C30" s="3">
        <v>-1.4443444434999999</v>
      </c>
      <c r="D30" s="3">
        <v>-0.18228364400300001</v>
      </c>
      <c r="E30" s="3">
        <v>1.0264095888</v>
      </c>
      <c r="F30" s="3">
        <v>-0.184054019076</v>
      </c>
      <c r="G30" s="3">
        <v>-7.3754331844000003E-3</v>
      </c>
      <c r="H30" s="3">
        <v>2.0435874870299999</v>
      </c>
      <c r="I30" s="3">
        <v>2.3119172853099998</v>
      </c>
      <c r="J30" s="3">
        <v>0.115928857979</v>
      </c>
      <c r="K30" s="3">
        <v>-0.13666117521999999</v>
      </c>
      <c r="L30" s="3">
        <v>-0.34725956378200001</v>
      </c>
      <c r="M30" s="3">
        <v>1.3708114118700001</v>
      </c>
      <c r="N30" s="3">
        <v>0.56390638395100001</v>
      </c>
      <c r="O30" s="3">
        <v>-0.27144901817599998</v>
      </c>
      <c r="P30" s="3">
        <v>0.68626722221400005</v>
      </c>
      <c r="Q30" s="3">
        <v>-0.47529511556699999</v>
      </c>
      <c r="R30" s="3">
        <v>0.115993170609</v>
      </c>
      <c r="S30" s="3">
        <v>1.0150709337899999</v>
      </c>
      <c r="T30" s="3">
        <v>0.82952807021399999</v>
      </c>
      <c r="U30" s="3">
        <v>0.40666251550799998</v>
      </c>
      <c r="V30" s="3">
        <v>-0.22340692910400001</v>
      </c>
      <c r="W30" s="3">
        <v>0.50879050665600001</v>
      </c>
      <c r="X30" s="3">
        <v>0.47455368427599998</v>
      </c>
      <c r="Y30" s="3">
        <v>9.6854614311700005E-2</v>
      </c>
      <c r="Z30" s="3">
        <v>4.9113215628099997E-2</v>
      </c>
      <c r="AA30" s="3">
        <v>1.7338479660099999</v>
      </c>
      <c r="AB30" s="3">
        <v>0.22350027489999999</v>
      </c>
      <c r="AC30" s="3">
        <v>0.69743901775299999</v>
      </c>
      <c r="AD30" s="3">
        <v>0.82823190249400003</v>
      </c>
      <c r="AE30" s="3">
        <v>0.83372443407999997</v>
      </c>
      <c r="AF30" s="3">
        <v>2.0507612991999999</v>
      </c>
      <c r="AG30" s="3">
        <v>-0.233860539215</v>
      </c>
    </row>
    <row r="31" spans="1:33" x14ac:dyDescent="0.2">
      <c r="A31" s="2" t="s">
        <v>84</v>
      </c>
      <c r="B31" s="3">
        <v>-0.76217248575399998</v>
      </c>
      <c r="C31" s="3">
        <v>-1.71275691805</v>
      </c>
      <c r="D31" s="3">
        <v>-7.6984002550900002E-2</v>
      </c>
      <c r="E31" s="3">
        <v>1.02381277354</v>
      </c>
      <c r="F31" s="3">
        <v>-0.74059118369499999</v>
      </c>
      <c r="G31" s="3">
        <v>-0.22540401892199999</v>
      </c>
      <c r="H31" s="3">
        <v>2.7196591611000001</v>
      </c>
      <c r="I31" s="3">
        <v>2.1191273452199999</v>
      </c>
      <c r="J31" s="3">
        <v>-0.388647277151</v>
      </c>
      <c r="K31" s="3">
        <v>-0.27843417083799998</v>
      </c>
      <c r="L31" s="3">
        <v>-0.30978619010399999</v>
      </c>
      <c r="M31" s="3">
        <v>0.73438793993600004</v>
      </c>
      <c r="N31" s="3">
        <v>0.585475495535</v>
      </c>
      <c r="O31" s="3">
        <v>-0.361033114195</v>
      </c>
      <c r="P31" s="3">
        <v>0.14949350000799999</v>
      </c>
      <c r="Q31" s="3">
        <v>-0.349453727647</v>
      </c>
      <c r="R31" s="3">
        <v>0.158319647653</v>
      </c>
      <c r="S31" s="3">
        <v>1.10299138863</v>
      </c>
      <c r="T31" s="3">
        <v>-0.60498759483599995</v>
      </c>
      <c r="U31" s="3">
        <v>-0.154139602051</v>
      </c>
      <c r="V31" s="3">
        <v>-3.5802430980000001E-2</v>
      </c>
      <c r="W31" s="3">
        <v>0.68883827552499999</v>
      </c>
      <c r="X31" s="3">
        <v>0.30082246952899999</v>
      </c>
      <c r="Y31" s="3">
        <v>-0.197375161287</v>
      </c>
      <c r="Z31" s="3">
        <v>-0.54691619019500004</v>
      </c>
      <c r="AA31" s="3">
        <v>2.7209149936300001</v>
      </c>
      <c r="AB31" s="3">
        <v>0.494340272064</v>
      </c>
      <c r="AC31" s="3">
        <v>0.28520037654500002</v>
      </c>
      <c r="AD31" s="3">
        <v>0.43525710520200001</v>
      </c>
      <c r="AE31" s="3">
        <v>-0.37935689239800002</v>
      </c>
      <c r="AF31" s="3">
        <v>2.1448314981799999</v>
      </c>
      <c r="AG31" s="3">
        <v>-0.32551552138899997</v>
      </c>
    </row>
    <row r="32" spans="1:33" x14ac:dyDescent="0.2">
      <c r="A32" s="2" t="s">
        <v>94</v>
      </c>
      <c r="B32" s="3">
        <v>-0.74912715816700004</v>
      </c>
      <c r="C32" s="3">
        <v>-1.73582988784</v>
      </c>
      <c r="D32" s="3">
        <v>-9.9590755091400002E-2</v>
      </c>
      <c r="E32" s="3">
        <v>1.2995702125799999</v>
      </c>
      <c r="F32" s="3">
        <v>-0.54234242159799995</v>
      </c>
      <c r="G32" s="3">
        <v>-7.6723495232800004E-2</v>
      </c>
      <c r="H32" s="3">
        <v>2.9337575718500002</v>
      </c>
      <c r="I32" s="3">
        <v>2.54107340836</v>
      </c>
      <c r="J32" s="3">
        <v>-4.3305921412099997E-2</v>
      </c>
      <c r="K32" s="3">
        <v>-3.6294666154600003E-2</v>
      </c>
      <c r="L32" s="3">
        <v>-0.27525734348499997</v>
      </c>
      <c r="M32" s="3">
        <v>0.15229798731499999</v>
      </c>
      <c r="N32" s="3">
        <v>0.51811088887300005</v>
      </c>
      <c r="O32" s="3">
        <v>-0.44110085788800002</v>
      </c>
      <c r="P32" s="3">
        <v>0.171578151062</v>
      </c>
      <c r="Q32" s="3">
        <v>-0.20699950783500001</v>
      </c>
      <c r="R32" s="3">
        <v>-9.7985866517900005E-2</v>
      </c>
      <c r="S32" s="3">
        <v>1.0622928468799999</v>
      </c>
      <c r="T32" s="3">
        <v>-0.42046198996700002</v>
      </c>
      <c r="U32" s="3">
        <v>-0.15032066879600001</v>
      </c>
      <c r="V32" s="3">
        <v>3.77890493893E-2</v>
      </c>
      <c r="W32" s="3">
        <v>0.56310591634600005</v>
      </c>
      <c r="X32" s="3">
        <v>0.15567076479700001</v>
      </c>
      <c r="Y32" s="3">
        <v>-2.3425273409899999E-2</v>
      </c>
      <c r="Z32" s="3">
        <v>-0.13286095158700001</v>
      </c>
      <c r="AA32" s="3">
        <v>1.79342901623</v>
      </c>
      <c r="AB32" s="3">
        <v>0.56221466853099999</v>
      </c>
      <c r="AC32" s="3">
        <v>0.277583617532</v>
      </c>
      <c r="AD32" s="3">
        <v>0.49794909845500002</v>
      </c>
      <c r="AE32" s="3">
        <v>-0.67355484787099995</v>
      </c>
      <c r="AF32" s="3">
        <v>0.87350196922699996</v>
      </c>
      <c r="AG32" s="3">
        <v>-0.50679596571999996</v>
      </c>
    </row>
    <row r="33" spans="1:33" x14ac:dyDescent="0.2">
      <c r="A33" s="2" t="s">
        <v>88</v>
      </c>
      <c r="B33" s="3">
        <v>-1.5730654105700001E-2</v>
      </c>
      <c r="C33" s="3">
        <v>-1.1326777480000001</v>
      </c>
      <c r="D33" s="3">
        <v>-0.29930287388499999</v>
      </c>
      <c r="E33" s="3">
        <v>0.69166905888300001</v>
      </c>
      <c r="F33" s="3">
        <v>1.27453374275E-2</v>
      </c>
      <c r="G33" s="3">
        <v>5.8227489196299997E-2</v>
      </c>
      <c r="H33" s="3">
        <v>1.4834843876399999</v>
      </c>
      <c r="I33" s="3">
        <v>1.6137461801999999</v>
      </c>
      <c r="J33" s="3">
        <v>-2.2474899035199999E-2</v>
      </c>
      <c r="K33" s="3">
        <v>-0.22360278827999999</v>
      </c>
      <c r="L33" s="3">
        <v>-0.28265409521099999</v>
      </c>
      <c r="M33" s="3">
        <v>0.84921357321400004</v>
      </c>
      <c r="N33" s="3">
        <v>0.20456487500600001</v>
      </c>
      <c r="O33" s="3">
        <v>-0.39185899936399998</v>
      </c>
      <c r="P33" s="3">
        <v>0.41093544750099997</v>
      </c>
      <c r="Q33" s="3">
        <v>-0.53599013250600003</v>
      </c>
      <c r="R33" s="3">
        <v>6.7420121557900003E-2</v>
      </c>
      <c r="S33" s="3">
        <v>0.66880253672099998</v>
      </c>
      <c r="T33" s="3">
        <v>1.02680783934</v>
      </c>
      <c r="U33" s="3">
        <v>0.19106514657099999</v>
      </c>
      <c r="V33" s="3">
        <v>-5.7981498529800002E-2</v>
      </c>
      <c r="W33" s="3">
        <v>0.29769827563899998</v>
      </c>
      <c r="X33" s="3">
        <v>0.50309917345099997</v>
      </c>
      <c r="Y33" s="3">
        <v>0.137991464387</v>
      </c>
      <c r="Z33" s="3">
        <v>0.14026482349399999</v>
      </c>
      <c r="AA33" s="3">
        <v>1.3190941978799999</v>
      </c>
      <c r="AB33" s="3">
        <v>0.141369149705</v>
      </c>
      <c r="AC33" s="3">
        <v>0.78216647917100002</v>
      </c>
      <c r="AD33" s="3">
        <v>0.65434655465000002</v>
      </c>
      <c r="AE33" s="3">
        <v>0.79830330988099996</v>
      </c>
      <c r="AF33" s="3">
        <v>1.9959508907100001</v>
      </c>
      <c r="AG33" s="3">
        <v>4.2341276057500002E-2</v>
      </c>
    </row>
    <row r="34" spans="1:33" x14ac:dyDescent="0.2">
      <c r="A34" s="2" t="s">
        <v>390</v>
      </c>
      <c r="B34" s="3">
        <v>0.31093990597999999</v>
      </c>
      <c r="C34" s="3">
        <v>-1.35910830378</v>
      </c>
      <c r="D34" s="3">
        <v>-0.44574996187799998</v>
      </c>
      <c r="E34" s="3">
        <v>0.57306663068499997</v>
      </c>
      <c r="F34" s="3">
        <v>0.202693057323</v>
      </c>
      <c r="G34" s="3">
        <v>0.14609229296099999</v>
      </c>
      <c r="H34" s="3">
        <v>1.0481347945999999</v>
      </c>
      <c r="I34" s="3">
        <v>1.3974807537</v>
      </c>
      <c r="J34" s="3">
        <v>-0.121904743939</v>
      </c>
      <c r="K34" s="3">
        <v>-0.205391720005</v>
      </c>
      <c r="L34" s="3">
        <v>-0.37595525744300001</v>
      </c>
      <c r="M34" s="3">
        <v>0.70964355178100003</v>
      </c>
      <c r="N34" s="3">
        <v>0.32434891316999998</v>
      </c>
      <c r="O34" s="3">
        <v>-0.26876038373599997</v>
      </c>
      <c r="P34" s="3">
        <v>0.45819061154200003</v>
      </c>
      <c r="Q34" s="3">
        <v>-0.39212331328299999</v>
      </c>
      <c r="R34" s="3">
        <v>0.288805362372</v>
      </c>
      <c r="S34" s="3">
        <v>0.17293233529999999</v>
      </c>
      <c r="T34" s="3">
        <v>1.0114065213900001</v>
      </c>
      <c r="U34" s="3">
        <v>0.38228542708699997</v>
      </c>
      <c r="V34" s="3">
        <v>-6.4582642057299994E-2</v>
      </c>
      <c r="W34" s="3">
        <v>0.35473481142800001</v>
      </c>
      <c r="X34" s="3">
        <v>0.49201041439100002</v>
      </c>
      <c r="Y34" s="3">
        <v>0.26126400588400001</v>
      </c>
      <c r="Z34" s="3">
        <v>0.30471946193900001</v>
      </c>
      <c r="AA34" s="3">
        <v>0.87201348950500002</v>
      </c>
      <c r="AB34" s="3">
        <v>0.114800928245</v>
      </c>
      <c r="AC34" s="3">
        <v>0.89243526851599997</v>
      </c>
      <c r="AD34" s="3">
        <v>0.67949470724100003</v>
      </c>
      <c r="AE34" s="3">
        <v>0.91842450312000001</v>
      </c>
      <c r="AF34" s="3">
        <v>2.2038264249899999</v>
      </c>
      <c r="AG34" s="3">
        <v>-2.24376841296E-2</v>
      </c>
    </row>
    <row r="35" spans="1:33" x14ac:dyDescent="0.2">
      <c r="A35" s="2" t="s">
        <v>470</v>
      </c>
      <c r="B35" s="3">
        <v>0.189749613382</v>
      </c>
      <c r="C35" s="3">
        <v>-1.17817386545</v>
      </c>
      <c r="D35" s="3">
        <v>-0.294006364317</v>
      </c>
      <c r="E35" s="3">
        <v>0.64620381968700003</v>
      </c>
      <c r="F35" s="3">
        <v>0.103458799193</v>
      </c>
      <c r="G35" s="3">
        <v>8.4871457898000005E-2</v>
      </c>
      <c r="H35" s="3">
        <v>1.1925199446899999</v>
      </c>
      <c r="I35" s="3">
        <v>1.42598649659</v>
      </c>
      <c r="J35" s="3">
        <v>4.3520325740899999E-4</v>
      </c>
      <c r="K35" s="3">
        <v>-9.6172918188000001E-2</v>
      </c>
      <c r="L35" s="3">
        <v>-0.249407008939</v>
      </c>
      <c r="M35" s="3">
        <v>0.17661187573100001</v>
      </c>
      <c r="N35" s="3">
        <v>0.180790539522</v>
      </c>
      <c r="O35" s="3">
        <v>-0.131853662284</v>
      </c>
      <c r="P35" s="3">
        <v>0.30573739553000001</v>
      </c>
      <c r="Q35" s="3">
        <v>-0.388099190343</v>
      </c>
      <c r="R35" s="3">
        <v>0.17750593160399999</v>
      </c>
      <c r="S35" s="3">
        <v>0.39661486630699999</v>
      </c>
      <c r="T35" s="3">
        <v>0.966874449666</v>
      </c>
      <c r="U35" s="3">
        <v>0.388120810378</v>
      </c>
      <c r="V35" s="3">
        <v>-2.74742020531E-2</v>
      </c>
      <c r="W35" s="3">
        <v>0.30572379548799999</v>
      </c>
      <c r="X35" s="3">
        <v>0.43812965825599998</v>
      </c>
      <c r="Y35" s="3">
        <v>0.12832023812099999</v>
      </c>
      <c r="Z35" s="3">
        <v>0.13944438362200001</v>
      </c>
      <c r="AA35" s="3">
        <v>0.83448886498899999</v>
      </c>
      <c r="AB35" s="3">
        <v>9.0382245843800002E-2</v>
      </c>
      <c r="AC35" s="3">
        <v>0.76609733458499996</v>
      </c>
      <c r="AD35" s="3">
        <v>0.60838586671100003</v>
      </c>
      <c r="AE35" s="3">
        <v>0.70823455315799999</v>
      </c>
      <c r="AF35" s="3">
        <v>1.9928378584299999</v>
      </c>
      <c r="AG35" s="3">
        <v>-7.9473097696299996E-2</v>
      </c>
    </row>
    <row r="36" spans="1:33" x14ac:dyDescent="0.2">
      <c r="A36" s="2" t="s">
        <v>564</v>
      </c>
      <c r="B36" s="3">
        <v>0.222168942595</v>
      </c>
      <c r="C36" s="3">
        <v>-0.22651472217099999</v>
      </c>
      <c r="D36" s="3">
        <v>-0.21626331877900001</v>
      </c>
      <c r="E36" s="3">
        <v>0.34415714277699999</v>
      </c>
      <c r="F36" s="3">
        <v>3.8262722191900002E-2</v>
      </c>
      <c r="G36" s="3">
        <v>-7.9705613773099995E-2</v>
      </c>
      <c r="H36" s="3">
        <v>0.674718959989</v>
      </c>
      <c r="I36" s="3">
        <v>1.0852119452</v>
      </c>
      <c r="J36" s="3">
        <v>-0.21518826151199999</v>
      </c>
      <c r="K36" s="3">
        <v>-0.41990107206600003</v>
      </c>
      <c r="L36" s="3">
        <v>-0.46693111195499998</v>
      </c>
      <c r="M36" s="3">
        <v>1.39293697798</v>
      </c>
      <c r="N36" s="3">
        <v>0.30328714422199998</v>
      </c>
      <c r="O36" s="3">
        <v>-0.159749544563</v>
      </c>
      <c r="P36" s="3">
        <v>0.37246882525399999</v>
      </c>
      <c r="Q36" s="3">
        <v>-0.50552877836800003</v>
      </c>
      <c r="R36" s="3">
        <v>0.239233262137</v>
      </c>
      <c r="S36" s="3">
        <v>0.43818804184799998</v>
      </c>
      <c r="T36" s="3">
        <v>1.0671929630200001</v>
      </c>
      <c r="U36" s="3">
        <v>0.45257789917800001</v>
      </c>
      <c r="V36" s="3">
        <v>-0.28474810095899999</v>
      </c>
      <c r="W36" s="3">
        <v>0.109858324498</v>
      </c>
      <c r="X36" s="3">
        <v>0.91140248489599995</v>
      </c>
      <c r="Y36" s="3">
        <v>7.9357885357000002E-2</v>
      </c>
      <c r="Z36" s="3">
        <v>0.108126911029</v>
      </c>
      <c r="AA36" s="3">
        <v>0.58218902920000004</v>
      </c>
      <c r="AB36" s="3">
        <v>-2.44200628396E-2</v>
      </c>
      <c r="AC36" s="3">
        <v>0.640261680655</v>
      </c>
      <c r="AD36" s="3">
        <v>0.520128938639</v>
      </c>
      <c r="AE36" s="3">
        <v>0.832403011764</v>
      </c>
      <c r="AF36" s="3">
        <v>1.581744955</v>
      </c>
      <c r="AG36" s="3">
        <v>5.7361445741899997E-2</v>
      </c>
    </row>
    <row r="37" spans="1:33" x14ac:dyDescent="0.2">
      <c r="A37" s="2" t="s">
        <v>595</v>
      </c>
      <c r="B37" s="3">
        <v>0.24454948058500001</v>
      </c>
      <c r="C37" s="3">
        <v>-3.4778333593999997E-2</v>
      </c>
      <c r="D37" s="3">
        <v>4.6157587864300003E-3</v>
      </c>
      <c r="E37" s="3">
        <v>0.37772215503200002</v>
      </c>
      <c r="F37" s="3">
        <v>0.121069340932</v>
      </c>
      <c r="G37" s="3">
        <v>-5.6376538169700001E-2</v>
      </c>
      <c r="H37" s="3">
        <v>0.95142403882299997</v>
      </c>
      <c r="I37" s="3">
        <v>1.3755776749999999</v>
      </c>
      <c r="J37" s="3">
        <v>-0.117063812359</v>
      </c>
      <c r="K37" s="3">
        <v>-0.34897922603600001</v>
      </c>
      <c r="L37" s="3">
        <v>-0.25132135925600002</v>
      </c>
      <c r="M37" s="3">
        <v>0.98738002058999996</v>
      </c>
      <c r="N37" s="3">
        <v>0.16579332423199999</v>
      </c>
      <c r="O37" s="3">
        <v>-8.0131180893699999E-2</v>
      </c>
      <c r="P37" s="3">
        <v>0.37515871720999999</v>
      </c>
      <c r="Q37" s="3">
        <v>-0.49277152640600003</v>
      </c>
      <c r="R37" s="3">
        <v>9.9981867644899997E-2</v>
      </c>
      <c r="S37" s="3">
        <v>0.26583886840199999</v>
      </c>
      <c r="T37" s="3">
        <v>1.33603849319</v>
      </c>
      <c r="U37" s="3">
        <v>0.86149376128300004</v>
      </c>
      <c r="V37" s="3">
        <v>-0.30999859431100002</v>
      </c>
      <c r="W37" s="3">
        <v>7.6725509836299999E-2</v>
      </c>
      <c r="X37" s="3">
        <v>0.70048687771499996</v>
      </c>
      <c r="Y37" s="3">
        <v>-9.9610482180199994E-2</v>
      </c>
      <c r="Z37" s="3">
        <v>1.50040657835E-2</v>
      </c>
      <c r="AA37" s="3">
        <v>0.68179466825000001</v>
      </c>
      <c r="AB37" s="3">
        <v>2.7178102795199999E-2</v>
      </c>
      <c r="AC37" s="3">
        <v>0.62846552493800001</v>
      </c>
      <c r="AD37" s="3">
        <v>0.48322814505599998</v>
      </c>
      <c r="AE37" s="3">
        <v>1.4341361341100001</v>
      </c>
      <c r="AF37" s="3">
        <v>1.9927816377100001</v>
      </c>
      <c r="AG37" s="3">
        <v>0.19831043926700001</v>
      </c>
    </row>
    <row r="38" spans="1:33" x14ac:dyDescent="0.2">
      <c r="A38" s="2" t="s">
        <v>464</v>
      </c>
      <c r="B38" s="3">
        <v>0.27676810467500002</v>
      </c>
      <c r="C38" s="3">
        <v>-0.30804003472199998</v>
      </c>
      <c r="D38" s="3">
        <v>-7.4472922049700005E-2</v>
      </c>
      <c r="E38" s="3">
        <v>0.49387064031799999</v>
      </c>
      <c r="F38" s="3">
        <v>-5.6222649006900001E-3</v>
      </c>
      <c r="G38" s="3">
        <v>-2.6597427729599998E-2</v>
      </c>
      <c r="H38" s="3">
        <v>1.3468794444900001</v>
      </c>
      <c r="I38" s="3">
        <v>1.21191766924</v>
      </c>
      <c r="J38" s="3">
        <v>-2.57909049546E-2</v>
      </c>
      <c r="K38" s="3">
        <v>-2.7805273568099999E-2</v>
      </c>
      <c r="L38" s="3">
        <v>-0.211226504945</v>
      </c>
      <c r="M38" s="3">
        <v>1.41320171243</v>
      </c>
      <c r="N38" s="3">
        <v>0.42381088610599998</v>
      </c>
      <c r="O38" s="3">
        <v>-3.0884739871700002E-2</v>
      </c>
      <c r="P38" s="3">
        <v>0.71944710613600005</v>
      </c>
      <c r="Q38" s="3">
        <v>-0.33097599790499999</v>
      </c>
      <c r="R38" s="3">
        <v>4.3623340237900002E-2</v>
      </c>
      <c r="S38" s="3">
        <v>1.3815095068400001</v>
      </c>
      <c r="T38" s="3">
        <v>1.0559441844099999</v>
      </c>
      <c r="U38" s="3">
        <v>0.55854391511599999</v>
      </c>
      <c r="V38" s="3">
        <v>-0.25131856909900002</v>
      </c>
      <c r="W38" s="3">
        <v>0.26739906936199997</v>
      </c>
      <c r="X38" s="3">
        <v>0.43151519851699999</v>
      </c>
      <c r="Y38" s="3">
        <v>3.9304837214999997E-3</v>
      </c>
      <c r="Z38" s="3">
        <v>3.9719753492599999E-2</v>
      </c>
      <c r="AA38" s="3">
        <v>0.55377569921600001</v>
      </c>
      <c r="AB38" s="3">
        <v>0.34804789680800002</v>
      </c>
      <c r="AC38" s="3">
        <v>0.43967958637999999</v>
      </c>
      <c r="AD38" s="3">
        <v>0.65422922954100005</v>
      </c>
      <c r="AE38" s="3">
        <v>1.8322361980799999</v>
      </c>
      <c r="AF38" s="3">
        <v>2.2498573680099998</v>
      </c>
      <c r="AG38" s="3">
        <v>-0.230030954117</v>
      </c>
    </row>
    <row r="39" spans="1:33" x14ac:dyDescent="0.2">
      <c r="A39" s="2" t="s">
        <v>466</v>
      </c>
      <c r="B39" s="3">
        <v>0.60928372809200004</v>
      </c>
      <c r="C39" s="3">
        <v>-0.21343103510100001</v>
      </c>
      <c r="D39" s="3">
        <v>-4.46002535634E-2</v>
      </c>
      <c r="E39" s="3">
        <v>0.50804416189299995</v>
      </c>
      <c r="F39" s="3">
        <v>0.22655192333900001</v>
      </c>
      <c r="G39" s="3">
        <v>8.2428958867700006E-2</v>
      </c>
      <c r="H39" s="3">
        <v>0.89277958060100004</v>
      </c>
      <c r="I39" s="3">
        <v>1.2187629687599999</v>
      </c>
      <c r="J39" s="3">
        <v>5.3412831827600003E-2</v>
      </c>
      <c r="K39" s="3">
        <v>-4.1791868189100002E-2</v>
      </c>
      <c r="L39" s="3">
        <v>-4.39993549525E-2</v>
      </c>
      <c r="M39" s="3">
        <v>1.3266969125600001</v>
      </c>
      <c r="N39" s="3">
        <v>0.51458190527100001</v>
      </c>
      <c r="O39" s="3">
        <v>0.297522318231</v>
      </c>
      <c r="P39" s="3">
        <v>0.67197176648300005</v>
      </c>
      <c r="Q39" s="3">
        <v>-0.30265428378499998</v>
      </c>
      <c r="R39" s="3">
        <v>0.37640970130700002</v>
      </c>
      <c r="S39" s="3">
        <v>1.1197884703800001</v>
      </c>
      <c r="T39" s="3">
        <v>1.6859838487600001</v>
      </c>
      <c r="U39" s="3">
        <v>1.0437277592500001</v>
      </c>
      <c r="V39" s="3">
        <v>-0.25959361969099998</v>
      </c>
      <c r="W39" s="3">
        <v>0.23715579592700001</v>
      </c>
      <c r="X39" s="3">
        <v>0.60989961749900001</v>
      </c>
      <c r="Y39" s="3">
        <v>0.214335958311</v>
      </c>
      <c r="Z39" s="3">
        <v>7.0323249451400005E-2</v>
      </c>
      <c r="AA39" s="3">
        <v>0.413458626808</v>
      </c>
      <c r="AB39" s="3">
        <v>9.0311560128500001E-2</v>
      </c>
      <c r="AC39" s="3">
        <v>0.82969096315199997</v>
      </c>
      <c r="AD39" s="3">
        <v>0.76624408786099996</v>
      </c>
      <c r="AE39" s="3">
        <v>1.5677105280999999</v>
      </c>
      <c r="AF39" s="3">
        <v>2.1359745611099998</v>
      </c>
      <c r="AG39" s="3">
        <v>0.11256297978800001</v>
      </c>
    </row>
    <row r="40" spans="1:33" x14ac:dyDescent="0.2">
      <c r="A40" s="2" t="s">
        <v>594</v>
      </c>
      <c r="B40" s="3">
        <v>0.52619644472899996</v>
      </c>
      <c r="C40" s="3">
        <v>0.123146378744</v>
      </c>
      <c r="D40" s="3">
        <v>4.99013864433E-2</v>
      </c>
      <c r="E40" s="3">
        <v>0.59857545244599997</v>
      </c>
      <c r="F40" s="3">
        <v>0.25773722866799997</v>
      </c>
      <c r="G40" s="3">
        <v>0.12133940429200001</v>
      </c>
      <c r="H40" s="3">
        <v>1.14389505031</v>
      </c>
      <c r="I40" s="3">
        <v>1.5110236157100001</v>
      </c>
      <c r="J40" s="3">
        <v>-8.66688628504E-2</v>
      </c>
      <c r="K40" s="3">
        <v>2.89595241043E-2</v>
      </c>
      <c r="L40" s="3">
        <v>-0.204172905519</v>
      </c>
      <c r="M40" s="3">
        <v>1.36377416075</v>
      </c>
      <c r="N40" s="3">
        <v>0.43493492184400001</v>
      </c>
      <c r="O40" s="3">
        <v>0.28897883962900001</v>
      </c>
      <c r="P40" s="3">
        <v>0.64964241562299996</v>
      </c>
      <c r="Q40" s="3">
        <v>-0.26132279477600001</v>
      </c>
      <c r="R40" s="3">
        <v>0.42339765480699998</v>
      </c>
      <c r="S40" s="3">
        <v>0.56573715031100003</v>
      </c>
      <c r="T40" s="3">
        <v>1.7833420040000001</v>
      </c>
      <c r="U40" s="3">
        <v>1.29013302693</v>
      </c>
      <c r="V40" s="3">
        <v>-0.10490092874</v>
      </c>
      <c r="W40" s="3">
        <v>0.187862086122</v>
      </c>
      <c r="X40" s="3">
        <v>0.89231915688200003</v>
      </c>
      <c r="Y40" s="3">
        <v>0.153582925102</v>
      </c>
      <c r="Z40" s="3">
        <v>0.19165313095299999</v>
      </c>
      <c r="AA40" s="3">
        <v>1.1210064389200001</v>
      </c>
      <c r="AB40" s="3">
        <v>9.2643196127000005E-2</v>
      </c>
      <c r="AC40" s="3">
        <v>0.91894630628899998</v>
      </c>
      <c r="AD40" s="3">
        <v>0.82582856216900002</v>
      </c>
      <c r="AE40" s="3">
        <v>1.2449180585499999</v>
      </c>
      <c r="AF40" s="3">
        <v>2.2164551002800001</v>
      </c>
      <c r="AG40" s="3">
        <v>0.28993194218500001</v>
      </c>
    </row>
    <row r="41" spans="1:33" x14ac:dyDescent="0.2">
      <c r="A41" s="2" t="s">
        <v>472</v>
      </c>
      <c r="B41" s="3">
        <v>0.26445732860299997</v>
      </c>
      <c r="C41" s="3">
        <v>-0.75935290491600005</v>
      </c>
      <c r="D41" s="3">
        <v>0.66913418782</v>
      </c>
      <c r="E41" s="3">
        <v>1.02523650144</v>
      </c>
      <c r="F41" s="3">
        <v>0.18775087369099999</v>
      </c>
      <c r="G41" s="3">
        <v>0.21919229696100001</v>
      </c>
      <c r="H41" s="3">
        <v>1.62847822117</v>
      </c>
      <c r="I41" s="3">
        <v>1.9870192673</v>
      </c>
      <c r="J41" s="3">
        <v>0.17900699466</v>
      </c>
      <c r="K41" s="3">
        <v>0.31960955683100001</v>
      </c>
      <c r="L41" s="3">
        <v>-4.0673247780599997E-2</v>
      </c>
      <c r="M41" s="3">
        <v>0.340183047771</v>
      </c>
      <c r="N41" s="3">
        <v>0.43209066040600003</v>
      </c>
      <c r="O41" s="3">
        <v>1.0898940619699999</v>
      </c>
      <c r="P41" s="3">
        <v>0.64850134264000003</v>
      </c>
      <c r="Q41" s="3">
        <v>0.21118827520899999</v>
      </c>
      <c r="R41" s="3">
        <v>0.93137380459999997</v>
      </c>
      <c r="S41" s="3">
        <v>0.83944651288200001</v>
      </c>
      <c r="T41" s="3">
        <v>1.3364085913999999</v>
      </c>
      <c r="U41" s="3">
        <v>0.89898789961900005</v>
      </c>
      <c r="V41" s="3">
        <v>9.5189399637800001E-2</v>
      </c>
      <c r="W41" s="3">
        <v>0.63517066043600001</v>
      </c>
      <c r="X41" s="3">
        <v>0.26716522198800002</v>
      </c>
      <c r="Y41" s="3">
        <v>0.32907535878900002</v>
      </c>
      <c r="Z41" s="3">
        <v>6.9706963791799997E-2</v>
      </c>
      <c r="AA41" s="3">
        <v>1.6662100017000001</v>
      </c>
      <c r="AB41" s="3">
        <v>0.31880085098900002</v>
      </c>
      <c r="AC41" s="3">
        <v>0.91824068524699998</v>
      </c>
      <c r="AD41" s="3">
        <v>0.66489663040400004</v>
      </c>
      <c r="AE41" s="3">
        <v>1.15869412534</v>
      </c>
      <c r="AF41" s="3">
        <v>1.73240053189</v>
      </c>
      <c r="AG41" s="3">
        <v>0.48869364835599999</v>
      </c>
    </row>
    <row r="42" spans="1:33" x14ac:dyDescent="0.2">
      <c r="A42" s="2" t="s">
        <v>473</v>
      </c>
      <c r="B42" s="3">
        <v>0.33033368237999999</v>
      </c>
      <c r="C42" s="3">
        <v>-1.3547225490699999</v>
      </c>
      <c r="D42" s="3">
        <v>-0.28097005681999998</v>
      </c>
      <c r="E42" s="3">
        <v>0.97369458830199995</v>
      </c>
      <c r="F42" s="3">
        <v>0.10929964065599999</v>
      </c>
      <c r="G42" s="3">
        <v>4.77188794535E-2</v>
      </c>
      <c r="H42" s="3">
        <v>1.59461302044</v>
      </c>
      <c r="I42" s="3">
        <v>1.9909749450700001</v>
      </c>
      <c r="J42" s="3">
        <v>0.33838479234399998</v>
      </c>
      <c r="K42" s="3">
        <v>0.107675476837</v>
      </c>
      <c r="L42" s="3">
        <v>-0.145137447153</v>
      </c>
      <c r="M42" s="3">
        <v>5.0427878586099997E-2</v>
      </c>
      <c r="N42" s="3">
        <v>0.22950852774700001</v>
      </c>
      <c r="O42" s="3">
        <v>0.84508114251199995</v>
      </c>
      <c r="P42" s="3">
        <v>0.451314192728</v>
      </c>
      <c r="Q42" s="3">
        <v>-0.29201546722400001</v>
      </c>
      <c r="R42" s="3">
        <v>0.88673308148800001</v>
      </c>
      <c r="S42" s="3">
        <v>0.91971063868799996</v>
      </c>
      <c r="T42" s="3">
        <v>1.1508936112299999</v>
      </c>
      <c r="U42" s="3">
        <v>0.84918782718600005</v>
      </c>
      <c r="V42" s="3">
        <v>1.4856268791899999E-2</v>
      </c>
      <c r="W42" s="3">
        <v>0.58760343020399997</v>
      </c>
      <c r="X42" s="3">
        <v>0.49655340425400002</v>
      </c>
      <c r="Y42" s="3">
        <v>0.29354595226800001</v>
      </c>
      <c r="Z42" s="3">
        <v>0.14265999412700001</v>
      </c>
      <c r="AA42" s="3">
        <v>1.32838864759</v>
      </c>
      <c r="AB42" s="3">
        <v>0.15916228095099999</v>
      </c>
      <c r="AC42" s="3">
        <v>0.799829325117</v>
      </c>
      <c r="AD42" s="3">
        <v>0.60925283446</v>
      </c>
      <c r="AE42" s="3">
        <v>0.61545718268500005</v>
      </c>
      <c r="AF42" s="3">
        <v>1.4195144495600001</v>
      </c>
      <c r="AG42" s="3">
        <v>0.112848363736</v>
      </c>
    </row>
    <row r="43" spans="1:33" x14ac:dyDescent="0.2">
      <c r="A43" s="2" t="s">
        <v>601</v>
      </c>
      <c r="B43" s="3">
        <v>0.20774032018800001</v>
      </c>
      <c r="C43" s="3">
        <v>0.16534197445099999</v>
      </c>
      <c r="D43" s="3">
        <v>-0.102910604621</v>
      </c>
      <c r="E43" s="3">
        <v>1.1425872848400001</v>
      </c>
      <c r="F43" s="3">
        <v>-2.7693508779099998E-2</v>
      </c>
      <c r="G43" s="3">
        <v>9.3595426627699999E-2</v>
      </c>
      <c r="H43" s="3">
        <v>2.0289595760100001</v>
      </c>
      <c r="I43" s="3">
        <v>2.1246496051500001</v>
      </c>
      <c r="J43" s="3">
        <v>-0.16453356722099999</v>
      </c>
      <c r="K43" s="3">
        <v>-9.7826499125999999E-2</v>
      </c>
      <c r="L43" s="3">
        <v>-0.106402492456</v>
      </c>
      <c r="M43" s="3">
        <v>1.0236147821399999</v>
      </c>
      <c r="N43" s="3">
        <v>0.45480733640799997</v>
      </c>
      <c r="O43" s="3">
        <v>-0.39857265230900002</v>
      </c>
      <c r="P43" s="3">
        <v>0.289731251051</v>
      </c>
      <c r="Q43" s="3">
        <v>-0.30065747889299999</v>
      </c>
      <c r="R43" s="3">
        <v>0.112898287381</v>
      </c>
      <c r="S43" s="3">
        <v>0.37326377220200002</v>
      </c>
      <c r="T43" s="3">
        <v>1.1395875448099999</v>
      </c>
      <c r="U43" s="3">
        <v>0.63212434665799999</v>
      </c>
      <c r="V43" s="3">
        <v>2.92316784892E-2</v>
      </c>
      <c r="W43" s="3">
        <v>0.29826673925899999</v>
      </c>
      <c r="X43" s="3">
        <v>0.60698445194600004</v>
      </c>
      <c r="Y43" s="3">
        <v>1.69155580534E-2</v>
      </c>
      <c r="Z43" s="3">
        <v>0.25333887154700002</v>
      </c>
      <c r="AA43" s="3">
        <v>1.05325337869</v>
      </c>
      <c r="AB43" s="3">
        <v>0.32772913946999999</v>
      </c>
      <c r="AC43" s="3">
        <v>0.92844829013800001</v>
      </c>
      <c r="AD43" s="3">
        <v>0.74187332469</v>
      </c>
      <c r="AE43" s="3">
        <v>0.367391599101</v>
      </c>
      <c r="AF43" s="3">
        <v>1.4762936793200001</v>
      </c>
      <c r="AG43" s="3">
        <v>0.22033220002199999</v>
      </c>
    </row>
    <row r="44" spans="1:33" x14ac:dyDescent="0.2">
      <c r="A44" s="2" t="s">
        <v>469</v>
      </c>
      <c r="B44" s="3">
        <v>0.19811728705100001</v>
      </c>
      <c r="C44" s="3">
        <v>-1.30911145429</v>
      </c>
      <c r="D44" s="3">
        <v>-0.156956810881</v>
      </c>
      <c r="E44" s="3">
        <v>1.10176625734</v>
      </c>
      <c r="F44" s="3">
        <v>7.7900878713200006E-2</v>
      </c>
      <c r="G44" s="3">
        <v>9.8515915065299997E-2</v>
      </c>
      <c r="H44" s="3">
        <v>1.6830824450499999</v>
      </c>
      <c r="I44" s="3">
        <v>1.71681548651</v>
      </c>
      <c r="J44" s="3">
        <v>0.30323943101900003</v>
      </c>
      <c r="K44" s="3">
        <v>0.27730631023399999</v>
      </c>
      <c r="L44" s="3">
        <v>-6.3090607301899998E-2</v>
      </c>
      <c r="M44" s="3">
        <v>0.67486780961799997</v>
      </c>
      <c r="N44" s="3">
        <v>0.36731846107100002</v>
      </c>
      <c r="O44" s="3">
        <v>0.21375366366699999</v>
      </c>
      <c r="P44" s="3">
        <v>0.35217775979799998</v>
      </c>
      <c r="Q44" s="3">
        <v>-0.37954751282900001</v>
      </c>
      <c r="R44" s="3">
        <v>0.246315945116</v>
      </c>
      <c r="S44" s="3">
        <v>1.22910878289</v>
      </c>
      <c r="T44" s="3">
        <v>0.350845257726</v>
      </c>
      <c r="U44" s="3">
        <v>0.17146186197300001</v>
      </c>
      <c r="V44" s="3">
        <v>0.135090749274</v>
      </c>
      <c r="W44" s="3">
        <v>0.98632019510900004</v>
      </c>
      <c r="X44" s="3">
        <v>0.370315531235</v>
      </c>
      <c r="Y44" s="3">
        <v>0.17413530569999999</v>
      </c>
      <c r="Z44" s="3">
        <v>0.110070996107</v>
      </c>
      <c r="AA44" s="3">
        <v>1.4923889565999999</v>
      </c>
      <c r="AB44" s="3">
        <v>0.473611177951</v>
      </c>
      <c r="AC44" s="3">
        <v>0.76141172883300001</v>
      </c>
      <c r="AD44" s="3">
        <v>0.78569128374999997</v>
      </c>
      <c r="AE44" s="3">
        <v>1.0707656698800001</v>
      </c>
      <c r="AF44" s="3">
        <v>1.4636136500100001</v>
      </c>
      <c r="AG44" s="3">
        <v>0.71427868457699994</v>
      </c>
    </row>
    <row r="45" spans="1:33" x14ac:dyDescent="0.2">
      <c r="A45" s="2" t="s">
        <v>99</v>
      </c>
      <c r="B45" s="3">
        <v>-0.12807553645</v>
      </c>
      <c r="C45" s="3">
        <v>-1.1329518903</v>
      </c>
      <c r="D45" s="3">
        <v>-0.15113243913999999</v>
      </c>
      <c r="E45" s="3">
        <v>0.91473825958900001</v>
      </c>
      <c r="F45" s="3">
        <v>-0.15171407445499999</v>
      </c>
      <c r="G45" s="3">
        <v>0.115017683114</v>
      </c>
      <c r="H45" s="3">
        <v>2.29130430327</v>
      </c>
      <c r="I45" s="3">
        <v>2.06248346366</v>
      </c>
      <c r="J45" s="3">
        <v>-1.9691334294199999E-2</v>
      </c>
      <c r="K45" s="3">
        <v>-7.1356741974700003E-2</v>
      </c>
      <c r="L45" s="3">
        <v>-0.23079220979500001</v>
      </c>
      <c r="M45" s="3">
        <v>0.80104174455699995</v>
      </c>
      <c r="N45" s="3">
        <v>0.51870685597199995</v>
      </c>
      <c r="O45" s="3">
        <v>-0.416827263497</v>
      </c>
      <c r="P45" s="3">
        <v>0.52539235405600004</v>
      </c>
      <c r="Q45" s="3">
        <v>-0.315063395661</v>
      </c>
      <c r="R45" s="3">
        <v>-4.6947523035700003E-2</v>
      </c>
      <c r="S45" s="3">
        <v>1.0442589852199999</v>
      </c>
      <c r="T45" s="3">
        <v>0.59909743202499999</v>
      </c>
      <c r="U45" s="3">
        <v>0.36139314096800002</v>
      </c>
      <c r="V45" s="3">
        <v>-9.3210713297200001E-2</v>
      </c>
      <c r="W45" s="3">
        <v>0.43634735398000002</v>
      </c>
      <c r="X45" s="3">
        <v>1.2855315648499999E-2</v>
      </c>
      <c r="Y45" s="3">
        <v>0.108153773747</v>
      </c>
      <c r="Z45" s="3">
        <v>-6.2926613370300005E-2</v>
      </c>
      <c r="AA45" s="3">
        <v>1.5787524773199999</v>
      </c>
      <c r="AB45" s="3">
        <v>0.33647090980299998</v>
      </c>
      <c r="AC45" s="3">
        <v>0.52011942731000005</v>
      </c>
      <c r="AD45" s="3">
        <v>0.66676890202500005</v>
      </c>
      <c r="AE45" s="3">
        <v>1.50726828963</v>
      </c>
      <c r="AF45" s="3">
        <v>2.3392717543599999</v>
      </c>
      <c r="AG45" s="3">
        <v>-0.46053689868100001</v>
      </c>
    </row>
    <row r="46" spans="1:33" x14ac:dyDescent="0.2">
      <c r="A46" s="2" t="s">
        <v>85</v>
      </c>
      <c r="B46" s="3">
        <v>0.13222471303399999</v>
      </c>
      <c r="C46" s="3">
        <v>-0.52866625698199998</v>
      </c>
      <c r="D46" s="3">
        <v>2.59732646508E-2</v>
      </c>
      <c r="E46" s="3">
        <v>0.85610996226699998</v>
      </c>
      <c r="F46" s="3">
        <v>-8.3156470019400006E-2</v>
      </c>
      <c r="G46" s="3">
        <v>-3.2648430782399998E-2</v>
      </c>
      <c r="H46" s="3">
        <v>1.58170341</v>
      </c>
      <c r="I46" s="3">
        <v>1.8687466981800001</v>
      </c>
      <c r="J46" s="3">
        <v>5.0613425427299998E-2</v>
      </c>
      <c r="K46" s="3">
        <v>-0.21356856798400001</v>
      </c>
      <c r="L46" s="3">
        <v>-0.35997915009699999</v>
      </c>
      <c r="M46" s="3">
        <v>1.2725411434</v>
      </c>
      <c r="N46" s="3">
        <v>0.29362692295499998</v>
      </c>
      <c r="O46" s="3">
        <v>-0.360582475741</v>
      </c>
      <c r="P46" s="3">
        <v>0.61065945018300005</v>
      </c>
      <c r="Q46" s="3">
        <v>-0.52532503701900002</v>
      </c>
      <c r="R46" s="3">
        <v>7.7477520965900007E-2</v>
      </c>
      <c r="S46" s="3">
        <v>0.751186926162</v>
      </c>
      <c r="T46" s="3">
        <v>1.31708027853</v>
      </c>
      <c r="U46" s="3">
        <v>0.47469340578199998</v>
      </c>
      <c r="V46" s="3">
        <v>-0.10554941191800001</v>
      </c>
      <c r="W46" s="3">
        <v>0.39773873711399998</v>
      </c>
      <c r="X46" s="3">
        <v>0.58956915963599998</v>
      </c>
      <c r="Y46" s="3">
        <v>0.20084823979499999</v>
      </c>
      <c r="Z46" s="3">
        <v>5.60058216306E-2</v>
      </c>
      <c r="AA46" s="3">
        <v>1.56947164883</v>
      </c>
      <c r="AB46" s="3">
        <v>0.12647037383000001</v>
      </c>
      <c r="AC46" s="3">
        <v>0.88663417273</v>
      </c>
      <c r="AD46" s="3">
        <v>0.80644585843299998</v>
      </c>
      <c r="AE46" s="3">
        <v>1.5568240635599999</v>
      </c>
      <c r="AF46" s="3">
        <v>2.15489782587</v>
      </c>
      <c r="AG46" s="3">
        <v>0.19792510648200001</v>
      </c>
    </row>
    <row r="47" spans="1:33" x14ac:dyDescent="0.2">
      <c r="A47" s="2" t="s">
        <v>465</v>
      </c>
      <c r="B47" s="3">
        <v>0.123062862393</v>
      </c>
      <c r="C47" s="3">
        <v>-0.62517583206000005</v>
      </c>
      <c r="D47" s="3">
        <v>9.37290706734E-2</v>
      </c>
      <c r="E47" s="3">
        <v>0.83714282092100001</v>
      </c>
      <c r="F47" s="3">
        <v>0.182795552039</v>
      </c>
      <c r="G47" s="3">
        <v>8.0267347072300002E-2</v>
      </c>
      <c r="H47" s="3">
        <v>1.7422265514999999</v>
      </c>
      <c r="I47" s="3">
        <v>1.73330369768</v>
      </c>
      <c r="J47" s="3">
        <v>-2.4037346705999999E-2</v>
      </c>
      <c r="K47" s="3">
        <v>7.1511184611000006E-2</v>
      </c>
      <c r="L47" s="3">
        <v>-0.14978801020800001</v>
      </c>
      <c r="M47" s="3">
        <v>0.83806329080700004</v>
      </c>
      <c r="N47" s="3">
        <v>0.38891192127200003</v>
      </c>
      <c r="O47" s="3">
        <v>-0.19281584199400001</v>
      </c>
      <c r="P47" s="3">
        <v>0.61678885272799999</v>
      </c>
      <c r="Q47" s="3">
        <v>-0.35349537574599998</v>
      </c>
      <c r="R47" s="3">
        <v>2.3630985297200001E-2</v>
      </c>
      <c r="S47" s="3">
        <v>1.3312145618</v>
      </c>
      <c r="T47" s="3">
        <v>1.34418335556</v>
      </c>
      <c r="U47" s="3">
        <v>0.54876045098799997</v>
      </c>
      <c r="V47" s="3">
        <v>-6.22720334311E-2</v>
      </c>
      <c r="W47" s="3">
        <v>0.39772868176100001</v>
      </c>
      <c r="X47" s="3">
        <v>0.322342006716</v>
      </c>
      <c r="Y47" s="3">
        <v>7.9860312126099994E-2</v>
      </c>
      <c r="Z47" s="3">
        <v>0.14106341148500001</v>
      </c>
      <c r="AA47" s="3">
        <v>0.78464357303300003</v>
      </c>
      <c r="AB47" s="3">
        <v>0.351372474421</v>
      </c>
      <c r="AC47" s="3">
        <v>0.66447387875200004</v>
      </c>
      <c r="AD47" s="3">
        <v>0.72765184460499999</v>
      </c>
      <c r="AE47" s="3">
        <v>1.1029666774</v>
      </c>
      <c r="AF47" s="3">
        <v>1.9236159179900001</v>
      </c>
      <c r="AG47" s="3">
        <v>-0.23684204753300001</v>
      </c>
    </row>
    <row r="48" spans="1:33" x14ac:dyDescent="0.2">
      <c r="A48" s="2" t="s">
        <v>655</v>
      </c>
      <c r="B48" s="3">
        <v>0.75391617229800001</v>
      </c>
      <c r="C48" s="3">
        <v>1.4295758026300001</v>
      </c>
      <c r="D48" s="3">
        <v>1.14519204336</v>
      </c>
      <c r="E48" s="3">
        <v>7.2148922297900001E-2</v>
      </c>
      <c r="F48" s="3">
        <v>0.15848969065099999</v>
      </c>
      <c r="G48" s="3">
        <v>9.3455754509299993E-2</v>
      </c>
      <c r="H48" s="3">
        <v>5.34274275817E-2</v>
      </c>
      <c r="I48" s="3">
        <v>0.41944897716500001</v>
      </c>
      <c r="J48" s="3">
        <v>-0.12555042107600001</v>
      </c>
      <c r="K48" s="3">
        <v>-0.28548465650799998</v>
      </c>
      <c r="L48" s="3">
        <v>-3.7749729851099999E-2</v>
      </c>
      <c r="M48" s="3">
        <v>1.2169156584900001</v>
      </c>
      <c r="N48" s="3">
        <v>0.50223808855899998</v>
      </c>
      <c r="O48" s="3">
        <v>0.41966292321400001</v>
      </c>
      <c r="P48" s="3">
        <v>0.89914220860000005</v>
      </c>
      <c r="Q48" s="3">
        <v>8.2878800109599998E-2</v>
      </c>
      <c r="R48" s="3">
        <v>0.292720420285</v>
      </c>
      <c r="S48" s="3">
        <v>0.36497331673200001</v>
      </c>
      <c r="T48" s="3">
        <v>1.2681616633699999</v>
      </c>
      <c r="U48" s="3">
        <v>0.75917373445500003</v>
      </c>
      <c r="V48" s="3">
        <v>-0.18902462243900001</v>
      </c>
      <c r="W48" s="3">
        <v>-8.9304854299899997E-2</v>
      </c>
      <c r="X48" s="3">
        <v>0.68221204646900002</v>
      </c>
      <c r="Y48" s="3">
        <v>9.7787593439300005E-2</v>
      </c>
      <c r="Z48" s="3">
        <v>0.145267554519</v>
      </c>
      <c r="AA48" s="3">
        <v>0.26153442408700001</v>
      </c>
      <c r="AB48" s="3">
        <v>-1.9012987722499999E-2</v>
      </c>
      <c r="AC48" s="3">
        <v>0.60015143036100005</v>
      </c>
      <c r="AD48" s="3">
        <v>0.51253965486800002</v>
      </c>
      <c r="AE48" s="3">
        <v>1.84573621636</v>
      </c>
      <c r="AF48" s="3">
        <v>1.1747481767300001</v>
      </c>
      <c r="AG48" s="3">
        <v>0.47673508553799998</v>
      </c>
    </row>
    <row r="49" spans="1:33" x14ac:dyDescent="0.2">
      <c r="A49" s="2" t="s">
        <v>656</v>
      </c>
      <c r="B49" s="3">
        <v>0.72201836664999997</v>
      </c>
      <c r="C49" s="3">
        <v>0.80106005462300001</v>
      </c>
      <c r="D49" s="3">
        <v>0.30662981170800002</v>
      </c>
      <c r="E49" s="3">
        <v>0.15357665339500001</v>
      </c>
      <c r="F49" s="3">
        <v>0.226366528495</v>
      </c>
      <c r="G49" s="3">
        <v>0.15751050235899999</v>
      </c>
      <c r="H49" s="3">
        <v>0.13663952947399999</v>
      </c>
      <c r="I49" s="3">
        <v>0.42887884041699997</v>
      </c>
      <c r="J49" s="3">
        <v>-0.12854415103200001</v>
      </c>
      <c r="K49" s="3">
        <v>-0.15866185989500001</v>
      </c>
      <c r="L49" s="3">
        <v>7.9585028807899999E-2</v>
      </c>
      <c r="M49" s="3">
        <v>1.1713023659999999</v>
      </c>
      <c r="N49" s="3">
        <v>0.58294717213299996</v>
      </c>
      <c r="O49" s="3">
        <v>0.27837886627000002</v>
      </c>
      <c r="P49" s="3">
        <v>0.42331141954000001</v>
      </c>
      <c r="Q49" s="3">
        <v>-0.10389561876800001</v>
      </c>
      <c r="R49" s="3">
        <v>0.29810526964099998</v>
      </c>
      <c r="S49" s="3">
        <v>0.30672189542799999</v>
      </c>
      <c r="T49" s="3">
        <v>1.16783677153</v>
      </c>
      <c r="U49" s="3">
        <v>0.54792871036000002</v>
      </c>
      <c r="V49" s="3">
        <v>-0.12347839596</v>
      </c>
      <c r="W49" s="3">
        <v>-9.7634452977899994E-2</v>
      </c>
      <c r="X49" s="3">
        <v>0.67435095226999997</v>
      </c>
      <c r="Y49" s="3">
        <v>0.15593411818</v>
      </c>
      <c r="Z49" s="3">
        <v>0.18073810424</v>
      </c>
      <c r="AA49" s="3">
        <v>0.27311763092800001</v>
      </c>
      <c r="AB49" s="3">
        <v>3.8026416838200003E-2</v>
      </c>
      <c r="AC49" s="3">
        <v>0.65880024911900004</v>
      </c>
      <c r="AD49" s="3">
        <v>0.55354477281199999</v>
      </c>
      <c r="AE49" s="3">
        <v>1.79708566024</v>
      </c>
      <c r="AF49" s="3">
        <v>1.18960479625</v>
      </c>
      <c r="AG49" s="3">
        <v>0.38778743434200003</v>
      </c>
    </row>
    <row r="50" spans="1:33" x14ac:dyDescent="0.2">
      <c r="A50" s="2" t="s">
        <v>66</v>
      </c>
      <c r="B50" s="3">
        <v>1.25580350767</v>
      </c>
      <c r="C50" s="3">
        <v>1.0137902380499999</v>
      </c>
      <c r="D50" s="3">
        <v>0.48737653512399998</v>
      </c>
      <c r="E50" s="3">
        <v>0.39971372494099999</v>
      </c>
      <c r="F50" s="3">
        <v>-7.8267019940199994E-2</v>
      </c>
      <c r="G50" s="3">
        <v>-6.4616841662199997E-2</v>
      </c>
      <c r="H50" s="3">
        <v>0.81283963861499997</v>
      </c>
      <c r="I50" s="3">
        <v>1.2514187405599999</v>
      </c>
      <c r="J50" s="3">
        <v>1.32926183739E-2</v>
      </c>
      <c r="K50" s="3">
        <v>-0.28667725387800003</v>
      </c>
      <c r="L50" s="3">
        <v>-0.18820258494</v>
      </c>
      <c r="M50" s="3">
        <v>0.87946082786400004</v>
      </c>
      <c r="N50" s="3">
        <v>0.50894016552900001</v>
      </c>
      <c r="O50" s="3">
        <v>1.05758530366</v>
      </c>
      <c r="P50" s="3">
        <v>0.81998285834600004</v>
      </c>
      <c r="Q50" s="3">
        <v>0.19376544196000001</v>
      </c>
      <c r="R50" s="3">
        <v>0.81874989991500002</v>
      </c>
      <c r="S50" s="3">
        <v>0.63500799856400003</v>
      </c>
      <c r="T50" s="3">
        <v>1.35459981502</v>
      </c>
      <c r="U50" s="3">
        <v>1.6014469671</v>
      </c>
      <c r="V50" s="3">
        <v>-0.21468028494700001</v>
      </c>
      <c r="W50" s="3">
        <v>0.12158328254300001</v>
      </c>
      <c r="X50" s="3">
        <v>0.23651424529000001</v>
      </c>
      <c r="Y50" s="3">
        <v>6.5763788024600006E-2</v>
      </c>
      <c r="Z50" s="3">
        <v>3.3323222808500003E-2</v>
      </c>
      <c r="AA50" s="3">
        <v>0.77716389224299998</v>
      </c>
      <c r="AB50" s="3">
        <v>8.48253105543E-4</v>
      </c>
      <c r="AC50" s="3">
        <v>0.38497362822499998</v>
      </c>
      <c r="AD50" s="3">
        <v>0.330076565712</v>
      </c>
      <c r="AE50" s="3">
        <v>1.759625518</v>
      </c>
      <c r="AF50" s="3">
        <v>0.91371075642999999</v>
      </c>
      <c r="AG50" s="3">
        <v>0.62655456494999995</v>
      </c>
    </row>
    <row r="51" spans="1:33" x14ac:dyDescent="0.2">
      <c r="A51" s="2" t="s">
        <v>602</v>
      </c>
      <c r="B51" s="3">
        <v>0.91525588565000005</v>
      </c>
      <c r="C51" s="3">
        <v>0.79651576080999997</v>
      </c>
      <c r="D51" s="3">
        <v>0.59230958438000003</v>
      </c>
      <c r="E51" s="3">
        <v>0.455346510097</v>
      </c>
      <c r="F51" s="3">
        <v>-0.117158746732</v>
      </c>
      <c r="G51" s="3">
        <v>-0.115758375872</v>
      </c>
      <c r="H51" s="3">
        <v>0.63272714448</v>
      </c>
      <c r="I51" s="3">
        <v>0.92829273728600004</v>
      </c>
      <c r="J51" s="3">
        <v>-0.22404719702100001</v>
      </c>
      <c r="K51" s="3">
        <v>-0.35328163177900002</v>
      </c>
      <c r="L51" s="3">
        <v>-0.10800373491199999</v>
      </c>
      <c r="M51" s="3">
        <v>0.60304081953599997</v>
      </c>
      <c r="N51" s="3">
        <v>0.48555519583099999</v>
      </c>
      <c r="O51" s="3">
        <v>0.55507513691999999</v>
      </c>
      <c r="P51" s="3">
        <v>0.76839015676800004</v>
      </c>
      <c r="Q51" s="3">
        <v>0.327330887495</v>
      </c>
      <c r="R51" s="3">
        <v>0.599631140856</v>
      </c>
      <c r="S51" s="3">
        <v>1.01484582674</v>
      </c>
      <c r="T51" s="3">
        <v>1.32363735721</v>
      </c>
      <c r="U51" s="3">
        <v>1.79879935101</v>
      </c>
      <c r="V51" s="3">
        <v>-0.14820874244999999</v>
      </c>
      <c r="W51" s="3">
        <v>6.7564305934800006E-2</v>
      </c>
      <c r="X51" s="3">
        <v>-8.3554074626899996E-2</v>
      </c>
      <c r="Y51" s="3">
        <v>0.161406555929</v>
      </c>
      <c r="Z51" s="3">
        <v>-4.3060892153300001E-2</v>
      </c>
      <c r="AA51" s="3">
        <v>0.43763840559799999</v>
      </c>
      <c r="AB51" s="3">
        <v>-2.9128869529100002E-2</v>
      </c>
      <c r="AC51" s="3">
        <v>0.23439756804299999</v>
      </c>
      <c r="AD51" s="3">
        <v>9.8206070755600006E-2</v>
      </c>
      <c r="AE51" s="3">
        <v>1.4512543897500001</v>
      </c>
      <c r="AF51" s="3">
        <v>0.19260489262700001</v>
      </c>
      <c r="AG51" s="3">
        <v>0.56002452036799999</v>
      </c>
    </row>
    <row r="52" spans="1:33" x14ac:dyDescent="0.2">
      <c r="A52" s="2" t="s">
        <v>67</v>
      </c>
      <c r="B52" s="3">
        <v>0.67504263079799998</v>
      </c>
      <c r="C52" s="3">
        <v>0.83135298083700004</v>
      </c>
      <c r="D52" s="3">
        <v>0.40976510462499999</v>
      </c>
      <c r="E52" s="3">
        <v>0.122609125732</v>
      </c>
      <c r="F52" s="3">
        <v>-0.24928145356299999</v>
      </c>
      <c r="G52" s="3">
        <v>-0.35246090132899999</v>
      </c>
      <c r="H52" s="3">
        <v>0.60014415694099998</v>
      </c>
      <c r="I52" s="3">
        <v>0.87705715466400003</v>
      </c>
      <c r="J52" s="3">
        <v>-0.40617087946199998</v>
      </c>
      <c r="K52" s="3">
        <v>-0.58983508222600001</v>
      </c>
      <c r="L52" s="3">
        <v>-0.482331943057</v>
      </c>
      <c r="M52" s="3">
        <v>0.17752830535899999</v>
      </c>
      <c r="N52" s="3">
        <v>0.10383603434999999</v>
      </c>
      <c r="O52" s="3">
        <v>0.56043861728099997</v>
      </c>
      <c r="P52" s="3">
        <v>0.64389104743699999</v>
      </c>
      <c r="Q52" s="3">
        <v>8.1899074641000005E-2</v>
      </c>
      <c r="R52" s="3">
        <v>0.25423974588999998</v>
      </c>
      <c r="S52" s="3">
        <v>0.37189871163400001</v>
      </c>
      <c r="T52" s="3">
        <v>1.01409551528</v>
      </c>
      <c r="U52" s="3">
        <v>1.4424465395599999</v>
      </c>
      <c r="V52" s="3">
        <v>-0.42950989632199998</v>
      </c>
      <c r="W52" s="3">
        <v>-3.90524269339E-2</v>
      </c>
      <c r="X52" s="3">
        <v>-0.218978319659</v>
      </c>
      <c r="Y52" s="3">
        <v>-0.238631983889</v>
      </c>
      <c r="Z52" s="3">
        <v>-0.137226998352</v>
      </c>
      <c r="AA52" s="3">
        <v>0.24510541826400001</v>
      </c>
      <c r="AB52" s="3">
        <v>-8.4994975048800006E-2</v>
      </c>
      <c r="AC52" s="3">
        <v>-9.1499452590800001E-3</v>
      </c>
      <c r="AD52" s="3">
        <v>-0.183393391637</v>
      </c>
      <c r="AE52" s="3">
        <v>1.0927149296900001</v>
      </c>
      <c r="AF52" s="3">
        <v>0.52781276062100002</v>
      </c>
      <c r="AG52" s="3">
        <v>0.35658056680400002</v>
      </c>
    </row>
    <row r="53" spans="1:33" x14ac:dyDescent="0.2">
      <c r="A53" s="2" t="s">
        <v>630</v>
      </c>
      <c r="B53" s="3">
        <v>0.98630936147500003</v>
      </c>
      <c r="C53" s="3">
        <v>1.11988696478</v>
      </c>
      <c r="D53" s="3">
        <v>0.378164577941</v>
      </c>
      <c r="E53" s="3">
        <v>0.43635586354099998</v>
      </c>
      <c r="F53" s="3">
        <v>1.0584305004E-2</v>
      </c>
      <c r="G53" s="3">
        <v>-0.228028851857</v>
      </c>
      <c r="H53" s="3">
        <v>0.603575173174</v>
      </c>
      <c r="I53" s="3">
        <v>0.92639253829900003</v>
      </c>
      <c r="J53" s="3">
        <v>-8.59004516802E-3</v>
      </c>
      <c r="K53" s="3">
        <v>-0.22850890652899999</v>
      </c>
      <c r="L53" s="3">
        <v>-0.16644622746900001</v>
      </c>
      <c r="M53" s="3">
        <v>0.76612717611000003</v>
      </c>
      <c r="N53" s="3">
        <v>0.55926494758</v>
      </c>
      <c r="O53" s="3">
        <v>0.89388033541900003</v>
      </c>
      <c r="P53" s="3">
        <v>0.53802168939799999</v>
      </c>
      <c r="Q53" s="3">
        <v>4.7259056747399997E-2</v>
      </c>
      <c r="R53" s="3">
        <v>0.54648421432500005</v>
      </c>
      <c r="S53" s="3">
        <v>0.48197818627099998</v>
      </c>
      <c r="T53" s="3">
        <v>0.99428182604699999</v>
      </c>
      <c r="U53" s="3">
        <v>0.64515933046700003</v>
      </c>
      <c r="V53" s="3">
        <v>-0.33162098215399999</v>
      </c>
      <c r="W53" s="3">
        <v>3.6306186435700001E-2</v>
      </c>
      <c r="X53" s="3">
        <v>0.21949092745599999</v>
      </c>
      <c r="Y53" s="3">
        <v>-1.6529335706000001E-2</v>
      </c>
      <c r="Z53" s="3">
        <v>6.68734968224E-2</v>
      </c>
      <c r="AA53" s="3">
        <v>0.87116860498199999</v>
      </c>
      <c r="AB53" s="3">
        <v>-0.10803094583800001</v>
      </c>
      <c r="AC53" s="3">
        <v>0.38852723549099999</v>
      </c>
      <c r="AD53" s="3">
        <v>0.22300670662899999</v>
      </c>
      <c r="AE53" s="3">
        <v>0.99349984688600002</v>
      </c>
      <c r="AF53" s="3">
        <v>-0.30877160729199998</v>
      </c>
      <c r="AG53" s="3">
        <v>0.59447770346600004</v>
      </c>
    </row>
    <row r="54" spans="1:33" x14ac:dyDescent="0.2">
      <c r="A54" s="2" t="s">
        <v>657</v>
      </c>
      <c r="B54" s="3">
        <v>1.0397512037500001</v>
      </c>
      <c r="C54" s="3">
        <v>0.34416052261699998</v>
      </c>
      <c r="D54" s="3">
        <v>0.111945664258</v>
      </c>
      <c r="E54" s="3">
        <v>2.9275611656100001E-2</v>
      </c>
      <c r="F54" s="3">
        <v>2.3966723727799999E-3</v>
      </c>
      <c r="G54" s="3">
        <v>-1.0721541808199999E-2</v>
      </c>
      <c r="H54" s="3">
        <v>-0.129185401433</v>
      </c>
      <c r="I54" s="3">
        <v>5.2309299133699999E-2</v>
      </c>
      <c r="J54" s="3">
        <v>4.0917174093100001E-2</v>
      </c>
      <c r="K54" s="3">
        <v>-9.5642275578800007E-2</v>
      </c>
      <c r="L54" s="3">
        <v>4.3128110874600001E-2</v>
      </c>
      <c r="M54" s="3">
        <v>-2.2380440013300001E-2</v>
      </c>
      <c r="N54" s="3">
        <v>0.30010333461599997</v>
      </c>
      <c r="O54" s="3">
        <v>0.86568941240200004</v>
      </c>
      <c r="P54" s="3">
        <v>0.45384379112500001</v>
      </c>
      <c r="Q54" s="3">
        <v>0.185831029175</v>
      </c>
      <c r="R54" s="3">
        <v>0.446261259759</v>
      </c>
      <c r="S54" s="3">
        <v>0.43745586162200001</v>
      </c>
      <c r="T54" s="3">
        <v>0.139373415517</v>
      </c>
      <c r="U54" s="3">
        <v>0.36177609606400002</v>
      </c>
      <c r="V54" s="3">
        <v>-0.19174285392500001</v>
      </c>
      <c r="W54" s="3">
        <v>4.7379030441299999E-3</v>
      </c>
      <c r="X54" s="3">
        <v>-6.2647079827800004E-2</v>
      </c>
      <c r="Y54" s="3">
        <v>0.10962287236400001</v>
      </c>
      <c r="Z54" s="3">
        <v>0.15065006771</v>
      </c>
      <c r="AA54" s="3">
        <v>0.45659131714200002</v>
      </c>
      <c r="AB54" s="3">
        <v>-8.1651320113500001E-2</v>
      </c>
      <c r="AC54" s="3">
        <v>0.258744629916</v>
      </c>
      <c r="AD54" s="3">
        <v>0.21073868675999999</v>
      </c>
      <c r="AE54" s="3">
        <v>2.7076042360899999</v>
      </c>
      <c r="AF54" s="3">
        <v>1.7685414801899999</v>
      </c>
      <c r="AG54" s="3">
        <v>0.50355569037600001</v>
      </c>
    </row>
    <row r="55" spans="1:33" x14ac:dyDescent="0.2">
      <c r="A55" s="2" t="s">
        <v>659</v>
      </c>
      <c r="B55" s="3">
        <v>0.63971789633800002</v>
      </c>
      <c r="C55" s="3">
        <v>-2.3825671545999998E-2</v>
      </c>
      <c r="D55" s="3">
        <v>-0.369640830388</v>
      </c>
      <c r="E55" s="3">
        <v>-0.18083257477199999</v>
      </c>
      <c r="F55" s="3">
        <v>-0.121696414718</v>
      </c>
      <c r="G55" s="3">
        <v>-9.2897641059100006E-2</v>
      </c>
      <c r="H55" s="3">
        <v>-0.35061263164700002</v>
      </c>
      <c r="I55" s="3">
        <v>-0.13230915498900001</v>
      </c>
      <c r="J55" s="3">
        <v>2.85614769003E-2</v>
      </c>
      <c r="K55" s="3">
        <v>-0.40374527002400001</v>
      </c>
      <c r="L55" s="3">
        <v>-0.199818787882</v>
      </c>
      <c r="M55" s="3">
        <v>-1.47659218647E-2</v>
      </c>
      <c r="N55" s="3">
        <v>0.209217115944</v>
      </c>
      <c r="O55" s="3">
        <v>0.31766450974999999</v>
      </c>
      <c r="P55" s="3">
        <v>2.9006500863399998E-2</v>
      </c>
      <c r="Q55" s="3">
        <v>-9.7556197928099997E-2</v>
      </c>
      <c r="R55" s="3">
        <v>0.216547539146</v>
      </c>
      <c r="S55" s="3">
        <v>0.153588830718</v>
      </c>
      <c r="T55" s="3">
        <v>-0.14503384325099999</v>
      </c>
      <c r="U55" s="3">
        <v>0.14747301086600001</v>
      </c>
      <c r="V55" s="3">
        <v>-0.41304392189900002</v>
      </c>
      <c r="W55" s="3">
        <v>-0.109069901055</v>
      </c>
      <c r="X55" s="3">
        <v>-0.12634164473699999</v>
      </c>
      <c r="Y55" s="3">
        <v>1.9401802868199999E-3</v>
      </c>
      <c r="Z55" s="3">
        <v>-6.1480413730800001E-2</v>
      </c>
      <c r="AA55" s="3">
        <v>0.14334531277000001</v>
      </c>
      <c r="AB55" s="3">
        <v>-0.16899211322999999</v>
      </c>
      <c r="AC55" s="3">
        <v>8.4774603436099993E-2</v>
      </c>
      <c r="AD55" s="3">
        <v>9.9356432571700001E-2</v>
      </c>
      <c r="AE55" s="3">
        <v>2.7617403866000001</v>
      </c>
      <c r="AF55" s="3">
        <v>1.86896253668</v>
      </c>
      <c r="AG55" s="3">
        <v>0.227772201127</v>
      </c>
    </row>
    <row r="56" spans="1:33" x14ac:dyDescent="0.2">
      <c r="A56" s="2" t="s">
        <v>68</v>
      </c>
      <c r="B56" s="3">
        <v>0.827436708342</v>
      </c>
      <c r="C56" s="3">
        <v>0.36494360656899999</v>
      </c>
      <c r="D56" s="3">
        <v>-0.40436074956200002</v>
      </c>
      <c r="E56" s="3">
        <v>0.40640496116199998</v>
      </c>
      <c r="F56" s="3">
        <v>0.112932677712</v>
      </c>
      <c r="G56" s="3">
        <v>-0.111343798604</v>
      </c>
      <c r="H56" s="3">
        <v>0.84230972556999995</v>
      </c>
      <c r="I56" s="3">
        <v>0.84388699472200002</v>
      </c>
      <c r="J56" s="3">
        <v>-7.7680888011099999E-2</v>
      </c>
      <c r="K56" s="3">
        <v>-0.3338450402</v>
      </c>
      <c r="L56" s="3">
        <v>-0.21383821271799999</v>
      </c>
      <c r="M56" s="3">
        <v>-0.141915696639</v>
      </c>
      <c r="N56" s="3">
        <v>0.141232392816</v>
      </c>
      <c r="O56" s="3">
        <v>0.57877770282100005</v>
      </c>
      <c r="P56" s="3">
        <v>-3.32679819133E-2</v>
      </c>
      <c r="Q56" s="3">
        <v>-0.166917241848</v>
      </c>
      <c r="R56" s="3">
        <v>0.39630063208400002</v>
      </c>
      <c r="S56" s="3">
        <v>0.47209496282699998</v>
      </c>
      <c r="T56" s="3">
        <v>0.38916731320199999</v>
      </c>
      <c r="U56" s="3">
        <v>0.34122098523599997</v>
      </c>
      <c r="V56" s="3">
        <v>-5.0553207240600001E-2</v>
      </c>
      <c r="W56" s="3">
        <v>0.176393228062</v>
      </c>
      <c r="X56" s="3">
        <v>-0.16064021839100001</v>
      </c>
      <c r="Y56" s="3">
        <v>2.30054250557E-2</v>
      </c>
      <c r="Z56" s="3">
        <v>-0.128139675723</v>
      </c>
      <c r="AA56" s="3">
        <v>0.68685105834399995</v>
      </c>
      <c r="AB56" s="3">
        <v>-7.2611330137600003E-2</v>
      </c>
      <c r="AC56" s="3">
        <v>0.18585403013599999</v>
      </c>
      <c r="AD56" s="3">
        <v>0.114192601482</v>
      </c>
      <c r="AE56" s="3">
        <v>1.3284183898599999</v>
      </c>
      <c r="AF56" s="3">
        <v>-0.36131505495600003</v>
      </c>
      <c r="AG56" s="3">
        <v>0.420210787483</v>
      </c>
    </row>
    <row r="57" spans="1:33" x14ac:dyDescent="0.2">
      <c r="A57" s="2" t="s">
        <v>69</v>
      </c>
      <c r="B57" s="3">
        <v>1.00868860862</v>
      </c>
      <c r="C57" s="3">
        <v>0.52178105383600004</v>
      </c>
      <c r="D57" s="3">
        <v>-0.34581968045299999</v>
      </c>
      <c r="E57" s="3">
        <v>0.40877136912399997</v>
      </c>
      <c r="F57" s="3">
        <v>0.34348988873899999</v>
      </c>
      <c r="G57" s="3">
        <v>0.138908520295</v>
      </c>
      <c r="H57" s="3">
        <v>0.69243815080299997</v>
      </c>
      <c r="I57" s="3">
        <v>0.67322312956399999</v>
      </c>
      <c r="J57" s="3">
        <v>2.37717716282E-2</v>
      </c>
      <c r="K57" s="3">
        <v>-0.31385784749599999</v>
      </c>
      <c r="L57" s="3">
        <v>-0.10788846009600001</v>
      </c>
      <c r="M57" s="3">
        <v>0.617698085999</v>
      </c>
      <c r="N57" s="3">
        <v>0.22248704057800001</v>
      </c>
      <c r="O57" s="3">
        <v>0.42189359141600002</v>
      </c>
      <c r="P57" s="3">
        <v>0.21789748869299999</v>
      </c>
      <c r="Q57" s="3">
        <v>-0.11407077023999999</v>
      </c>
      <c r="R57" s="3">
        <v>0.33224896659300002</v>
      </c>
      <c r="S57" s="3">
        <v>0.49857016509899998</v>
      </c>
      <c r="T57" s="3">
        <v>0.724829500116</v>
      </c>
      <c r="U57" s="3">
        <v>0.36576577175899999</v>
      </c>
      <c r="V57" s="3">
        <v>2.9389184740000001E-2</v>
      </c>
      <c r="W57" s="3">
        <v>0.230420319337</v>
      </c>
      <c r="X57" s="3">
        <v>2.7527578398100001E-2</v>
      </c>
      <c r="Y57" s="3">
        <v>0.104565611366</v>
      </c>
      <c r="Z57" s="3">
        <v>7.7714254369899996E-2</v>
      </c>
      <c r="AA57" s="3">
        <v>0.74218848361</v>
      </c>
      <c r="AB57" s="3">
        <v>0.117492804028</v>
      </c>
      <c r="AC57" s="3">
        <v>0.48395623330600002</v>
      </c>
      <c r="AD57" s="3">
        <v>0.33704425493500001</v>
      </c>
      <c r="AE57" s="3">
        <v>1.9838261740000001</v>
      </c>
      <c r="AF57" s="3">
        <v>0.414682083423</v>
      </c>
      <c r="AG57" s="3">
        <v>0.52853402487900003</v>
      </c>
    </row>
    <row r="58" spans="1:33" x14ac:dyDescent="0.2">
      <c r="A58" s="2" t="s">
        <v>25</v>
      </c>
      <c r="B58" s="3">
        <v>0.84552977957300002</v>
      </c>
      <c r="C58" s="3">
        <v>0.24374445732200001</v>
      </c>
      <c r="D58" s="3">
        <v>3.11540905043E-3</v>
      </c>
      <c r="E58" s="3">
        <v>0.10775024567200001</v>
      </c>
      <c r="F58" s="3">
        <v>-4.9147803041100002E-2</v>
      </c>
      <c r="G58" s="3">
        <v>-8.4934364270000007E-2</v>
      </c>
      <c r="H58" s="3">
        <v>0.59262847731099999</v>
      </c>
      <c r="I58" s="3">
        <v>0.45171153638</v>
      </c>
      <c r="J58" s="3">
        <v>6.6320074678700006E-2</v>
      </c>
      <c r="K58" s="3">
        <v>-9.4358247230799993E-3</v>
      </c>
      <c r="L58" s="3">
        <v>3.1890110796699997E-2</v>
      </c>
      <c r="M58" s="3">
        <v>-1.00809543035</v>
      </c>
      <c r="N58" s="3">
        <v>-3.2268379609099999E-2</v>
      </c>
      <c r="O58" s="3">
        <v>1.2795830737</v>
      </c>
      <c r="P58" s="3">
        <v>-0.215674845083</v>
      </c>
      <c r="Q58" s="3">
        <v>0.283129280885</v>
      </c>
      <c r="R58" s="3">
        <v>0.91801844687400003</v>
      </c>
      <c r="S58" s="3">
        <v>0.27865261847599998</v>
      </c>
      <c r="T58" s="3">
        <v>0.16405357113300001</v>
      </c>
      <c r="U58" s="3">
        <v>0.68463922179199999</v>
      </c>
      <c r="V58" s="3">
        <v>-1.8839788695099999E-3</v>
      </c>
      <c r="W58" s="3">
        <v>0.125418770475</v>
      </c>
      <c r="X58" s="3">
        <v>-7.4110908869500003E-2</v>
      </c>
      <c r="Y58" s="3">
        <v>3.9790600495899997E-2</v>
      </c>
      <c r="Z58" s="3">
        <v>-0.11440354174800001</v>
      </c>
      <c r="AA58" s="3">
        <v>0.54393061936700005</v>
      </c>
      <c r="AB58" s="3">
        <v>-3.9155425555799997E-2</v>
      </c>
      <c r="AC58" s="3">
        <v>-0.110050217632</v>
      </c>
      <c r="AD58" s="3">
        <v>3.7077669580599999E-2</v>
      </c>
      <c r="AE58" s="3">
        <v>1.9328870063400001</v>
      </c>
      <c r="AF58" s="3">
        <v>1.1827178116499999</v>
      </c>
      <c r="AG58" s="3">
        <v>0.44392539020799998</v>
      </c>
    </row>
    <row r="59" spans="1:33" x14ac:dyDescent="0.2">
      <c r="A59" s="2" t="s">
        <v>493</v>
      </c>
      <c r="B59" s="3">
        <v>0.80594843738400002</v>
      </c>
      <c r="C59" s="3">
        <v>0.62828789112899996</v>
      </c>
      <c r="D59" s="3">
        <v>-0.15383581868999999</v>
      </c>
      <c r="E59" s="3">
        <v>0.33580262770000002</v>
      </c>
      <c r="F59" s="3">
        <v>8.5259207559299999E-2</v>
      </c>
      <c r="G59" s="3">
        <v>-1.3288090443599999E-2</v>
      </c>
      <c r="H59" s="3">
        <v>1.0901858607899999</v>
      </c>
      <c r="I59" s="3">
        <v>0.49960482616099999</v>
      </c>
      <c r="J59" s="3">
        <v>0.11811470865</v>
      </c>
      <c r="K59" s="3">
        <v>-0.16297611753800001</v>
      </c>
      <c r="L59" s="3">
        <v>2.5753469782799999E-2</v>
      </c>
      <c r="M59" s="3">
        <v>-1.1698106121899999E-3</v>
      </c>
      <c r="N59" s="3">
        <v>7.1361969697800003E-3</v>
      </c>
      <c r="O59" s="3">
        <v>1.24258982734</v>
      </c>
      <c r="P59" s="3">
        <v>1.03852827756E-2</v>
      </c>
      <c r="Q59" s="3">
        <v>0.164950441433</v>
      </c>
      <c r="R59" s="3">
        <v>0.98960272980599995</v>
      </c>
      <c r="S59" s="3">
        <v>1.0971323200100001</v>
      </c>
      <c r="T59" s="3">
        <v>0.27325661424600001</v>
      </c>
      <c r="U59" s="3">
        <v>0.70105838541700005</v>
      </c>
      <c r="V59" s="3">
        <v>0.10355301364900001</v>
      </c>
      <c r="W59" s="3">
        <v>0.35246346961899999</v>
      </c>
      <c r="X59" s="3">
        <v>-2.0944786463099999E-2</v>
      </c>
      <c r="Y59" s="3">
        <v>5.6940393246400003E-2</v>
      </c>
      <c r="Z59" s="3">
        <v>-5.4476503055799999E-2</v>
      </c>
      <c r="AA59" s="3">
        <v>0.70346759017899996</v>
      </c>
      <c r="AB59" s="3">
        <v>0.194394645531</v>
      </c>
      <c r="AC59" s="3">
        <v>-2.17749233312E-4</v>
      </c>
      <c r="AD59" s="3">
        <v>0.218267562798</v>
      </c>
      <c r="AE59" s="3">
        <v>1.5960512392499999</v>
      </c>
      <c r="AF59" s="3">
        <v>1.01614628162</v>
      </c>
      <c r="AG59" s="3">
        <v>0.54934268800700004</v>
      </c>
    </row>
    <row r="60" spans="1:33" x14ac:dyDescent="0.2">
      <c r="A60" s="2" t="s">
        <v>610</v>
      </c>
      <c r="B60" s="3">
        <v>-0.36440392424599999</v>
      </c>
      <c r="C60" s="3">
        <v>-0.58395559310300005</v>
      </c>
      <c r="D60" s="3">
        <v>-0.307365993251</v>
      </c>
      <c r="E60" s="3">
        <v>2.08541237677E-2</v>
      </c>
      <c r="F60" s="3">
        <v>-0.17796318611</v>
      </c>
      <c r="G60" s="3">
        <v>-4.019145784E-2</v>
      </c>
      <c r="H60" s="3">
        <v>0.69927350001599997</v>
      </c>
      <c r="I60" s="3">
        <v>0.30981383464000001</v>
      </c>
      <c r="J60" s="3">
        <v>-4.4672994677999997E-2</v>
      </c>
      <c r="K60" s="3">
        <v>-0.56538891504699995</v>
      </c>
      <c r="L60" s="3">
        <v>-0.24325412111299999</v>
      </c>
      <c r="M60" s="3">
        <v>-0.51241091159100005</v>
      </c>
      <c r="N60" s="3">
        <v>0.1408517259</v>
      </c>
      <c r="O60" s="3">
        <v>-0.31134517612899998</v>
      </c>
      <c r="P60" s="3">
        <v>-0.16931684927400001</v>
      </c>
      <c r="Q60" s="3">
        <v>-0.30199543451799998</v>
      </c>
      <c r="R60" s="3">
        <v>-0.16256369678599999</v>
      </c>
      <c r="S60" s="3">
        <v>-0.29129488844500001</v>
      </c>
      <c r="T60" s="3">
        <v>-0.189967627188</v>
      </c>
      <c r="U60" s="3">
        <v>-7.9541853007999999E-2</v>
      </c>
      <c r="V60" s="3">
        <v>-0.23564427241499999</v>
      </c>
      <c r="W60" s="3">
        <v>0.15046864741999999</v>
      </c>
      <c r="X60" s="3">
        <v>-7.5626958954799997E-2</v>
      </c>
      <c r="Y60" s="3">
        <v>-0.12916941443900001</v>
      </c>
      <c r="Z60" s="3">
        <v>-0.121476249671</v>
      </c>
      <c r="AA60" s="3">
        <v>0.307842304565</v>
      </c>
      <c r="AB60" s="3">
        <v>-9.76647932839E-2</v>
      </c>
      <c r="AC60" s="3">
        <v>-5.1951401036699998E-2</v>
      </c>
      <c r="AD60" s="3">
        <v>-7.4382312245399998E-2</v>
      </c>
      <c r="AE60" s="3">
        <v>0.39451020302200002</v>
      </c>
      <c r="AF60" s="3">
        <v>1.1155824489499999</v>
      </c>
      <c r="AG60" s="3">
        <v>-0.159473099511</v>
      </c>
    </row>
    <row r="61" spans="1:33" x14ac:dyDescent="0.2">
      <c r="A61" s="2" t="s">
        <v>56</v>
      </c>
      <c r="B61" s="3">
        <v>-0.16057951219899999</v>
      </c>
      <c r="C61" s="3">
        <v>-1.1049815085900001</v>
      </c>
      <c r="D61" s="3">
        <v>-0.604136247874</v>
      </c>
      <c r="E61" s="3">
        <v>0.41821577005499999</v>
      </c>
      <c r="F61" s="3">
        <v>5.1470653576699998E-2</v>
      </c>
      <c r="G61" s="3">
        <v>0.10282616708800001</v>
      </c>
      <c r="H61" s="3">
        <v>1.12568413043</v>
      </c>
      <c r="I61" s="3">
        <v>0.79528470630000003</v>
      </c>
      <c r="J61" s="3">
        <v>-0.15231809373999999</v>
      </c>
      <c r="K61" s="3">
        <v>-0.29690054599900001</v>
      </c>
      <c r="L61" s="3">
        <v>-0.24762015241999999</v>
      </c>
      <c r="M61" s="3">
        <v>0.29298026567500002</v>
      </c>
      <c r="N61" s="3">
        <v>0.32598970299399999</v>
      </c>
      <c r="O61" s="3">
        <v>-0.45734957911599999</v>
      </c>
      <c r="P61" s="3">
        <v>-4.8684916169400003E-2</v>
      </c>
      <c r="Q61" s="3">
        <v>-0.39021435521800002</v>
      </c>
      <c r="R61" s="3">
        <v>-6.9542725237299999E-2</v>
      </c>
      <c r="S61" s="3">
        <v>0.34736555434499999</v>
      </c>
      <c r="T61" s="3">
        <v>7.8914004662899995E-2</v>
      </c>
      <c r="U61" s="3">
        <v>-0.128680154868</v>
      </c>
      <c r="V61" s="3">
        <v>-5.8492201540899999E-2</v>
      </c>
      <c r="W61" s="3">
        <v>0.173719721257</v>
      </c>
      <c r="X61" s="3">
        <v>3.3042449449500001E-2</v>
      </c>
      <c r="Y61" s="3">
        <v>6.5194703544900007E-2</v>
      </c>
      <c r="Z61" s="3">
        <v>0.129030937392</v>
      </c>
      <c r="AA61" s="3">
        <v>0.46050489149599999</v>
      </c>
      <c r="AB61" s="3">
        <v>0.108911774775</v>
      </c>
      <c r="AC61" s="3">
        <v>0.44118255753399999</v>
      </c>
      <c r="AD61" s="3">
        <v>0.33895885834</v>
      </c>
      <c r="AE61" s="3">
        <v>0.64003148114700004</v>
      </c>
      <c r="AF61" s="3">
        <v>1.44310224322</v>
      </c>
      <c r="AG61" s="3">
        <v>-0.105238684336</v>
      </c>
    </row>
    <row r="62" spans="1:33" x14ac:dyDescent="0.2">
      <c r="A62" s="2" t="s">
        <v>57</v>
      </c>
      <c r="B62" s="3">
        <v>-0.160324145429</v>
      </c>
      <c r="C62" s="3">
        <v>-0.98864908143200003</v>
      </c>
      <c r="D62" s="3">
        <v>-0.71912041449200004</v>
      </c>
      <c r="E62" s="3">
        <v>0.35066876620100002</v>
      </c>
      <c r="F62" s="3">
        <v>0.106872368185</v>
      </c>
      <c r="G62" s="3">
        <v>0.109301986285</v>
      </c>
      <c r="H62" s="3">
        <v>1.13527055517</v>
      </c>
      <c r="I62" s="3">
        <v>0.693003530067</v>
      </c>
      <c r="J62" s="3">
        <v>-8.2938268368900003E-2</v>
      </c>
      <c r="K62" s="3">
        <v>-0.33210006167599998</v>
      </c>
      <c r="L62" s="3">
        <v>-0.26141802883600002</v>
      </c>
      <c r="M62" s="3">
        <v>-0.344195075229</v>
      </c>
      <c r="N62" s="3">
        <v>0.17509912953500001</v>
      </c>
      <c r="O62" s="3">
        <v>-0.32350984476700001</v>
      </c>
      <c r="P62" s="3">
        <v>-0.27230799236800002</v>
      </c>
      <c r="Q62" s="3">
        <v>-0.36214283812800002</v>
      </c>
      <c r="R62" s="3">
        <v>-8.3420244374100005E-3</v>
      </c>
      <c r="S62" s="3">
        <v>5.9638800338000002E-2</v>
      </c>
      <c r="T62" s="3">
        <v>-0.25236257274200002</v>
      </c>
      <c r="U62" s="3">
        <v>-6.7119687959400001E-2</v>
      </c>
      <c r="V62" s="3">
        <v>1.47675710317E-2</v>
      </c>
      <c r="W62" s="3">
        <v>0.102448379428</v>
      </c>
      <c r="X62" s="3">
        <v>-5.3659651882499999E-2</v>
      </c>
      <c r="Y62" s="3">
        <v>0.194763273609</v>
      </c>
      <c r="Z62" s="3">
        <v>0.136112833382</v>
      </c>
      <c r="AA62" s="3">
        <v>0.43305371969799999</v>
      </c>
      <c r="AB62" s="3">
        <v>-6.1152374643400002E-2</v>
      </c>
      <c r="AC62" s="3">
        <v>0.33503186029799997</v>
      </c>
      <c r="AD62" s="3">
        <v>0.13986928675599999</v>
      </c>
      <c r="AE62" s="3">
        <v>0.76792499046600005</v>
      </c>
      <c r="AF62" s="3">
        <v>0.77070786739800001</v>
      </c>
      <c r="AG62" s="3">
        <v>-6.9668877890700004E-2</v>
      </c>
    </row>
    <row r="63" spans="1:33" x14ac:dyDescent="0.2">
      <c r="A63" s="2" t="s">
        <v>58</v>
      </c>
      <c r="B63" s="3">
        <v>-0.36022572254500002</v>
      </c>
      <c r="C63" s="3">
        <v>-0.87152282358499999</v>
      </c>
      <c r="D63" s="3">
        <v>-0.324175584126</v>
      </c>
      <c r="E63" s="3">
        <v>0.56580791632000005</v>
      </c>
      <c r="F63" s="3">
        <v>-3.2338577853199997E-2</v>
      </c>
      <c r="G63" s="3">
        <v>2.65618091589E-2</v>
      </c>
      <c r="H63" s="3">
        <v>1.3723132307399999</v>
      </c>
      <c r="I63" s="3">
        <v>1.1239839600899999</v>
      </c>
      <c r="J63" s="3">
        <v>-4.6972754840799998E-2</v>
      </c>
      <c r="K63" s="3">
        <v>-0.188558518945</v>
      </c>
      <c r="L63" s="3">
        <v>-0.119612379295</v>
      </c>
      <c r="M63" s="3">
        <v>0.15156887587099999</v>
      </c>
      <c r="N63" s="3">
        <v>0.37090353415999999</v>
      </c>
      <c r="O63" s="3">
        <v>7.4804799597799995E-2</v>
      </c>
      <c r="P63" s="3">
        <v>-4.6865887890700002E-2</v>
      </c>
      <c r="Q63" s="3">
        <v>-0.324705980093</v>
      </c>
      <c r="R63" s="3">
        <v>0.11936804437200001</v>
      </c>
      <c r="S63" s="3">
        <v>0.46004103640499999</v>
      </c>
      <c r="T63" s="3">
        <v>8.4753885237199997E-2</v>
      </c>
      <c r="U63" s="3">
        <v>0.14786875091500001</v>
      </c>
      <c r="V63" s="3">
        <v>2.3019134047100001E-2</v>
      </c>
      <c r="W63" s="3">
        <v>0.209705753257</v>
      </c>
      <c r="X63" s="3">
        <v>0.30441810753999998</v>
      </c>
      <c r="Y63" s="3">
        <v>-1.9386461010100001E-2</v>
      </c>
      <c r="Z63" s="3">
        <v>1.7920497083799999E-2</v>
      </c>
      <c r="AA63" s="3">
        <v>0.201555456524</v>
      </c>
      <c r="AB63" s="3">
        <v>6.3259752409999995E-2</v>
      </c>
      <c r="AC63" s="3">
        <v>0.246728220469</v>
      </c>
      <c r="AD63" s="3">
        <v>0.25807307102600002</v>
      </c>
      <c r="AE63" s="3">
        <v>-0.206706170514</v>
      </c>
      <c r="AF63" s="3">
        <v>0.75424375613100003</v>
      </c>
      <c r="AG63" s="3">
        <v>-0.21066267999900001</v>
      </c>
    </row>
    <row r="64" spans="1:33" x14ac:dyDescent="0.2">
      <c r="A64" s="2" t="s">
        <v>600</v>
      </c>
      <c r="B64" s="3">
        <v>-0.16654897845899999</v>
      </c>
      <c r="C64" s="3">
        <v>-0.63535615695199998</v>
      </c>
      <c r="D64" s="3">
        <v>-0.38033692991000001</v>
      </c>
      <c r="E64" s="3">
        <v>0.49905560023200002</v>
      </c>
      <c r="F64" s="3">
        <v>-0.133437458624</v>
      </c>
      <c r="G64" s="3">
        <v>-0.329448059987</v>
      </c>
      <c r="H64" s="3">
        <v>1.29006517115</v>
      </c>
      <c r="I64" s="3">
        <v>0.84682986072400002</v>
      </c>
      <c r="J64" s="3">
        <v>0.131884554046</v>
      </c>
      <c r="K64" s="3">
        <v>-0.134694059546</v>
      </c>
      <c r="L64" s="3">
        <v>-1.47226477056E-3</v>
      </c>
      <c r="M64" s="3">
        <v>0.13104489270899999</v>
      </c>
      <c r="N64" s="3">
        <v>-5.3403762328000003E-2</v>
      </c>
      <c r="O64" s="3">
        <v>0.39703407038999999</v>
      </c>
      <c r="P64" s="3">
        <v>6.9902894187999998E-2</v>
      </c>
      <c r="Q64" s="3">
        <v>-0.192002954877</v>
      </c>
      <c r="R64" s="3">
        <v>0.190645306732</v>
      </c>
      <c r="S64" s="3">
        <v>0.73489060981400001</v>
      </c>
      <c r="T64" s="3">
        <v>8.8105473886400006E-3</v>
      </c>
      <c r="U64" s="3">
        <v>0.23695522894500001</v>
      </c>
      <c r="V64" s="3">
        <v>-7.3018833065899999E-2</v>
      </c>
      <c r="W64" s="3">
        <v>0.31064942377499999</v>
      </c>
      <c r="X64" s="3">
        <v>7.1454942312100006E-2</v>
      </c>
      <c r="Y64" s="3">
        <v>-7.0685002198699998E-2</v>
      </c>
      <c r="Z64" s="3">
        <v>-0.163983907032</v>
      </c>
      <c r="AA64" s="3">
        <v>8.4989387242500006E-2</v>
      </c>
      <c r="AB64" s="3">
        <v>-8.2742876899999998E-2</v>
      </c>
      <c r="AC64" s="3">
        <v>-0.28009028167</v>
      </c>
      <c r="AD64" s="3">
        <v>-0.23330730776</v>
      </c>
      <c r="AE64" s="3">
        <v>-0.34931626049800002</v>
      </c>
      <c r="AF64" s="3">
        <v>0.33410126250599997</v>
      </c>
      <c r="AG64" s="3">
        <v>-0.44621193246300001</v>
      </c>
    </row>
    <row r="65" spans="1:33" x14ac:dyDescent="0.2">
      <c r="A65" s="2" t="s">
        <v>391</v>
      </c>
      <c r="B65" s="3">
        <v>-6.1538008488800001E-5</v>
      </c>
      <c r="C65" s="3">
        <v>0.243016779007</v>
      </c>
      <c r="D65" s="3">
        <v>0.19448416616600001</v>
      </c>
      <c r="E65" s="3">
        <v>0.128111896192</v>
      </c>
      <c r="F65" s="3">
        <v>-0.569174224364</v>
      </c>
      <c r="G65" s="3">
        <v>-0.80133942253000001</v>
      </c>
      <c r="H65" s="3">
        <v>1.2995361706099999</v>
      </c>
      <c r="I65" s="3">
        <v>0.88546053820600001</v>
      </c>
      <c r="J65" s="3">
        <v>9.9245485673099994E-3</v>
      </c>
      <c r="K65" s="3">
        <v>-0.35960508813800002</v>
      </c>
      <c r="L65" s="3">
        <v>-0.27916509764199998</v>
      </c>
      <c r="M65" s="3">
        <v>-0.620661386014</v>
      </c>
      <c r="N65" s="3">
        <v>-0.29711432362700002</v>
      </c>
      <c r="O65" s="3">
        <v>1.2507619747000001</v>
      </c>
      <c r="P65" s="3">
        <v>-9.89392057753E-3</v>
      </c>
      <c r="Q65" s="3">
        <v>0.472100167392</v>
      </c>
      <c r="R65" s="3">
        <v>0.91081894539300001</v>
      </c>
      <c r="S65" s="3">
        <v>0.16857415123799999</v>
      </c>
      <c r="T65" s="3">
        <v>-0.249362480118</v>
      </c>
      <c r="U65" s="3">
        <v>0.26631617213699998</v>
      </c>
      <c r="V65" s="3">
        <v>-0.392790498441</v>
      </c>
      <c r="W65" s="3">
        <v>0.16443582911900001</v>
      </c>
      <c r="X65" s="3">
        <v>-0.26758468709799998</v>
      </c>
      <c r="Y65" s="3">
        <v>-0.35388150400700003</v>
      </c>
      <c r="Z65" s="3">
        <v>-0.41011802057300001</v>
      </c>
      <c r="AA65" s="3">
        <v>0.28427204857299998</v>
      </c>
      <c r="AB65" s="3">
        <v>-0.322662584079</v>
      </c>
      <c r="AC65" s="3">
        <v>-0.724236991188</v>
      </c>
      <c r="AD65" s="3">
        <v>-0.71291602064899995</v>
      </c>
      <c r="AE65" s="3">
        <v>-0.28852575410499998</v>
      </c>
      <c r="AF65" s="3">
        <v>-0.72700665573800005</v>
      </c>
      <c r="AG65" s="3">
        <v>-0.101647862681</v>
      </c>
    </row>
    <row r="66" spans="1:33" x14ac:dyDescent="0.2">
      <c r="A66" s="2" t="s">
        <v>392</v>
      </c>
      <c r="B66" s="3">
        <v>-0.20064653284799999</v>
      </c>
      <c r="C66" s="3">
        <v>-0.63402038667799998</v>
      </c>
      <c r="D66" s="3">
        <v>-0.57659629274199997</v>
      </c>
      <c r="E66" s="3">
        <v>0.44800326965199999</v>
      </c>
      <c r="F66" s="3">
        <v>-0.221347992031</v>
      </c>
      <c r="G66" s="3">
        <v>-0.230448123787</v>
      </c>
      <c r="H66" s="3">
        <v>1.4894601011399999</v>
      </c>
      <c r="I66" s="3">
        <v>0.93052414616599999</v>
      </c>
      <c r="J66" s="3">
        <v>0.17818424576700001</v>
      </c>
      <c r="K66" s="3">
        <v>-2.76263519227E-2</v>
      </c>
      <c r="L66" s="3">
        <v>-7.9808514727900001E-2</v>
      </c>
      <c r="M66" s="3">
        <v>-0.98424863001899998</v>
      </c>
      <c r="N66" s="3">
        <v>-7.78844550759E-2</v>
      </c>
      <c r="O66" s="3">
        <v>0.74755808682199998</v>
      </c>
      <c r="P66" s="3">
        <v>-0.64351305871599995</v>
      </c>
      <c r="Q66" s="3">
        <v>1.6800587679100001E-2</v>
      </c>
      <c r="R66" s="3">
        <v>0.67379468111999996</v>
      </c>
      <c r="S66" s="3">
        <v>4.1269916158100002E-2</v>
      </c>
      <c r="T66" s="3">
        <v>-0.366167541539</v>
      </c>
      <c r="U66" s="3">
        <v>4.9858728745399997E-2</v>
      </c>
      <c r="V66" s="3">
        <v>8.0828989893299993E-2</v>
      </c>
      <c r="W66" s="3">
        <v>0.30118447611299998</v>
      </c>
      <c r="X66" s="3">
        <v>-5.3855772306399999E-2</v>
      </c>
      <c r="Y66" s="3">
        <v>-6.84561354077E-2</v>
      </c>
      <c r="Z66" s="3">
        <v>-9.7230102664599999E-2</v>
      </c>
      <c r="AA66" s="3">
        <v>0.53914480051199998</v>
      </c>
      <c r="AB66" s="3">
        <v>-8.3588297433199996E-2</v>
      </c>
      <c r="AC66" s="3">
        <v>-0.38353364936099998</v>
      </c>
      <c r="AD66" s="3">
        <v>-0.255069095144</v>
      </c>
      <c r="AE66" s="3">
        <v>-0.55037161007699997</v>
      </c>
      <c r="AF66" s="3">
        <v>-0.67155238934399997</v>
      </c>
      <c r="AG66" s="3">
        <v>-4.74891641943E-2</v>
      </c>
    </row>
    <row r="67" spans="1:33" x14ac:dyDescent="0.2">
      <c r="A67" s="2" t="s">
        <v>490</v>
      </c>
      <c r="B67" s="3">
        <v>-0.43489006446200001</v>
      </c>
      <c r="C67" s="3">
        <v>-0.72613639329500002</v>
      </c>
      <c r="D67" s="3">
        <v>-0.47487098167000003</v>
      </c>
      <c r="E67" s="3">
        <v>0.43951000200099999</v>
      </c>
      <c r="F67" s="3">
        <v>9.1542666730600006E-2</v>
      </c>
      <c r="G67" s="3">
        <v>0.16194077402400001</v>
      </c>
      <c r="H67" s="3">
        <v>1.28946672207</v>
      </c>
      <c r="I67" s="3">
        <v>7.6474939932200003E-2</v>
      </c>
      <c r="J67" s="3">
        <v>1.9589403140199999E-2</v>
      </c>
      <c r="K67" s="3">
        <v>0.21857326078</v>
      </c>
      <c r="L67" s="3">
        <v>0.28418192187199998</v>
      </c>
      <c r="M67" s="3">
        <v>-0.67981810826900002</v>
      </c>
      <c r="N67" s="3">
        <v>2.3734628721699999E-2</v>
      </c>
      <c r="O67" s="3">
        <v>-3.4404916272E-2</v>
      </c>
      <c r="P67" s="3">
        <v>-0.45555308079899998</v>
      </c>
      <c r="Q67" s="3">
        <v>7.6282211218499998E-2</v>
      </c>
      <c r="R67" s="3">
        <v>5.0731057117800002E-2</v>
      </c>
      <c r="S67" s="3">
        <v>0.54947021935700002</v>
      </c>
      <c r="T67" s="3">
        <v>-0.28748500394799997</v>
      </c>
      <c r="U67" s="3">
        <v>0.150280875964</v>
      </c>
      <c r="V67" s="3">
        <v>0.49076052394899999</v>
      </c>
      <c r="W67" s="3">
        <v>0.37865665870199999</v>
      </c>
      <c r="X67" s="3">
        <v>4.6394180195099999E-2</v>
      </c>
      <c r="Y67" s="3">
        <v>0.249493308292</v>
      </c>
      <c r="Z67" s="3">
        <v>5.86639335754E-2</v>
      </c>
      <c r="AA67" s="3">
        <v>0.21969829141300001</v>
      </c>
      <c r="AB67" s="3">
        <v>0.41540176907900001</v>
      </c>
      <c r="AC67" s="3">
        <v>-0.17931866745200001</v>
      </c>
      <c r="AD67" s="3">
        <v>2.3723805894599999E-2</v>
      </c>
      <c r="AE67" s="3">
        <v>-1.0474780835699999</v>
      </c>
      <c r="AF67" s="3">
        <v>3.9693037260299997E-2</v>
      </c>
      <c r="AG67" s="3">
        <v>-0.376921954309</v>
      </c>
    </row>
    <row r="68" spans="1:33" x14ac:dyDescent="0.2">
      <c r="A68" s="2" t="s">
        <v>501</v>
      </c>
      <c r="B68" s="3">
        <v>-0.20108755103199999</v>
      </c>
      <c r="C68" s="3">
        <v>-0.67191455651200005</v>
      </c>
      <c r="D68" s="3">
        <v>-0.62175465699499999</v>
      </c>
      <c r="E68" s="3">
        <v>0.482725726641</v>
      </c>
      <c r="F68" s="3">
        <v>0.237994855945</v>
      </c>
      <c r="G68" s="3">
        <v>0.160075441259</v>
      </c>
      <c r="H68" s="3">
        <v>1.22682608861</v>
      </c>
      <c r="I68" s="3">
        <v>0.31960063739700001</v>
      </c>
      <c r="J68" s="3">
        <v>0.24580140609100001</v>
      </c>
      <c r="K68" s="3">
        <v>5.3465174983199998E-2</v>
      </c>
      <c r="L68" s="3">
        <v>-4.4637026760600003E-2</v>
      </c>
      <c r="M68" s="3">
        <v>-0.72816707002100001</v>
      </c>
      <c r="N68" s="3">
        <v>0.13114509919</v>
      </c>
      <c r="O68" s="3">
        <v>0.10936361107500001</v>
      </c>
      <c r="P68" s="3">
        <v>-0.55502247152499995</v>
      </c>
      <c r="Q68" s="3">
        <v>-5.14726502379E-2</v>
      </c>
      <c r="R68" s="3">
        <v>0.26283776139800002</v>
      </c>
      <c r="S68" s="3">
        <v>0.11978015165</v>
      </c>
      <c r="T68" s="3">
        <v>-0.19549300850500001</v>
      </c>
      <c r="U68" s="3">
        <v>5.0058228299299998E-2</v>
      </c>
      <c r="V68" s="3">
        <v>0.36119285386400002</v>
      </c>
      <c r="W68" s="3">
        <v>0.45403783254699998</v>
      </c>
      <c r="X68" s="3">
        <v>0.17304079166899999</v>
      </c>
      <c r="Y68" s="3">
        <v>0.20275601533199999</v>
      </c>
      <c r="Z68" s="3">
        <v>0.118333163721</v>
      </c>
      <c r="AA68" s="3">
        <v>0.29111401070499998</v>
      </c>
      <c r="AB68" s="3">
        <v>0.21015101609100001</v>
      </c>
      <c r="AC68" s="3">
        <v>-1.8049336025000001E-2</v>
      </c>
      <c r="AD68" s="3">
        <v>0.181796716828</v>
      </c>
      <c r="AE68" s="3">
        <v>-0.727414681324</v>
      </c>
      <c r="AF68" s="3">
        <v>-0.52778565545900002</v>
      </c>
      <c r="AG68" s="3">
        <v>5.9025140833500002E-2</v>
      </c>
    </row>
    <row r="69" spans="1:33" x14ac:dyDescent="0.2">
      <c r="A69" s="2" t="s">
        <v>488</v>
      </c>
      <c r="B69" s="3">
        <v>-0.96066471403499998</v>
      </c>
      <c r="C69" s="3">
        <v>-1.2283466117099999</v>
      </c>
      <c r="D69" s="3">
        <v>-0.95487526156799996</v>
      </c>
      <c r="E69" s="3">
        <v>5.8125068825499997E-2</v>
      </c>
      <c r="F69" s="3">
        <v>-2.0647999824999999E-2</v>
      </c>
      <c r="G69" s="3">
        <v>-0.129556936856</v>
      </c>
      <c r="H69" s="3">
        <v>1.11641617035</v>
      </c>
      <c r="I69" s="3">
        <v>-2.0086741597799999E-2</v>
      </c>
      <c r="J69" s="3">
        <v>-7.3465584693499994E-2</v>
      </c>
      <c r="K69" s="3">
        <v>-0.142589222687</v>
      </c>
      <c r="L69" s="3">
        <v>-4.5941109043799999E-2</v>
      </c>
      <c r="M69" s="3">
        <v>-0.94523366370200002</v>
      </c>
      <c r="N69" s="3">
        <v>-0.239065438523</v>
      </c>
      <c r="O69" s="3">
        <v>-0.13293824701099999</v>
      </c>
      <c r="P69" s="3">
        <v>-0.78954430823499999</v>
      </c>
      <c r="Q69" s="3">
        <v>-0.2257099484</v>
      </c>
      <c r="R69" s="3">
        <v>-0.15645906226100001</v>
      </c>
      <c r="S69" s="3">
        <v>0.142109765222</v>
      </c>
      <c r="T69" s="3">
        <v>-0.60371113514700003</v>
      </c>
      <c r="U69" s="3">
        <v>6.7275740803E-2</v>
      </c>
      <c r="V69" s="3">
        <v>0.22863291754599999</v>
      </c>
      <c r="W69" s="3">
        <v>0.29226772978299997</v>
      </c>
      <c r="X69" s="3">
        <v>-7.4408278348299994E-2</v>
      </c>
      <c r="Y69" s="3">
        <v>2.3572605128499999E-2</v>
      </c>
      <c r="Z69" s="3">
        <v>-0.161303807681</v>
      </c>
      <c r="AA69" s="3">
        <v>-6.0701513091199998E-2</v>
      </c>
      <c r="AB69" s="3">
        <v>8.4400606209599993E-2</v>
      </c>
      <c r="AC69" s="3">
        <v>-0.57098268074199998</v>
      </c>
      <c r="AD69" s="3">
        <v>-0.301601202342</v>
      </c>
      <c r="AE69" s="3">
        <v>-1.3809256618000001</v>
      </c>
      <c r="AF69" s="3">
        <v>-0.54443837369400006</v>
      </c>
      <c r="AG69" s="3">
        <v>-0.486620104587</v>
      </c>
    </row>
    <row r="70" spans="1:33" x14ac:dyDescent="0.2">
      <c r="A70" s="2" t="s">
        <v>491</v>
      </c>
      <c r="B70" s="3">
        <v>-0.88956548931400004</v>
      </c>
      <c r="C70" s="3">
        <v>-1.42690514658</v>
      </c>
      <c r="D70" s="3">
        <v>-1.0356074852599999</v>
      </c>
      <c r="E70" s="3">
        <v>4.95854366032E-2</v>
      </c>
      <c r="F70" s="3">
        <v>-6.6255013784700001E-2</v>
      </c>
      <c r="G70" s="3">
        <v>-0.15633165031900001</v>
      </c>
      <c r="H70" s="3">
        <v>1.0864080363199999</v>
      </c>
      <c r="I70" s="3">
        <v>-0.17670568568100001</v>
      </c>
      <c r="J70" s="3">
        <v>-6.0748171074199997E-3</v>
      </c>
      <c r="K70" s="3">
        <v>-0.21407725286099999</v>
      </c>
      <c r="L70" s="3">
        <v>-0.136782635363</v>
      </c>
      <c r="M70" s="3">
        <v>-0.37512059374000001</v>
      </c>
      <c r="N70" s="3">
        <v>-0.25203135267400001</v>
      </c>
      <c r="O70" s="3">
        <v>-0.58322507657699996</v>
      </c>
      <c r="P70" s="3">
        <v>-0.80194546502700004</v>
      </c>
      <c r="Q70" s="3">
        <v>-0.28394846068599999</v>
      </c>
      <c r="R70" s="3">
        <v>-0.17584698582800001</v>
      </c>
      <c r="S70" s="3">
        <v>1.02598230554E-2</v>
      </c>
      <c r="T70" s="3">
        <v>-0.70699067631000001</v>
      </c>
      <c r="U70" s="3">
        <v>-2.13861198471E-2</v>
      </c>
      <c r="V70" s="3">
        <v>7.0956805194600001E-2</v>
      </c>
      <c r="W70" s="3">
        <v>0.21052901135300001</v>
      </c>
      <c r="X70" s="3">
        <v>-8.6071304451800001E-2</v>
      </c>
      <c r="Y70" s="3">
        <v>-5.2675046363899997E-2</v>
      </c>
      <c r="Z70" s="3">
        <v>-0.172029687308</v>
      </c>
      <c r="AA70" s="3">
        <v>-0.168781816976</v>
      </c>
      <c r="AB70" s="3">
        <v>2.3287419101599999E-2</v>
      </c>
      <c r="AC70" s="3">
        <v>-0.64546858072000002</v>
      </c>
      <c r="AD70" s="3">
        <v>-0.33910134195800001</v>
      </c>
      <c r="AE70" s="3">
        <v>-1.61421695202</v>
      </c>
      <c r="AF70" s="3">
        <v>-0.62906016891500005</v>
      </c>
      <c r="AG70" s="3">
        <v>-0.46926691224</v>
      </c>
    </row>
    <row r="71" spans="1:33" x14ac:dyDescent="0.2">
      <c r="A71" s="2" t="s">
        <v>489</v>
      </c>
      <c r="B71" s="3">
        <v>0.235858297864</v>
      </c>
      <c r="C71" s="3">
        <v>-0.14680485839599999</v>
      </c>
      <c r="D71" s="3">
        <v>-0.84739915313699998</v>
      </c>
      <c r="E71" s="3">
        <v>0.23522468995099999</v>
      </c>
      <c r="F71" s="3">
        <v>1.5611711019E-2</v>
      </c>
      <c r="G71" s="3">
        <v>-2.62142308015E-2</v>
      </c>
      <c r="H71" s="3">
        <v>1.1364690578000001</v>
      </c>
      <c r="I71" s="3">
        <v>8.51551868219E-2</v>
      </c>
      <c r="J71" s="3">
        <v>7.6025266412699993E-2</v>
      </c>
      <c r="K71" s="3">
        <v>-0.24559867341899999</v>
      </c>
      <c r="L71" s="3">
        <v>-0.18169642648699999</v>
      </c>
      <c r="M71" s="3">
        <v>-0.75134731643899999</v>
      </c>
      <c r="N71" s="3">
        <v>-1.47697619858E-2</v>
      </c>
      <c r="O71" s="3">
        <v>7.7103894551000002E-2</v>
      </c>
      <c r="P71" s="3">
        <v>-0.55161954276699998</v>
      </c>
      <c r="Q71" s="3">
        <v>-3.10678945623E-2</v>
      </c>
      <c r="R71" s="3">
        <v>0.160135940092</v>
      </c>
      <c r="S71" s="3">
        <v>0.16400711051399999</v>
      </c>
      <c r="T71" s="3">
        <v>-0.44614655527899999</v>
      </c>
      <c r="U71" s="3">
        <v>0.146609650269</v>
      </c>
      <c r="V71" s="3">
        <v>0.19283698369999999</v>
      </c>
      <c r="W71" s="3">
        <v>0.312225287618</v>
      </c>
      <c r="X71" s="3">
        <v>-2.38025086742E-4</v>
      </c>
      <c r="Y71" s="3">
        <v>-5.6024924209800001E-2</v>
      </c>
      <c r="Z71" s="3">
        <v>-2.2368568952500001E-2</v>
      </c>
      <c r="AA71" s="3">
        <v>0.46966702958200002</v>
      </c>
      <c r="AB71" s="3">
        <v>1.6076399800400001E-2</v>
      </c>
      <c r="AC71" s="3">
        <v>-0.27040350168499999</v>
      </c>
      <c r="AD71" s="3">
        <v>-9.7192239978600006E-2</v>
      </c>
      <c r="AE71" s="3">
        <v>-7.0372831034300004E-2</v>
      </c>
      <c r="AF71" s="3">
        <v>-9.3126204015599998E-2</v>
      </c>
      <c r="AG71" s="3">
        <v>-1.69351643289E-2</v>
      </c>
    </row>
    <row r="72" spans="1:33" x14ac:dyDescent="0.2">
      <c r="A72" s="2" t="s">
        <v>519</v>
      </c>
      <c r="B72" s="3">
        <v>-0.236354829865</v>
      </c>
      <c r="C72" s="3">
        <v>-0.40941501729599999</v>
      </c>
      <c r="D72" s="3">
        <v>-0.60865864599700004</v>
      </c>
      <c r="E72" s="3">
        <v>0.21803257360600001</v>
      </c>
      <c r="F72" s="3">
        <v>-1.38551925085E-2</v>
      </c>
      <c r="G72" s="3">
        <v>1.7440337310300001E-2</v>
      </c>
      <c r="H72" s="3">
        <v>1.0463346382000001</v>
      </c>
      <c r="I72" s="3">
        <v>0.15856431317299999</v>
      </c>
      <c r="J72" s="3">
        <v>0.20817030878500001</v>
      </c>
      <c r="K72" s="3">
        <v>-7.6608314780400005E-2</v>
      </c>
      <c r="L72" s="3">
        <v>-3.7954196386100002E-2</v>
      </c>
      <c r="M72" s="3">
        <v>-1.03831012301</v>
      </c>
      <c r="N72" s="3">
        <v>-2.8170265948300001E-2</v>
      </c>
      <c r="O72" s="3">
        <v>-0.111990199836</v>
      </c>
      <c r="P72" s="3">
        <v>-0.684441422493</v>
      </c>
      <c r="Q72" s="3">
        <v>5.73711409287E-2</v>
      </c>
      <c r="R72" s="3">
        <v>0.16332773765399999</v>
      </c>
      <c r="S72" s="3">
        <v>-0.29856048276699998</v>
      </c>
      <c r="T72" s="3">
        <v>-0.37541004435699998</v>
      </c>
      <c r="U72" s="3">
        <v>-0.10145180952799999</v>
      </c>
      <c r="V72" s="3">
        <v>0.252647599582</v>
      </c>
      <c r="W72" s="3">
        <v>0.16643553896300001</v>
      </c>
      <c r="X72" s="3">
        <v>-1.7932549142300001E-2</v>
      </c>
      <c r="Y72" s="3">
        <v>9.3086626519199994E-2</v>
      </c>
      <c r="Z72" s="3">
        <v>0.114353745272</v>
      </c>
      <c r="AA72" s="3">
        <v>0.36559367823099997</v>
      </c>
      <c r="AB72" s="3">
        <v>5.3816654288999996E-3</v>
      </c>
      <c r="AC72" s="3">
        <v>-0.22528366764999999</v>
      </c>
      <c r="AD72" s="3">
        <v>-8.4994701642699996E-2</v>
      </c>
      <c r="AE72" s="3">
        <v>-1.1436211758599999</v>
      </c>
      <c r="AF72" s="3">
        <v>-1.2152357226399999</v>
      </c>
      <c r="AG72" s="3">
        <v>0.23536457956199999</v>
      </c>
    </row>
    <row r="73" spans="1:33" x14ac:dyDescent="0.2">
      <c r="A73" s="2" t="s">
        <v>496</v>
      </c>
      <c r="B73" s="3">
        <v>-0.57579861387800002</v>
      </c>
      <c r="C73" s="3">
        <v>-0.89659534036999999</v>
      </c>
      <c r="D73" s="3">
        <v>-0.90271599469399999</v>
      </c>
      <c r="E73" s="3">
        <v>0.27388154546499999</v>
      </c>
      <c r="F73" s="3">
        <v>-0.10794853663499999</v>
      </c>
      <c r="G73" s="3">
        <v>-0.147560494125</v>
      </c>
      <c r="H73" s="3">
        <v>1.04161279703</v>
      </c>
      <c r="I73" s="3">
        <v>0.15708321267100001</v>
      </c>
      <c r="J73" s="3">
        <v>0.167140259865</v>
      </c>
      <c r="K73" s="3">
        <v>-4.3058634553999997E-2</v>
      </c>
      <c r="L73" s="3">
        <v>-0.13375916948300001</v>
      </c>
      <c r="M73" s="3">
        <v>-0.97738530633300003</v>
      </c>
      <c r="N73" s="3">
        <v>-0.17308659078899999</v>
      </c>
      <c r="O73" s="3">
        <v>0.191482179207</v>
      </c>
      <c r="P73" s="3">
        <v>-0.73086598118500001</v>
      </c>
      <c r="Q73" s="3">
        <v>-0.12368686019</v>
      </c>
      <c r="R73" s="3">
        <v>0.32256970066099999</v>
      </c>
      <c r="S73" s="3">
        <v>-0.18891267861899999</v>
      </c>
      <c r="T73" s="3">
        <v>-0.492614355191</v>
      </c>
      <c r="U73" s="3">
        <v>-8.65823027868E-2</v>
      </c>
      <c r="V73" s="3">
        <v>0.14880666126600001</v>
      </c>
      <c r="W73" s="3">
        <v>0.26767375609999999</v>
      </c>
      <c r="X73" s="3">
        <v>-0.10541351750400001</v>
      </c>
      <c r="Y73" s="3">
        <v>3.2068966997700001E-3</v>
      </c>
      <c r="Z73" s="3">
        <v>-0.118820690775</v>
      </c>
      <c r="AA73" s="3">
        <v>8.6787305263999998E-2</v>
      </c>
      <c r="AB73" s="3">
        <v>2.1071968984399999E-3</v>
      </c>
      <c r="AC73" s="3">
        <v>-0.37851872229</v>
      </c>
      <c r="AD73" s="3">
        <v>-0.120461442627</v>
      </c>
      <c r="AE73" s="3">
        <v>-1.20080369376</v>
      </c>
      <c r="AF73" s="3">
        <v>-0.76182471942800001</v>
      </c>
      <c r="AG73" s="3">
        <v>2.5163610893E-2</v>
      </c>
    </row>
    <row r="74" spans="1:33" x14ac:dyDescent="0.2">
      <c r="A74" s="2" t="s">
        <v>502</v>
      </c>
      <c r="B74" s="3">
        <v>-0.48838104349900002</v>
      </c>
      <c r="C74" s="3">
        <v>-1.2146768434799999</v>
      </c>
      <c r="D74" s="3">
        <v>-0.81295210002700002</v>
      </c>
      <c r="E74" s="3">
        <v>0.42191617567299999</v>
      </c>
      <c r="F74" s="3">
        <v>8.9636346817199997E-3</v>
      </c>
      <c r="G74" s="3">
        <v>7.9817748366199995E-3</v>
      </c>
      <c r="H74" s="3">
        <v>1.12954703668</v>
      </c>
      <c r="I74" s="3">
        <v>0.20828938570200001</v>
      </c>
      <c r="J74" s="3">
        <v>9.0541383173300002E-2</v>
      </c>
      <c r="K74" s="3">
        <v>-6.6205073698399994E-2</v>
      </c>
      <c r="L74" s="3">
        <v>-0.134382070475</v>
      </c>
      <c r="M74" s="3">
        <v>-0.99544093295400005</v>
      </c>
      <c r="N74" s="3">
        <v>-3.3056712065E-2</v>
      </c>
      <c r="O74" s="3">
        <v>3.2804537120799997E-2</v>
      </c>
      <c r="P74" s="3">
        <v>-0.59897388989699996</v>
      </c>
      <c r="Q74" s="3">
        <v>-5.6454743246700002E-2</v>
      </c>
      <c r="R74" s="3">
        <v>0.16674567078300001</v>
      </c>
      <c r="S74" s="3">
        <v>-0.17488363877599999</v>
      </c>
      <c r="T74" s="3">
        <v>-0.51439230091499999</v>
      </c>
      <c r="U74" s="3">
        <v>-0.156142174074</v>
      </c>
      <c r="V74" s="3">
        <v>0.16775213049500001</v>
      </c>
      <c r="W74" s="3">
        <v>0.33639469718199999</v>
      </c>
      <c r="X74" s="3">
        <v>8.9639479201299999E-2</v>
      </c>
      <c r="Y74" s="3">
        <v>2.19146692961E-2</v>
      </c>
      <c r="Z74" s="3">
        <v>-9.3306359195700003E-2</v>
      </c>
      <c r="AA74" s="3">
        <v>0.24985673579100001</v>
      </c>
      <c r="AB74" s="3">
        <v>-7.9786002417000005E-4</v>
      </c>
      <c r="AC74" s="3">
        <v>-0.11195722081999999</v>
      </c>
      <c r="AD74" s="3">
        <v>1.3363166761800001E-2</v>
      </c>
      <c r="AE74" s="3">
        <v>-0.99039159317500003</v>
      </c>
      <c r="AF74" s="3">
        <v>-0.68330652715899998</v>
      </c>
      <c r="AG74" s="3">
        <v>8.4621172353799998E-2</v>
      </c>
    </row>
    <row r="75" spans="1:33" x14ac:dyDescent="0.2">
      <c r="A75" s="2" t="s">
        <v>74</v>
      </c>
      <c r="B75" s="3">
        <v>-0.57135371820299996</v>
      </c>
      <c r="C75" s="3">
        <v>-0.57128220974499999</v>
      </c>
      <c r="D75" s="3">
        <v>-0.66369973599499998</v>
      </c>
      <c r="E75" s="3">
        <v>0.20899200228699999</v>
      </c>
      <c r="F75" s="3">
        <v>-0.47864149553699997</v>
      </c>
      <c r="G75" s="3">
        <v>-0.65081210472399997</v>
      </c>
      <c r="H75" s="3">
        <v>1.28332758423</v>
      </c>
      <c r="I75" s="3">
        <v>0.64425283003099998</v>
      </c>
      <c r="J75" s="3">
        <v>6.7490080932200002E-3</v>
      </c>
      <c r="K75" s="3">
        <v>-0.41073669048299999</v>
      </c>
      <c r="L75" s="3">
        <v>-0.275713634752</v>
      </c>
      <c r="M75" s="3">
        <v>-0.74116120712699995</v>
      </c>
      <c r="N75" s="3">
        <v>-0.33702354651100003</v>
      </c>
      <c r="O75" s="3">
        <v>0.54609999025</v>
      </c>
      <c r="P75" s="3">
        <v>-0.79587918516099998</v>
      </c>
      <c r="Q75" s="3">
        <v>-0.13123793226</v>
      </c>
      <c r="R75" s="3">
        <v>0.27348771351899998</v>
      </c>
      <c r="S75" s="3">
        <v>-0.24797322980399999</v>
      </c>
      <c r="T75" s="3">
        <v>-0.62378210268199996</v>
      </c>
      <c r="U75" s="3">
        <v>-6.9668903905600002E-2</v>
      </c>
      <c r="V75" s="3">
        <v>-0.20617761777900001</v>
      </c>
      <c r="W75" s="3">
        <v>0.21198385789999999</v>
      </c>
      <c r="X75" s="3">
        <v>-0.23386075187300001</v>
      </c>
      <c r="Y75" s="3">
        <v>-0.35465145842000001</v>
      </c>
      <c r="Z75" s="3">
        <v>-0.371792798082</v>
      </c>
      <c r="AA75" s="3">
        <v>0.16482403062100001</v>
      </c>
      <c r="AB75" s="3">
        <v>-0.23517724447800001</v>
      </c>
      <c r="AC75" s="3">
        <v>-0.74805877700599999</v>
      </c>
      <c r="AD75" s="3">
        <v>-0.68024076376700005</v>
      </c>
      <c r="AE75" s="3">
        <v>-0.92994689503100003</v>
      </c>
      <c r="AF75" s="3">
        <v>-0.95471514523400003</v>
      </c>
      <c r="AG75" s="3">
        <v>-0.34120156430600002</v>
      </c>
    </row>
    <row r="76" spans="1:33" x14ac:dyDescent="0.2">
      <c r="A76" s="2" t="s">
        <v>54</v>
      </c>
      <c r="B76" s="3">
        <v>-0.82494350352900003</v>
      </c>
      <c r="C76" s="3">
        <v>-1.1990705185399999</v>
      </c>
      <c r="D76" s="3">
        <v>-0.57367212787800004</v>
      </c>
      <c r="E76" s="3">
        <v>0.19986552842700001</v>
      </c>
      <c r="F76" s="3">
        <v>-0.15605868260799999</v>
      </c>
      <c r="G76" s="3">
        <v>-0.170373009859</v>
      </c>
      <c r="H76" s="3">
        <v>1.0740545002999999</v>
      </c>
      <c r="I76" s="3">
        <v>0.54949198414</v>
      </c>
      <c r="J76" s="3">
        <v>-0.39453813366099999</v>
      </c>
      <c r="K76" s="3">
        <v>-0.54320045944200002</v>
      </c>
      <c r="L76" s="3">
        <v>-0.39525033470799997</v>
      </c>
      <c r="M76" s="3">
        <v>-0.61016536422300005</v>
      </c>
      <c r="N76" s="3">
        <v>6.4744205731799995E-2</v>
      </c>
      <c r="O76" s="3">
        <v>-0.64798473465700002</v>
      </c>
      <c r="P76" s="3">
        <v>-0.39103479017600001</v>
      </c>
      <c r="Q76" s="3">
        <v>-0.50969219020900003</v>
      </c>
      <c r="R76" s="3">
        <v>-0.18966935407499999</v>
      </c>
      <c r="S76" s="3">
        <v>-0.29764877519900002</v>
      </c>
      <c r="T76" s="3">
        <v>-0.28914794236000002</v>
      </c>
      <c r="U76" s="3">
        <v>-0.27742733050599999</v>
      </c>
      <c r="V76" s="3">
        <v>-0.101258425602</v>
      </c>
      <c r="W76" s="3">
        <v>-6.0852709980699998E-2</v>
      </c>
      <c r="X76" s="3">
        <v>-0.26611588171700001</v>
      </c>
      <c r="Y76" s="3">
        <v>-0.113169613106</v>
      </c>
      <c r="Z76" s="3">
        <v>-9.2419718003000001E-2</v>
      </c>
      <c r="AA76" s="3">
        <v>-3.7928759717500003E-2</v>
      </c>
      <c r="AB76" s="3">
        <v>-8.5566806002999998E-2</v>
      </c>
      <c r="AC76" s="3">
        <v>-1.64334131343E-3</v>
      </c>
      <c r="AD76" s="3">
        <v>-9.68384881866E-2</v>
      </c>
      <c r="AE76" s="3">
        <v>-0.90107180086299998</v>
      </c>
      <c r="AF76" s="3">
        <v>-0.38989545421400001</v>
      </c>
      <c r="AG76" s="3">
        <v>-0.27943441687699999</v>
      </c>
    </row>
    <row r="77" spans="1:33" x14ac:dyDescent="0.2">
      <c r="A77" s="2" t="s">
        <v>75</v>
      </c>
      <c r="B77" s="3">
        <v>-1.0294776668800001</v>
      </c>
      <c r="C77" s="3">
        <v>-1.6024959350600001</v>
      </c>
      <c r="D77" s="3">
        <v>-1.2118701079600001</v>
      </c>
      <c r="E77" s="3">
        <v>0.13507566348300001</v>
      </c>
      <c r="F77" s="3">
        <v>-0.36431246691899999</v>
      </c>
      <c r="G77" s="3">
        <v>-0.52322594156699997</v>
      </c>
      <c r="H77" s="3">
        <v>1.3330669265299999</v>
      </c>
      <c r="I77" s="3">
        <v>0.24808997343899999</v>
      </c>
      <c r="J77" s="3">
        <v>1.69352568637E-2</v>
      </c>
      <c r="K77" s="3">
        <v>-0.54629023155400003</v>
      </c>
      <c r="L77" s="3">
        <v>-0.228793011982</v>
      </c>
      <c r="M77" s="3">
        <v>-0.75358031187399999</v>
      </c>
      <c r="N77" s="3">
        <v>-0.37995443391200001</v>
      </c>
      <c r="O77" s="3">
        <v>-0.39964956918900002</v>
      </c>
      <c r="P77" s="3">
        <v>-1.1536173326000001</v>
      </c>
      <c r="Q77" s="3">
        <v>-0.55678362640699997</v>
      </c>
      <c r="R77" s="3">
        <v>-0.122368340423</v>
      </c>
      <c r="S77" s="3">
        <v>-0.27012539639299998</v>
      </c>
      <c r="T77" s="3">
        <v>-0.67121169887900001</v>
      </c>
      <c r="U77" s="3">
        <v>-0.117073246883</v>
      </c>
      <c r="V77" s="3">
        <v>-0.110422853041</v>
      </c>
      <c r="W77" s="3">
        <v>0.183947920613</v>
      </c>
      <c r="X77" s="3">
        <v>-0.232828927583</v>
      </c>
      <c r="Y77" s="3">
        <v>-0.122104762628</v>
      </c>
      <c r="Z77" s="3">
        <v>-0.31322453033499997</v>
      </c>
      <c r="AA77" s="3">
        <v>-0.19391092229599999</v>
      </c>
      <c r="AB77" s="3">
        <v>-0.25715815418799998</v>
      </c>
      <c r="AC77" s="3">
        <v>-0.85989350661099995</v>
      </c>
      <c r="AD77" s="3">
        <v>-0.62297119806000001</v>
      </c>
      <c r="AE77" s="3">
        <v>-1.4390024884999999</v>
      </c>
      <c r="AF77" s="3">
        <v>-0.56901612943199997</v>
      </c>
      <c r="AG77" s="3">
        <v>-0.52327909994800004</v>
      </c>
    </row>
    <row r="78" spans="1:33" x14ac:dyDescent="0.2">
      <c r="A78" s="2" t="s">
        <v>467</v>
      </c>
      <c r="B78" s="3">
        <v>-0.205147181969</v>
      </c>
      <c r="C78" s="3">
        <v>-1.4197841327</v>
      </c>
      <c r="D78" s="3">
        <v>-0.147356088775</v>
      </c>
      <c r="E78" s="3">
        <v>0.69005854694299995</v>
      </c>
      <c r="F78" s="3">
        <v>0.11835162424200001</v>
      </c>
      <c r="G78" s="3">
        <v>0.117198913007</v>
      </c>
      <c r="H78" s="3">
        <v>1.3228389324800001</v>
      </c>
      <c r="I78" s="3">
        <v>1.2097277634900001</v>
      </c>
      <c r="J78" s="3">
        <v>-7.0189725131799996E-2</v>
      </c>
      <c r="K78" s="3">
        <v>-0.140619068693</v>
      </c>
      <c r="L78" s="3">
        <v>-0.31870824794699998</v>
      </c>
      <c r="M78" s="3">
        <v>0.57426150491399997</v>
      </c>
      <c r="N78" s="3">
        <v>0.40062099493600001</v>
      </c>
      <c r="O78" s="3">
        <v>-0.21772894184399999</v>
      </c>
      <c r="P78" s="3">
        <v>0.49324953331499999</v>
      </c>
      <c r="Q78" s="3">
        <v>-0.37381647986400002</v>
      </c>
      <c r="R78" s="3">
        <v>6.4921921916600003E-3</v>
      </c>
      <c r="S78" s="3">
        <v>1.0591715282</v>
      </c>
      <c r="T78" s="3">
        <v>0.38494520497899998</v>
      </c>
      <c r="U78" s="3">
        <v>0.12768255293899999</v>
      </c>
      <c r="V78" s="3">
        <v>-4.5252463585399999E-3</v>
      </c>
      <c r="W78" s="3">
        <v>0.59134024050800005</v>
      </c>
      <c r="X78" s="3">
        <v>0.407186736248</v>
      </c>
      <c r="Y78" s="3">
        <v>0.109755358293</v>
      </c>
      <c r="Z78" s="3">
        <v>0.109699198575</v>
      </c>
      <c r="AA78" s="3">
        <v>0.86448263308700002</v>
      </c>
      <c r="AB78" s="3">
        <v>0.29046397384700001</v>
      </c>
      <c r="AC78" s="3">
        <v>0.525349279861</v>
      </c>
      <c r="AD78" s="3">
        <v>0.51892465260300003</v>
      </c>
      <c r="AE78" s="3">
        <v>0.74261761120799996</v>
      </c>
      <c r="AF78" s="3">
        <v>1.29109382607</v>
      </c>
      <c r="AG78" s="3">
        <v>1.0653638890200001E-2</v>
      </c>
    </row>
    <row r="79" spans="1:33" x14ac:dyDescent="0.2">
      <c r="A79" s="2" t="s">
        <v>468</v>
      </c>
      <c r="B79" s="3">
        <v>-0.16091532785400001</v>
      </c>
      <c r="C79" s="3">
        <v>-1.5182674603699999</v>
      </c>
      <c r="D79" s="3">
        <v>-0.31994855796299998</v>
      </c>
      <c r="E79" s="3">
        <v>0.84001690861599998</v>
      </c>
      <c r="F79" s="3">
        <v>0.11416027055899999</v>
      </c>
      <c r="G79" s="3">
        <v>-2.4231580893599999E-2</v>
      </c>
      <c r="H79" s="3">
        <v>1.3535132919999999</v>
      </c>
      <c r="I79" s="3">
        <v>1.31202220088</v>
      </c>
      <c r="J79" s="3">
        <v>0.137940125203</v>
      </c>
      <c r="K79" s="3">
        <v>-3.1327161489599999E-2</v>
      </c>
      <c r="L79" s="3">
        <v>-0.13504329151399999</v>
      </c>
      <c r="M79" s="3">
        <v>0.61398798034299995</v>
      </c>
      <c r="N79" s="3">
        <v>0.23691631115699999</v>
      </c>
      <c r="O79" s="3">
        <v>-0.103159424918</v>
      </c>
      <c r="P79" s="3">
        <v>0.18269667775699999</v>
      </c>
      <c r="Q79" s="3">
        <v>-0.43760752855700003</v>
      </c>
      <c r="R79" s="3">
        <v>5.9252852404899997E-2</v>
      </c>
      <c r="S79" s="3">
        <v>0.70022354180699997</v>
      </c>
      <c r="T79" s="3">
        <v>0.25743393567700001</v>
      </c>
      <c r="U79" s="3">
        <v>3.6255011188200001E-2</v>
      </c>
      <c r="V79" s="3">
        <v>-4.2882387460699998E-3</v>
      </c>
      <c r="W79" s="3">
        <v>0.65501387588899995</v>
      </c>
      <c r="X79" s="3">
        <v>0.22043280852700001</v>
      </c>
      <c r="Y79" s="3">
        <v>0.22556235341600001</v>
      </c>
      <c r="Z79" s="3">
        <v>8.9200297933399994E-2</v>
      </c>
      <c r="AA79" s="3">
        <v>0.95668039247600001</v>
      </c>
      <c r="AB79" s="3">
        <v>0.20619899901800001</v>
      </c>
      <c r="AC79" s="3">
        <v>0.49793625552800003</v>
      </c>
      <c r="AD79" s="3">
        <v>0.46522154362000001</v>
      </c>
      <c r="AE79" s="3">
        <v>0.38130184832899999</v>
      </c>
      <c r="AF79" s="3">
        <v>0.85779438269300001</v>
      </c>
      <c r="AG79" s="3">
        <v>0.30143081781699999</v>
      </c>
    </row>
    <row r="80" spans="1:33" x14ac:dyDescent="0.2">
      <c r="A80" s="2" t="s">
        <v>87</v>
      </c>
      <c r="B80" s="3">
        <v>-0.49363159673500001</v>
      </c>
      <c r="C80" s="3">
        <v>-2.0407827761199999</v>
      </c>
      <c r="D80" s="3">
        <v>-0.79025649930999997</v>
      </c>
      <c r="E80" s="3">
        <v>0.53156028503099995</v>
      </c>
      <c r="F80" s="3">
        <v>-7.0871298478500003E-2</v>
      </c>
      <c r="G80" s="3">
        <v>-0.281236176236</v>
      </c>
      <c r="H80" s="3">
        <v>1.19789564539</v>
      </c>
      <c r="I80" s="3">
        <v>1.1270956989400001</v>
      </c>
      <c r="J80" s="3">
        <v>-0.24048064413199999</v>
      </c>
      <c r="K80" s="3">
        <v>-0.50210839850400002</v>
      </c>
      <c r="L80" s="3">
        <v>-0.86533847248600004</v>
      </c>
      <c r="M80" s="3">
        <v>-0.21625472172999999</v>
      </c>
      <c r="N80" s="3">
        <v>-0.12049447364800001</v>
      </c>
      <c r="O80" s="3">
        <v>-0.72415813257700001</v>
      </c>
      <c r="P80" s="3">
        <v>0.21593256093499999</v>
      </c>
      <c r="Q80" s="3">
        <v>-0.773201939984</v>
      </c>
      <c r="R80" s="3">
        <v>-7.3508721476199995E-2</v>
      </c>
      <c r="S80" s="3">
        <v>0.51806728091499998</v>
      </c>
      <c r="T80" s="3">
        <v>0.17749545489900001</v>
      </c>
      <c r="U80" s="3">
        <v>-0.36146747726099998</v>
      </c>
      <c r="V80" s="3">
        <v>-0.39886281113099997</v>
      </c>
      <c r="W80" s="3">
        <v>0.128141613387</v>
      </c>
      <c r="X80" s="3">
        <v>0.16778779645200001</v>
      </c>
      <c r="Y80" s="3">
        <v>-0.15685513489399999</v>
      </c>
      <c r="Z80" s="3">
        <v>-0.117499802825</v>
      </c>
      <c r="AA80" s="3">
        <v>0.712203610672</v>
      </c>
      <c r="AB80" s="3">
        <v>-5.9229242302099999E-2</v>
      </c>
      <c r="AC80" s="3">
        <v>0.32006379377799998</v>
      </c>
      <c r="AD80" s="3">
        <v>0.159953640802</v>
      </c>
      <c r="AE80" s="3">
        <v>0.26123912840500002</v>
      </c>
      <c r="AF80" s="3">
        <v>1.9392366700300001</v>
      </c>
      <c r="AG80" s="3">
        <v>-0.43524066842600001</v>
      </c>
    </row>
    <row r="81" spans="1:33" x14ac:dyDescent="0.2">
      <c r="A81" s="2" t="s">
        <v>92</v>
      </c>
      <c r="B81" s="3">
        <v>-0.495394965375</v>
      </c>
      <c r="C81" s="3">
        <v>-1.3599784772800001</v>
      </c>
      <c r="D81" s="3">
        <v>-0.46595958079299998</v>
      </c>
      <c r="E81" s="3">
        <v>0.34511475169</v>
      </c>
      <c r="F81" s="3">
        <v>-0.50599654427600005</v>
      </c>
      <c r="G81" s="3">
        <v>-0.59969071423800002</v>
      </c>
      <c r="H81" s="3">
        <v>1.1313482697899999</v>
      </c>
      <c r="I81" s="3">
        <v>1.2513563057099999</v>
      </c>
      <c r="J81" s="3">
        <v>-0.64018548930399999</v>
      </c>
      <c r="K81" s="3">
        <v>-0.83476581809999995</v>
      </c>
      <c r="L81" s="3">
        <v>-0.880307280824</v>
      </c>
      <c r="M81" s="3">
        <v>0.74636483451400004</v>
      </c>
      <c r="N81" s="3">
        <v>-0.227114406982</v>
      </c>
      <c r="O81" s="3">
        <v>-0.98607544592399998</v>
      </c>
      <c r="P81" s="3">
        <v>0.27648052465</v>
      </c>
      <c r="Q81" s="3">
        <v>-0.99348759413300003</v>
      </c>
      <c r="R81" s="3">
        <v>-0.36046674146899998</v>
      </c>
      <c r="S81" s="3">
        <v>0.31049992726199999</v>
      </c>
      <c r="T81" s="3">
        <v>0.50491935498899998</v>
      </c>
      <c r="U81" s="3">
        <v>-5.0257353473999997E-2</v>
      </c>
      <c r="V81" s="3">
        <v>-0.68298699419700004</v>
      </c>
      <c r="W81" s="3">
        <v>5.0598703853900001E-2</v>
      </c>
      <c r="X81" s="3">
        <v>0.19592820802700001</v>
      </c>
      <c r="Y81" s="3">
        <v>-0.42974241367900001</v>
      </c>
      <c r="Z81" s="3">
        <v>-0.27031626354299998</v>
      </c>
      <c r="AA81" s="3">
        <v>0.93297346822899996</v>
      </c>
      <c r="AB81" s="3">
        <v>-8.1441589903800002E-2</v>
      </c>
      <c r="AC81" s="3">
        <v>0.22278240886799999</v>
      </c>
      <c r="AD81" s="3">
        <v>0.100743570103</v>
      </c>
      <c r="AE81" s="3">
        <v>0.61092674039799999</v>
      </c>
      <c r="AF81" s="3">
        <v>1.9183406326400001</v>
      </c>
      <c r="AG81" s="3">
        <v>-0.29095350793800001</v>
      </c>
    </row>
    <row r="82" spans="1:33" x14ac:dyDescent="0.2">
      <c r="A82" s="2" t="s">
        <v>55</v>
      </c>
      <c r="B82" s="3">
        <v>-1.1767517353500001</v>
      </c>
      <c r="C82" s="3">
        <v>-1.6070076928200001</v>
      </c>
      <c r="D82" s="3">
        <v>-0.87537068037900001</v>
      </c>
      <c r="E82" s="3">
        <v>0.48419130445500003</v>
      </c>
      <c r="F82" s="3">
        <v>-0.41228101521999999</v>
      </c>
      <c r="G82" s="3">
        <v>-0.34673772043899997</v>
      </c>
      <c r="H82" s="3">
        <v>1.7253733977300001</v>
      </c>
      <c r="I82" s="3">
        <v>0.69190837334900002</v>
      </c>
      <c r="J82" s="3">
        <v>1.9379248069200002E-2</v>
      </c>
      <c r="K82" s="3">
        <v>-0.419232473499</v>
      </c>
      <c r="L82" s="3">
        <v>-0.199198401621</v>
      </c>
      <c r="M82" s="3">
        <v>-0.88092069819300001</v>
      </c>
      <c r="N82" s="3">
        <v>-0.12964334316199999</v>
      </c>
      <c r="O82" s="3">
        <v>-0.52332033870000005</v>
      </c>
      <c r="P82" s="3">
        <v>-0.83302785312700001</v>
      </c>
      <c r="Q82" s="3">
        <v>-0.41302853553399999</v>
      </c>
      <c r="R82" s="3">
        <v>-0.19664270505100001</v>
      </c>
      <c r="S82" s="3">
        <v>-0.34287901319899999</v>
      </c>
      <c r="T82" s="3">
        <v>-0.73914813262599999</v>
      </c>
      <c r="U82" s="3">
        <v>-0.32223222078199998</v>
      </c>
      <c r="V82" s="3">
        <v>5.52895889175E-2</v>
      </c>
      <c r="W82" s="3">
        <v>0.234108098938</v>
      </c>
      <c r="X82" s="3">
        <v>-0.19230673814499999</v>
      </c>
      <c r="Y82" s="3">
        <v>-0.107836320672</v>
      </c>
      <c r="Z82" s="3">
        <v>-0.231404175155</v>
      </c>
      <c r="AA82" s="3">
        <v>0.240437843022</v>
      </c>
      <c r="AB82" s="3">
        <v>-9.3398519143E-2</v>
      </c>
      <c r="AC82" s="3">
        <v>-0.47271486738599999</v>
      </c>
      <c r="AD82" s="3">
        <v>-0.38070277095799998</v>
      </c>
      <c r="AE82" s="3">
        <v>-1.51632373927</v>
      </c>
      <c r="AF82" s="3">
        <v>-0.734544235938</v>
      </c>
      <c r="AG82" s="3">
        <v>-0.39814582257999998</v>
      </c>
    </row>
    <row r="83" spans="1:33" x14ac:dyDescent="0.2">
      <c r="A83" s="2" t="s">
        <v>86</v>
      </c>
      <c r="B83" s="3">
        <v>-1.0446630528700001</v>
      </c>
      <c r="C83" s="3">
        <v>-2.2293691251999999</v>
      </c>
      <c r="D83" s="3">
        <v>-0.92331245499199999</v>
      </c>
      <c r="E83" s="3">
        <v>0.63509589408599998</v>
      </c>
      <c r="F83" s="3">
        <v>-0.33444713474100002</v>
      </c>
      <c r="G83" s="3">
        <v>-0.46603649806899999</v>
      </c>
      <c r="H83" s="3">
        <v>1.7876411276799999</v>
      </c>
      <c r="I83" s="3">
        <v>1.44386866152</v>
      </c>
      <c r="J83" s="3">
        <v>-0.51418041917099999</v>
      </c>
      <c r="K83" s="3">
        <v>-0.62111464841300001</v>
      </c>
      <c r="L83" s="3">
        <v>-0.74728586310400003</v>
      </c>
      <c r="M83" s="3">
        <v>-0.87162650044300005</v>
      </c>
      <c r="N83" s="3">
        <v>-8.2837547068000006E-2</v>
      </c>
      <c r="O83" s="3">
        <v>-1.0425760157399999</v>
      </c>
      <c r="P83" s="3">
        <v>-0.50760556408000002</v>
      </c>
      <c r="Q83" s="3">
        <v>-0.769696076131</v>
      </c>
      <c r="R83" s="3">
        <v>-0.43636029659999997</v>
      </c>
      <c r="S83" s="3">
        <v>-0.11501778351600001</v>
      </c>
      <c r="T83" s="3">
        <v>-0.73389310555800003</v>
      </c>
      <c r="U83" s="3">
        <v>-0.52177418885299998</v>
      </c>
      <c r="V83" s="3">
        <v>-0.34418798145599999</v>
      </c>
      <c r="W83" s="3">
        <v>0.116079859975</v>
      </c>
      <c r="X83" s="3">
        <v>-0.25056675866200001</v>
      </c>
      <c r="Y83" s="3">
        <v>-0.32346241141900001</v>
      </c>
      <c r="Z83" s="3">
        <v>-0.237207174051</v>
      </c>
      <c r="AA83" s="3">
        <v>0.54145933688400005</v>
      </c>
      <c r="AB83" s="3">
        <v>-3.1005203874199999E-2</v>
      </c>
      <c r="AC83" s="3">
        <v>-0.117844756143</v>
      </c>
      <c r="AD83" s="3">
        <v>-0.20662557017399999</v>
      </c>
      <c r="AE83" s="3">
        <v>-1.32404454753</v>
      </c>
      <c r="AF83" s="3">
        <v>-0.115731230147</v>
      </c>
      <c r="AG83" s="3">
        <v>-0.58594639274299998</v>
      </c>
    </row>
    <row r="84" spans="1:33" x14ac:dyDescent="0.2">
      <c r="A84" s="2" t="s">
        <v>83</v>
      </c>
      <c r="B84" s="3">
        <v>-0.74683427599600005</v>
      </c>
      <c r="C84" s="3">
        <v>-1.4578467102599999</v>
      </c>
      <c r="D84" s="3">
        <v>-0.368124696177</v>
      </c>
      <c r="E84" s="3">
        <v>0.50102118814700003</v>
      </c>
      <c r="F84" s="3">
        <v>-0.12567026722499999</v>
      </c>
      <c r="G84" s="3">
        <v>-0.17905948562900001</v>
      </c>
      <c r="H84" s="3">
        <v>1.4612546476099999</v>
      </c>
      <c r="I84" s="3">
        <v>1.21188538538</v>
      </c>
      <c r="J84" s="3">
        <v>-0.26305740845300002</v>
      </c>
      <c r="K84" s="3">
        <v>-0.36449950593300001</v>
      </c>
      <c r="L84" s="3">
        <v>-0.40916538918899997</v>
      </c>
      <c r="M84" s="3">
        <v>-0.430077998051</v>
      </c>
      <c r="N84" s="3">
        <v>7.3822166590999994E-2</v>
      </c>
      <c r="O84" s="3">
        <v>-0.45162079204799999</v>
      </c>
      <c r="P84" s="3">
        <v>-0.232139996909</v>
      </c>
      <c r="Q84" s="3">
        <v>-0.48614999433</v>
      </c>
      <c r="R84" s="3">
        <v>-0.18015491707100001</v>
      </c>
      <c r="S84" s="3">
        <v>0.134858629964</v>
      </c>
      <c r="T84" s="3">
        <v>0.17798503995199999</v>
      </c>
      <c r="U84" s="3">
        <v>-4.7110403274900001E-2</v>
      </c>
      <c r="V84" s="3">
        <v>-9.5372271320599999E-2</v>
      </c>
      <c r="W84" s="3">
        <v>0.100613484785</v>
      </c>
      <c r="X84" s="3">
        <v>-6.4779310754300004E-2</v>
      </c>
      <c r="Y84" s="3">
        <v>-0.10092554476399999</v>
      </c>
      <c r="Z84" s="3">
        <v>-9.2487856002900007E-2</v>
      </c>
      <c r="AA84" s="3">
        <v>0.42189432679200001</v>
      </c>
      <c r="AB84" s="3">
        <v>-7.3569839802999998E-2</v>
      </c>
      <c r="AC84" s="3">
        <v>0.22718312148299999</v>
      </c>
      <c r="AD84" s="3">
        <v>0.13614947947700001</v>
      </c>
      <c r="AE84" s="3">
        <v>-0.67217382285600003</v>
      </c>
      <c r="AF84" s="3">
        <v>0.28314094647499999</v>
      </c>
      <c r="AG84" s="3">
        <v>-0.29875094185899997</v>
      </c>
    </row>
    <row r="85" spans="1:33" x14ac:dyDescent="0.2">
      <c r="A85" s="2" t="s">
        <v>91</v>
      </c>
      <c r="B85" s="3">
        <v>-0.83156186104899998</v>
      </c>
      <c r="C85" s="3">
        <v>-1.6628334786900001</v>
      </c>
      <c r="D85" s="3">
        <v>-0.84670112338799997</v>
      </c>
      <c r="E85" s="3">
        <v>0.65019785048000001</v>
      </c>
      <c r="F85" s="3">
        <v>-0.181349293602</v>
      </c>
      <c r="G85" s="3">
        <v>-0.196344413705</v>
      </c>
      <c r="H85" s="3">
        <v>1.52355193232</v>
      </c>
      <c r="I85" s="3">
        <v>1.2357371778099999</v>
      </c>
      <c r="J85" s="3">
        <v>-0.363711962587</v>
      </c>
      <c r="K85" s="3">
        <v>-0.32963608871</v>
      </c>
      <c r="L85" s="3">
        <v>-0.50962520361899999</v>
      </c>
      <c r="M85" s="3">
        <v>-0.70973072809899995</v>
      </c>
      <c r="N85" s="3">
        <v>-5.7422046204800001E-2</v>
      </c>
      <c r="O85" s="3">
        <v>-0.71705525604700004</v>
      </c>
      <c r="P85" s="3">
        <v>-0.29799170201699998</v>
      </c>
      <c r="Q85" s="3">
        <v>-0.67602495565200005</v>
      </c>
      <c r="R85" s="3">
        <v>-0.25082137819700001</v>
      </c>
      <c r="S85" s="3">
        <v>1.64671363196E-2</v>
      </c>
      <c r="T85" s="3">
        <v>5.3077248275100004E-3</v>
      </c>
      <c r="U85" s="3">
        <v>-1.32502239721E-2</v>
      </c>
      <c r="V85" s="3">
        <v>-0.22134888559999999</v>
      </c>
      <c r="W85" s="3">
        <v>0.229257561055</v>
      </c>
      <c r="X85" s="3">
        <v>1.71917446662E-2</v>
      </c>
      <c r="Y85" s="3">
        <v>9.2433991468999999E-2</v>
      </c>
      <c r="Z85" s="3">
        <v>-0.142064065474</v>
      </c>
      <c r="AA85" s="3">
        <v>0.38726205913900003</v>
      </c>
      <c r="AB85" s="3">
        <v>-2.04795810589E-2</v>
      </c>
      <c r="AC85" s="3">
        <v>9.8316777257299995E-2</v>
      </c>
      <c r="AD85" s="3">
        <v>4.3407217944200001E-2</v>
      </c>
      <c r="AE85" s="3">
        <v>-0.200518632526</v>
      </c>
      <c r="AF85" s="3">
        <v>0.54557488740799998</v>
      </c>
      <c r="AG85" s="3">
        <v>-0.39343716838800002</v>
      </c>
    </row>
    <row r="86" spans="1:33" x14ac:dyDescent="0.2">
      <c r="A86" s="2" t="s">
        <v>93</v>
      </c>
      <c r="B86" s="3">
        <v>-1.08895277629</v>
      </c>
      <c r="C86" s="3">
        <v>-2.0395094869900001</v>
      </c>
      <c r="D86" s="3">
        <v>-0.81494350404500004</v>
      </c>
      <c r="E86" s="3">
        <v>0.62179454118099997</v>
      </c>
      <c r="F86" s="3">
        <v>-0.43303567537799997</v>
      </c>
      <c r="G86" s="3">
        <v>-0.50019768596000003</v>
      </c>
      <c r="H86" s="3">
        <v>1.7428011377799999</v>
      </c>
      <c r="I86" s="3">
        <v>1.40424020999</v>
      </c>
      <c r="J86" s="3">
        <v>-0.47922078689100001</v>
      </c>
      <c r="K86" s="3">
        <v>-0.71949564377800002</v>
      </c>
      <c r="L86" s="3">
        <v>-0.71732626690500001</v>
      </c>
      <c r="M86" s="3">
        <v>-0.110152578392</v>
      </c>
      <c r="N86" s="3">
        <v>-9.5890118259299995E-2</v>
      </c>
      <c r="O86" s="3">
        <v>-1.14086512569</v>
      </c>
      <c r="P86" s="3">
        <v>-0.36772341364599997</v>
      </c>
      <c r="Q86" s="3">
        <v>-0.82084718660699996</v>
      </c>
      <c r="R86" s="3">
        <v>-0.46038385797300002</v>
      </c>
      <c r="S86" s="3">
        <v>-3.1435248935599999E-2</v>
      </c>
      <c r="T86" s="3">
        <v>-0.57820049823800002</v>
      </c>
      <c r="U86" s="3">
        <v>-0.46634851480700001</v>
      </c>
      <c r="V86" s="3">
        <v>-0.46181785094400002</v>
      </c>
      <c r="W86" s="3">
        <v>6.0921632876300001E-2</v>
      </c>
      <c r="X86" s="3">
        <v>-0.17270802692600001</v>
      </c>
      <c r="Y86" s="3">
        <v>-0.32538151562399997</v>
      </c>
      <c r="Z86" s="3">
        <v>-0.26937755162299998</v>
      </c>
      <c r="AA86" s="3">
        <v>0.656198881939</v>
      </c>
      <c r="AB86" s="3">
        <v>-4.6987973905600004E-3</v>
      </c>
      <c r="AC86" s="3">
        <v>-9.3917064549099996E-2</v>
      </c>
      <c r="AD86" s="3">
        <v>-0.16428787781099999</v>
      </c>
      <c r="AE86" s="3">
        <v>-0.96662636387800005</v>
      </c>
      <c r="AF86" s="3">
        <v>0.56750977879099995</v>
      </c>
      <c r="AG86" s="3">
        <v>-0.54030564388699998</v>
      </c>
    </row>
    <row r="87" spans="1:33" x14ac:dyDescent="0.2">
      <c r="A87" s="2" t="s">
        <v>389</v>
      </c>
      <c r="B87" s="3">
        <v>-0.41288981675999997</v>
      </c>
      <c r="C87" s="3">
        <v>-1.55643289584</v>
      </c>
      <c r="D87" s="3">
        <v>-0.51159213188700003</v>
      </c>
      <c r="E87" s="3">
        <v>0.76811509870500005</v>
      </c>
      <c r="F87" s="3">
        <v>-8.9405048076100002E-2</v>
      </c>
      <c r="G87" s="3">
        <v>-0.12724159639999999</v>
      </c>
      <c r="H87" s="3">
        <v>1.6809364822499999</v>
      </c>
      <c r="I87" s="3">
        <v>1.55662303655</v>
      </c>
      <c r="J87" s="3">
        <v>-0.159172878469</v>
      </c>
      <c r="K87" s="3">
        <v>-0.234451423593</v>
      </c>
      <c r="L87" s="3">
        <v>-0.28971776512699998</v>
      </c>
      <c r="M87" s="3">
        <v>-0.44714553134000001</v>
      </c>
      <c r="N87" s="3">
        <v>0.17666816552699999</v>
      </c>
      <c r="O87" s="3">
        <v>-0.47199702841699998</v>
      </c>
      <c r="P87" s="3">
        <v>-0.23446102887600001</v>
      </c>
      <c r="Q87" s="3">
        <v>-0.45919104416599998</v>
      </c>
      <c r="R87" s="3">
        <v>-5.1213628007699998E-2</v>
      </c>
      <c r="S87" s="3">
        <v>6.86599143689E-3</v>
      </c>
      <c r="T87" s="3">
        <v>-6.8902545310999999E-2</v>
      </c>
      <c r="U87" s="3">
        <v>-0.100018232604</v>
      </c>
      <c r="V87" s="3">
        <v>-4.0551768106600002E-2</v>
      </c>
      <c r="W87" s="3">
        <v>0.26467505649099998</v>
      </c>
      <c r="X87" s="3">
        <v>9.9433271604400006E-2</v>
      </c>
      <c r="Y87" s="3">
        <v>-2.7484488602800001E-3</v>
      </c>
      <c r="Z87" s="3">
        <v>-7.3830061072599998E-2</v>
      </c>
      <c r="AA87" s="3">
        <v>1.0951841472099999</v>
      </c>
      <c r="AB87" s="3">
        <v>-5.9802898228999996E-3</v>
      </c>
      <c r="AC87" s="3">
        <v>0.28098764394100001</v>
      </c>
      <c r="AD87" s="3">
        <v>0.191637764652</v>
      </c>
      <c r="AE87" s="3">
        <v>-0.43184075162899999</v>
      </c>
      <c r="AF87" s="3">
        <v>0.18510496655600001</v>
      </c>
      <c r="AG87" s="3">
        <v>-0.16848871643800001</v>
      </c>
    </row>
    <row r="88" spans="1:33" x14ac:dyDescent="0.2">
      <c r="A88" s="2" t="s">
        <v>82</v>
      </c>
      <c r="B88" s="3">
        <v>-0.5220890198</v>
      </c>
      <c r="C88" s="3">
        <v>-1.59512492359</v>
      </c>
      <c r="D88" s="3">
        <v>-0.47661630303500002</v>
      </c>
      <c r="E88" s="3">
        <v>0.63096984312000004</v>
      </c>
      <c r="F88" s="3">
        <v>1.78720267809E-2</v>
      </c>
      <c r="G88" s="3">
        <v>-2.9094383704800001E-2</v>
      </c>
      <c r="H88" s="3">
        <v>1.58280542874</v>
      </c>
      <c r="I88" s="3">
        <v>1.4835974276199999</v>
      </c>
      <c r="J88" s="3">
        <v>-0.12489999874</v>
      </c>
      <c r="K88" s="3">
        <v>-0.230672925665</v>
      </c>
      <c r="L88" s="3">
        <v>-0.34311913773899999</v>
      </c>
      <c r="M88" s="3">
        <v>-0.36850403058699999</v>
      </c>
      <c r="N88" s="3">
        <v>0.23629387425000001</v>
      </c>
      <c r="O88" s="3">
        <v>-0.47335395375299999</v>
      </c>
      <c r="P88" s="3">
        <v>-0.149562658825</v>
      </c>
      <c r="Q88" s="3">
        <v>-0.51854895009299995</v>
      </c>
      <c r="R88" s="3">
        <v>1.5276792040100001E-2</v>
      </c>
      <c r="S88" s="3">
        <v>0.246353587949</v>
      </c>
      <c r="T88" s="3">
        <v>0.10155401700400001</v>
      </c>
      <c r="U88" s="3">
        <v>-0.12515794670700001</v>
      </c>
      <c r="V88" s="3">
        <v>-6.4035195369500003E-2</v>
      </c>
      <c r="W88" s="3">
        <v>0.29697719507800002</v>
      </c>
      <c r="X88" s="3">
        <v>-2.6461408080400001E-2</v>
      </c>
      <c r="Y88" s="3">
        <v>-3.7035908196099997E-2</v>
      </c>
      <c r="Z88" s="3">
        <v>-6.4580080197600004E-3</v>
      </c>
      <c r="AA88" s="3">
        <v>0.87184915209299996</v>
      </c>
      <c r="AB88" s="3">
        <v>4.35789766823E-2</v>
      </c>
      <c r="AC88" s="3">
        <v>0.40120147634499997</v>
      </c>
      <c r="AD88" s="3">
        <v>0.32299435231399998</v>
      </c>
      <c r="AE88" s="3">
        <v>-0.47464263740200002</v>
      </c>
      <c r="AF88" s="3">
        <v>0.61071652348500005</v>
      </c>
      <c r="AG88" s="3">
        <v>-0.2819612151</v>
      </c>
    </row>
    <row r="89" spans="1:33" x14ac:dyDescent="0.2">
      <c r="A89" s="2" t="s">
        <v>103</v>
      </c>
      <c r="B89" s="3">
        <v>-0.80563209579899997</v>
      </c>
      <c r="C89" s="3">
        <v>-2.1737801510899999</v>
      </c>
      <c r="D89" s="3">
        <v>-0.712643859524</v>
      </c>
      <c r="E89" s="3">
        <v>0.57239145753300003</v>
      </c>
      <c r="F89" s="3">
        <v>-0.18187087293699999</v>
      </c>
      <c r="G89" s="3">
        <v>-0.28967684952200001</v>
      </c>
      <c r="H89" s="3">
        <v>1.2287522020699999</v>
      </c>
      <c r="I89" s="3">
        <v>1.1653755861899999</v>
      </c>
      <c r="J89" s="3">
        <v>-0.43645663224600001</v>
      </c>
      <c r="K89" s="3">
        <v>-0.57027929280900003</v>
      </c>
      <c r="L89" s="3">
        <v>-0.80587728345999998</v>
      </c>
      <c r="M89" s="3">
        <v>-6.4201512832600003E-3</v>
      </c>
      <c r="N89" s="3">
        <v>-8.0439055538000001E-2</v>
      </c>
      <c r="O89" s="3">
        <v>-0.88731876143599997</v>
      </c>
      <c r="P89" s="3">
        <v>-6.4211617531599999E-2</v>
      </c>
      <c r="Q89" s="3">
        <v>-0.76078882547799997</v>
      </c>
      <c r="R89" s="3">
        <v>-0.26027562959900002</v>
      </c>
      <c r="S89" s="3">
        <v>0.14474213034399999</v>
      </c>
      <c r="T89" s="3">
        <v>-0.13730269427</v>
      </c>
      <c r="U89" s="3">
        <v>-0.29466207557200003</v>
      </c>
      <c r="V89" s="3">
        <v>-0.21154235593099999</v>
      </c>
      <c r="W89" s="3">
        <v>0.15748712373500001</v>
      </c>
      <c r="X89" s="3">
        <v>-0.20236827256699999</v>
      </c>
      <c r="Y89" s="3">
        <v>-0.15766017170499999</v>
      </c>
      <c r="Z89" s="3">
        <v>1.9767610595900001E-2</v>
      </c>
      <c r="AA89" s="3">
        <v>0.442467926131</v>
      </c>
      <c r="AB89" s="3">
        <v>-2.8766838630899998E-2</v>
      </c>
      <c r="AC89" s="3">
        <v>0.33221796093900002</v>
      </c>
      <c r="AD89" s="3">
        <v>0.14424410298599999</v>
      </c>
      <c r="AE89" s="3">
        <v>-0.71391355193999995</v>
      </c>
      <c r="AF89" s="3">
        <v>0.56526113245999998</v>
      </c>
      <c r="AG89" s="3">
        <v>-0.43444887308899999</v>
      </c>
    </row>
    <row r="90" spans="1:33" x14ac:dyDescent="0.2">
      <c r="A90" s="2" t="s">
        <v>593</v>
      </c>
      <c r="B90" s="3">
        <v>-1.0161037959999999</v>
      </c>
      <c r="C90" s="3">
        <v>-1.9721029992600001</v>
      </c>
      <c r="D90" s="3">
        <v>-0.79608319063199995</v>
      </c>
      <c r="E90" s="3">
        <v>0.38685406537900002</v>
      </c>
      <c r="F90" s="3">
        <v>-0.226073734296</v>
      </c>
      <c r="G90" s="3">
        <v>-0.31700713623600002</v>
      </c>
      <c r="H90" s="3">
        <v>1.41946013456</v>
      </c>
      <c r="I90" s="3">
        <v>1.23533438193</v>
      </c>
      <c r="J90" s="3">
        <v>-0.35429535049400002</v>
      </c>
      <c r="K90" s="3">
        <v>-0.43878146263200002</v>
      </c>
      <c r="L90" s="3">
        <v>-0.50663202219199999</v>
      </c>
      <c r="M90" s="3">
        <v>-0.65317716383000002</v>
      </c>
      <c r="N90" s="3">
        <v>-4.7433040383600002E-2</v>
      </c>
      <c r="O90" s="3">
        <v>-0.80088256061200003</v>
      </c>
      <c r="P90" s="3">
        <v>-0.38733794951</v>
      </c>
      <c r="Q90" s="3">
        <v>-0.648126701774</v>
      </c>
      <c r="R90" s="3">
        <v>-0.26776439985799999</v>
      </c>
      <c r="S90" s="3">
        <v>-0.24353595320999999</v>
      </c>
      <c r="T90" s="3">
        <v>-0.44631572148400001</v>
      </c>
      <c r="U90" s="3">
        <v>-0.38687698980700003</v>
      </c>
      <c r="V90" s="3">
        <v>-0.27856650418399997</v>
      </c>
      <c r="W90" s="3">
        <v>0.155017581047</v>
      </c>
      <c r="X90" s="3">
        <v>-6.6323399853899997E-2</v>
      </c>
      <c r="Y90" s="3">
        <v>-0.29820006124300003</v>
      </c>
      <c r="Z90" s="3">
        <v>-0.20985289980300001</v>
      </c>
      <c r="AA90" s="3">
        <v>1.0439013540199999</v>
      </c>
      <c r="AB90" s="3">
        <v>-5.4027337634300003E-2</v>
      </c>
      <c r="AC90" s="3">
        <v>7.2019902286699994E-2</v>
      </c>
      <c r="AD90" s="3">
        <v>-5.59147638631E-2</v>
      </c>
      <c r="AE90" s="3">
        <v>-1.0586433514</v>
      </c>
      <c r="AF90" s="3">
        <v>0.31833911207499999</v>
      </c>
      <c r="AG90" s="3">
        <v>-0.31865634779000002</v>
      </c>
    </row>
    <row r="91" spans="1:33" x14ac:dyDescent="0.2">
      <c r="A91" s="2" t="s">
        <v>104</v>
      </c>
      <c r="B91" s="3">
        <v>-0.78451884150399998</v>
      </c>
      <c r="C91" s="3">
        <v>-1.4418062493999999</v>
      </c>
      <c r="D91" s="3">
        <v>-0.38650444638300002</v>
      </c>
      <c r="E91" s="3">
        <v>0.88393116290899998</v>
      </c>
      <c r="F91" s="3">
        <v>-0.34418507062300002</v>
      </c>
      <c r="G91" s="3">
        <v>-0.155892862769</v>
      </c>
      <c r="H91" s="3">
        <v>2.2311593797299998</v>
      </c>
      <c r="I91" s="3">
        <v>1.8382887147</v>
      </c>
      <c r="J91" s="3">
        <v>-8.6179902420600002E-2</v>
      </c>
      <c r="K91" s="3">
        <v>-0.31392991756400002</v>
      </c>
      <c r="L91" s="3">
        <v>-0.41570520087500001</v>
      </c>
      <c r="M91" s="3">
        <v>5.0998042757300001E-2</v>
      </c>
      <c r="N91" s="3">
        <v>0.41231206552799998</v>
      </c>
      <c r="O91" s="3">
        <v>-0.76601712813699996</v>
      </c>
      <c r="P91" s="3">
        <v>-0.14658512551200001</v>
      </c>
      <c r="Q91" s="3">
        <v>-0.63818893724400005</v>
      </c>
      <c r="R91" s="3">
        <v>-0.35662437331899999</v>
      </c>
      <c r="S91" s="3">
        <v>-3.0777274813000001E-2</v>
      </c>
      <c r="T91" s="3">
        <v>-7.5210224327999994E-2</v>
      </c>
      <c r="U91" s="3">
        <v>-0.13553166585900001</v>
      </c>
      <c r="V91" s="3">
        <v>-0.12208361107600001</v>
      </c>
      <c r="W91" s="3">
        <v>0.12266228951700001</v>
      </c>
      <c r="X91" s="3">
        <v>1.64263612262E-2</v>
      </c>
      <c r="Y91" s="3">
        <v>-0.17748803307399999</v>
      </c>
      <c r="Z91" s="3">
        <v>2.9239974184000001E-2</v>
      </c>
      <c r="AA91" s="3">
        <v>1.0346247364300001</v>
      </c>
      <c r="AB91" s="3">
        <v>3.9797362511000002E-2</v>
      </c>
      <c r="AC91" s="3">
        <v>0.17143815411999999</v>
      </c>
      <c r="AD91" s="3">
        <v>0.20085298186799999</v>
      </c>
      <c r="AE91" s="3">
        <v>5.3403923078699997E-3</v>
      </c>
      <c r="AF91" s="3">
        <v>1.03741139077</v>
      </c>
      <c r="AG91" s="3">
        <v>-0.27635912907600002</v>
      </c>
    </row>
    <row r="92" spans="1:33" x14ac:dyDescent="0.2">
      <c r="A92" s="2" t="s">
        <v>388</v>
      </c>
      <c r="B92" s="3">
        <v>-0.82643419609400004</v>
      </c>
      <c r="C92" s="3">
        <v>-1.7411542714299999</v>
      </c>
      <c r="D92" s="3">
        <v>-0.46916209176399998</v>
      </c>
      <c r="E92" s="3">
        <v>0.84887119683400003</v>
      </c>
      <c r="F92" s="3">
        <v>-0.16337660089299999</v>
      </c>
      <c r="G92" s="3">
        <v>-5.0194294309399999E-2</v>
      </c>
      <c r="H92" s="3">
        <v>1.94537280686</v>
      </c>
      <c r="I92" s="3">
        <v>1.32856389652</v>
      </c>
      <c r="J92" s="3">
        <v>-2.2542262168999998E-2</v>
      </c>
      <c r="K92" s="3">
        <v>-0.146091515354</v>
      </c>
      <c r="L92" s="3">
        <v>-0.20168377677900001</v>
      </c>
      <c r="M92" s="3">
        <v>-0.45165419084800001</v>
      </c>
      <c r="N92" s="3">
        <v>0.12248262623</v>
      </c>
      <c r="O92" s="3">
        <v>-0.54241874059399997</v>
      </c>
      <c r="P92" s="3">
        <v>-0.22515852059499999</v>
      </c>
      <c r="Q92" s="3">
        <v>-0.36981309159800002</v>
      </c>
      <c r="R92" s="3">
        <v>-0.17745621777600001</v>
      </c>
      <c r="S92" s="3">
        <v>0.48297654715600002</v>
      </c>
      <c r="T92" s="3">
        <v>-0.41812477646700003</v>
      </c>
      <c r="U92" s="3">
        <v>-0.16194707882500001</v>
      </c>
      <c r="V92" s="3">
        <v>0.10734463442</v>
      </c>
      <c r="W92" s="3">
        <v>0.39381458330000002</v>
      </c>
      <c r="X92" s="3">
        <v>7.9159383242699999E-2</v>
      </c>
      <c r="Y92" s="3">
        <v>-3.5153885897999997E-2</v>
      </c>
      <c r="Z92" s="3">
        <v>-4.8637184657600002E-2</v>
      </c>
      <c r="AA92" s="3">
        <v>0.95236216602199997</v>
      </c>
      <c r="AB92" s="3">
        <v>0.20736790563099999</v>
      </c>
      <c r="AC92" s="3">
        <v>7.1916295727300003E-2</v>
      </c>
      <c r="AD92" s="3">
        <v>0.18147215586000001</v>
      </c>
      <c r="AE92" s="3">
        <v>-0.38066022928999999</v>
      </c>
      <c r="AF92" s="3">
        <v>0.92216982938299996</v>
      </c>
      <c r="AG92" s="3">
        <v>-0.39105134837400002</v>
      </c>
    </row>
    <row r="93" spans="1:33" x14ac:dyDescent="0.2">
      <c r="A93" s="2" t="s">
        <v>89</v>
      </c>
      <c r="B93" s="3">
        <v>0.19034572125900001</v>
      </c>
      <c r="C93" s="3">
        <v>0.441503155915</v>
      </c>
      <c r="D93" s="3">
        <v>0.95669334444499998</v>
      </c>
      <c r="E93" s="3">
        <v>1.1389017323899999</v>
      </c>
      <c r="F93" s="3">
        <v>0.112993979883</v>
      </c>
      <c r="G93" s="3">
        <v>0.189993520626</v>
      </c>
      <c r="H93" s="3">
        <v>1.9331105343699999</v>
      </c>
      <c r="I93" s="3">
        <v>1.68271222256</v>
      </c>
      <c r="J93" s="3">
        <v>8.6389058985500006E-2</v>
      </c>
      <c r="K93" s="3">
        <v>6.7132519380199998E-2</v>
      </c>
      <c r="L93" s="3">
        <v>-2.3559358082899998E-2</v>
      </c>
      <c r="M93" s="3">
        <v>-0.121222716634</v>
      </c>
      <c r="N93" s="3">
        <v>0.49815399970500002</v>
      </c>
      <c r="O93" s="3">
        <v>0.45418483018900002</v>
      </c>
      <c r="P93" s="3">
        <v>0.75137577001800004</v>
      </c>
      <c r="Q93" s="3">
        <v>0.350853085467</v>
      </c>
      <c r="R93" s="3">
        <v>0.42936491575899999</v>
      </c>
      <c r="S93" s="3">
        <v>1.0076370610200001</v>
      </c>
      <c r="T93" s="3">
        <v>0.58913266731500002</v>
      </c>
      <c r="U93" s="3">
        <v>0.77637731623299999</v>
      </c>
      <c r="V93" s="3">
        <v>0.24444560430000001</v>
      </c>
      <c r="W93" s="3">
        <v>0.61564995300400005</v>
      </c>
      <c r="X93" s="3">
        <v>0.29521498759600001</v>
      </c>
      <c r="Y93" s="3">
        <v>0.250734927936</v>
      </c>
      <c r="Z93" s="3">
        <v>4.3045515795200003E-2</v>
      </c>
      <c r="AA93" s="3">
        <v>1.0528168016099999</v>
      </c>
      <c r="AB93" s="3">
        <v>0.28204619939699999</v>
      </c>
      <c r="AC93" s="3">
        <v>0.458040936422</v>
      </c>
      <c r="AD93" s="3">
        <v>0.49142586308399999</v>
      </c>
      <c r="AE93" s="3">
        <v>0.10631214405599999</v>
      </c>
      <c r="AF93" s="3">
        <v>0.51937000895800001</v>
      </c>
      <c r="AG93" s="3">
        <v>0.14118501089999999</v>
      </c>
    </row>
    <row r="94" spans="1:33" x14ac:dyDescent="0.2">
      <c r="A94" s="2" t="s">
        <v>635</v>
      </c>
      <c r="B94" s="3">
        <v>0.54096647880899995</v>
      </c>
      <c r="C94" s="3">
        <v>-0.435701438153</v>
      </c>
      <c r="D94" s="3">
        <v>1.2923810634300001E-2</v>
      </c>
      <c r="E94" s="3">
        <v>-1.1905371416600001E-2</v>
      </c>
      <c r="F94" s="3">
        <v>5.9234709492500003E-2</v>
      </c>
      <c r="G94" s="3">
        <v>1.7042490555100001</v>
      </c>
      <c r="H94" s="3">
        <v>0.51141287184100004</v>
      </c>
      <c r="I94" s="3">
        <v>0.30814632759299998</v>
      </c>
      <c r="J94" s="3">
        <v>0.240311748672</v>
      </c>
      <c r="K94" s="3">
        <v>0.22801800796300001</v>
      </c>
      <c r="L94" s="3">
        <v>0.13254010096800001</v>
      </c>
      <c r="M94" s="3">
        <v>-0.37413864569600003</v>
      </c>
      <c r="N94" s="3">
        <v>0.90797470544100001</v>
      </c>
      <c r="O94" s="3">
        <v>-0.107771785739</v>
      </c>
      <c r="P94" s="3">
        <v>8.9538807533100007E-2</v>
      </c>
      <c r="Q94" s="3">
        <v>0.25773574085099998</v>
      </c>
      <c r="R94" s="3">
        <v>0.24197934197900001</v>
      </c>
      <c r="S94" s="3">
        <v>1.02985655168</v>
      </c>
      <c r="T94" s="3">
        <v>0.36590970452999999</v>
      </c>
      <c r="U94" s="3">
        <v>0.23562892649200001</v>
      </c>
      <c r="V94" s="3">
        <v>0.44240309592600002</v>
      </c>
      <c r="W94" s="3">
        <v>0.98254708373099997</v>
      </c>
      <c r="X94" s="3">
        <v>0.34884404692400001</v>
      </c>
      <c r="Y94" s="3">
        <v>0.34790395414800002</v>
      </c>
      <c r="Z94" s="3">
        <v>0.33565323326899998</v>
      </c>
      <c r="AA94" s="3">
        <v>0.55890351400000005</v>
      </c>
      <c r="AB94" s="3">
        <v>0.46689573928900002</v>
      </c>
      <c r="AC94" s="3">
        <v>0.44377294018899999</v>
      </c>
      <c r="AD94" s="3">
        <v>0.46255995909499997</v>
      </c>
      <c r="AE94" s="3">
        <v>0.31807441725800001</v>
      </c>
      <c r="AF94" s="3">
        <v>1.0384575033800001</v>
      </c>
      <c r="AG94" s="3">
        <v>-2.4753992319800001E-2</v>
      </c>
    </row>
    <row r="95" spans="1:33" x14ac:dyDescent="0.2">
      <c r="A95" s="2" t="s">
        <v>518</v>
      </c>
      <c r="B95" s="3">
        <v>-0.34174410692899998</v>
      </c>
      <c r="C95" s="3">
        <v>-1.4577449250800001</v>
      </c>
      <c r="D95" s="3">
        <v>-1.08457391003</v>
      </c>
      <c r="E95" s="3">
        <v>-9.95625162019E-2</v>
      </c>
      <c r="F95" s="3">
        <v>5.6035106228299998E-2</v>
      </c>
      <c r="G95" s="3">
        <v>0.145319509756</v>
      </c>
      <c r="H95" s="3">
        <v>-0.13447139117000001</v>
      </c>
      <c r="I95" s="3">
        <v>8.4819196912800002E-2</v>
      </c>
      <c r="J95" s="3">
        <v>0.26263350625699999</v>
      </c>
      <c r="K95" s="3">
        <v>-2.76456896044E-2</v>
      </c>
      <c r="L95" s="3">
        <v>-0.21193833592200001</v>
      </c>
      <c r="M95" s="3">
        <v>-0.45746477914799999</v>
      </c>
      <c r="N95" s="3">
        <v>-0.43351238039599999</v>
      </c>
      <c r="O95" s="3">
        <v>-0.71670678720100001</v>
      </c>
      <c r="P95" s="3">
        <v>-0.78040055339799996</v>
      </c>
      <c r="Q95" s="3">
        <v>-0.68526198862999999</v>
      </c>
      <c r="R95" s="3">
        <v>-1.0045015125200001E-2</v>
      </c>
      <c r="S95" s="3">
        <v>-0.58378943869</v>
      </c>
      <c r="T95" s="3">
        <v>-0.45000944071600002</v>
      </c>
      <c r="U95" s="3">
        <v>-0.33985788626000002</v>
      </c>
      <c r="V95" s="3">
        <v>9.2217296649200003E-2</v>
      </c>
      <c r="W95" s="3">
        <v>1.19604361212</v>
      </c>
      <c r="X95" s="3">
        <v>1.2213813035200001</v>
      </c>
      <c r="Y95" s="3">
        <v>0.11555759381900001</v>
      </c>
      <c r="Z95" s="3">
        <v>0.142908476673</v>
      </c>
      <c r="AA95" s="3">
        <v>-2.9282069919300002E-2</v>
      </c>
      <c r="AB95" s="3">
        <v>9.07323124964E-2</v>
      </c>
      <c r="AC95" s="3">
        <v>0.38301634233499998</v>
      </c>
      <c r="AD95" s="3">
        <v>0.42906728489700002</v>
      </c>
      <c r="AE95" s="3">
        <v>0.66250828524899996</v>
      </c>
      <c r="AF95" s="3">
        <v>1.1973742188000001</v>
      </c>
      <c r="AG95" s="3">
        <v>-0.19497071063999999</v>
      </c>
    </row>
    <row r="96" spans="1:33" x14ac:dyDescent="0.2">
      <c r="A96" s="2" t="s">
        <v>575</v>
      </c>
      <c r="B96" s="3">
        <v>-0.174618579695</v>
      </c>
      <c r="C96" s="3">
        <v>6.1724523968200003E-2</v>
      </c>
      <c r="D96" s="3">
        <v>8.2605427277299998E-2</v>
      </c>
      <c r="E96" s="3">
        <v>-7.2595996843100002E-2</v>
      </c>
      <c r="F96" s="3">
        <v>0.120360938657</v>
      </c>
      <c r="G96" s="3">
        <v>4.4245671104200003E-2</v>
      </c>
      <c r="H96" s="3">
        <v>-6.4429834249999998E-2</v>
      </c>
      <c r="I96" s="3">
        <v>4.5348868184000003E-2</v>
      </c>
      <c r="J96" s="3">
        <v>1.2435353203800001E-2</v>
      </c>
      <c r="K96" s="3">
        <v>-0.28721742651299997</v>
      </c>
      <c r="L96" s="3">
        <v>-8.1929453640099993E-3</v>
      </c>
      <c r="M96" s="3">
        <v>0.746957227482</v>
      </c>
      <c r="N96" s="3">
        <v>0.216361028456</v>
      </c>
      <c r="O96" s="3">
        <v>-2.0113933347400002E-2</v>
      </c>
      <c r="P96" s="3">
        <v>-3.3093231006300003E-2</v>
      </c>
      <c r="Q96" s="3">
        <v>-1.7944228085399999E-2</v>
      </c>
      <c r="R96" s="3">
        <v>-6.6159406948500005E-2</v>
      </c>
      <c r="S96" s="3">
        <v>-0.24717713846299999</v>
      </c>
      <c r="T96" s="3">
        <v>0.220005381</v>
      </c>
      <c r="U96" s="3">
        <v>8.9001319603899995E-2</v>
      </c>
      <c r="V96" s="3">
        <v>4.0976674438000002E-2</v>
      </c>
      <c r="W96" s="3">
        <v>2.8358005390999998E-2</v>
      </c>
      <c r="X96" s="3">
        <v>0.33665900898700002</v>
      </c>
      <c r="Y96" s="3">
        <v>6.0874826280600002E-2</v>
      </c>
      <c r="Z96" s="3">
        <v>3.5616327324699999E-2</v>
      </c>
      <c r="AA96" s="3">
        <v>-8.7401247202999993E-2</v>
      </c>
      <c r="AB96" s="3">
        <v>-5.1191856029100001E-2</v>
      </c>
      <c r="AC96" s="3">
        <v>6.9751188633199998E-2</v>
      </c>
      <c r="AD96" s="3">
        <v>0.11684507689900001</v>
      </c>
      <c r="AE96" s="3">
        <v>1.08249583452</v>
      </c>
      <c r="AF96" s="3">
        <v>1.13247262075</v>
      </c>
      <c r="AG96" s="3">
        <v>8.7091019964200003E-2</v>
      </c>
    </row>
    <row r="97" spans="1:33" x14ac:dyDescent="0.2">
      <c r="A97" s="2" t="s">
        <v>654</v>
      </c>
      <c r="B97" s="3">
        <v>-0.112134205137</v>
      </c>
      <c r="C97" s="3">
        <v>-0.453820335859</v>
      </c>
      <c r="D97" s="3">
        <v>-0.69998927395599997</v>
      </c>
      <c r="E97" s="3">
        <v>-6.7730641812900005E-2</v>
      </c>
      <c r="F97" s="3">
        <v>-3.7359571430400002E-2</v>
      </c>
      <c r="G97" s="3">
        <v>-0.16270533927200001</v>
      </c>
      <c r="H97" s="3">
        <v>0.15112730242299999</v>
      </c>
      <c r="I97" s="3">
        <v>0.22703366796900001</v>
      </c>
      <c r="J97" s="3">
        <v>-0.38954468794899999</v>
      </c>
      <c r="K97" s="3">
        <v>-0.53416701930300003</v>
      </c>
      <c r="L97" s="3">
        <v>-0.41687863352900001</v>
      </c>
      <c r="M97" s="3">
        <v>0.72486177037800004</v>
      </c>
      <c r="N97" s="3">
        <v>0.14249926983399999</v>
      </c>
      <c r="O97" s="3">
        <v>-0.384582714208</v>
      </c>
      <c r="P97" s="3">
        <v>-0.15441206544200001</v>
      </c>
      <c r="Q97" s="3">
        <v>-0.53661385776000003</v>
      </c>
      <c r="R97" s="3">
        <v>-8.7818244286400005E-2</v>
      </c>
      <c r="S97" s="3">
        <v>-9.7973614765200001E-2</v>
      </c>
      <c r="T97" s="3">
        <v>0.10935072671399999</v>
      </c>
      <c r="U97" s="3">
        <v>-0.16250379748300001</v>
      </c>
      <c r="V97" s="3">
        <v>-0.300573170715</v>
      </c>
      <c r="W97" s="3">
        <v>-9.2879520938499993E-2</v>
      </c>
      <c r="X97" s="3">
        <v>0.45591069074399998</v>
      </c>
      <c r="Y97" s="3">
        <v>-7.9810785101300005E-2</v>
      </c>
      <c r="Z97" s="3">
        <v>2.27625528549E-2</v>
      </c>
      <c r="AA97" s="3">
        <v>-2.6167500902900001E-2</v>
      </c>
      <c r="AB97" s="3">
        <v>-0.112151441277</v>
      </c>
      <c r="AC97" s="3">
        <v>0.30679290184300001</v>
      </c>
      <c r="AD97" s="3">
        <v>0.176255779733</v>
      </c>
      <c r="AE97" s="3">
        <v>1.3532114736700001</v>
      </c>
      <c r="AF97" s="3">
        <v>0.68832211465899995</v>
      </c>
      <c r="AG97" s="3">
        <v>-2.4255907471799999E-2</v>
      </c>
    </row>
    <row r="98" spans="1:33" x14ac:dyDescent="0.2">
      <c r="A98" s="2" t="s">
        <v>660</v>
      </c>
      <c r="B98" s="3">
        <v>-5.6354365389300002E-3</v>
      </c>
      <c r="C98" s="3">
        <v>-0.84157539658699998</v>
      </c>
      <c r="D98" s="3">
        <v>-0.32860845713999998</v>
      </c>
      <c r="E98" s="3">
        <v>-1.33619492149E-2</v>
      </c>
      <c r="F98" s="3">
        <v>-7.6787695395200001E-2</v>
      </c>
      <c r="G98" s="3">
        <v>-9.8439033775000004E-2</v>
      </c>
      <c r="H98" s="3">
        <v>0.43223253475000001</v>
      </c>
      <c r="I98" s="3">
        <v>0.30531153399799998</v>
      </c>
      <c r="J98" s="3">
        <v>-0.144333964604</v>
      </c>
      <c r="K98" s="3">
        <v>-0.44281709034200001</v>
      </c>
      <c r="L98" s="3">
        <v>-0.19186636521</v>
      </c>
      <c r="M98" s="3">
        <v>0.41931536836099997</v>
      </c>
      <c r="N98" s="3">
        <v>0.27767535586600001</v>
      </c>
      <c r="O98" s="3">
        <v>0.11909975007199999</v>
      </c>
      <c r="P98" s="3">
        <v>1.045758472E-2</v>
      </c>
      <c r="Q98" s="3">
        <v>-0.33659906208500001</v>
      </c>
      <c r="R98" s="3">
        <v>0.117602750247</v>
      </c>
      <c r="S98" s="3">
        <v>0.319326387707</v>
      </c>
      <c r="T98" s="3">
        <v>-0.16187375403900001</v>
      </c>
      <c r="U98" s="3">
        <v>-0.1527627074</v>
      </c>
      <c r="V98" s="3">
        <v>-0.22234439948099999</v>
      </c>
      <c r="W98" s="3">
        <v>-0.10998384683699999</v>
      </c>
      <c r="X98" s="3">
        <v>7.0783646840199999E-2</v>
      </c>
      <c r="Y98" s="3">
        <v>2.7343847759499999E-3</v>
      </c>
      <c r="Z98" s="3">
        <v>-3.3433845647900001E-2</v>
      </c>
      <c r="AA98" s="3">
        <v>0.15181618990699999</v>
      </c>
      <c r="AB98" s="3">
        <v>-9.9233587700500003E-2</v>
      </c>
      <c r="AC98" s="3">
        <v>0.27237493918299999</v>
      </c>
      <c r="AD98" s="3">
        <v>0.16764247866900001</v>
      </c>
      <c r="AE98" s="3">
        <v>1.70913425573</v>
      </c>
      <c r="AF98" s="3">
        <v>0.80287794326799999</v>
      </c>
      <c r="AG98" s="3">
        <v>4.37341017983E-2</v>
      </c>
    </row>
    <row r="99" spans="1:33" x14ac:dyDescent="0.2">
      <c r="A99" s="2" t="s">
        <v>652</v>
      </c>
      <c r="B99" s="3">
        <v>0.19058211954599999</v>
      </c>
      <c r="C99" s="3">
        <v>-0.41625920306500003</v>
      </c>
      <c r="D99" s="3">
        <v>-0.42072275060600001</v>
      </c>
      <c r="E99" s="3">
        <v>7.1092938064400005E-4</v>
      </c>
      <c r="F99" s="3">
        <v>4.7697891478700002E-2</v>
      </c>
      <c r="G99" s="3">
        <v>5.7974233729199999E-2</v>
      </c>
      <c r="H99" s="3">
        <v>0.23959062982099999</v>
      </c>
      <c r="I99" s="3">
        <v>0.192299034801</v>
      </c>
      <c r="J99" s="3">
        <v>-0.13512060667699999</v>
      </c>
      <c r="K99" s="3">
        <v>-0.45449553040099999</v>
      </c>
      <c r="L99" s="3">
        <v>-0.26473524240099999</v>
      </c>
      <c r="M99" s="3">
        <v>0.67586186887599997</v>
      </c>
      <c r="N99" s="3">
        <v>0.36623507089399998</v>
      </c>
      <c r="O99" s="3">
        <v>-0.18803445154199999</v>
      </c>
      <c r="P99" s="3">
        <v>3.7436272515299997E-2</v>
      </c>
      <c r="Q99" s="3">
        <v>-0.34930444751099998</v>
      </c>
      <c r="R99" s="3">
        <v>7.7209893219799999E-2</v>
      </c>
      <c r="S99" s="3">
        <v>0.19795011633199999</v>
      </c>
      <c r="T99" s="3">
        <v>3.7949071941400001E-2</v>
      </c>
      <c r="U99" s="3">
        <v>4.6974194902599997E-3</v>
      </c>
      <c r="V99" s="3">
        <v>-0.20540639775899999</v>
      </c>
      <c r="W99" s="3">
        <v>-6.3815916845199994E-2</v>
      </c>
      <c r="X99" s="3">
        <v>0.30691849012400002</v>
      </c>
      <c r="Y99" s="3">
        <v>6.9247763230799994E-2</v>
      </c>
      <c r="Z99" s="3">
        <v>9.9359862826400008E-3</v>
      </c>
      <c r="AA99" s="3">
        <v>7.99522803009E-2</v>
      </c>
      <c r="AB99" s="3">
        <v>-7.9217351305199996E-2</v>
      </c>
      <c r="AC99" s="3">
        <v>0.36297196332800002</v>
      </c>
      <c r="AD99" s="3">
        <v>0.28146007302600001</v>
      </c>
      <c r="AE99" s="3">
        <v>1.89200824276</v>
      </c>
      <c r="AF99" s="3">
        <v>0.93539691024600002</v>
      </c>
      <c r="AG99" s="3">
        <v>0.10455849314399999</v>
      </c>
    </row>
    <row r="100" spans="1:33" x14ac:dyDescent="0.2">
      <c r="A100" s="2" t="s">
        <v>661</v>
      </c>
      <c r="B100" s="3">
        <v>0.113194683438</v>
      </c>
      <c r="C100" s="3">
        <v>-0.48682932274700003</v>
      </c>
      <c r="D100" s="3">
        <v>-0.55810555846499998</v>
      </c>
      <c r="E100" s="3">
        <v>3.5969369194599997E-2</v>
      </c>
      <c r="F100" s="3">
        <v>6.3919679395200005E-2</v>
      </c>
      <c r="G100" s="3">
        <v>-2.6276202946599998E-2</v>
      </c>
      <c r="H100" s="3">
        <v>0.30276150647799999</v>
      </c>
      <c r="I100" s="3">
        <v>0.26995509741599999</v>
      </c>
      <c r="J100" s="3">
        <v>-0.182038192258</v>
      </c>
      <c r="K100" s="3">
        <v>-0.493755863164</v>
      </c>
      <c r="L100" s="3">
        <v>-0.27259131182000002</v>
      </c>
      <c r="M100" s="3">
        <v>0.95632910029600005</v>
      </c>
      <c r="N100" s="3">
        <v>0.37730732270799999</v>
      </c>
      <c r="O100" s="3">
        <v>-0.15644511328399999</v>
      </c>
      <c r="P100" s="3">
        <v>-2.5103662752900002E-2</v>
      </c>
      <c r="Q100" s="3">
        <v>-0.38215786157999998</v>
      </c>
      <c r="R100" s="3">
        <v>0.13844299393599999</v>
      </c>
      <c r="S100" s="3">
        <v>0.15716377554200001</v>
      </c>
      <c r="T100" s="3">
        <v>7.8245259056699996E-3</v>
      </c>
      <c r="U100" s="3">
        <v>-7.7528011107500003E-2</v>
      </c>
      <c r="V100" s="3">
        <v>-0.16195872971899999</v>
      </c>
      <c r="W100" s="3">
        <v>-2.36277981587E-2</v>
      </c>
      <c r="X100" s="3">
        <v>0.57681107760200001</v>
      </c>
      <c r="Y100" s="3">
        <v>5.7514393575000003E-2</v>
      </c>
      <c r="Z100" s="3">
        <v>3.72035609918E-2</v>
      </c>
      <c r="AA100" s="3">
        <v>0.14754292133999999</v>
      </c>
      <c r="AB100" s="3">
        <v>-4.81773693436E-2</v>
      </c>
      <c r="AC100" s="3">
        <v>0.42917597307100003</v>
      </c>
      <c r="AD100" s="3">
        <v>0.38264828968699999</v>
      </c>
      <c r="AE100" s="3">
        <v>1.7650290580400001</v>
      </c>
      <c r="AF100" s="3">
        <v>0.98886142472799998</v>
      </c>
      <c r="AG100" s="3">
        <v>0.143927239268</v>
      </c>
    </row>
    <row r="101" spans="1:33" x14ac:dyDescent="0.2">
      <c r="A101" s="2" t="s">
        <v>30</v>
      </c>
      <c r="B101" s="3">
        <v>0.56679415770499997</v>
      </c>
      <c r="C101" s="3">
        <v>-2.4497013072200002E-4</v>
      </c>
      <c r="D101" s="3">
        <v>-0.25227584888499999</v>
      </c>
      <c r="E101" s="3">
        <v>0.111972177107</v>
      </c>
      <c r="F101" s="3">
        <v>2.6499523688400001E-2</v>
      </c>
      <c r="G101" s="3">
        <v>-1.99802436208E-2</v>
      </c>
      <c r="H101" s="3">
        <v>0.26806119421800001</v>
      </c>
      <c r="I101" s="3">
        <v>0.16063967150399999</v>
      </c>
      <c r="J101" s="3">
        <v>2.0950085523400001E-2</v>
      </c>
      <c r="K101" s="3">
        <v>-9.1437827847100001E-2</v>
      </c>
      <c r="L101" s="3">
        <v>9.3371623391299993E-2</v>
      </c>
      <c r="M101" s="3">
        <v>-0.88473060371400003</v>
      </c>
      <c r="N101" s="3">
        <v>5.2065205681499999E-2</v>
      </c>
      <c r="O101" s="3">
        <v>0.91959682268499998</v>
      </c>
      <c r="P101" s="3">
        <v>-0.236724327555</v>
      </c>
      <c r="Q101" s="3">
        <v>0.167620596831</v>
      </c>
      <c r="R101" s="3">
        <v>0.65930071923599998</v>
      </c>
      <c r="S101" s="3">
        <v>-2.4721603340199998E-2</v>
      </c>
      <c r="T101" s="3">
        <v>-3.7395260399100003E-2</v>
      </c>
      <c r="U101" s="3">
        <v>0.423280719955</v>
      </c>
      <c r="V101" s="3">
        <v>4.4654455173399998E-2</v>
      </c>
      <c r="W101" s="3">
        <v>8.6789990557100002E-2</v>
      </c>
      <c r="X101" s="3">
        <v>-0.12511996450900001</v>
      </c>
      <c r="Y101" s="3">
        <v>3.9179577740799998E-2</v>
      </c>
      <c r="Z101" s="3">
        <v>-5.1160698573900001E-2</v>
      </c>
      <c r="AA101" s="3">
        <v>0.29896094720700001</v>
      </c>
      <c r="AB101" s="3">
        <v>-8.4130268496399999E-2</v>
      </c>
      <c r="AC101" s="3">
        <v>-9.4661182280300002E-2</v>
      </c>
      <c r="AD101" s="3">
        <v>-4.9553577893499998E-2</v>
      </c>
      <c r="AE101" s="3">
        <v>1.65392025724</v>
      </c>
      <c r="AF101" s="3">
        <v>1.07122304249</v>
      </c>
      <c r="AG101" s="3">
        <v>0.46638522216200001</v>
      </c>
    </row>
    <row r="102" spans="1:33" x14ac:dyDescent="0.2">
      <c r="A102" s="2" t="s">
        <v>476</v>
      </c>
      <c r="B102" s="3">
        <v>0.53460590922899998</v>
      </c>
      <c r="C102" s="3">
        <v>0.16388600529799999</v>
      </c>
      <c r="D102" s="3">
        <v>0.249632137389</v>
      </c>
      <c r="E102" s="3">
        <v>5.3955055642400003E-2</v>
      </c>
      <c r="F102" s="3">
        <v>9.0805656252599995E-2</v>
      </c>
      <c r="G102" s="3">
        <v>6.0469376105900002E-2</v>
      </c>
      <c r="H102" s="3">
        <v>4.26486747449E-2</v>
      </c>
      <c r="I102" s="3">
        <v>-1.60958978647E-2</v>
      </c>
      <c r="J102" s="3">
        <v>0.12628663967000001</v>
      </c>
      <c r="K102" s="3">
        <v>0.10420369442500001</v>
      </c>
      <c r="L102" s="3">
        <v>0.17816949268000001</v>
      </c>
      <c r="M102" s="3">
        <v>-0.63489413500000003</v>
      </c>
      <c r="N102" s="3">
        <v>7.7329342036500007E-2</v>
      </c>
      <c r="O102" s="3">
        <v>0.94296962668999995</v>
      </c>
      <c r="P102" s="3">
        <v>7.9388641936300006E-2</v>
      </c>
      <c r="Q102" s="3">
        <v>0.37231455847900002</v>
      </c>
      <c r="R102" s="3">
        <v>0.59587259802600001</v>
      </c>
      <c r="S102" s="3">
        <v>0.12865051296300001</v>
      </c>
      <c r="T102" s="3">
        <v>-7.9024633385299997E-2</v>
      </c>
      <c r="U102" s="3">
        <v>0.33630405399899999</v>
      </c>
      <c r="V102" s="3">
        <v>0.118137851271</v>
      </c>
      <c r="W102" s="3">
        <v>9.0713203037000006E-2</v>
      </c>
      <c r="X102" s="3">
        <v>-0.14533446905700001</v>
      </c>
      <c r="Y102" s="3">
        <v>0.106552865294</v>
      </c>
      <c r="Z102" s="3">
        <v>6.25683948583E-2</v>
      </c>
      <c r="AA102" s="3">
        <v>0.34018872580199999</v>
      </c>
      <c r="AB102" s="3">
        <v>-2.6548865818700002E-2</v>
      </c>
      <c r="AC102" s="3">
        <v>-1.9327071045700001E-2</v>
      </c>
      <c r="AD102" s="3">
        <v>4.3059725036000002E-2</v>
      </c>
      <c r="AE102" s="3">
        <v>1.1769060464100001</v>
      </c>
      <c r="AF102" s="3">
        <v>0.76734948761199995</v>
      </c>
      <c r="AG102" s="3">
        <v>0.61512531448200003</v>
      </c>
    </row>
    <row r="103" spans="1:33" x14ac:dyDescent="0.2">
      <c r="A103" s="2" t="s">
        <v>26</v>
      </c>
      <c r="B103" s="3">
        <v>0.42468030585799998</v>
      </c>
      <c r="C103" s="3">
        <v>6.6485764244800002E-2</v>
      </c>
      <c r="D103" s="3">
        <v>-5.2064705016000003E-2</v>
      </c>
      <c r="E103" s="3">
        <v>1.9261466118E-2</v>
      </c>
      <c r="F103" s="3">
        <v>4.4488682646199998E-2</v>
      </c>
      <c r="G103" s="3">
        <v>2.2809196840799999E-2</v>
      </c>
      <c r="H103" s="3">
        <v>0.36428926143399998</v>
      </c>
      <c r="I103" s="3">
        <v>0.119704250525</v>
      </c>
      <c r="J103" s="3">
        <v>-8.6112038387900006E-2</v>
      </c>
      <c r="K103" s="3">
        <v>-0.20313962204800001</v>
      </c>
      <c r="L103" s="3">
        <v>6.6709606852900002E-3</v>
      </c>
      <c r="M103" s="3">
        <v>0.54863982437000003</v>
      </c>
      <c r="N103" s="3">
        <v>1.5784323638199999E-2</v>
      </c>
      <c r="O103" s="3">
        <v>0.46883883572000001</v>
      </c>
      <c r="P103" s="3">
        <v>-5.09759970012E-2</v>
      </c>
      <c r="Q103" s="3">
        <v>0.13205531820899999</v>
      </c>
      <c r="R103" s="3">
        <v>0.31222821027699998</v>
      </c>
      <c r="S103" s="3">
        <v>5.1717168328800002E-2</v>
      </c>
      <c r="T103" s="3">
        <v>-3.2869522308500002E-2</v>
      </c>
      <c r="U103" s="3">
        <v>0.38509591030000001</v>
      </c>
      <c r="V103" s="3">
        <v>-7.3804239173299998E-3</v>
      </c>
      <c r="W103" s="3">
        <v>0.236776706793</v>
      </c>
      <c r="X103" s="3">
        <v>-0.18423053221499999</v>
      </c>
      <c r="Y103" s="3">
        <v>0.13886863089099999</v>
      </c>
      <c r="Z103" s="3">
        <v>1.0316233006599999E-2</v>
      </c>
      <c r="AA103" s="3">
        <v>0.25925197991799998</v>
      </c>
      <c r="AB103" s="3">
        <v>-9.39197072775E-2</v>
      </c>
      <c r="AC103" s="3">
        <v>0.15762088073200001</v>
      </c>
      <c r="AD103" s="3">
        <v>0.12516915730799999</v>
      </c>
      <c r="AE103" s="3">
        <v>1.6719208618500001</v>
      </c>
      <c r="AF103" s="3">
        <v>1.16685541097</v>
      </c>
      <c r="AG103" s="3">
        <v>0.41649348284900001</v>
      </c>
    </row>
    <row r="104" spans="1:33" x14ac:dyDescent="0.2">
      <c r="A104" s="2" t="s">
        <v>27</v>
      </c>
      <c r="B104" s="3">
        <v>0.60723855880300004</v>
      </c>
      <c r="C104" s="3">
        <v>-5.75086735525E-2</v>
      </c>
      <c r="D104" s="3">
        <v>3.6659987162000002E-2</v>
      </c>
      <c r="E104" s="3">
        <v>0.14536950495600001</v>
      </c>
      <c r="F104" s="3">
        <v>0.218485701437</v>
      </c>
      <c r="G104" s="3">
        <v>0.27365837940799997</v>
      </c>
      <c r="H104" s="3">
        <v>0.14053681306099999</v>
      </c>
      <c r="I104" s="3">
        <v>-8.0527394407200002E-3</v>
      </c>
      <c r="J104" s="3">
        <v>-4.2754332752900004E-3</v>
      </c>
      <c r="K104" s="3">
        <v>9.2958120510700001E-2</v>
      </c>
      <c r="L104" s="3">
        <v>8.6765716283000005E-2</v>
      </c>
      <c r="M104" s="3">
        <v>-0.76389686253300004</v>
      </c>
      <c r="N104" s="3">
        <v>0.23064764743300001</v>
      </c>
      <c r="O104" s="3">
        <v>0.47912293026500002</v>
      </c>
      <c r="P104" s="3">
        <v>5.5585910574299999E-2</v>
      </c>
      <c r="Q104" s="3">
        <v>0.31486176050699999</v>
      </c>
      <c r="R104" s="3">
        <v>0.39944463886199999</v>
      </c>
      <c r="S104" s="3">
        <v>8.9038943113899996E-2</v>
      </c>
      <c r="T104" s="3">
        <v>0.15957320792900001</v>
      </c>
      <c r="U104" s="3">
        <v>0.40371398790200003</v>
      </c>
      <c r="V104" s="3">
        <v>0.238092341299</v>
      </c>
      <c r="W104" s="3">
        <v>0.15417608328599999</v>
      </c>
      <c r="X104" s="3">
        <v>9.9104907536500003E-2</v>
      </c>
      <c r="Y104" s="3">
        <v>0.19529968076000001</v>
      </c>
      <c r="Z104" s="3">
        <v>0.163624465587</v>
      </c>
      <c r="AA104" s="3">
        <v>0.33321114694100001</v>
      </c>
      <c r="AB104" s="3">
        <v>0.105148743786</v>
      </c>
      <c r="AC104" s="3">
        <v>0.22445522248700001</v>
      </c>
      <c r="AD104" s="3">
        <v>0.25751376504500001</v>
      </c>
      <c r="AE104" s="3">
        <v>1.6432845218000001</v>
      </c>
      <c r="AF104" s="3">
        <v>1.27424354772</v>
      </c>
      <c r="AG104" s="3">
        <v>0.38828626417700002</v>
      </c>
    </row>
    <row r="105" spans="1:33" x14ac:dyDescent="0.2">
      <c r="A105" s="2" t="s">
        <v>578</v>
      </c>
      <c r="B105" s="3">
        <v>-0.13193021898900001</v>
      </c>
      <c r="C105" s="3">
        <v>-0.55029969318299998</v>
      </c>
      <c r="D105" s="3">
        <v>-0.56999599088399999</v>
      </c>
      <c r="E105" s="3">
        <v>-5.8385741442199997E-2</v>
      </c>
      <c r="F105" s="3">
        <v>0.12145986361900001</v>
      </c>
      <c r="G105" s="3">
        <v>0.213949518959</v>
      </c>
      <c r="H105" s="3">
        <v>-5.0097917209200003E-2</v>
      </c>
      <c r="I105" s="3">
        <v>-5.8761817068299999E-2</v>
      </c>
      <c r="J105" s="3">
        <v>0.106509079987</v>
      </c>
      <c r="K105" s="3">
        <v>-0.18187657526500001</v>
      </c>
      <c r="L105" s="3">
        <v>-0.21861097592199999</v>
      </c>
      <c r="M105" s="3">
        <v>-0.11466968040099999</v>
      </c>
      <c r="N105" s="3">
        <v>6.6570042245199995E-2</v>
      </c>
      <c r="O105" s="3">
        <v>-0.17744790942200001</v>
      </c>
      <c r="P105" s="3">
        <v>-0.22513407874899999</v>
      </c>
      <c r="Q105" s="3">
        <v>-1.6179480304900001E-2</v>
      </c>
      <c r="R105" s="3">
        <v>9.0119167166599998E-2</v>
      </c>
      <c r="S105" s="3">
        <v>-0.103523187706</v>
      </c>
      <c r="T105" s="3">
        <v>0.10180030017699999</v>
      </c>
      <c r="U105" s="3">
        <v>3.0900481530299999E-2</v>
      </c>
      <c r="V105" s="3">
        <v>9.7224964663100003E-2</v>
      </c>
      <c r="W105" s="3">
        <v>1.23497869699E-2</v>
      </c>
      <c r="X105" s="3">
        <v>-1.88637463965E-2</v>
      </c>
      <c r="Y105" s="3">
        <v>7.0940733440600007E-2</v>
      </c>
      <c r="Z105" s="3">
        <v>3.9700480083399999E-2</v>
      </c>
      <c r="AA105" s="3">
        <v>-8.4462684790499995E-2</v>
      </c>
      <c r="AB105" s="3">
        <v>-9.6589513745099997E-2</v>
      </c>
      <c r="AC105" s="3">
        <v>8.7677996413699999E-2</v>
      </c>
      <c r="AD105" s="3">
        <v>0.114958885264</v>
      </c>
      <c r="AE105" s="3">
        <v>1.11290970411</v>
      </c>
      <c r="AF105" s="3">
        <v>0.999183866014</v>
      </c>
      <c r="AG105" s="3">
        <v>5.5364980279599997E-2</v>
      </c>
    </row>
    <row r="106" spans="1:33" x14ac:dyDescent="0.2">
      <c r="A106" s="2" t="s">
        <v>28</v>
      </c>
      <c r="B106" s="3">
        <v>0.33065335039600002</v>
      </c>
      <c r="C106" s="3">
        <v>-0.40094471662600001</v>
      </c>
      <c r="D106" s="3">
        <v>-0.51657940750300002</v>
      </c>
      <c r="E106" s="3">
        <v>-2.95009709551E-2</v>
      </c>
      <c r="F106" s="3">
        <v>6.0621909326799998E-2</v>
      </c>
      <c r="G106" s="3">
        <v>0.19931222736599999</v>
      </c>
      <c r="H106" s="3">
        <v>8.1807859568699993E-3</v>
      </c>
      <c r="I106" s="3">
        <v>-0.193304206236</v>
      </c>
      <c r="J106" s="3">
        <v>0.13820208399200001</v>
      </c>
      <c r="K106" s="3">
        <v>0.111173301497</v>
      </c>
      <c r="L106" s="3">
        <v>0.22657878189299999</v>
      </c>
      <c r="M106" s="3">
        <v>-0.825165545359</v>
      </c>
      <c r="N106" s="3">
        <v>7.7997655146699998E-2</v>
      </c>
      <c r="O106" s="3">
        <v>1.6899834223900002E-2</v>
      </c>
      <c r="P106" s="3">
        <v>-0.1413522535</v>
      </c>
      <c r="Q106" s="3">
        <v>-6.8403888419200001E-3</v>
      </c>
      <c r="R106" s="3">
        <v>0.120148813871</v>
      </c>
      <c r="S106" s="3">
        <v>-0.12577181199099999</v>
      </c>
      <c r="T106" s="3">
        <v>-8.8230903613299994E-2</v>
      </c>
      <c r="U106" s="3">
        <v>0.127409905022</v>
      </c>
      <c r="V106" s="3">
        <v>0.102528222967</v>
      </c>
      <c r="W106" s="3">
        <v>8.3709980892999997E-2</v>
      </c>
      <c r="X106" s="3">
        <v>9.8636917167500004E-2</v>
      </c>
      <c r="Y106" s="3">
        <v>9.6602216423199994E-2</v>
      </c>
      <c r="Z106" s="3">
        <v>0.14659905781400001</v>
      </c>
      <c r="AA106" s="3">
        <v>0.19751259934500001</v>
      </c>
      <c r="AB106" s="3">
        <v>-1.9463686129399999E-2</v>
      </c>
      <c r="AC106" s="3">
        <v>0.199101311862</v>
      </c>
      <c r="AD106" s="3">
        <v>0.21618556409600001</v>
      </c>
      <c r="AE106" s="3">
        <v>1.7719470322399999</v>
      </c>
      <c r="AF106" s="3">
        <v>1.3243946305900001</v>
      </c>
      <c r="AG106" s="3">
        <v>0.26679240501200002</v>
      </c>
    </row>
    <row r="107" spans="1:33" x14ac:dyDescent="0.2">
      <c r="A107" s="2" t="s">
        <v>536</v>
      </c>
      <c r="B107" s="3">
        <v>0.52798462531799994</v>
      </c>
      <c r="C107" s="3">
        <v>-0.450348885767</v>
      </c>
      <c r="D107" s="3">
        <v>-0.40191106029599999</v>
      </c>
      <c r="E107" s="3">
        <v>6.3123699330499994E-2</v>
      </c>
      <c r="F107" s="3">
        <v>0.100737455302</v>
      </c>
      <c r="G107" s="3">
        <v>0.17853749343600001</v>
      </c>
      <c r="H107" s="3">
        <v>-0.117340306568</v>
      </c>
      <c r="I107" s="3">
        <v>2.2246693122300001E-2</v>
      </c>
      <c r="J107" s="3">
        <v>-3.1371294171700002E-2</v>
      </c>
      <c r="K107" s="3">
        <v>-4.6458544648700001E-2</v>
      </c>
      <c r="L107" s="3">
        <v>-4.1822231929699999E-2</v>
      </c>
      <c r="M107" s="3">
        <v>-0.55339557291300001</v>
      </c>
      <c r="N107" s="3">
        <v>0.17056439776400001</v>
      </c>
      <c r="O107" s="3">
        <v>0.14492602755100001</v>
      </c>
      <c r="P107" s="3">
        <v>-0.12392650919500001</v>
      </c>
      <c r="Q107" s="3">
        <v>-7.51627184999E-2</v>
      </c>
      <c r="R107" s="3">
        <v>0.215901774322</v>
      </c>
      <c r="S107" s="3">
        <v>5.8033519864899999E-3</v>
      </c>
      <c r="T107" s="3">
        <v>0.184255320114</v>
      </c>
      <c r="U107" s="3">
        <v>7.19973538292E-2</v>
      </c>
      <c r="V107" s="3">
        <v>3.9105315890300002E-2</v>
      </c>
      <c r="W107" s="3">
        <v>-3.6709206892899999E-3</v>
      </c>
      <c r="X107" s="3">
        <v>-0.153168403659</v>
      </c>
      <c r="Y107" s="3">
        <v>2.5756882642799999E-2</v>
      </c>
      <c r="Z107" s="3">
        <v>2.0721729491500002E-2</v>
      </c>
      <c r="AA107" s="3">
        <v>0.361745638694</v>
      </c>
      <c r="AB107" s="3">
        <v>8.2918345102499999E-2</v>
      </c>
      <c r="AC107" s="3">
        <v>0.103020106459</v>
      </c>
      <c r="AD107" s="3">
        <v>0.115921975737</v>
      </c>
      <c r="AE107" s="3">
        <v>1.32634628958</v>
      </c>
      <c r="AF107" s="3">
        <v>1.08392602465</v>
      </c>
      <c r="AG107" s="3">
        <v>0.20505590414899999</v>
      </c>
    </row>
    <row r="108" spans="1:33" x14ac:dyDescent="0.2">
      <c r="A108" s="2" t="s">
        <v>487</v>
      </c>
      <c r="B108" s="3">
        <v>0.49972222648999998</v>
      </c>
      <c r="C108" s="3">
        <v>-0.10634009703400001</v>
      </c>
      <c r="D108" s="3">
        <v>0.111974918728</v>
      </c>
      <c r="E108" s="3">
        <v>0.189577704928</v>
      </c>
      <c r="F108" s="3">
        <v>0.17053151804700001</v>
      </c>
      <c r="G108" s="3">
        <v>0.230840782932</v>
      </c>
      <c r="H108" s="3">
        <v>0.212878278393</v>
      </c>
      <c r="I108" s="3">
        <v>8.3194103157100005E-2</v>
      </c>
      <c r="J108" s="3">
        <v>-1.3403979464600001E-2</v>
      </c>
      <c r="K108" s="3">
        <v>0.12093229005599999</v>
      </c>
      <c r="L108" s="3">
        <v>0.22097503819600001</v>
      </c>
      <c r="M108" s="3">
        <v>-1.11308448386</v>
      </c>
      <c r="N108" s="3">
        <v>0.12895153850900001</v>
      </c>
      <c r="O108" s="3">
        <v>0.580675154157</v>
      </c>
      <c r="P108" s="3">
        <v>6.8723525969200006E-2</v>
      </c>
      <c r="Q108" s="3">
        <v>0.21618778607200001</v>
      </c>
      <c r="R108" s="3">
        <v>0.40631610490199999</v>
      </c>
      <c r="S108" s="3">
        <v>-4.8495791134900001E-3</v>
      </c>
      <c r="T108" s="3">
        <v>-2.89552451948E-2</v>
      </c>
      <c r="U108" s="3">
        <v>9.20512974874E-3</v>
      </c>
      <c r="V108" s="3">
        <v>0.242924921189</v>
      </c>
      <c r="W108" s="3">
        <v>0.13044019919800001</v>
      </c>
      <c r="X108" s="3">
        <v>-8.3625439483700006E-2</v>
      </c>
      <c r="Y108" s="3">
        <v>0.15233978905500001</v>
      </c>
      <c r="Z108" s="3">
        <v>0.24466046264999999</v>
      </c>
      <c r="AA108" s="3">
        <v>0.28558359131799999</v>
      </c>
      <c r="AB108" s="3">
        <v>8.6396460991600005E-2</v>
      </c>
      <c r="AC108" s="3">
        <v>0.16076339341000001</v>
      </c>
      <c r="AD108" s="3">
        <v>0.27598741113899999</v>
      </c>
      <c r="AE108" s="3">
        <v>1.0082921461500001</v>
      </c>
      <c r="AF108" s="3">
        <v>0.55217869699199995</v>
      </c>
      <c r="AG108" s="3">
        <v>0.17612576928099999</v>
      </c>
    </row>
    <row r="109" spans="1:33" x14ac:dyDescent="0.2">
      <c r="A109" s="2" t="s">
        <v>548</v>
      </c>
      <c r="B109" s="3">
        <v>0.47038267572600001</v>
      </c>
      <c r="C109" s="3">
        <v>-0.180677383212</v>
      </c>
      <c r="D109" s="3">
        <v>-0.10714279142499999</v>
      </c>
      <c r="E109" s="3">
        <v>0.14634674436799999</v>
      </c>
      <c r="F109" s="3">
        <v>0.27435094526699999</v>
      </c>
      <c r="G109" s="3">
        <v>0.27281970138700001</v>
      </c>
      <c r="H109" s="3">
        <v>9.60776348281E-2</v>
      </c>
      <c r="I109" s="3">
        <v>0.225552888998</v>
      </c>
      <c r="J109" s="3">
        <v>2.1060894806899998E-2</v>
      </c>
      <c r="K109" s="3">
        <v>9.2784261812400001E-2</v>
      </c>
      <c r="L109" s="3">
        <v>5.99697247007E-2</v>
      </c>
      <c r="M109" s="3">
        <v>-0.34060448990300002</v>
      </c>
      <c r="N109" s="3">
        <v>0.26011394687200001</v>
      </c>
      <c r="O109" s="3">
        <v>0.33090563172600002</v>
      </c>
      <c r="P109" s="3">
        <v>0.25575099861</v>
      </c>
      <c r="Q109" s="3">
        <v>5.91894303788E-2</v>
      </c>
      <c r="R109" s="3">
        <v>0.31392207862400001</v>
      </c>
      <c r="S109" s="3">
        <v>0.182621142879</v>
      </c>
      <c r="T109" s="3">
        <v>0.50773749150699998</v>
      </c>
      <c r="U109" s="3">
        <v>0.273121998305</v>
      </c>
      <c r="V109" s="3">
        <v>9.34676033563E-2</v>
      </c>
      <c r="W109" s="3">
        <v>8.2709140859499999E-2</v>
      </c>
      <c r="X109" s="3">
        <v>-9.9359053719599993E-3</v>
      </c>
      <c r="Y109" s="3">
        <v>0.28693382663099998</v>
      </c>
      <c r="Z109" s="3">
        <v>0.24952613312999999</v>
      </c>
      <c r="AA109" s="3">
        <v>0.37920951533399999</v>
      </c>
      <c r="AB109" s="3">
        <v>0.104208266501</v>
      </c>
      <c r="AC109" s="3">
        <v>0.44189883178</v>
      </c>
      <c r="AD109" s="3">
        <v>0.223732590062</v>
      </c>
      <c r="AE109" s="3">
        <v>0.92906296223100004</v>
      </c>
      <c r="AF109" s="3">
        <v>1.04712020619</v>
      </c>
      <c r="AG109" s="3">
        <v>0.194324415109</v>
      </c>
    </row>
    <row r="110" spans="1:33" x14ac:dyDescent="0.2">
      <c r="A110" s="2" t="s">
        <v>563</v>
      </c>
      <c r="B110" s="3">
        <v>0.65030246088999999</v>
      </c>
      <c r="C110" s="3">
        <v>0.51858929783700003</v>
      </c>
      <c r="D110" s="3">
        <v>-3.5110036355399998E-2</v>
      </c>
      <c r="E110" s="3">
        <v>0.14697090166599999</v>
      </c>
      <c r="F110" s="3">
        <v>0.223893972296</v>
      </c>
      <c r="G110" s="3">
        <v>8.3634821952999996E-2</v>
      </c>
      <c r="H110" s="3">
        <v>-3.3208026719799999E-2</v>
      </c>
      <c r="I110" s="3">
        <v>0.35351795662899999</v>
      </c>
      <c r="J110" s="3">
        <v>-0.143350499139</v>
      </c>
      <c r="K110" s="3">
        <v>-0.37461296363199997</v>
      </c>
      <c r="L110" s="3">
        <v>-0.13200379988499999</v>
      </c>
      <c r="M110" s="3">
        <v>1.12091962754</v>
      </c>
      <c r="N110" s="3">
        <v>0.37572944830299998</v>
      </c>
      <c r="O110" s="3">
        <v>6.81475839556E-2</v>
      </c>
      <c r="P110" s="3">
        <v>0.270737350205</v>
      </c>
      <c r="Q110" s="3">
        <v>-0.19225474628</v>
      </c>
      <c r="R110" s="3">
        <v>0.29689552445</v>
      </c>
      <c r="S110" s="3">
        <v>0.29287712141</v>
      </c>
      <c r="T110" s="3">
        <v>1.1335004504099999</v>
      </c>
      <c r="U110" s="3">
        <v>0.40739924864999999</v>
      </c>
      <c r="V110" s="3">
        <v>-8.2657763456700006E-2</v>
      </c>
      <c r="W110" s="3">
        <v>-2.6196619829699998E-3</v>
      </c>
      <c r="X110" s="3">
        <v>0.40436027951100001</v>
      </c>
      <c r="Y110" s="3">
        <v>0.15373873139899999</v>
      </c>
      <c r="Z110" s="3">
        <v>0.17047180870100001</v>
      </c>
      <c r="AA110" s="3">
        <v>0.30089510923599999</v>
      </c>
      <c r="AB110" s="3">
        <v>1.56651328285E-2</v>
      </c>
      <c r="AC110" s="3">
        <v>0.63790307395099999</v>
      </c>
      <c r="AD110" s="3">
        <v>0.48813509867499999</v>
      </c>
      <c r="AE110" s="3">
        <v>0.63119222135099995</v>
      </c>
      <c r="AF110" s="3">
        <v>-4.4751428947600001E-2</v>
      </c>
      <c r="AG110" s="3">
        <v>0.47693092636399997</v>
      </c>
    </row>
    <row r="111" spans="1:33" x14ac:dyDescent="0.2">
      <c r="A111" s="2" t="s">
        <v>640</v>
      </c>
      <c r="B111" s="3">
        <v>0.55535000806400003</v>
      </c>
      <c r="C111" s="3">
        <v>0.61905205420700005</v>
      </c>
      <c r="D111" s="3">
        <v>8.1338255482300004E-2</v>
      </c>
      <c r="E111" s="3">
        <v>0.17971390642099999</v>
      </c>
      <c r="F111" s="3">
        <v>0.33048517301000002</v>
      </c>
      <c r="G111" s="3">
        <v>0.16693321467899999</v>
      </c>
      <c r="H111" s="3">
        <v>0.110382738822</v>
      </c>
      <c r="I111" s="3">
        <v>0.46530436957900001</v>
      </c>
      <c r="J111" s="3">
        <v>-9.6007153248999999E-2</v>
      </c>
      <c r="K111" s="3">
        <v>-0.152953411628</v>
      </c>
      <c r="L111" s="3">
        <v>-3.6113944845200002E-2</v>
      </c>
      <c r="M111" s="3">
        <v>1.2849915514500001</v>
      </c>
      <c r="N111" s="3">
        <v>0.55073585010500004</v>
      </c>
      <c r="O111" s="3">
        <v>0.28340382638900002</v>
      </c>
      <c r="P111" s="3">
        <v>0.34854932259100002</v>
      </c>
      <c r="Q111" s="3">
        <v>-0.10159404989699999</v>
      </c>
      <c r="R111" s="3">
        <v>0.38906892253399999</v>
      </c>
      <c r="S111" s="3">
        <v>0.37089482078500002</v>
      </c>
      <c r="T111" s="3">
        <v>1.2745716552699999</v>
      </c>
      <c r="U111" s="3">
        <v>0.43594036320099999</v>
      </c>
      <c r="V111" s="3">
        <v>-3.5926099343399999E-2</v>
      </c>
      <c r="W111" s="3">
        <v>-1.03284977544E-2</v>
      </c>
      <c r="X111" s="3">
        <v>0.718226406431</v>
      </c>
      <c r="Y111" s="3">
        <v>0.17393789000500001</v>
      </c>
      <c r="Z111" s="3">
        <v>0.18429159444099999</v>
      </c>
      <c r="AA111" s="3">
        <v>0.181319996491</v>
      </c>
      <c r="AB111" s="3">
        <v>5.20520102204E-2</v>
      </c>
      <c r="AC111" s="3">
        <v>0.66235492410499996</v>
      </c>
      <c r="AD111" s="3">
        <v>0.555086156853</v>
      </c>
      <c r="AE111" s="3">
        <v>0.59908455756900003</v>
      </c>
      <c r="AF111" s="3">
        <v>0.38083351209400002</v>
      </c>
      <c r="AG111" s="3">
        <v>0.35360346298599998</v>
      </c>
    </row>
    <row r="112" spans="1:33" x14ac:dyDescent="0.2">
      <c r="A112" s="2" t="s">
        <v>378</v>
      </c>
      <c r="B112" s="3">
        <v>0.115991819363</v>
      </c>
      <c r="C112" s="3">
        <v>0.54907804938600002</v>
      </c>
      <c r="D112" s="3">
        <v>0.63510458226599997</v>
      </c>
      <c r="E112" s="3">
        <v>3.89890586727E-2</v>
      </c>
      <c r="F112" s="3">
        <v>7.9182760101999997E-2</v>
      </c>
      <c r="G112" s="3">
        <v>5.7823001245600001E-3</v>
      </c>
      <c r="H112" s="3">
        <v>4.20300715038E-3</v>
      </c>
      <c r="I112" s="3">
        <v>3.38251137204E-2</v>
      </c>
      <c r="J112" s="3">
        <v>-7.1560840280799995E-2</v>
      </c>
      <c r="K112" s="3">
        <v>-7.9895908346200001E-2</v>
      </c>
      <c r="L112" s="3">
        <v>-2.81862089604E-2</v>
      </c>
      <c r="M112" s="3">
        <v>0.47902138856199999</v>
      </c>
      <c r="N112" s="3">
        <v>0.14792070324699999</v>
      </c>
      <c r="O112" s="3">
        <v>0.18248972859199999</v>
      </c>
      <c r="P112" s="3">
        <v>0.38410943183099999</v>
      </c>
      <c r="Q112" s="3">
        <v>0.18312073351300001</v>
      </c>
      <c r="R112" s="3">
        <v>2.1553446359999999E-2</v>
      </c>
      <c r="S112" s="3">
        <v>-0.10266882611100001</v>
      </c>
      <c r="T112" s="3">
        <v>0.46066793263299999</v>
      </c>
      <c r="U112" s="3">
        <v>0.337132520489</v>
      </c>
      <c r="V112" s="3">
        <v>3.7468855202499998E-2</v>
      </c>
      <c r="W112" s="3">
        <v>8.5341165183400007E-3</v>
      </c>
      <c r="X112" s="3">
        <v>0.19729647387099999</v>
      </c>
      <c r="Y112" s="3">
        <v>2.3373932785499998E-2</v>
      </c>
      <c r="Z112" s="3">
        <v>2.2973550218800001E-2</v>
      </c>
      <c r="AA112" s="3">
        <v>-7.71745650087E-2</v>
      </c>
      <c r="AB112" s="3">
        <v>-8.3552555552100005E-2</v>
      </c>
      <c r="AC112" s="3">
        <v>2.18291948358E-4</v>
      </c>
      <c r="AD112" s="3">
        <v>4.9441182785699998E-2</v>
      </c>
      <c r="AE112" s="3">
        <v>1.0314953763300001</v>
      </c>
      <c r="AF112" s="3">
        <v>1.1937487760300001</v>
      </c>
      <c r="AG112" s="3">
        <v>0.243723561019</v>
      </c>
    </row>
    <row r="113" spans="1:33" x14ac:dyDescent="0.2">
      <c r="A113" s="2" t="s">
        <v>516</v>
      </c>
      <c r="B113" s="3">
        <v>0.18809898573600001</v>
      </c>
      <c r="C113" s="3">
        <v>0.49202483516000001</v>
      </c>
      <c r="D113" s="3">
        <v>1.0953776522300001</v>
      </c>
      <c r="E113" s="3">
        <v>-9.4082272715499994E-3</v>
      </c>
      <c r="F113" s="3">
        <v>0.23571335383200001</v>
      </c>
      <c r="G113" s="3">
        <v>0.147620393711</v>
      </c>
      <c r="H113" s="3">
        <v>-5.6769309516299998E-3</v>
      </c>
      <c r="I113" s="3">
        <v>0.176682719475</v>
      </c>
      <c r="J113" s="3">
        <v>-2.38786763577E-2</v>
      </c>
      <c r="K113" s="3">
        <v>-0.103060489805</v>
      </c>
      <c r="L113" s="3">
        <v>4.71570965758E-2</v>
      </c>
      <c r="M113" s="3">
        <v>0.32108964909499998</v>
      </c>
      <c r="N113" s="3">
        <v>0.216671721392</v>
      </c>
      <c r="O113" s="3">
        <v>0.600070277865</v>
      </c>
      <c r="P113" s="3">
        <v>0.90509695851600003</v>
      </c>
      <c r="Q113" s="3">
        <v>0.86938974645199996</v>
      </c>
      <c r="R113" s="3">
        <v>0.27615255522299997</v>
      </c>
      <c r="S113" s="3">
        <v>1.20999885181E-3</v>
      </c>
      <c r="T113" s="3">
        <v>0.88845239198600001</v>
      </c>
      <c r="U113" s="3">
        <v>0.21637367634499999</v>
      </c>
      <c r="V113" s="3">
        <v>3.4647721897600001E-2</v>
      </c>
      <c r="W113" s="3">
        <v>-0.11933223105</v>
      </c>
      <c r="X113" s="3">
        <v>-3.9751600220099999E-2</v>
      </c>
      <c r="Y113" s="3">
        <v>7.9177096874799999E-2</v>
      </c>
      <c r="Z113" s="3">
        <v>5.7926572576500003E-2</v>
      </c>
      <c r="AA113" s="3">
        <v>0.134962405492</v>
      </c>
      <c r="AB113" s="3">
        <v>1.75419258809E-3</v>
      </c>
      <c r="AC113" s="3">
        <v>0.27095910141700003</v>
      </c>
      <c r="AD113" s="3">
        <v>0.22423937433900001</v>
      </c>
      <c r="AE113" s="3">
        <v>0.72223251290900004</v>
      </c>
      <c r="AF113" s="3">
        <v>0.78525594498399998</v>
      </c>
      <c r="AG113" s="3">
        <v>0.18477730228899999</v>
      </c>
    </row>
    <row r="114" spans="1:33" x14ac:dyDescent="0.2">
      <c r="A114" s="2" t="s">
        <v>628</v>
      </c>
      <c r="B114" s="3">
        <v>1.6559724814800001</v>
      </c>
      <c r="C114" s="3">
        <v>1.70389197368</v>
      </c>
      <c r="D114" s="3">
        <v>0.59437622078800001</v>
      </c>
      <c r="E114" s="3">
        <v>0.49508548467500002</v>
      </c>
      <c r="F114" s="3">
        <v>-0.24818684030499999</v>
      </c>
      <c r="G114" s="3">
        <v>-0.246223521237</v>
      </c>
      <c r="H114" s="3">
        <v>0.47929706766199998</v>
      </c>
      <c r="I114" s="3">
        <v>0.87302331022500002</v>
      </c>
      <c r="J114" s="3">
        <v>4.48356700299E-2</v>
      </c>
      <c r="K114" s="3">
        <v>-1.7175522773299999E-2</v>
      </c>
      <c r="L114" s="3">
        <v>0.10413537218299999</v>
      </c>
      <c r="M114" s="3">
        <v>-0.356184332311</v>
      </c>
      <c r="N114" s="3">
        <v>0.41560976435899999</v>
      </c>
      <c r="O114" s="3">
        <v>1.7225165086800001</v>
      </c>
      <c r="P114" s="3">
        <v>0.69488927175299997</v>
      </c>
      <c r="Q114" s="3">
        <v>0.49011121410899999</v>
      </c>
      <c r="R114" s="3">
        <v>1.14760874434</v>
      </c>
      <c r="S114" s="3">
        <v>0.87176873261300003</v>
      </c>
      <c r="T114" s="3">
        <v>0.98673714857100003</v>
      </c>
      <c r="U114" s="3">
        <v>0.96783128607799995</v>
      </c>
      <c r="V114" s="3">
        <v>7.3406947361099997E-2</v>
      </c>
      <c r="W114" s="3">
        <v>0.19699242616500001</v>
      </c>
      <c r="X114" s="3">
        <v>9.6554771477599999E-2</v>
      </c>
      <c r="Y114" s="3">
        <v>9.9563333401199994E-2</v>
      </c>
      <c r="Z114" s="3">
        <v>0.172623844641</v>
      </c>
      <c r="AA114" s="3">
        <v>1.16617504648</v>
      </c>
      <c r="AB114" s="3">
        <v>-1.86795251242E-2</v>
      </c>
      <c r="AC114" s="3">
        <v>0.34404502230799999</v>
      </c>
      <c r="AD114" s="3">
        <v>9.2403605493599994E-2</v>
      </c>
      <c r="AE114" s="3">
        <v>1.1757153352800001</v>
      </c>
      <c r="AF114" s="3">
        <v>-0.325871329253</v>
      </c>
      <c r="AG114" s="3">
        <v>2.02373989178</v>
      </c>
    </row>
    <row r="115" spans="1:33" x14ac:dyDescent="0.2">
      <c r="A115" s="2" t="s">
        <v>627</v>
      </c>
      <c r="B115" s="3">
        <v>1.31521390497</v>
      </c>
      <c r="C115" s="3">
        <v>1.3825818083200001</v>
      </c>
      <c r="D115" s="3">
        <v>0.58508488715700002</v>
      </c>
      <c r="E115" s="3">
        <v>0.52975562951099997</v>
      </c>
      <c r="F115" s="3">
        <v>-0.26834721100199999</v>
      </c>
      <c r="G115" s="3">
        <v>-0.306320434493</v>
      </c>
      <c r="H115" s="3">
        <v>0.83058297834100003</v>
      </c>
      <c r="I115" s="3">
        <v>1.12619888277</v>
      </c>
      <c r="J115" s="3">
        <v>0.148284792409</v>
      </c>
      <c r="K115" s="3">
        <v>-0.118593615296</v>
      </c>
      <c r="L115" s="3">
        <v>4.9344270518900002E-2</v>
      </c>
      <c r="M115" s="3">
        <v>-0.343926317215</v>
      </c>
      <c r="N115" s="3">
        <v>0.412310835067</v>
      </c>
      <c r="O115" s="3">
        <v>1.64716059135</v>
      </c>
      <c r="P115" s="3">
        <v>0.77453289641300005</v>
      </c>
      <c r="Q115" s="3">
        <v>0.49130412778499999</v>
      </c>
      <c r="R115" s="3">
        <v>1.0682332297199999</v>
      </c>
      <c r="S115" s="3">
        <v>0.880114155382</v>
      </c>
      <c r="T115" s="3">
        <v>0.784603620153</v>
      </c>
      <c r="U115" s="3">
        <v>0.93846619576900003</v>
      </c>
      <c r="V115" s="3">
        <v>-2.8094411658899998E-3</v>
      </c>
      <c r="W115" s="3">
        <v>0.139798618269</v>
      </c>
      <c r="X115" s="3">
        <v>-0.115797125505</v>
      </c>
      <c r="Y115" s="3">
        <v>2.6936858531899999E-3</v>
      </c>
      <c r="Z115" s="3">
        <v>-2.2797945438100001E-2</v>
      </c>
      <c r="AA115" s="3">
        <v>1.18812608874</v>
      </c>
      <c r="AB115" s="3">
        <v>-2.1600100522900002E-2</v>
      </c>
      <c r="AC115" s="3">
        <v>0.26295607307399999</v>
      </c>
      <c r="AD115" s="3">
        <v>2.6221746560900001E-2</v>
      </c>
      <c r="AE115" s="3">
        <v>1.2221411284999999</v>
      </c>
      <c r="AF115" s="3">
        <v>-0.34840882785900001</v>
      </c>
      <c r="AG115" s="3">
        <v>1.94572582206</v>
      </c>
    </row>
    <row r="116" spans="1:33" x14ac:dyDescent="0.2">
      <c r="A116" s="2" t="s">
        <v>629</v>
      </c>
      <c r="B116" s="3">
        <v>1.2901079414400001</v>
      </c>
      <c r="C116" s="3">
        <v>1.0956575345599999</v>
      </c>
      <c r="D116" s="3">
        <v>0.490671194601</v>
      </c>
      <c r="E116" s="3">
        <v>0.59726635335900002</v>
      </c>
      <c r="F116" s="3">
        <v>-0.29145022673400001</v>
      </c>
      <c r="G116" s="3">
        <v>-0.37030444516200001</v>
      </c>
      <c r="H116" s="3">
        <v>0.98814824399300005</v>
      </c>
      <c r="I116" s="3">
        <v>1.29280442059</v>
      </c>
      <c r="J116" s="3">
        <v>0.14523468824899999</v>
      </c>
      <c r="K116" s="3">
        <v>-9.9583553744800005E-2</v>
      </c>
      <c r="L116" s="3">
        <v>2.1040932727999999E-2</v>
      </c>
      <c r="M116" s="3">
        <v>-1.2060108884700001E-2</v>
      </c>
      <c r="N116" s="3">
        <v>0.41550800381000003</v>
      </c>
      <c r="O116" s="3">
        <v>1.77758177475</v>
      </c>
      <c r="P116" s="3">
        <v>0.64243750140300004</v>
      </c>
      <c r="Q116" s="3">
        <v>0.62648030226999996</v>
      </c>
      <c r="R116" s="3">
        <v>1.35210082512</v>
      </c>
      <c r="S116" s="3">
        <v>1.0697001750899999</v>
      </c>
      <c r="T116" s="3">
        <v>0.83882630198399999</v>
      </c>
      <c r="U116" s="3">
        <v>1.1887997833499999</v>
      </c>
      <c r="V116" s="3">
        <v>-3.5752675710299997E-2</v>
      </c>
      <c r="W116" s="3">
        <v>0.140187522176</v>
      </c>
      <c r="X116" s="3">
        <v>-9.4334161183099993E-2</v>
      </c>
      <c r="Y116" s="3">
        <v>9.1463722243099996E-2</v>
      </c>
      <c r="Z116" s="3">
        <v>-4.5439166347899997E-2</v>
      </c>
      <c r="AA116" s="3">
        <v>1.1881672132900001</v>
      </c>
      <c r="AB116" s="3">
        <v>-6.0938907389199999E-2</v>
      </c>
      <c r="AC116" s="3">
        <v>0.182999282002</v>
      </c>
      <c r="AD116" s="3">
        <v>1.6304250445000001E-2</v>
      </c>
      <c r="AE116" s="3">
        <v>1.40155686163</v>
      </c>
      <c r="AF116" s="3">
        <v>-0.19229563417000001</v>
      </c>
      <c r="AG116" s="3">
        <v>1.65498481278</v>
      </c>
    </row>
    <row r="117" spans="1:33" x14ac:dyDescent="0.2">
      <c r="A117" s="2" t="s">
        <v>509</v>
      </c>
      <c r="B117" s="3">
        <v>1.0847549584</v>
      </c>
      <c r="C117" s="3">
        <v>2.0423053001499998</v>
      </c>
      <c r="D117" s="3">
        <v>0.71402380489399997</v>
      </c>
      <c r="E117" s="3">
        <v>0.27225627270500002</v>
      </c>
      <c r="F117" s="3">
        <v>-0.43163199299799998</v>
      </c>
      <c r="G117" s="3">
        <v>-0.53870337654699996</v>
      </c>
      <c r="H117" s="3">
        <v>1.0622069304099999</v>
      </c>
      <c r="I117" s="3">
        <v>0.72333104102599999</v>
      </c>
      <c r="J117" s="3">
        <v>0.18899608314899999</v>
      </c>
      <c r="K117" s="3">
        <v>-0.190817654231</v>
      </c>
      <c r="L117" s="3">
        <v>-3.4973240246400001E-3</v>
      </c>
      <c r="M117" s="3">
        <v>-0.82741155484499995</v>
      </c>
      <c r="N117" s="3">
        <v>3.5488346619400001E-2</v>
      </c>
      <c r="O117" s="3">
        <v>2.6308121638399999</v>
      </c>
      <c r="P117" s="3">
        <v>0.38450516731399997</v>
      </c>
      <c r="Q117" s="3">
        <v>1.3801843607099999</v>
      </c>
      <c r="R117" s="3">
        <v>1.6442464167099999</v>
      </c>
      <c r="S117" s="3">
        <v>0.83095899979099996</v>
      </c>
      <c r="T117" s="3">
        <v>0.254502132336</v>
      </c>
      <c r="U117" s="3">
        <v>0.92972631843700004</v>
      </c>
      <c r="V117" s="3">
        <v>9.8913943183300004E-2</v>
      </c>
      <c r="W117" s="3">
        <v>0.17219303801399999</v>
      </c>
      <c r="X117" s="3">
        <v>-0.20611564079700001</v>
      </c>
      <c r="Y117" s="3">
        <v>-0.20627640588000001</v>
      </c>
      <c r="Z117" s="3">
        <v>-0.32075746329999999</v>
      </c>
      <c r="AA117" s="3">
        <v>1.3514482452200001</v>
      </c>
      <c r="AB117" s="3">
        <v>-0.120598221873</v>
      </c>
      <c r="AC117" s="3">
        <v>-0.395888989789</v>
      </c>
      <c r="AD117" s="3">
        <v>-0.31238218754300001</v>
      </c>
      <c r="AE117" s="3">
        <v>0.83934529708100003</v>
      </c>
      <c r="AF117" s="3">
        <v>-0.55951143325999997</v>
      </c>
      <c r="AG117" s="3">
        <v>1.7899297642800001</v>
      </c>
    </row>
    <row r="118" spans="1:33" x14ac:dyDescent="0.2">
      <c r="A118" s="2" t="s">
        <v>506</v>
      </c>
      <c r="B118" s="3">
        <v>0.628542732582</v>
      </c>
      <c r="C118" s="3">
        <v>1.21094830472</v>
      </c>
      <c r="D118" s="3">
        <v>-0.10408335728400001</v>
      </c>
      <c r="E118" s="3">
        <v>0.26839225082500001</v>
      </c>
      <c r="F118" s="3">
        <v>-0.31961124568100002</v>
      </c>
      <c r="G118" s="3">
        <v>-0.40827619272600002</v>
      </c>
      <c r="H118" s="3">
        <v>0.88706681630899997</v>
      </c>
      <c r="I118" s="3">
        <v>0.469086146318</v>
      </c>
      <c r="J118" s="3">
        <v>0.132160074682</v>
      </c>
      <c r="K118" s="3">
        <v>-0.28767580021</v>
      </c>
      <c r="L118" s="3">
        <v>-6.9405958999200004E-2</v>
      </c>
      <c r="M118" s="3">
        <v>-1.0558841637</v>
      </c>
      <c r="N118" s="3">
        <v>-8.0743914042600007E-2</v>
      </c>
      <c r="O118" s="3">
        <v>2.1083782965600002</v>
      </c>
      <c r="P118" s="3">
        <v>-0.20941697822399999</v>
      </c>
      <c r="Q118" s="3">
        <v>0.69078781403699996</v>
      </c>
      <c r="R118" s="3">
        <v>1.4349821489900001</v>
      </c>
      <c r="S118" s="3">
        <v>0.27042625978700002</v>
      </c>
      <c r="T118" s="3">
        <v>0.101523942134</v>
      </c>
      <c r="U118" s="3">
        <v>0.72044929537199998</v>
      </c>
      <c r="V118" s="3">
        <v>0.107471693103</v>
      </c>
      <c r="W118" s="3">
        <v>0.198503222812</v>
      </c>
      <c r="X118" s="3">
        <v>-0.12228982615599999</v>
      </c>
      <c r="Y118" s="3">
        <v>-0.13526885767899999</v>
      </c>
      <c r="Z118" s="3">
        <v>-0.27403864042499998</v>
      </c>
      <c r="AA118" s="3">
        <v>1.23562661003</v>
      </c>
      <c r="AB118" s="3">
        <v>-9.95332673472E-2</v>
      </c>
      <c r="AC118" s="3">
        <v>-0.44117714994500001</v>
      </c>
      <c r="AD118" s="3">
        <v>-0.31326867729000002</v>
      </c>
      <c r="AE118" s="3">
        <v>0.53880011254299998</v>
      </c>
      <c r="AF118" s="3">
        <v>-0.64293027882200005</v>
      </c>
      <c r="AG118" s="3">
        <v>1.9213912898800001</v>
      </c>
    </row>
    <row r="119" spans="1:33" x14ac:dyDescent="0.2">
      <c r="A119" s="2" t="s">
        <v>507</v>
      </c>
      <c r="B119" s="3">
        <v>0.89293947790799999</v>
      </c>
      <c r="C119" s="3">
        <v>1.4564232688300001</v>
      </c>
      <c r="D119" s="3">
        <v>4.4779412002600001E-2</v>
      </c>
      <c r="E119" s="3">
        <v>0.21067777705599999</v>
      </c>
      <c r="F119" s="3">
        <v>-0.23116506750499999</v>
      </c>
      <c r="G119" s="3">
        <v>-0.37786908405000003</v>
      </c>
      <c r="H119" s="3">
        <v>0.82180498210499997</v>
      </c>
      <c r="I119" s="3">
        <v>0.59767513405899997</v>
      </c>
      <c r="J119" s="3">
        <v>0.19743236914100001</v>
      </c>
      <c r="K119" s="3">
        <v>-0.22059261963599999</v>
      </c>
      <c r="L119" s="3">
        <v>-7.9918270447400006E-2</v>
      </c>
      <c r="M119" s="3">
        <v>-1.0018535071900001</v>
      </c>
      <c r="N119" s="3">
        <v>-5.05834883079E-2</v>
      </c>
      <c r="O119" s="3">
        <v>2.0621496063000002</v>
      </c>
      <c r="P119" s="3">
        <v>4.22812511744E-2</v>
      </c>
      <c r="Q119" s="3">
        <v>0.84489325906299995</v>
      </c>
      <c r="R119" s="3">
        <v>1.3214452620399999</v>
      </c>
      <c r="S119" s="3">
        <v>0.583229958145</v>
      </c>
      <c r="T119" s="3">
        <v>-4.7369004128500002E-2</v>
      </c>
      <c r="U119" s="3">
        <v>0.60339178598400001</v>
      </c>
      <c r="V119" s="3">
        <v>0.132562434679</v>
      </c>
      <c r="W119" s="3">
        <v>0.239237683615</v>
      </c>
      <c r="X119" s="3">
        <v>-0.13833423644599999</v>
      </c>
      <c r="Y119" s="3">
        <v>-0.186251891635</v>
      </c>
      <c r="Z119" s="3">
        <v>-0.222730469968</v>
      </c>
      <c r="AA119" s="3">
        <v>1.1176576258199999</v>
      </c>
      <c r="AB119" s="3">
        <v>-0.117160310985</v>
      </c>
      <c r="AC119" s="3">
        <v>-0.43694248479699999</v>
      </c>
      <c r="AD119" s="3">
        <v>-0.30479921423400003</v>
      </c>
      <c r="AE119" s="3">
        <v>0.36032407587100002</v>
      </c>
      <c r="AF119" s="3">
        <v>-0.71363635470499998</v>
      </c>
      <c r="AG119" s="3">
        <v>1.2189639294700001</v>
      </c>
    </row>
    <row r="120" spans="1:33" x14ac:dyDescent="0.2">
      <c r="A120" s="2" t="s">
        <v>73</v>
      </c>
      <c r="B120" s="3">
        <v>-0.114956470261</v>
      </c>
      <c r="C120" s="3">
        <v>0.12997738927999999</v>
      </c>
      <c r="D120" s="3">
        <v>1.7921723330499999</v>
      </c>
      <c r="E120" s="3">
        <v>0.67869004009900002</v>
      </c>
      <c r="F120" s="3">
        <v>-0.47007913610399998</v>
      </c>
      <c r="G120" s="3">
        <v>-0.27112713673</v>
      </c>
      <c r="H120" s="3">
        <v>2.17365978031</v>
      </c>
      <c r="I120" s="3">
        <v>1.9949754160299999</v>
      </c>
      <c r="J120" s="3">
        <v>-0.114422563519</v>
      </c>
      <c r="K120" s="3">
        <v>0.31822356273500002</v>
      </c>
      <c r="L120" s="3">
        <v>-0.11487486804700001</v>
      </c>
      <c r="M120" s="3">
        <v>-0.52415242020800001</v>
      </c>
      <c r="N120" s="3">
        <v>0.312883286536</v>
      </c>
      <c r="O120" s="3">
        <v>2.2009753091199999</v>
      </c>
      <c r="P120" s="3">
        <v>1.8634068448000001</v>
      </c>
      <c r="Q120" s="3">
        <v>1.44904797499</v>
      </c>
      <c r="R120" s="3">
        <v>0.82632020040200005</v>
      </c>
      <c r="S120" s="3">
        <v>1.5776385227700001</v>
      </c>
      <c r="T120" s="3">
        <v>-6.9791683304799998E-2</v>
      </c>
      <c r="U120" s="3">
        <v>0.535439435573</v>
      </c>
      <c r="V120" s="3">
        <v>-0.13185650596000001</v>
      </c>
      <c r="W120" s="3">
        <v>0.268430485898</v>
      </c>
      <c r="X120" s="3">
        <v>-0.147753923742</v>
      </c>
      <c r="Y120" s="3">
        <v>-0.14259231783699999</v>
      </c>
      <c r="Z120" s="3">
        <v>-0.230275148944</v>
      </c>
      <c r="AA120" s="3">
        <v>1.2195898898299999</v>
      </c>
      <c r="AB120" s="3">
        <v>0.10390859856</v>
      </c>
      <c r="AC120" s="3">
        <v>-0.16971450640999999</v>
      </c>
      <c r="AD120" s="3">
        <v>-0.102962651421</v>
      </c>
      <c r="AE120" s="3">
        <v>0.36765762142199998</v>
      </c>
      <c r="AF120" s="3">
        <v>0.85298712748399996</v>
      </c>
      <c r="AG120" s="3">
        <v>-0.119529615625</v>
      </c>
    </row>
    <row r="121" spans="1:33" x14ac:dyDescent="0.2">
      <c r="A121" s="2" t="s">
        <v>393</v>
      </c>
      <c r="B121" s="3">
        <v>-0.117448942515</v>
      </c>
      <c r="C121" s="3">
        <v>0.49411015912599998</v>
      </c>
      <c r="D121" s="3">
        <v>2.1104139969200002</v>
      </c>
      <c r="E121" s="3">
        <v>0.57573390432399996</v>
      </c>
      <c r="F121" s="3">
        <v>-0.360974039059</v>
      </c>
      <c r="G121" s="3">
        <v>-0.26204512650900003</v>
      </c>
      <c r="H121" s="3">
        <v>2.0670334210700001</v>
      </c>
      <c r="I121" s="3">
        <v>1.51257380093</v>
      </c>
      <c r="J121" s="3">
        <v>0.19661781611199999</v>
      </c>
      <c r="K121" s="3">
        <v>0.43376544403700001</v>
      </c>
      <c r="L121" s="3">
        <v>0.14677179276499999</v>
      </c>
      <c r="M121" s="3">
        <v>-0.80703755429900004</v>
      </c>
      <c r="N121" s="3">
        <v>0.20415354481199999</v>
      </c>
      <c r="O121" s="3">
        <v>2.2747127951500001</v>
      </c>
      <c r="P121" s="3">
        <v>1.6082974263900001</v>
      </c>
      <c r="Q121" s="3">
        <v>1.8160705204700001</v>
      </c>
      <c r="R121" s="3">
        <v>0.71451346310999997</v>
      </c>
      <c r="S121" s="3">
        <v>1.4953241772300001</v>
      </c>
      <c r="T121" s="3">
        <v>3.8296900993200003E-2</v>
      </c>
      <c r="U121" s="3">
        <v>0.89767289675799999</v>
      </c>
      <c r="V121" s="3">
        <v>-1.41639489402E-2</v>
      </c>
      <c r="W121" s="3">
        <v>0.38864176616700002</v>
      </c>
      <c r="X121" s="3">
        <v>-0.138200309174</v>
      </c>
      <c r="Y121" s="3">
        <v>-3.6221134427799999E-2</v>
      </c>
      <c r="Z121" s="3">
        <v>-0.21065334144199999</v>
      </c>
      <c r="AA121" s="3">
        <v>0.92984035659099995</v>
      </c>
      <c r="AB121" s="3">
        <v>6.18862283574E-2</v>
      </c>
      <c r="AC121" s="3">
        <v>-0.39535084558</v>
      </c>
      <c r="AD121" s="3">
        <v>-0.22421565836099999</v>
      </c>
      <c r="AE121" s="3">
        <v>0.19948402964799999</v>
      </c>
      <c r="AF121" s="3">
        <v>0.71879104401000005</v>
      </c>
      <c r="AG121" s="3">
        <v>-0.291451572863</v>
      </c>
    </row>
    <row r="122" spans="1:33" x14ac:dyDescent="0.2">
      <c r="A122" s="2" t="s">
        <v>59</v>
      </c>
      <c r="B122" s="3">
        <v>0.88849983261099996</v>
      </c>
      <c r="C122" s="3">
        <v>-0.24553913501800001</v>
      </c>
      <c r="D122" s="3">
        <v>-0.26687498093099998</v>
      </c>
      <c r="E122" s="3">
        <v>0.44090031876300001</v>
      </c>
      <c r="F122" s="3">
        <v>-0.120516069968</v>
      </c>
      <c r="G122" s="3">
        <v>-0.25635301578899999</v>
      </c>
      <c r="H122" s="3">
        <v>1.03554592098</v>
      </c>
      <c r="I122" s="3">
        <v>1.07871363001</v>
      </c>
      <c r="J122" s="3">
        <v>-0.165861348593</v>
      </c>
      <c r="K122" s="3">
        <v>-0.29229953974400003</v>
      </c>
      <c r="L122" s="3">
        <v>-0.33864430269200002</v>
      </c>
      <c r="M122" s="3">
        <v>0.57901325411100002</v>
      </c>
      <c r="N122" s="3">
        <v>0.150547813414</v>
      </c>
      <c r="O122" s="3">
        <v>0.64445621245700002</v>
      </c>
      <c r="P122" s="3">
        <v>0.250456694295</v>
      </c>
      <c r="Q122" s="3">
        <v>-0.207350925119</v>
      </c>
      <c r="R122" s="3">
        <v>0.710498919831</v>
      </c>
      <c r="S122" s="3">
        <v>1.25537690913</v>
      </c>
      <c r="T122" s="3">
        <v>3.3786561456099998E-2</v>
      </c>
      <c r="U122" s="3">
        <v>0.16674537100299999</v>
      </c>
      <c r="V122" s="3">
        <v>-0.33633416119699999</v>
      </c>
      <c r="W122" s="3">
        <v>0.29860065058800001</v>
      </c>
      <c r="X122" s="3">
        <v>-2.5332959938800001E-3</v>
      </c>
      <c r="Y122" s="3">
        <v>-7.4658590544799994E-2</v>
      </c>
      <c r="Z122" s="3">
        <v>-3.76967996643E-2</v>
      </c>
      <c r="AA122" s="3">
        <v>0.86967151603299997</v>
      </c>
      <c r="AB122" s="3">
        <v>-8.4845094370499998E-3</v>
      </c>
      <c r="AC122" s="3">
        <v>0.122832881314</v>
      </c>
      <c r="AD122" s="3">
        <v>0.13689658643800001</v>
      </c>
      <c r="AE122" s="3">
        <v>2.2896529862000001</v>
      </c>
      <c r="AF122" s="3">
        <v>1.62489712615</v>
      </c>
      <c r="AG122" s="3">
        <v>-9.0316170046499999E-2</v>
      </c>
    </row>
    <row r="123" spans="1:33" x14ac:dyDescent="0.2">
      <c r="A123" s="2" t="s">
        <v>599</v>
      </c>
      <c r="B123" s="3">
        <v>0.57384693772200002</v>
      </c>
      <c r="C123" s="3">
        <v>-0.68557834906699999</v>
      </c>
      <c r="D123" s="3">
        <v>-0.43602476573600002</v>
      </c>
      <c r="E123" s="3">
        <v>0.61744528590699999</v>
      </c>
      <c r="F123" s="3">
        <v>-5.2816462483200002E-2</v>
      </c>
      <c r="G123" s="3">
        <v>-0.20173387114300001</v>
      </c>
      <c r="H123" s="3">
        <v>1.0119419622100001</v>
      </c>
      <c r="I123" s="3">
        <v>1.0243344345000001</v>
      </c>
      <c r="J123" s="3">
        <v>-0.16238613281299999</v>
      </c>
      <c r="K123" s="3">
        <v>-0.30131157154299998</v>
      </c>
      <c r="L123" s="3">
        <v>-0.39899129284899998</v>
      </c>
      <c r="M123" s="3">
        <v>5.5390560112500001E-2</v>
      </c>
      <c r="N123" s="3">
        <v>0.14070635012999999</v>
      </c>
      <c r="O123" s="3">
        <v>0.215755496775</v>
      </c>
      <c r="P123" s="3">
        <v>0.18579878292999999</v>
      </c>
      <c r="Q123" s="3">
        <v>-0.34656332644600002</v>
      </c>
      <c r="R123" s="3">
        <v>0.35296074529799998</v>
      </c>
      <c r="S123" s="3">
        <v>0.73928025896100003</v>
      </c>
      <c r="T123" s="3">
        <v>7.74281523246E-2</v>
      </c>
      <c r="U123" s="3">
        <v>8.9139895383399999E-3</v>
      </c>
      <c r="V123" s="3">
        <v>-0.22690298467700001</v>
      </c>
      <c r="W123" s="3">
        <v>0.22670426259699999</v>
      </c>
      <c r="X123" s="3">
        <v>-6.7935576332399994E-2</v>
      </c>
      <c r="Y123" s="3">
        <v>-2.0175139073799999E-2</v>
      </c>
      <c r="Z123" s="3">
        <v>-4.5026751164599997E-2</v>
      </c>
      <c r="AA123" s="3">
        <v>0.90871824085599995</v>
      </c>
      <c r="AB123" s="3">
        <v>-2.2844118224399999E-2</v>
      </c>
      <c r="AC123" s="3">
        <v>0.38182451547000001</v>
      </c>
      <c r="AD123" s="3">
        <v>0.235615112195</v>
      </c>
      <c r="AE123" s="3">
        <v>2.1249161404499999</v>
      </c>
      <c r="AF123" s="3">
        <v>1.1405844521099999</v>
      </c>
      <c r="AG123" s="3">
        <v>-9.0920458117699998E-2</v>
      </c>
    </row>
    <row r="124" spans="1:33" x14ac:dyDescent="0.2">
      <c r="A124" s="2" t="s">
        <v>508</v>
      </c>
      <c r="B124" s="3">
        <v>1.3181374595299999</v>
      </c>
      <c r="C124" s="3">
        <v>1.90896895546</v>
      </c>
      <c r="D124" s="3">
        <v>0.12996708871500001</v>
      </c>
      <c r="E124" s="3">
        <v>0.12008036418900001</v>
      </c>
      <c r="F124" s="3">
        <v>-0.22598729282400001</v>
      </c>
      <c r="G124" s="3">
        <v>-0.37443374261899998</v>
      </c>
      <c r="H124" s="3">
        <v>0.50261708914699998</v>
      </c>
      <c r="I124" s="3">
        <v>0.189839898068</v>
      </c>
      <c r="J124" s="3">
        <v>2.7938446593099998E-2</v>
      </c>
      <c r="K124" s="3">
        <v>-0.41384090838299997</v>
      </c>
      <c r="L124" s="3">
        <v>-8.4154208879899994E-2</v>
      </c>
      <c r="M124" s="3">
        <v>-0.81720420510400005</v>
      </c>
      <c r="N124" s="3">
        <v>9.3437221314099997E-2</v>
      </c>
      <c r="O124" s="3">
        <v>1.5406794780599999</v>
      </c>
      <c r="P124" s="3">
        <v>3.21393096815E-2</v>
      </c>
      <c r="Q124" s="3">
        <v>0.70703324599100004</v>
      </c>
      <c r="R124" s="3">
        <v>0.64603419016100005</v>
      </c>
      <c r="S124" s="3">
        <v>0.60234879062699997</v>
      </c>
      <c r="T124" s="3">
        <v>1.2840948922799999E-2</v>
      </c>
      <c r="U124" s="3">
        <v>0.360265771731</v>
      </c>
      <c r="V124" s="3">
        <v>9.9585653031400004E-2</v>
      </c>
      <c r="W124" s="3">
        <v>0.167613547892</v>
      </c>
      <c r="X124" s="3">
        <v>6.15567287698E-2</v>
      </c>
      <c r="Y124" s="3">
        <v>-0.15638128341499999</v>
      </c>
      <c r="Z124" s="3">
        <v>-0.21546108245100001</v>
      </c>
      <c r="AA124" s="3">
        <v>1.2066733219600001</v>
      </c>
      <c r="AB124" s="3">
        <v>-0.119802612022</v>
      </c>
      <c r="AC124" s="3">
        <v>-0.388734896788</v>
      </c>
      <c r="AD124" s="3">
        <v>-0.32101901251800002</v>
      </c>
      <c r="AE124" s="3">
        <v>0.61521326833900003</v>
      </c>
      <c r="AF124" s="3">
        <v>-0.185774609974</v>
      </c>
      <c r="AG124" s="3">
        <v>0.82782441436599996</v>
      </c>
    </row>
    <row r="125" spans="1:33" x14ac:dyDescent="0.2">
      <c r="A125" s="2" t="s">
        <v>621</v>
      </c>
      <c r="B125" s="3">
        <v>0.85158306615500001</v>
      </c>
      <c r="C125" s="3">
        <v>0.64064343591299999</v>
      </c>
      <c r="D125" s="3">
        <v>-0.282539672307</v>
      </c>
      <c r="E125" s="3">
        <v>0.27969611624500001</v>
      </c>
      <c r="F125" s="3">
        <v>-6.5828646074299996E-4</v>
      </c>
      <c r="G125" s="3">
        <v>-8.6014859415000006E-2</v>
      </c>
      <c r="H125" s="3">
        <v>0.49009352135099998</v>
      </c>
      <c r="I125" s="3">
        <v>0.458421455413</v>
      </c>
      <c r="J125" s="3">
        <v>4.6909311524999997E-2</v>
      </c>
      <c r="K125" s="3">
        <v>-0.28383350450599998</v>
      </c>
      <c r="L125" s="3">
        <v>-5.9799369618899999E-2</v>
      </c>
      <c r="M125" s="3">
        <v>-1.0309550332699999</v>
      </c>
      <c r="N125" s="3">
        <v>0.18961173288300001</v>
      </c>
      <c r="O125" s="3">
        <v>0.67487979239200002</v>
      </c>
      <c r="P125" s="3">
        <v>-0.29123986635799998</v>
      </c>
      <c r="Q125" s="3">
        <v>0.11080358864299999</v>
      </c>
      <c r="R125" s="3">
        <v>0.37527443985699999</v>
      </c>
      <c r="S125" s="3">
        <v>0.20658260974600001</v>
      </c>
      <c r="T125" s="3">
        <v>3.0855534945199999E-2</v>
      </c>
      <c r="U125" s="3">
        <v>0.123323168628</v>
      </c>
      <c r="V125" s="3">
        <v>0.17332527983500001</v>
      </c>
      <c r="W125" s="3">
        <v>0.19160434398199999</v>
      </c>
      <c r="X125" s="3">
        <v>-5.4257677359099997E-2</v>
      </c>
      <c r="Y125" s="3">
        <v>5.6218367222500003E-2</v>
      </c>
      <c r="Z125" s="3">
        <v>-1.9336706355999999E-2</v>
      </c>
      <c r="AA125" s="3">
        <v>0.95717490814700001</v>
      </c>
      <c r="AB125" s="3">
        <v>4.5979378311599997E-2</v>
      </c>
      <c r="AC125" s="3">
        <v>9.36606131965E-2</v>
      </c>
      <c r="AD125" s="3">
        <v>-0.112647824992</v>
      </c>
      <c r="AE125" s="3">
        <v>0.13359777687499999</v>
      </c>
      <c r="AF125" s="3">
        <v>-0.75337620063999999</v>
      </c>
      <c r="AG125" s="3">
        <v>1.2148383057000001</v>
      </c>
    </row>
    <row r="126" spans="1:33" x14ac:dyDescent="0.2">
      <c r="A126" s="2" t="s">
        <v>625</v>
      </c>
      <c r="B126" s="3">
        <v>1.0598128633899999</v>
      </c>
      <c r="C126" s="3">
        <v>1.18928940187</v>
      </c>
      <c r="D126" s="3">
        <v>2.07299235804E-2</v>
      </c>
      <c r="E126" s="3">
        <v>0.50509962235500006</v>
      </c>
      <c r="F126" s="3">
        <v>-0.32538763955900002</v>
      </c>
      <c r="G126" s="3">
        <v>-0.46381231609599999</v>
      </c>
      <c r="H126" s="3">
        <v>0.75113948211000003</v>
      </c>
      <c r="I126" s="3">
        <v>0.90550651247400005</v>
      </c>
      <c r="J126" s="3">
        <v>-9.3225167420400004E-2</v>
      </c>
      <c r="K126" s="3">
        <v>-0.31259505797100001</v>
      </c>
      <c r="L126" s="3">
        <v>-0.138764684916</v>
      </c>
      <c r="M126" s="3">
        <v>-0.64260340405299998</v>
      </c>
      <c r="N126" s="3">
        <v>0.22822437429299999</v>
      </c>
      <c r="O126" s="3">
        <v>1.1584047121700001</v>
      </c>
      <c r="P126" s="3">
        <v>9.0672617833500002E-2</v>
      </c>
      <c r="Q126" s="3">
        <v>-0.13745824938099999</v>
      </c>
      <c r="R126" s="3">
        <v>0.49392008834000001</v>
      </c>
      <c r="S126" s="3">
        <v>0.50624548206999997</v>
      </c>
      <c r="T126" s="3">
        <v>0.27634687037900002</v>
      </c>
      <c r="U126" s="3">
        <v>0.26632230179100003</v>
      </c>
      <c r="V126" s="3">
        <v>-0.12791655495599999</v>
      </c>
      <c r="W126" s="3">
        <v>0.11625579527799999</v>
      </c>
      <c r="X126" s="3">
        <v>-6.2937754539700005E-2</v>
      </c>
      <c r="Y126" s="3">
        <v>-8.3809512266900005E-2</v>
      </c>
      <c r="Z126" s="3">
        <v>-0.16885691425400001</v>
      </c>
      <c r="AA126" s="3">
        <v>1.11127890468</v>
      </c>
      <c r="AB126" s="3">
        <v>-6.8241600933799995E-2</v>
      </c>
      <c r="AC126" s="3">
        <v>9.7768132177800005E-2</v>
      </c>
      <c r="AD126" s="3">
        <v>-5.1347362417100001E-2</v>
      </c>
      <c r="AE126" s="3">
        <v>0.26296186206</v>
      </c>
      <c r="AF126" s="3">
        <v>-0.86442684287799998</v>
      </c>
      <c r="AG126" s="3">
        <v>1.5109767119799999</v>
      </c>
    </row>
    <row r="127" spans="1:33" x14ac:dyDescent="0.2">
      <c r="A127" s="2" t="s">
        <v>620</v>
      </c>
      <c r="B127" s="3">
        <v>1.31934609459</v>
      </c>
      <c r="C127" s="3">
        <v>1.2316019144399999</v>
      </c>
      <c r="D127" s="3">
        <v>0.139391804397</v>
      </c>
      <c r="E127" s="3">
        <v>0.475440352442</v>
      </c>
      <c r="F127" s="3">
        <v>-3.3803755946300001E-2</v>
      </c>
      <c r="G127" s="3">
        <v>-0.28017773426100001</v>
      </c>
      <c r="H127" s="3">
        <v>0.52420020258800004</v>
      </c>
      <c r="I127" s="3">
        <v>0.85938694822499995</v>
      </c>
      <c r="J127" s="3">
        <v>-7.7171978870499994E-2</v>
      </c>
      <c r="K127" s="3">
        <v>-0.26361554947600002</v>
      </c>
      <c r="L127" s="3">
        <v>8.6221662073799998E-2</v>
      </c>
      <c r="M127" s="3">
        <v>-0.56575147886300003</v>
      </c>
      <c r="N127" s="3">
        <v>0.341345068508</v>
      </c>
      <c r="O127" s="3">
        <v>1.4698144312500001</v>
      </c>
      <c r="P127" s="3">
        <v>0.26057394366100001</v>
      </c>
      <c r="Q127" s="3">
        <v>0.23055380906199999</v>
      </c>
      <c r="R127" s="3">
        <v>0.73203035880800005</v>
      </c>
      <c r="S127" s="3">
        <v>0.495594905704</v>
      </c>
      <c r="T127" s="3">
        <v>0.71084576692099999</v>
      </c>
      <c r="U127" s="3">
        <v>0.73717590722299997</v>
      </c>
      <c r="V127" s="3">
        <v>4.1078995460200003E-2</v>
      </c>
      <c r="W127" s="3">
        <v>0.113953428738</v>
      </c>
      <c r="X127" s="3">
        <v>5.40525829106E-2</v>
      </c>
      <c r="Y127" s="3">
        <v>1.50130569583E-3</v>
      </c>
      <c r="Z127" s="3">
        <v>-1.5778068806800001E-2</v>
      </c>
      <c r="AA127" s="3">
        <v>1.01657835985</v>
      </c>
      <c r="AB127" s="3">
        <v>-2.89621166909E-2</v>
      </c>
      <c r="AC127" s="3">
        <v>0.26070721628499999</v>
      </c>
      <c r="AD127" s="3">
        <v>1.90661284794E-2</v>
      </c>
      <c r="AE127" s="3">
        <v>0.65970063456000005</v>
      </c>
      <c r="AF127" s="3">
        <v>-0.82557980858799995</v>
      </c>
      <c r="AG127" s="3">
        <v>1.39695151689</v>
      </c>
    </row>
    <row r="128" spans="1:33" x14ac:dyDescent="0.2">
      <c r="A128" s="2" t="s">
        <v>624</v>
      </c>
      <c r="B128" s="3">
        <v>1.3145874157799999</v>
      </c>
      <c r="C128" s="3">
        <v>1.08418803884</v>
      </c>
      <c r="D128" s="3">
        <v>0.34006103682799999</v>
      </c>
      <c r="E128" s="3">
        <v>0.60724939908499997</v>
      </c>
      <c r="F128" s="3">
        <v>0.10082749661400001</v>
      </c>
      <c r="G128" s="3">
        <v>-9.2955572586600005E-2</v>
      </c>
      <c r="H128" s="3">
        <v>0.52472094206800002</v>
      </c>
      <c r="I128" s="3">
        <v>0.783317216634</v>
      </c>
      <c r="J128" s="3">
        <v>0.24381454153000001</v>
      </c>
      <c r="K128" s="3">
        <v>-1.3756899404299999E-2</v>
      </c>
      <c r="L128" s="3">
        <v>5.47585497686E-2</v>
      </c>
      <c r="M128" s="3">
        <v>-0.36477823128800002</v>
      </c>
      <c r="N128" s="3">
        <v>0.48215186998699999</v>
      </c>
      <c r="O128" s="3">
        <v>1.0830014749700001</v>
      </c>
      <c r="P128" s="3">
        <v>0.475305832205</v>
      </c>
      <c r="Q128" s="3">
        <v>0.23764554185100001</v>
      </c>
      <c r="R128" s="3">
        <v>0.62982265164200002</v>
      </c>
      <c r="S128" s="3">
        <v>0.56054299162999999</v>
      </c>
      <c r="T128" s="3">
        <v>0.88835819596400001</v>
      </c>
      <c r="U128" s="3">
        <v>0.64835802515999996</v>
      </c>
      <c r="V128" s="3">
        <v>0.159637819115</v>
      </c>
      <c r="W128" s="3">
        <v>0.240317255732</v>
      </c>
      <c r="X128" s="3">
        <v>0.15883842379499999</v>
      </c>
      <c r="Y128" s="3">
        <v>0.23316295150499999</v>
      </c>
      <c r="Z128" s="3">
        <v>0.22864754805699999</v>
      </c>
      <c r="AA128" s="3">
        <v>1.0956709578399999</v>
      </c>
      <c r="AB128" s="3">
        <v>2.1245830434799998E-2</v>
      </c>
      <c r="AC128" s="3">
        <v>0.55721348077199995</v>
      </c>
      <c r="AD128" s="3">
        <v>0.25530274769900002</v>
      </c>
      <c r="AE128" s="3">
        <v>0.80842699483199998</v>
      </c>
      <c r="AF128" s="3">
        <v>-0.45694843551800002</v>
      </c>
      <c r="AG128" s="3">
        <v>1.1631758702399999</v>
      </c>
    </row>
    <row r="129" spans="1:33" x14ac:dyDescent="0.2">
      <c r="A129" s="2" t="s">
        <v>619</v>
      </c>
      <c r="B129" s="3">
        <v>1.1460110032399999</v>
      </c>
      <c r="C129" s="3">
        <v>0.82325279120499995</v>
      </c>
      <c r="D129" s="3">
        <v>0.216197985131</v>
      </c>
      <c r="E129" s="3">
        <v>0.44062382334299999</v>
      </c>
      <c r="F129" s="3">
        <v>-3.0459994137500002E-2</v>
      </c>
      <c r="G129" s="3">
        <v>-0.22996948087300001</v>
      </c>
      <c r="H129" s="3">
        <v>0.35876534428099999</v>
      </c>
      <c r="I129" s="3">
        <v>0.67233741239</v>
      </c>
      <c r="J129" s="3">
        <v>6.1993212404799998E-2</v>
      </c>
      <c r="K129" s="3">
        <v>-0.218428464111</v>
      </c>
      <c r="L129" s="3">
        <v>-3.6251121783200002E-2</v>
      </c>
      <c r="M129" s="3">
        <v>-0.137979679696</v>
      </c>
      <c r="N129" s="3">
        <v>0.29466330017199999</v>
      </c>
      <c r="O129" s="3">
        <v>1.3428407552199999</v>
      </c>
      <c r="P129" s="3">
        <v>0.338114903701</v>
      </c>
      <c r="Q129" s="3">
        <v>0.34810595870700001</v>
      </c>
      <c r="R129" s="3">
        <v>0.738881453144</v>
      </c>
      <c r="S129" s="3">
        <v>0.60791840678999998</v>
      </c>
      <c r="T129" s="3">
        <v>0.59294246936999995</v>
      </c>
      <c r="U129" s="3">
        <v>0.65182193311799996</v>
      </c>
      <c r="V129" s="3">
        <v>3.5592783837799999E-2</v>
      </c>
      <c r="W129" s="3">
        <v>6.5946448069999997E-2</v>
      </c>
      <c r="X129" s="3">
        <v>-0.21849443840499999</v>
      </c>
      <c r="Y129" s="3">
        <v>0.103734310697</v>
      </c>
      <c r="Z129" s="3">
        <v>0.12657534230699999</v>
      </c>
      <c r="AA129" s="3">
        <v>0.71034880392499999</v>
      </c>
      <c r="AB129" s="3">
        <v>-8.6514248243900005E-4</v>
      </c>
      <c r="AC129" s="3">
        <v>0.20471808190999999</v>
      </c>
      <c r="AD129" s="3">
        <v>-4.3603980583000003E-2</v>
      </c>
      <c r="AE129" s="3">
        <v>0.36048518374299998</v>
      </c>
      <c r="AF129" s="3">
        <v>-0.70410331956899996</v>
      </c>
      <c r="AG129" s="3">
        <v>0.69168463557899995</v>
      </c>
    </row>
    <row r="130" spans="1:33" x14ac:dyDescent="0.2">
      <c r="A130" s="2" t="s">
        <v>622</v>
      </c>
      <c r="B130" s="3">
        <v>1.0470594742199999</v>
      </c>
      <c r="C130" s="3">
        <v>0.76769260713900001</v>
      </c>
      <c r="D130" s="3">
        <v>-0.19854712771899999</v>
      </c>
      <c r="E130" s="3">
        <v>0.35984624671600002</v>
      </c>
      <c r="F130" s="3">
        <v>8.5828268022600004E-2</v>
      </c>
      <c r="G130" s="3">
        <v>-0.11482263704200001</v>
      </c>
      <c r="H130" s="3">
        <v>0.45226695407599998</v>
      </c>
      <c r="I130" s="3">
        <v>0.45466381332799999</v>
      </c>
      <c r="J130" s="3">
        <v>3.8624309280399999E-3</v>
      </c>
      <c r="K130" s="3">
        <v>-0.157181205593</v>
      </c>
      <c r="L130" s="3">
        <v>-8.8836430616399994E-2</v>
      </c>
      <c r="M130" s="3">
        <v>-0.86221247339499996</v>
      </c>
      <c r="N130" s="3">
        <v>0.25357566233000001</v>
      </c>
      <c r="O130" s="3">
        <v>1.0648079887499999</v>
      </c>
      <c r="P130" s="3">
        <v>1.3347894946099999E-2</v>
      </c>
      <c r="Q130" s="3">
        <v>0.13160771146700001</v>
      </c>
      <c r="R130" s="3">
        <v>0.41192997936800002</v>
      </c>
      <c r="S130" s="3">
        <v>0.65475074184299997</v>
      </c>
      <c r="T130" s="3">
        <v>0.42430343674100002</v>
      </c>
      <c r="U130" s="3">
        <v>0.66337139168000003</v>
      </c>
      <c r="V130" s="3">
        <v>0.14461354225600001</v>
      </c>
      <c r="W130" s="3">
        <v>0.23689576250700001</v>
      </c>
      <c r="X130" s="3">
        <v>2.54079136071E-4</v>
      </c>
      <c r="Y130" s="3">
        <v>-8.0339096013999998E-3</v>
      </c>
      <c r="Z130" s="3">
        <v>-5.64326225885E-2</v>
      </c>
      <c r="AA130" s="3">
        <v>0.78604961973900001</v>
      </c>
      <c r="AB130" s="3">
        <v>8.3324681603700004E-2</v>
      </c>
      <c r="AC130" s="3">
        <v>0.13433518243600001</v>
      </c>
      <c r="AD130" s="3">
        <v>3.5327106688199999E-3</v>
      </c>
      <c r="AE130" s="3">
        <v>9.6034894137499993E-2</v>
      </c>
      <c r="AF130" s="3">
        <v>-0.82068684378099999</v>
      </c>
      <c r="AG130" s="3">
        <v>1.0870923935500001</v>
      </c>
    </row>
    <row r="131" spans="1:33" x14ac:dyDescent="0.2">
      <c r="A131" s="2" t="s">
        <v>53</v>
      </c>
      <c r="B131" s="3">
        <v>0.65079142235499998</v>
      </c>
      <c r="C131" s="3">
        <v>7.4854683088599994E-2</v>
      </c>
      <c r="D131" s="3">
        <v>-0.40666908386900003</v>
      </c>
      <c r="E131" s="3">
        <v>0.47224609727400002</v>
      </c>
      <c r="F131" s="3">
        <v>6.9514630353799997E-2</v>
      </c>
      <c r="G131" s="3">
        <v>4.48976452126E-2</v>
      </c>
      <c r="H131" s="3">
        <v>0.51259345524</v>
      </c>
      <c r="I131" s="3">
        <v>0.48253639459699998</v>
      </c>
      <c r="J131" s="3">
        <v>0.27849951886500002</v>
      </c>
      <c r="K131" s="3">
        <v>0.108120996996</v>
      </c>
      <c r="L131" s="3">
        <v>0.24508257240100001</v>
      </c>
      <c r="M131" s="3">
        <v>-1.0546018096500001</v>
      </c>
      <c r="N131" s="3">
        <v>4.1064411917700001E-2</v>
      </c>
      <c r="O131" s="3">
        <v>1.1207410473899999</v>
      </c>
      <c r="P131" s="3">
        <v>-0.32071284117900001</v>
      </c>
      <c r="Q131" s="3">
        <v>0.24985717871099999</v>
      </c>
      <c r="R131" s="3">
        <v>0.78319174501400002</v>
      </c>
      <c r="S131" s="3">
        <v>0.52525479559900001</v>
      </c>
      <c r="T131" s="3">
        <v>0.121743410771</v>
      </c>
      <c r="U131" s="3">
        <v>0.31510614573200002</v>
      </c>
      <c r="V131" s="3">
        <v>0.278424832324</v>
      </c>
      <c r="W131" s="3">
        <v>0.39033355781399998</v>
      </c>
      <c r="X131" s="3">
        <v>6.8347480114599998E-2</v>
      </c>
      <c r="Y131" s="3">
        <v>0.238901905035</v>
      </c>
      <c r="Z131" s="3">
        <v>0.24065956359499999</v>
      </c>
      <c r="AA131" s="3">
        <v>0.638018650232</v>
      </c>
      <c r="AB131" s="3">
        <v>-1.88138173192E-2</v>
      </c>
      <c r="AC131" s="3">
        <v>1.5730180353000001E-2</v>
      </c>
      <c r="AD131" s="3">
        <v>-6.7421388536700003E-2</v>
      </c>
      <c r="AE131" s="3">
        <v>0.114482674265</v>
      </c>
      <c r="AF131" s="3">
        <v>-0.428851926125</v>
      </c>
      <c r="AG131" s="3">
        <v>0.34432706343300001</v>
      </c>
    </row>
    <row r="132" spans="1:33" x14ac:dyDescent="0.2">
      <c r="A132" s="2" t="s">
        <v>646</v>
      </c>
      <c r="B132" s="3">
        <v>0.24638423454399999</v>
      </c>
      <c r="C132" s="3">
        <v>0.58969089671099995</v>
      </c>
      <c r="D132" s="3">
        <v>0.32191658355800001</v>
      </c>
      <c r="E132" s="3">
        <v>0.40793175656199998</v>
      </c>
      <c r="F132" s="3">
        <v>-0.25019988824400002</v>
      </c>
      <c r="G132" s="3">
        <v>-0.26913845901900002</v>
      </c>
      <c r="H132" s="3">
        <v>0.95974721625199999</v>
      </c>
      <c r="I132" s="3">
        <v>0.52300670829999996</v>
      </c>
      <c r="J132" s="3">
        <v>0.178624445533</v>
      </c>
      <c r="K132" s="3">
        <v>-0.156086292899</v>
      </c>
      <c r="L132" s="3">
        <v>0.15993995270700001</v>
      </c>
      <c r="M132" s="3">
        <v>0.19543337696599999</v>
      </c>
      <c r="N132" s="3">
        <v>6.7259045792799996E-2</v>
      </c>
      <c r="O132" s="3">
        <v>1.59266460317</v>
      </c>
      <c r="P132" s="3">
        <v>-0.35467292742399997</v>
      </c>
      <c r="Q132" s="3">
        <v>0.84963644622599999</v>
      </c>
      <c r="R132" s="3">
        <v>0.80247790500500005</v>
      </c>
      <c r="S132" s="3">
        <v>0.58120264048500003</v>
      </c>
      <c r="T132" s="3">
        <v>-0.237409604617</v>
      </c>
      <c r="U132" s="3">
        <v>0.25391611504099998</v>
      </c>
      <c r="V132" s="3">
        <v>0.12898912666500001</v>
      </c>
      <c r="W132" s="3">
        <v>0.19449653599</v>
      </c>
      <c r="X132" s="3">
        <v>-0.18402523009300001</v>
      </c>
      <c r="Y132" s="3">
        <v>-1.24561958387E-2</v>
      </c>
      <c r="Z132" s="3">
        <v>-0.152084830842</v>
      </c>
      <c r="AA132" s="3">
        <v>1.0121122902099999</v>
      </c>
      <c r="AB132" s="3">
        <v>4.5670716677400003E-3</v>
      </c>
      <c r="AC132" s="3">
        <v>-0.30494032618</v>
      </c>
      <c r="AD132" s="3">
        <v>-0.275277433086</v>
      </c>
      <c r="AE132" s="3">
        <v>-0.31616593321899999</v>
      </c>
      <c r="AF132" s="3">
        <v>-1.1878882147400001</v>
      </c>
      <c r="AG132" s="3">
        <v>0.55632518613600002</v>
      </c>
    </row>
    <row r="133" spans="1:33" x14ac:dyDescent="0.2">
      <c r="A133" s="2" t="s">
        <v>517</v>
      </c>
      <c r="B133" s="3">
        <v>0.667917076133</v>
      </c>
      <c r="C133" s="3">
        <v>0.85439605066199997</v>
      </c>
      <c r="D133" s="3">
        <v>1.42067851097</v>
      </c>
      <c r="E133" s="3">
        <v>0.16356456492800001</v>
      </c>
      <c r="F133" s="3">
        <v>0.129897179148</v>
      </c>
      <c r="G133" s="3">
        <v>1.2326157627400001E-2</v>
      </c>
      <c r="H133" s="3">
        <v>8.5076103321599997E-2</v>
      </c>
      <c r="I133" s="3">
        <v>0.33149874481699998</v>
      </c>
      <c r="J133" s="3">
        <v>2.2475160785799999E-2</v>
      </c>
      <c r="K133" s="3">
        <v>-0.102545576057</v>
      </c>
      <c r="L133" s="3">
        <v>0.130937710953</v>
      </c>
      <c r="M133" s="3">
        <v>-0.11432782549999999</v>
      </c>
      <c r="N133" s="3">
        <v>0.135080193238</v>
      </c>
      <c r="O133" s="3">
        <v>1.1444018038199999</v>
      </c>
      <c r="P133" s="3">
        <v>0.90946768499200004</v>
      </c>
      <c r="Q133" s="3">
        <v>0.89612117110599998</v>
      </c>
      <c r="R133" s="3">
        <v>0.58296209370600005</v>
      </c>
      <c r="S133" s="3">
        <v>0.27267173195700001</v>
      </c>
      <c r="T133" s="3">
        <v>0.94678144101799999</v>
      </c>
      <c r="U133" s="3">
        <v>0.80864663691600003</v>
      </c>
      <c r="V133" s="3">
        <v>5.7055995108600002E-2</v>
      </c>
      <c r="W133" s="3">
        <v>5.1610302104400001E-3</v>
      </c>
      <c r="X133" s="3">
        <v>-9.8516592224799998E-2</v>
      </c>
      <c r="Y133" s="3">
        <v>4.2119231052600001E-2</v>
      </c>
      <c r="Z133" s="3">
        <v>9.3755513184399994E-2</v>
      </c>
      <c r="AA133" s="3">
        <v>0.31157135295400001</v>
      </c>
      <c r="AB133" s="3">
        <v>5.6390794056100004E-3</v>
      </c>
      <c r="AC133" s="3">
        <v>0.14024875040000001</v>
      </c>
      <c r="AD133" s="3">
        <v>4.9519286173999998E-2</v>
      </c>
      <c r="AE133" s="3">
        <v>0.93230610797000002</v>
      </c>
      <c r="AF133" s="3">
        <v>0.612015121065</v>
      </c>
      <c r="AG133" s="3">
        <v>0.86606744547000003</v>
      </c>
    </row>
    <row r="134" spans="1:33" x14ac:dyDescent="0.2">
      <c r="A134" s="2" t="s">
        <v>605</v>
      </c>
      <c r="B134" s="3">
        <v>0.53698265583899996</v>
      </c>
      <c r="C134" s="3">
        <v>1.3731729580300001</v>
      </c>
      <c r="D134" s="3">
        <v>1.76872446502</v>
      </c>
      <c r="E134" s="3">
        <v>0.35600989472200001</v>
      </c>
      <c r="F134" s="3">
        <v>-5.6318150453699999E-2</v>
      </c>
      <c r="G134" s="3">
        <v>0.206834344084</v>
      </c>
      <c r="H134" s="3">
        <v>0.48014855924200001</v>
      </c>
      <c r="I134" s="3">
        <v>0.538324354527</v>
      </c>
      <c r="J134" s="3">
        <v>0.16914423076999999</v>
      </c>
      <c r="K134" s="3">
        <v>-1.74750726293E-3</v>
      </c>
      <c r="L134" s="3">
        <v>0.15095035317399999</v>
      </c>
      <c r="M134" s="3">
        <v>-0.75186025680299995</v>
      </c>
      <c r="N134" s="3">
        <v>0.18797993954700001</v>
      </c>
      <c r="O134" s="3">
        <v>1.26681666325</v>
      </c>
      <c r="P134" s="3">
        <v>0.93872223463500004</v>
      </c>
      <c r="Q134" s="3">
        <v>1.22239024803</v>
      </c>
      <c r="R134" s="3">
        <v>0.65974792125299997</v>
      </c>
      <c r="S134" s="3">
        <v>0.63738891289099997</v>
      </c>
      <c r="T134" s="3">
        <v>0.54848067880200002</v>
      </c>
      <c r="U134" s="3">
        <v>0.96687276697199998</v>
      </c>
      <c r="V134" s="3">
        <v>0.15771286444999999</v>
      </c>
      <c r="W134" s="3">
        <v>0.136711685715</v>
      </c>
      <c r="X134" s="3">
        <v>-0.23336990847</v>
      </c>
      <c r="Y134" s="3">
        <v>0.20331310981100001</v>
      </c>
      <c r="Z134" s="3">
        <v>9.9523176935799998E-2</v>
      </c>
      <c r="AA134" s="3">
        <v>0.34236997316200002</v>
      </c>
      <c r="AB134" s="3">
        <v>2.9588817777199999E-2</v>
      </c>
      <c r="AC134" s="3">
        <v>-7.1578459127599997E-2</v>
      </c>
      <c r="AD134" s="3">
        <v>-1.2264385904200001E-2</v>
      </c>
      <c r="AE134" s="3">
        <v>0.323921146986</v>
      </c>
      <c r="AF134" s="3">
        <v>0.55050490910200001</v>
      </c>
      <c r="AG134" s="3">
        <v>0.15298621291100001</v>
      </c>
    </row>
    <row r="135" spans="1:33" x14ac:dyDescent="0.2">
      <c r="A135" s="2" t="s">
        <v>531</v>
      </c>
      <c r="B135" s="3">
        <v>0.44187954748399999</v>
      </c>
      <c r="C135" s="3">
        <v>0.50787027954499997</v>
      </c>
      <c r="D135" s="3">
        <v>0.79253564155099998</v>
      </c>
      <c r="E135" s="3">
        <v>0.52934658449200001</v>
      </c>
      <c r="F135" s="3">
        <v>0.113572059204</v>
      </c>
      <c r="G135" s="3">
        <v>1.33668901191E-2</v>
      </c>
      <c r="H135" s="3">
        <v>1.4134351028400001</v>
      </c>
      <c r="I135" s="3">
        <v>1.29975820179</v>
      </c>
      <c r="J135" s="3">
        <v>0.181457827647</v>
      </c>
      <c r="K135" s="3">
        <v>0.43627959513499998</v>
      </c>
      <c r="L135" s="3">
        <v>0.15119941515599999</v>
      </c>
      <c r="M135" s="3">
        <v>0.22231979106399999</v>
      </c>
      <c r="N135" s="3">
        <v>0.51768052137499998</v>
      </c>
      <c r="O135" s="3">
        <v>1.17362924368</v>
      </c>
      <c r="P135" s="3">
        <v>0.69697122786999999</v>
      </c>
      <c r="Q135" s="3">
        <v>0.54809720271899998</v>
      </c>
      <c r="R135" s="3">
        <v>1.0158739973899999</v>
      </c>
      <c r="S135" s="3">
        <v>1.6476220861699999</v>
      </c>
      <c r="T135" s="3">
        <v>0.76161563403200006</v>
      </c>
      <c r="U135" s="3">
        <v>0.919477994666</v>
      </c>
      <c r="V135" s="3">
        <v>-2.5833265241199999E-3</v>
      </c>
      <c r="W135" s="3">
        <v>0.22147284303699999</v>
      </c>
      <c r="X135" s="3">
        <v>0.21456576815</v>
      </c>
      <c r="Y135" s="3">
        <v>9.0777829968199997E-2</v>
      </c>
      <c r="Z135" s="3">
        <v>-2.0264891508599999E-2</v>
      </c>
      <c r="AA135" s="3">
        <v>0.50181279528599998</v>
      </c>
      <c r="AB135" s="3">
        <v>5.2984405282199998E-2</v>
      </c>
      <c r="AC135" s="3">
        <v>0.184838922766</v>
      </c>
      <c r="AD135" s="3">
        <v>0.171549321304</v>
      </c>
      <c r="AE135" s="3">
        <v>0.66580193003199994</v>
      </c>
      <c r="AF135" s="3">
        <v>1.0092007599799999</v>
      </c>
      <c r="AG135" s="3">
        <v>-9.0342057927300004E-2</v>
      </c>
    </row>
    <row r="136" spans="1:33" x14ac:dyDescent="0.2">
      <c r="A136" s="2" t="s">
        <v>608</v>
      </c>
      <c r="B136" s="3">
        <v>0.45494271841799999</v>
      </c>
      <c r="C136" s="3">
        <v>2.0247743444499999</v>
      </c>
      <c r="D136" s="3">
        <v>1.75575601546</v>
      </c>
      <c r="E136" s="3">
        <v>0.182258798395</v>
      </c>
      <c r="F136" s="3">
        <v>-1.36410864721E-2</v>
      </c>
      <c r="G136" s="3">
        <v>0.39182699833399998</v>
      </c>
      <c r="H136" s="3">
        <v>0.987213506578</v>
      </c>
      <c r="I136" s="3">
        <v>1.1184652801399999</v>
      </c>
      <c r="J136" s="3">
        <v>-0.10587088057500001</v>
      </c>
      <c r="K136" s="3">
        <v>0.22211066913499999</v>
      </c>
      <c r="L136" s="3">
        <v>3.8787979342500001E-2</v>
      </c>
      <c r="M136" s="3">
        <v>0.99371123052699994</v>
      </c>
      <c r="N136" s="3">
        <v>0.41105105982599999</v>
      </c>
      <c r="O136" s="3">
        <v>0.53924953692800004</v>
      </c>
      <c r="P136" s="3">
        <v>1.44504920119</v>
      </c>
      <c r="Q136" s="3">
        <v>0.46233530213000001</v>
      </c>
      <c r="R136" s="3">
        <v>0.39430092354700003</v>
      </c>
      <c r="S136" s="3">
        <v>1.16872956518</v>
      </c>
      <c r="T136" s="3">
        <v>0.92670701368599995</v>
      </c>
      <c r="U136" s="3">
        <v>0.94780515062500004</v>
      </c>
      <c r="V136" s="3">
        <v>-2.6705330737500001E-2</v>
      </c>
      <c r="W136" s="3">
        <v>5.3320807104000001E-2</v>
      </c>
      <c r="X136" s="3">
        <v>0.49799338645500002</v>
      </c>
      <c r="Y136" s="3">
        <v>0.13791399505800001</v>
      </c>
      <c r="Z136" s="3">
        <v>0.377412016962</v>
      </c>
      <c r="AA136" s="3">
        <v>0.61622198332900002</v>
      </c>
      <c r="AB136" s="3">
        <v>0.206007917309</v>
      </c>
      <c r="AC136" s="3">
        <v>0.20156365254799999</v>
      </c>
      <c r="AD136" s="3">
        <v>0.17094732275399999</v>
      </c>
      <c r="AE136" s="3">
        <v>1.29521609211</v>
      </c>
      <c r="AF136" s="3">
        <v>1.09117593135</v>
      </c>
      <c r="AG136" s="3">
        <v>0.190419585685</v>
      </c>
    </row>
    <row r="137" spans="1:33" x14ac:dyDescent="0.2">
      <c r="A137" s="2" t="s">
        <v>554</v>
      </c>
      <c r="B137" s="3">
        <v>0.83854307392000005</v>
      </c>
      <c r="C137" s="3">
        <v>7.5179597661999997E-2</v>
      </c>
      <c r="D137" s="3">
        <v>-3.9020699152699997E-2</v>
      </c>
      <c r="E137" s="3">
        <v>0.41458426372200002</v>
      </c>
      <c r="F137" s="3">
        <v>0.22152843788000001</v>
      </c>
      <c r="G137" s="3">
        <v>-4.7319586960300003E-2</v>
      </c>
      <c r="H137" s="3">
        <v>0.46836584289200001</v>
      </c>
      <c r="I137" s="3">
        <v>0.60324908814900002</v>
      </c>
      <c r="J137" s="3">
        <v>0.12301032334500001</v>
      </c>
      <c r="K137" s="3">
        <v>2.6464875047499999E-2</v>
      </c>
      <c r="L137" s="3">
        <v>0.117109826157</v>
      </c>
      <c r="M137" s="3">
        <v>-0.33631451094199999</v>
      </c>
      <c r="N137" s="3">
        <v>0.339402676944</v>
      </c>
      <c r="O137" s="3">
        <v>1.5887916684900001</v>
      </c>
      <c r="P137" s="3">
        <v>0.32088538865900001</v>
      </c>
      <c r="Q137" s="3">
        <v>0.36276564808799999</v>
      </c>
      <c r="R137" s="3">
        <v>1.2891899550000001</v>
      </c>
      <c r="S137" s="3">
        <v>1.14057532884</v>
      </c>
      <c r="T137" s="3">
        <v>0.65302639548499997</v>
      </c>
      <c r="U137" s="3">
        <v>0.94354703183999999</v>
      </c>
      <c r="V137" s="3">
        <v>0.160376538506</v>
      </c>
      <c r="W137" s="3">
        <v>9.4304790116699996E-2</v>
      </c>
      <c r="X137" s="3">
        <v>1.75701473595E-2</v>
      </c>
      <c r="Y137" s="3">
        <v>0.18257236467599999</v>
      </c>
      <c r="Z137" s="3">
        <v>0.23879869785999999</v>
      </c>
      <c r="AA137" s="3">
        <v>0.77779329788100005</v>
      </c>
      <c r="AB137" s="3">
        <v>1.19093350067E-2</v>
      </c>
      <c r="AC137" s="3">
        <v>0.187546989523</v>
      </c>
      <c r="AD137" s="3">
        <v>1.0783221990099999E-2</v>
      </c>
      <c r="AE137" s="3">
        <v>-5.9820214958400002E-2</v>
      </c>
      <c r="AF137" s="3">
        <v>-0.63763917701799999</v>
      </c>
      <c r="AG137" s="3">
        <v>0.51314378373000002</v>
      </c>
    </row>
    <row r="138" spans="1:33" x14ac:dyDescent="0.2">
      <c r="A138" s="2" t="s">
        <v>587</v>
      </c>
      <c r="B138" s="3">
        <v>1.0791616373899999</v>
      </c>
      <c r="C138" s="3">
        <v>0.31780510782499999</v>
      </c>
      <c r="D138" s="3">
        <v>0.413075420139</v>
      </c>
      <c r="E138" s="3">
        <v>0.38934260984399999</v>
      </c>
      <c r="F138" s="3">
        <v>3.6001074915799999E-2</v>
      </c>
      <c r="G138" s="3">
        <v>-2.1932079772500002E-2</v>
      </c>
      <c r="H138" s="3">
        <v>0.70158228764200004</v>
      </c>
      <c r="I138" s="3">
        <v>0.88560155550599995</v>
      </c>
      <c r="J138" s="3">
        <v>6.5656920591999998E-2</v>
      </c>
      <c r="K138" s="3">
        <v>-7.3578030244500006E-2</v>
      </c>
      <c r="L138" s="3">
        <v>1.8059168682700001E-2</v>
      </c>
      <c r="M138" s="3">
        <v>-0.55022205036000005</v>
      </c>
      <c r="N138" s="3">
        <v>0.31682669409300002</v>
      </c>
      <c r="O138" s="3">
        <v>1.44877082557</v>
      </c>
      <c r="P138" s="3">
        <v>0.42859938847200002</v>
      </c>
      <c r="Q138" s="3">
        <v>0.33703643731499999</v>
      </c>
      <c r="R138" s="3">
        <v>1.1964932750399999</v>
      </c>
      <c r="S138" s="3">
        <v>0.89654333548099996</v>
      </c>
      <c r="T138" s="3">
        <v>0.60315590574900002</v>
      </c>
      <c r="U138" s="3">
        <v>0.83101152101300002</v>
      </c>
      <c r="V138" s="3">
        <v>7.0157796903400002E-2</v>
      </c>
      <c r="W138" s="3">
        <v>0.16834423516300001</v>
      </c>
      <c r="X138" s="3">
        <v>-0.168542010593</v>
      </c>
      <c r="Y138" s="3">
        <v>0.14875199649500001</v>
      </c>
      <c r="Z138" s="3">
        <v>0.18760045945500001</v>
      </c>
      <c r="AA138" s="3">
        <v>0.78560091392999998</v>
      </c>
      <c r="AB138" s="3">
        <v>2.0644634060999999E-2</v>
      </c>
      <c r="AC138" s="3">
        <v>0.33260243698800002</v>
      </c>
      <c r="AD138" s="3">
        <v>8.3247914803099995E-2</v>
      </c>
      <c r="AE138" s="3">
        <v>0.56271729887699995</v>
      </c>
      <c r="AF138" s="3">
        <v>-0.49954010380899999</v>
      </c>
      <c r="AG138" s="3">
        <v>0.80547517658800005</v>
      </c>
    </row>
    <row r="139" spans="1:33" x14ac:dyDescent="0.2">
      <c r="A139" s="2" t="s">
        <v>588</v>
      </c>
      <c r="B139" s="3">
        <v>1.29358947166</v>
      </c>
      <c r="C139" s="3">
        <v>0.58285974597800005</v>
      </c>
      <c r="D139" s="3">
        <v>0.53547482761800003</v>
      </c>
      <c r="E139" s="3">
        <v>0.286082585941</v>
      </c>
      <c r="F139" s="3">
        <v>1.34539148564E-2</v>
      </c>
      <c r="G139" s="3">
        <v>-5.3271191528500003E-2</v>
      </c>
      <c r="H139" s="3">
        <v>0.311959310223</v>
      </c>
      <c r="I139" s="3">
        <v>0.56284418133699998</v>
      </c>
      <c r="J139" s="3">
        <v>8.1631687199300002E-2</v>
      </c>
      <c r="K139" s="3">
        <v>-0.168637740048</v>
      </c>
      <c r="L139" s="3">
        <v>3.6460086077999998E-2</v>
      </c>
      <c r="M139" s="3">
        <v>-0.51292203686399995</v>
      </c>
      <c r="N139" s="3">
        <v>0.26105856525799997</v>
      </c>
      <c r="O139" s="3">
        <v>1.4790219895600001</v>
      </c>
      <c r="P139" s="3">
        <v>0.48843062810799998</v>
      </c>
      <c r="Q139" s="3">
        <v>0.34889578399299997</v>
      </c>
      <c r="R139" s="3">
        <v>1.17301569322</v>
      </c>
      <c r="S139" s="3">
        <v>0.81204511830600001</v>
      </c>
      <c r="T139" s="3">
        <v>0.93637370774600004</v>
      </c>
      <c r="U139" s="3">
        <v>1.12918882541</v>
      </c>
      <c r="V139" s="3">
        <v>-2.895521454E-2</v>
      </c>
      <c r="W139" s="3">
        <v>0.1058947434</v>
      </c>
      <c r="X139" s="3">
        <v>-0.109080392811</v>
      </c>
      <c r="Y139" s="3">
        <v>0.15403863075400001</v>
      </c>
      <c r="Z139" s="3">
        <v>0.13169827325899999</v>
      </c>
      <c r="AA139" s="3">
        <v>0.56377682927600004</v>
      </c>
      <c r="AB139" s="3">
        <v>-2.89911038011E-2</v>
      </c>
      <c r="AC139" s="3">
        <v>0.31449644317699998</v>
      </c>
      <c r="AD139" s="3">
        <v>0.132195677575</v>
      </c>
      <c r="AE139" s="3">
        <v>0.63817357796899998</v>
      </c>
      <c r="AF139" s="3">
        <v>-0.286328012385</v>
      </c>
      <c r="AG139" s="3">
        <v>0.96391710096399996</v>
      </c>
    </row>
    <row r="140" spans="1:33" x14ac:dyDescent="0.2">
      <c r="A140" s="2" t="s">
        <v>589</v>
      </c>
      <c r="B140" s="3">
        <v>0.318154299724</v>
      </c>
      <c r="C140" s="3">
        <v>0.66275664330399997</v>
      </c>
      <c r="D140" s="3">
        <v>0.91596400468100003</v>
      </c>
      <c r="E140" s="3">
        <v>0.17348144111200001</v>
      </c>
      <c r="F140" s="3">
        <v>0.199638695428</v>
      </c>
      <c r="G140" s="3">
        <v>0.26135542073099999</v>
      </c>
      <c r="H140" s="3">
        <v>0.73999677534399999</v>
      </c>
      <c r="I140" s="3">
        <v>0.25716193710000002</v>
      </c>
      <c r="J140" s="3">
        <v>0.151422913553</v>
      </c>
      <c r="K140" s="3">
        <v>-3.9311963725499999E-2</v>
      </c>
      <c r="L140" s="3">
        <v>1.2694095853199999E-2</v>
      </c>
      <c r="M140" s="3">
        <v>-1.00905045927</v>
      </c>
      <c r="N140" s="3">
        <v>0.23276129521300001</v>
      </c>
      <c r="O140" s="3">
        <v>1.08491228891</v>
      </c>
      <c r="P140" s="3">
        <v>0.17357968901599999</v>
      </c>
      <c r="Q140" s="3">
        <v>0.6178094046</v>
      </c>
      <c r="R140" s="3">
        <v>0.767292345396</v>
      </c>
      <c r="S140" s="3">
        <v>0.76399229382599998</v>
      </c>
      <c r="T140" s="3">
        <v>-1.1931275037800001E-2</v>
      </c>
      <c r="U140" s="3">
        <v>0.215971712057</v>
      </c>
      <c r="V140" s="3">
        <v>0.18948757693000001</v>
      </c>
      <c r="W140" s="3">
        <v>0.18251144252400001</v>
      </c>
      <c r="X140" s="3">
        <v>-0.14656762100699999</v>
      </c>
      <c r="Y140" s="3">
        <v>8.0221662360000001E-2</v>
      </c>
      <c r="Z140" s="3">
        <v>0.29375772639300002</v>
      </c>
      <c r="AA140" s="3">
        <v>0.444082670628</v>
      </c>
      <c r="AB140" s="3">
        <v>4.6668847478599999E-2</v>
      </c>
      <c r="AC140" s="3">
        <v>-4.1899492577100003E-2</v>
      </c>
      <c r="AD140" s="3">
        <v>-7.5686500153599998E-2</v>
      </c>
      <c r="AE140" s="3">
        <v>-0.27265930768500002</v>
      </c>
      <c r="AF140" s="3">
        <v>0.29760775496800002</v>
      </c>
      <c r="AG140" s="3">
        <v>0.12522127663499999</v>
      </c>
    </row>
    <row r="141" spans="1:33" x14ac:dyDescent="0.2">
      <c r="A141" s="2" t="s">
        <v>235</v>
      </c>
      <c r="B141" s="3">
        <v>0.25418260831</v>
      </c>
      <c r="C141" s="3">
        <v>-0.20257858218300001</v>
      </c>
      <c r="D141" s="3">
        <v>0.29733210288</v>
      </c>
      <c r="E141" s="3">
        <v>0.84973546638899999</v>
      </c>
      <c r="F141" s="3">
        <v>-0.42083271042499998</v>
      </c>
      <c r="G141" s="3">
        <v>-0.14932265210699999</v>
      </c>
      <c r="H141" s="3">
        <v>1.90852252008</v>
      </c>
      <c r="I141" s="3">
        <v>1.55428845985</v>
      </c>
      <c r="J141" s="3">
        <v>0.20687216715599999</v>
      </c>
      <c r="K141" s="3">
        <v>0.20229992899800001</v>
      </c>
      <c r="L141" s="3">
        <v>-8.5291403172100006E-3</v>
      </c>
      <c r="M141" s="3">
        <v>-0.155816287543</v>
      </c>
      <c r="N141" s="3">
        <v>0.43330130232300001</v>
      </c>
      <c r="O141" s="3">
        <v>1.47380397409</v>
      </c>
      <c r="P141" s="3">
        <v>0.34146741386500001</v>
      </c>
      <c r="Q141" s="3">
        <v>0.12568871386800001</v>
      </c>
      <c r="R141" s="3">
        <v>0.74918897744099999</v>
      </c>
      <c r="S141" s="3">
        <v>1.30898957524</v>
      </c>
      <c r="T141" s="3">
        <v>-0.125187749929</v>
      </c>
      <c r="U141" s="3">
        <v>0.35080066516399999</v>
      </c>
      <c r="V141" s="3">
        <v>5.0817485554299997E-2</v>
      </c>
      <c r="W141" s="3">
        <v>0.40006945645999997</v>
      </c>
      <c r="X141" s="3">
        <v>-3.55674783425E-2</v>
      </c>
      <c r="Y141" s="3">
        <v>4.1125466624199997E-2</v>
      </c>
      <c r="Z141" s="3">
        <v>-0.17764270979999999</v>
      </c>
      <c r="AA141" s="3">
        <v>1.9679585694299999</v>
      </c>
      <c r="AB141" s="3">
        <v>0.102397725753</v>
      </c>
      <c r="AC141" s="3">
        <v>0.104723641213</v>
      </c>
      <c r="AD141" s="3">
        <v>0.16276249961600001</v>
      </c>
      <c r="AE141" s="3">
        <v>1.4709373188399999</v>
      </c>
      <c r="AF141" s="3">
        <v>0.43388071176199999</v>
      </c>
      <c r="AG141" s="3">
        <v>0.77575072302100001</v>
      </c>
    </row>
    <row r="142" spans="1:33" x14ac:dyDescent="0.2">
      <c r="A142" s="2" t="s">
        <v>236</v>
      </c>
      <c r="B142" s="3">
        <v>0.411897473909</v>
      </c>
      <c r="C142" s="3">
        <v>-0.14215229894699999</v>
      </c>
      <c r="D142" s="3">
        <v>0.269642655708</v>
      </c>
      <c r="E142" s="3">
        <v>0.91795557999599997</v>
      </c>
      <c r="F142" s="3">
        <v>-0.24713233542999999</v>
      </c>
      <c r="G142" s="3">
        <v>-5.9831003360900003E-3</v>
      </c>
      <c r="H142" s="3">
        <v>1.9712319648900001</v>
      </c>
      <c r="I142" s="3">
        <v>1.5512109062199999</v>
      </c>
      <c r="J142" s="3">
        <v>0.25476312949000002</v>
      </c>
      <c r="K142" s="3">
        <v>0.47332586863699999</v>
      </c>
      <c r="L142" s="3">
        <v>0.11103638956</v>
      </c>
      <c r="M142" s="3">
        <v>4.9236618917300003E-2</v>
      </c>
      <c r="N142" s="3">
        <v>0.54440812435499997</v>
      </c>
      <c r="O142" s="3">
        <v>1.46640175077</v>
      </c>
      <c r="P142" s="3">
        <v>0.423760350254</v>
      </c>
      <c r="Q142" s="3">
        <v>0.118344069644</v>
      </c>
      <c r="R142" s="3">
        <v>0.90829148076099997</v>
      </c>
      <c r="S142" s="3">
        <v>1.6157202373799999</v>
      </c>
      <c r="T142" s="3">
        <v>-0.17207031480400001</v>
      </c>
      <c r="U142" s="3">
        <v>0.18268253565199999</v>
      </c>
      <c r="V142" s="3">
        <v>0.122542919411</v>
      </c>
      <c r="W142" s="3">
        <v>0.37041543768200003</v>
      </c>
      <c r="X142" s="3">
        <v>9.9353364144099995E-2</v>
      </c>
      <c r="Y142" s="3">
        <v>5.7280222861500002E-2</v>
      </c>
      <c r="Z142" s="3">
        <v>-5.5091055557899997E-2</v>
      </c>
      <c r="AA142" s="3">
        <v>1.7884865510200001</v>
      </c>
      <c r="AB142" s="3">
        <v>0.24374262281699999</v>
      </c>
      <c r="AC142" s="3">
        <v>0.204463506505</v>
      </c>
      <c r="AD142" s="3">
        <v>0.29963840920700002</v>
      </c>
      <c r="AE142" s="3">
        <v>0.95527976251699998</v>
      </c>
      <c r="AF142" s="3">
        <v>0.58552648956800002</v>
      </c>
      <c r="AG142" s="3">
        <v>0.191802382218</v>
      </c>
    </row>
    <row r="143" spans="1:33" x14ac:dyDescent="0.2">
      <c r="A143" s="2" t="s">
        <v>238</v>
      </c>
      <c r="B143" s="3">
        <v>0.35633500343699998</v>
      </c>
      <c r="C143" s="3">
        <v>-0.48395972153599998</v>
      </c>
      <c r="D143" s="3">
        <v>-0.29723248424100002</v>
      </c>
      <c r="E143" s="3">
        <v>0.68319305489100002</v>
      </c>
      <c r="F143" s="3">
        <v>-0.122822389698</v>
      </c>
      <c r="G143" s="3">
        <v>-0.174176247871</v>
      </c>
      <c r="H143" s="3">
        <v>1.51479482164</v>
      </c>
      <c r="I143" s="3">
        <v>1.3222027951999999</v>
      </c>
      <c r="J143" s="3">
        <v>-2.5130621038500001E-2</v>
      </c>
      <c r="K143" s="3">
        <v>-3.3961567794499999E-2</v>
      </c>
      <c r="L143" s="3">
        <v>-0.127396714927</v>
      </c>
      <c r="M143" s="3">
        <v>-0.61264893954999999</v>
      </c>
      <c r="N143" s="3">
        <v>0.57069629242800002</v>
      </c>
      <c r="O143" s="3">
        <v>1.1851727405800001</v>
      </c>
      <c r="P143" s="3">
        <v>8.8760786096200001E-2</v>
      </c>
      <c r="Q143" s="3">
        <v>2.37865445425E-2</v>
      </c>
      <c r="R143" s="3">
        <v>0.97600286511900003</v>
      </c>
      <c r="S143" s="3">
        <v>1.0042060428899999</v>
      </c>
      <c r="T143" s="3">
        <v>-0.29722678561900001</v>
      </c>
      <c r="U143" s="3">
        <v>0.26311015328800003</v>
      </c>
      <c r="V143" s="3">
        <v>-5.7438532610800001E-2</v>
      </c>
      <c r="W143" s="3">
        <v>0.354620001987</v>
      </c>
      <c r="X143" s="3">
        <v>-0.12934697840600001</v>
      </c>
      <c r="Y143" s="3">
        <v>0.33083959648400002</v>
      </c>
      <c r="Z143" s="3">
        <v>1.15345930953E-2</v>
      </c>
      <c r="AA143" s="3">
        <v>0.95419086164199995</v>
      </c>
      <c r="AB143" s="3">
        <v>-1.8469837870400001E-2</v>
      </c>
      <c r="AC143" s="3">
        <v>0.18700076731500001</v>
      </c>
      <c r="AD143" s="3">
        <v>4.2125811796900003E-2</v>
      </c>
      <c r="AE143" s="3">
        <v>0.77256227202200001</v>
      </c>
      <c r="AF143" s="3">
        <v>0.850766766979</v>
      </c>
      <c r="AG143" s="3">
        <v>-4.1006319968599998E-2</v>
      </c>
    </row>
    <row r="144" spans="1:33" x14ac:dyDescent="0.2">
      <c r="A144" s="2" t="s">
        <v>533</v>
      </c>
      <c r="B144" s="3">
        <v>0.43905944029600003</v>
      </c>
      <c r="C144" s="3">
        <v>-0.83871368237800004</v>
      </c>
      <c r="D144" s="3">
        <v>-0.12821830699600001</v>
      </c>
      <c r="E144" s="3">
        <v>0.46358553248099998</v>
      </c>
      <c r="F144" s="3">
        <v>6.8568878019799995E-2</v>
      </c>
      <c r="G144" s="3">
        <v>0.12216562702600001</v>
      </c>
      <c r="H144" s="3">
        <v>1.1368828541</v>
      </c>
      <c r="I144" s="3">
        <v>0.83731829368699995</v>
      </c>
      <c r="J144" s="3">
        <v>5.0743304654000003E-2</v>
      </c>
      <c r="K144" s="3">
        <v>9.6586528154799997E-2</v>
      </c>
      <c r="L144" s="3">
        <v>6.7344716458200005E-2</v>
      </c>
      <c r="M144" s="3">
        <v>-0.50634781795899997</v>
      </c>
      <c r="N144" s="3">
        <v>0.30711910261399999</v>
      </c>
      <c r="O144" s="3">
        <v>0.57005945079800002</v>
      </c>
      <c r="P144" s="3">
        <v>0.15160488259300001</v>
      </c>
      <c r="Q144" s="3">
        <v>-6.3254597563000003E-2</v>
      </c>
      <c r="R144" s="3">
        <v>0.67903073485499998</v>
      </c>
      <c r="S144" s="3">
        <v>1.04434600804</v>
      </c>
      <c r="T144" s="3">
        <v>0.101404778665</v>
      </c>
      <c r="U144" s="3">
        <v>0.228460015372</v>
      </c>
      <c r="V144" s="3">
        <v>5.8214035862000003E-2</v>
      </c>
      <c r="W144" s="3">
        <v>0.240032469621</v>
      </c>
      <c r="X144" s="3">
        <v>6.7857016650300001E-2</v>
      </c>
      <c r="Y144" s="3">
        <v>0.14918007415699999</v>
      </c>
      <c r="Z144" s="3">
        <v>0.146047959526</v>
      </c>
      <c r="AA144" s="3">
        <v>0.67642676221800002</v>
      </c>
      <c r="AB144" s="3">
        <v>9.2838935562500002E-2</v>
      </c>
      <c r="AC144" s="3">
        <v>0.24912939400100001</v>
      </c>
      <c r="AD144" s="3">
        <v>0.13153580462100001</v>
      </c>
      <c r="AE144" s="3">
        <v>0.77125182587499996</v>
      </c>
      <c r="AF144" s="3">
        <v>1.19429729851</v>
      </c>
      <c r="AG144" s="3">
        <v>-7.14471827877E-2</v>
      </c>
    </row>
    <row r="145" spans="1:33" x14ac:dyDescent="0.2">
      <c r="A145" s="2" t="s">
        <v>590</v>
      </c>
      <c r="B145" s="3">
        <v>1.3576214761500001</v>
      </c>
      <c r="C145" s="3">
        <v>1.00917391618</v>
      </c>
      <c r="D145" s="3">
        <v>0.29073392324500003</v>
      </c>
      <c r="E145" s="3">
        <v>0.41479197673399998</v>
      </c>
      <c r="F145" s="3">
        <v>-0.23629320089299999</v>
      </c>
      <c r="G145" s="3">
        <v>-0.26106486694300002</v>
      </c>
      <c r="H145" s="3">
        <v>0.770828567347</v>
      </c>
      <c r="I145" s="3">
        <v>1.1959080847700001</v>
      </c>
      <c r="J145" s="3">
        <v>4.53284439247E-2</v>
      </c>
      <c r="K145" s="3">
        <v>7.0164223655399998E-3</v>
      </c>
      <c r="L145" s="3">
        <v>8.58538189772E-2</v>
      </c>
      <c r="M145" s="3">
        <v>-1.13097537737</v>
      </c>
      <c r="N145" s="3">
        <v>0.19638317940399999</v>
      </c>
      <c r="O145" s="3">
        <v>1.8020372710899999</v>
      </c>
      <c r="P145" s="3">
        <v>0.31150696490099999</v>
      </c>
      <c r="Q145" s="3">
        <v>0.45625504039699999</v>
      </c>
      <c r="R145" s="3">
        <v>1.2667594495100001</v>
      </c>
      <c r="S145" s="3">
        <v>0.89766605259599996</v>
      </c>
      <c r="T145" s="3">
        <v>0.421157046162</v>
      </c>
      <c r="U145" s="3">
        <v>0.55268143055700003</v>
      </c>
      <c r="V145" s="3">
        <v>0.19852675605299999</v>
      </c>
      <c r="W145" s="3">
        <v>0.212551326846</v>
      </c>
      <c r="X145" s="3">
        <v>-0.145576394301</v>
      </c>
      <c r="Y145" s="3">
        <v>2.2342238868600001E-2</v>
      </c>
      <c r="Z145" s="3">
        <v>3.8812216704900003E-2</v>
      </c>
      <c r="AA145" s="3">
        <v>1.28790465802</v>
      </c>
      <c r="AB145" s="3">
        <v>-4.8424922916E-2</v>
      </c>
      <c r="AC145" s="3">
        <v>0.239798816016</v>
      </c>
      <c r="AD145" s="3">
        <v>-1.4087491427599999E-2</v>
      </c>
      <c r="AE145" s="3">
        <v>0.75557007730799997</v>
      </c>
      <c r="AF145" s="3">
        <v>-0.76205371249800002</v>
      </c>
      <c r="AG145" s="3">
        <v>1.6138537979500001</v>
      </c>
    </row>
    <row r="146" spans="1:33" x14ac:dyDescent="0.2">
      <c r="A146" s="2" t="s">
        <v>529</v>
      </c>
      <c r="B146" s="3">
        <v>-0.31367774093700002</v>
      </c>
      <c r="C146" s="3">
        <v>-1.19419794803</v>
      </c>
      <c r="D146" s="3">
        <v>-0.27954106594099998</v>
      </c>
      <c r="E146" s="3">
        <v>0.67765316103700002</v>
      </c>
      <c r="F146" s="3">
        <v>-9.5911267884300003E-2</v>
      </c>
      <c r="G146" s="3">
        <v>-9.7402463500200001E-2</v>
      </c>
      <c r="H146" s="3">
        <v>1.6265279456499999</v>
      </c>
      <c r="I146" s="3">
        <v>1.2623436644099999</v>
      </c>
      <c r="J146" s="3">
        <v>-1.5630681086900002E-2</v>
      </c>
      <c r="K146" s="3">
        <v>-3.5979500730699998E-2</v>
      </c>
      <c r="L146" s="3">
        <v>-0.12829577000299999</v>
      </c>
      <c r="M146" s="3">
        <v>-0.79370433301800003</v>
      </c>
      <c r="N146" s="3">
        <v>0.34406436536700002</v>
      </c>
      <c r="O146" s="3">
        <v>0.32457797631300001</v>
      </c>
      <c r="P146" s="3">
        <v>-0.21310947630499999</v>
      </c>
      <c r="Q146" s="3">
        <v>-0.33756057853499999</v>
      </c>
      <c r="R146" s="3">
        <v>0.37481419389499998</v>
      </c>
      <c r="S146" s="3">
        <v>0.36661136563300001</v>
      </c>
      <c r="T146" s="3">
        <v>-0.27297379784300002</v>
      </c>
      <c r="U146" s="3">
        <v>1.6381953078999999E-2</v>
      </c>
      <c r="V146" s="3">
        <v>6.3022477588100007E-2</v>
      </c>
      <c r="W146" s="3">
        <v>0.240239271872</v>
      </c>
      <c r="X146" s="3">
        <v>1.31236167972E-2</v>
      </c>
      <c r="Y146" s="3">
        <v>0.13686548891299999</v>
      </c>
      <c r="Z146" s="3">
        <v>2.85697703519E-2</v>
      </c>
      <c r="AA146" s="3">
        <v>1.10862339774</v>
      </c>
      <c r="AB146" s="3">
        <v>-8.6906825831700001E-3</v>
      </c>
      <c r="AC146" s="3">
        <v>0.21814711358</v>
      </c>
      <c r="AD146" s="3">
        <v>8.22269036487E-2</v>
      </c>
      <c r="AE146" s="3">
        <v>0.72676646076399998</v>
      </c>
      <c r="AF146" s="3">
        <v>1.2173146399799999</v>
      </c>
      <c r="AG146" s="3">
        <v>-3.3474579624400001E-2</v>
      </c>
    </row>
    <row r="147" spans="1:33" x14ac:dyDescent="0.2">
      <c r="A147" s="2" t="s">
        <v>239</v>
      </c>
      <c r="B147" s="3">
        <v>0.10518078081</v>
      </c>
      <c r="C147" s="3">
        <v>-3.9015816177599999E-2</v>
      </c>
      <c r="D147" s="3">
        <v>0.31817888861900001</v>
      </c>
      <c r="E147" s="3">
        <v>0.55409546348399996</v>
      </c>
      <c r="F147" s="3">
        <v>0.32993153206199999</v>
      </c>
      <c r="G147" s="3">
        <v>0.162306429201</v>
      </c>
      <c r="H147" s="3">
        <v>1.4822229118300001</v>
      </c>
      <c r="I147" s="3">
        <v>1.24550359759</v>
      </c>
      <c r="J147" s="3">
        <v>-0.201095299147</v>
      </c>
      <c r="K147" s="3">
        <v>8.1517346851600003E-2</v>
      </c>
      <c r="L147" s="3">
        <v>5.9729311329200004E-3</v>
      </c>
      <c r="M147" s="3">
        <v>-0.216277561944</v>
      </c>
      <c r="N147" s="3">
        <v>0.54376802532599999</v>
      </c>
      <c r="O147" s="3">
        <v>0.36032426588200001</v>
      </c>
      <c r="P147" s="3">
        <v>0.62847514158399997</v>
      </c>
      <c r="Q147" s="3">
        <v>1.71684088718E-2</v>
      </c>
      <c r="R147" s="3">
        <v>0.57272357515000005</v>
      </c>
      <c r="S147" s="3">
        <v>0.50148122407600004</v>
      </c>
      <c r="T147" s="3">
        <v>0.37276472001400002</v>
      </c>
      <c r="U147" s="3">
        <v>0.16148247657100001</v>
      </c>
      <c r="V147" s="3">
        <v>2.8777279846700001E-2</v>
      </c>
      <c r="W147" s="3">
        <v>0.27296286306099998</v>
      </c>
      <c r="X147" s="3">
        <v>5.9523383597600002E-3</v>
      </c>
      <c r="Y147" s="3">
        <v>6.1732126159199999E-2</v>
      </c>
      <c r="Z147" s="3">
        <v>9.8131590674500002E-2</v>
      </c>
      <c r="AA147" s="3">
        <v>0.73652476842400005</v>
      </c>
      <c r="AB147" s="3">
        <v>-1.3050379553999999E-2</v>
      </c>
      <c r="AC147" s="3">
        <v>0.40197690295499999</v>
      </c>
      <c r="AD147" s="3">
        <v>0.23879251762500001</v>
      </c>
      <c r="AE147" s="3">
        <v>0.105552654903</v>
      </c>
      <c r="AF147" s="3">
        <v>0.74520528270300002</v>
      </c>
      <c r="AG147" s="3">
        <v>1.54386284849E-2</v>
      </c>
    </row>
    <row r="148" spans="1:33" x14ac:dyDescent="0.2">
      <c r="A148" s="2" t="s">
        <v>237</v>
      </c>
      <c r="B148" s="3">
        <v>-0.71711097262800005</v>
      </c>
      <c r="C148" s="3">
        <v>-1.7622821280700001</v>
      </c>
      <c r="D148" s="3">
        <v>-0.72300440183199999</v>
      </c>
      <c r="E148" s="3">
        <v>0.538945796132</v>
      </c>
      <c r="F148" s="3">
        <v>-9.6486113024799994E-2</v>
      </c>
      <c r="G148" s="3">
        <v>-0.108444677822</v>
      </c>
      <c r="H148" s="3">
        <v>1.60614861878</v>
      </c>
      <c r="I148" s="3">
        <v>1.08904134741</v>
      </c>
      <c r="J148" s="3">
        <v>-1.6193527146E-2</v>
      </c>
      <c r="K148" s="3">
        <v>2.2419392591700001E-2</v>
      </c>
      <c r="L148" s="3">
        <v>-0.179141897119</v>
      </c>
      <c r="M148" s="3">
        <v>0.15375262632100001</v>
      </c>
      <c r="N148" s="3">
        <v>0.33779848810800001</v>
      </c>
      <c r="O148" s="3">
        <v>-7.8323019747200004E-2</v>
      </c>
      <c r="P148" s="3">
        <v>-0.47789234952300003</v>
      </c>
      <c r="Q148" s="3">
        <v>-0.450353946098</v>
      </c>
      <c r="R148" s="3">
        <v>6.95806177507E-2</v>
      </c>
      <c r="S148" s="3">
        <v>6.1897204470000002E-2</v>
      </c>
      <c r="T148" s="3">
        <v>-0.72117446531899998</v>
      </c>
      <c r="U148" s="3">
        <v>-0.50978658734600002</v>
      </c>
      <c r="V148" s="3">
        <v>-4.9299572511399999E-2</v>
      </c>
      <c r="W148" s="3">
        <v>0.238817837792</v>
      </c>
      <c r="X148" s="3">
        <v>0.113648980045</v>
      </c>
      <c r="Y148" s="3">
        <v>7.4127667157900007E-2</v>
      </c>
      <c r="Z148" s="3">
        <v>8.8590623578699998E-2</v>
      </c>
      <c r="AA148" s="3">
        <v>0.65672468358699998</v>
      </c>
      <c r="AB148" s="3">
        <v>-6.7139938061599999E-2</v>
      </c>
      <c r="AC148" s="3">
        <v>7.7263132062199993E-2</v>
      </c>
      <c r="AD148" s="3">
        <v>-4.0714081748699997E-2</v>
      </c>
      <c r="AE148" s="3">
        <v>-0.40977277904100001</v>
      </c>
      <c r="AF148" s="3">
        <v>0.56404096464999998</v>
      </c>
      <c r="AG148" s="3">
        <v>-0.25291051564599998</v>
      </c>
    </row>
    <row r="149" spans="1:33" x14ac:dyDescent="0.2">
      <c r="A149" s="2" t="s">
        <v>242</v>
      </c>
      <c r="B149" s="3">
        <v>-1.6263082558900001E-2</v>
      </c>
      <c r="C149" s="3">
        <v>-1.2103057668999999</v>
      </c>
      <c r="D149" s="3">
        <v>-0.33989989856000002</v>
      </c>
      <c r="E149" s="3">
        <v>0.354014829719</v>
      </c>
      <c r="F149" s="3">
        <v>0.294210224302</v>
      </c>
      <c r="G149" s="3">
        <v>0.22778758935499999</v>
      </c>
      <c r="H149" s="3">
        <v>0.96987865093900005</v>
      </c>
      <c r="I149" s="3">
        <v>0.56987858063300001</v>
      </c>
      <c r="J149" s="3">
        <v>-4.5580039858900002E-2</v>
      </c>
      <c r="K149" s="3">
        <v>-0.13798193655900001</v>
      </c>
      <c r="L149" s="3">
        <v>-0.107969592834</v>
      </c>
      <c r="M149" s="3">
        <v>4.0724424155899998E-3</v>
      </c>
      <c r="N149" s="3">
        <v>0.43295029270099999</v>
      </c>
      <c r="O149" s="3">
        <v>0.124488678043</v>
      </c>
      <c r="P149" s="3">
        <v>0.24695642052</v>
      </c>
      <c r="Q149" s="3">
        <v>-0.198216812287</v>
      </c>
      <c r="R149" s="3">
        <v>0.112858120494</v>
      </c>
      <c r="S149" s="3">
        <v>1.1423603611099999</v>
      </c>
      <c r="T149" s="3">
        <v>0.22042626163699999</v>
      </c>
      <c r="U149" s="3">
        <v>0.21778807204</v>
      </c>
      <c r="V149" s="3">
        <v>0.15073913048199999</v>
      </c>
      <c r="W149" s="3">
        <v>0.18815737397900001</v>
      </c>
      <c r="X149" s="3">
        <v>-3.1286843201099999E-2</v>
      </c>
      <c r="Y149" s="3">
        <v>0.1837111636</v>
      </c>
      <c r="Z149" s="3">
        <v>0.176275354966</v>
      </c>
      <c r="AA149" s="3">
        <v>0.39332613756399998</v>
      </c>
      <c r="AB149" s="3">
        <v>0.307658748702</v>
      </c>
      <c r="AC149" s="3">
        <v>0.294271300239</v>
      </c>
      <c r="AD149" s="3">
        <v>0.33337920366000001</v>
      </c>
      <c r="AE149" s="3">
        <v>1.2185310005500001</v>
      </c>
      <c r="AF149" s="3">
        <v>1.1848393853000001</v>
      </c>
      <c r="AG149" s="3">
        <v>-7.5416035149699995E-2</v>
      </c>
    </row>
    <row r="150" spans="1:33" x14ac:dyDescent="0.2">
      <c r="A150" s="2" t="s">
        <v>386</v>
      </c>
      <c r="B150" s="3">
        <v>-0.65423816012000002</v>
      </c>
      <c r="C150" s="3">
        <v>-1.64090665816</v>
      </c>
      <c r="D150" s="3">
        <v>-0.55725713467799998</v>
      </c>
      <c r="E150" s="3">
        <v>0.34848902611100002</v>
      </c>
      <c r="F150" s="3">
        <v>-7.7386646622600003E-2</v>
      </c>
      <c r="G150" s="3">
        <v>-0.28130686684099998</v>
      </c>
      <c r="H150" s="3">
        <v>1.2215345999</v>
      </c>
      <c r="I150" s="3">
        <v>1.16750775064</v>
      </c>
      <c r="J150" s="3">
        <v>-0.29950910557499999</v>
      </c>
      <c r="K150" s="3">
        <v>-0.32220384771100002</v>
      </c>
      <c r="L150" s="3">
        <v>-0.42277423770599998</v>
      </c>
      <c r="M150" s="3">
        <v>-0.349785985139</v>
      </c>
      <c r="N150" s="3">
        <v>8.8255012093099994E-2</v>
      </c>
      <c r="O150" s="3">
        <v>0.166870173447</v>
      </c>
      <c r="P150" s="3">
        <v>-0.28279087899400002</v>
      </c>
      <c r="Q150" s="3">
        <v>-0.54042753112599995</v>
      </c>
      <c r="R150" s="3">
        <v>0.39097188463600002</v>
      </c>
      <c r="S150" s="3">
        <v>0.94040684082699999</v>
      </c>
      <c r="T150" s="3">
        <v>-5.1532703082499999E-2</v>
      </c>
      <c r="U150" s="3">
        <v>3.3095338165699997E-2</v>
      </c>
      <c r="V150" s="3">
        <v>-0.23818770352599999</v>
      </c>
      <c r="W150" s="3">
        <v>2.4611004458200001E-2</v>
      </c>
      <c r="X150" s="3">
        <v>-9.7497004652499997E-2</v>
      </c>
      <c r="Y150" s="3">
        <v>-0.292098954809</v>
      </c>
      <c r="Z150" s="3">
        <v>-0.104435060442</v>
      </c>
      <c r="AA150" s="3">
        <v>5.8424148460199998E-2</v>
      </c>
      <c r="AB150" s="3">
        <v>-6.3881243293500006E-2</v>
      </c>
      <c r="AC150" s="3">
        <v>3.6646414904400001E-2</v>
      </c>
      <c r="AD150" s="3">
        <v>-5.7617977091300003E-2</v>
      </c>
      <c r="AE150" s="3">
        <v>-0.43003780676100001</v>
      </c>
      <c r="AF150" s="3">
        <v>0.75358871117299997</v>
      </c>
      <c r="AG150" s="3">
        <v>-0.38829230051199998</v>
      </c>
    </row>
    <row r="151" spans="1:33" x14ac:dyDescent="0.2">
      <c r="A151" s="2" t="s">
        <v>615</v>
      </c>
      <c r="B151" s="3">
        <v>-0.50701763204299999</v>
      </c>
      <c r="C151" s="3">
        <v>-1.2320056339100001</v>
      </c>
      <c r="D151" s="3">
        <v>-0.43170782100299998</v>
      </c>
      <c r="E151" s="3">
        <v>0.36196026783399998</v>
      </c>
      <c r="F151" s="3">
        <v>-0.20801704884</v>
      </c>
      <c r="G151" s="3">
        <v>-0.204965568052</v>
      </c>
      <c r="H151" s="3">
        <v>1.5175320558200001</v>
      </c>
      <c r="I151" s="3">
        <v>0.72477656957100001</v>
      </c>
      <c r="J151" s="3">
        <v>-0.28553393485299999</v>
      </c>
      <c r="K151" s="3">
        <v>-0.36666947896300001</v>
      </c>
      <c r="L151" s="3">
        <v>-0.32748105122100002</v>
      </c>
      <c r="M151" s="3">
        <v>0.41245584260000001</v>
      </c>
      <c r="N151" s="3">
        <v>0.15619175886</v>
      </c>
      <c r="O151" s="3">
        <v>-0.56646240271799997</v>
      </c>
      <c r="P151" s="3">
        <v>-0.17632635235399999</v>
      </c>
      <c r="Q151" s="3">
        <v>-0.38080994705900001</v>
      </c>
      <c r="R151" s="3">
        <v>-0.15705624733500001</v>
      </c>
      <c r="S151" s="3">
        <v>0.71616645644900001</v>
      </c>
      <c r="T151" s="3">
        <v>-0.63589143608200005</v>
      </c>
      <c r="U151" s="3">
        <v>-0.24477795181199999</v>
      </c>
      <c r="V151" s="3">
        <v>-0.188115860321</v>
      </c>
      <c r="W151" s="3">
        <v>4.2259588292000001E-2</v>
      </c>
      <c r="X151" s="3">
        <v>-0.115652059998</v>
      </c>
      <c r="Y151" s="3">
        <v>-0.16833123501200001</v>
      </c>
      <c r="Z151" s="3">
        <v>-9.18245399864E-2</v>
      </c>
      <c r="AA151" s="3">
        <v>0.20158436539300001</v>
      </c>
      <c r="AB151" s="3">
        <v>0.10969637989</v>
      </c>
      <c r="AC151" s="3">
        <v>-0.19865985913299999</v>
      </c>
      <c r="AD151" s="3">
        <v>-0.14619116101499999</v>
      </c>
      <c r="AE151" s="3">
        <v>-0.49022671722799999</v>
      </c>
      <c r="AF151" s="3">
        <v>0.22100904342</v>
      </c>
      <c r="AG151" s="3">
        <v>-0.36550337027599999</v>
      </c>
    </row>
    <row r="152" spans="1:33" x14ac:dyDescent="0.2">
      <c r="A152" s="2" t="s">
        <v>617</v>
      </c>
      <c r="B152" s="3">
        <v>8.0010922029300005E-2</v>
      </c>
      <c r="C152" s="3">
        <v>-0.54503063124999995</v>
      </c>
      <c r="D152" s="3">
        <v>-0.31366465431099999</v>
      </c>
      <c r="E152" s="3">
        <v>0.34684098773200001</v>
      </c>
      <c r="F152" s="3">
        <v>-3.3890628130299999E-2</v>
      </c>
      <c r="G152" s="3">
        <v>-1.2769417442100001E-2</v>
      </c>
      <c r="H152" s="3">
        <v>1.2482296418600001</v>
      </c>
      <c r="I152" s="3">
        <v>0.51382361340600002</v>
      </c>
      <c r="J152" s="3">
        <v>-0.11164105947400001</v>
      </c>
      <c r="K152" s="3">
        <v>-2.7497997117799999E-2</v>
      </c>
      <c r="L152" s="3">
        <v>0.16223221876800001</v>
      </c>
      <c r="M152" s="3">
        <v>-5.5928397681100001E-2</v>
      </c>
      <c r="N152" s="3">
        <v>0.328963555252</v>
      </c>
      <c r="O152" s="3">
        <v>0.117307584486</v>
      </c>
      <c r="P152" s="3">
        <v>-0.124281604027</v>
      </c>
      <c r="Q152" s="3">
        <v>-7.2487208393999997E-2</v>
      </c>
      <c r="R152" s="3">
        <v>0.103052999041</v>
      </c>
      <c r="S152" s="3">
        <v>1.1388469158300001</v>
      </c>
      <c r="T152" s="3">
        <v>0.218934380885</v>
      </c>
      <c r="U152" s="3">
        <v>0.24414265701999999</v>
      </c>
      <c r="V152" s="3">
        <v>3.0966269437399999E-2</v>
      </c>
      <c r="W152" s="3">
        <v>0.19194924768400001</v>
      </c>
      <c r="X152" s="3">
        <v>-6.87404501444E-3</v>
      </c>
      <c r="Y152" s="3">
        <v>0.11580950709</v>
      </c>
      <c r="Z152" s="3">
        <v>0.188095066793</v>
      </c>
      <c r="AA152" s="3">
        <v>0.70916505506000005</v>
      </c>
      <c r="AB152" s="3">
        <v>0.40373169954900001</v>
      </c>
      <c r="AC152" s="3">
        <v>-0.118319989938</v>
      </c>
      <c r="AD152" s="3">
        <v>-1.3366382599599999E-2</v>
      </c>
      <c r="AE152" s="3">
        <v>-2.7303313185200002E-3</v>
      </c>
      <c r="AF152" s="3">
        <v>0.53428662405299998</v>
      </c>
      <c r="AG152" s="3">
        <v>-0.189515866565</v>
      </c>
    </row>
    <row r="153" spans="1:33" x14ac:dyDescent="0.2">
      <c r="A153" s="2" t="s">
        <v>614</v>
      </c>
      <c r="B153" s="3">
        <v>-0.58830545669000001</v>
      </c>
      <c r="C153" s="3">
        <v>-1.00650201083</v>
      </c>
      <c r="D153" s="3">
        <v>-0.51123719914900001</v>
      </c>
      <c r="E153" s="3">
        <v>0.362275907116</v>
      </c>
      <c r="F153" s="3">
        <v>-0.123012349364</v>
      </c>
      <c r="G153" s="3">
        <v>-0.19382990342100001</v>
      </c>
      <c r="H153" s="3">
        <v>1.35379082021</v>
      </c>
      <c r="I153" s="3">
        <v>1.50981406485</v>
      </c>
      <c r="J153" s="3">
        <v>-0.34267314170800001</v>
      </c>
      <c r="K153" s="3">
        <v>-0.29362317659499998</v>
      </c>
      <c r="L153" s="3">
        <v>-0.321470152876</v>
      </c>
      <c r="M153" s="3">
        <v>1.1127388793399999</v>
      </c>
      <c r="N153" s="3">
        <v>0.230419251321</v>
      </c>
      <c r="O153" s="3">
        <v>-0.506148825212</v>
      </c>
      <c r="P153" s="3">
        <v>-0.118691781387</v>
      </c>
      <c r="Q153" s="3">
        <v>-0.36772611422000001</v>
      </c>
      <c r="R153" s="3">
        <v>-0.12310018276900001</v>
      </c>
      <c r="S153" s="3">
        <v>0.51246842856399999</v>
      </c>
      <c r="T153" s="3">
        <v>7.6557296570699998E-2</v>
      </c>
      <c r="U153" s="3">
        <v>-0.21065964366199999</v>
      </c>
      <c r="V153" s="3">
        <v>-0.27999870389999998</v>
      </c>
      <c r="W153" s="3">
        <v>7.3756992903000002E-2</v>
      </c>
      <c r="X153" s="3">
        <v>0.63246615419600005</v>
      </c>
      <c r="Y153" s="3">
        <v>-7.0940918898299996E-2</v>
      </c>
      <c r="Z153" s="3">
        <v>-1.10288404528E-2</v>
      </c>
      <c r="AA153" s="3">
        <v>0.15944994402400001</v>
      </c>
      <c r="AB153" s="3">
        <v>5.5011178137000002E-2</v>
      </c>
      <c r="AC153" s="3">
        <v>0.18726627421200001</v>
      </c>
      <c r="AD153" s="3">
        <v>0.30545927002700002</v>
      </c>
      <c r="AE153" s="3">
        <v>-0.76422014959899998</v>
      </c>
      <c r="AF153" s="3">
        <v>1.38872688935</v>
      </c>
      <c r="AG153" s="3">
        <v>-0.38665287332499998</v>
      </c>
    </row>
    <row r="154" spans="1:33" x14ac:dyDescent="0.2">
      <c r="A154" s="2" t="s">
        <v>616</v>
      </c>
      <c r="B154" s="3">
        <v>-0.37446956430700001</v>
      </c>
      <c r="C154" s="3">
        <v>-0.76547383211599995</v>
      </c>
      <c r="D154" s="3">
        <v>-0.35715137813600001</v>
      </c>
      <c r="E154" s="3">
        <v>9.5695021693200003E-2</v>
      </c>
      <c r="F154" s="3">
        <v>-0.41050432849700003</v>
      </c>
      <c r="G154" s="3">
        <v>-0.37882092195599998</v>
      </c>
      <c r="H154" s="3">
        <v>1.1813960140999999</v>
      </c>
      <c r="I154" s="3">
        <v>0.59359498380599995</v>
      </c>
      <c r="J154" s="3">
        <v>-0.39277522146999999</v>
      </c>
      <c r="K154" s="3">
        <v>-0.37790984479200002</v>
      </c>
      <c r="L154" s="3">
        <v>-5.8711817992000002E-2</v>
      </c>
      <c r="M154" s="3">
        <v>0.77425842108499998</v>
      </c>
      <c r="N154" s="3">
        <v>0.33393138842100001</v>
      </c>
      <c r="O154" s="3">
        <v>0.184186659685</v>
      </c>
      <c r="P154" s="3">
        <v>-1.4299938610599999E-2</v>
      </c>
      <c r="Q154" s="3">
        <v>-0.468230281064</v>
      </c>
      <c r="R154" s="3">
        <v>0.19262199494900001</v>
      </c>
      <c r="S154" s="3">
        <v>0.47519261863200002</v>
      </c>
      <c r="T154" s="3">
        <v>-0.438467941955</v>
      </c>
      <c r="U154" s="3">
        <v>-4.6334164243500002E-2</v>
      </c>
      <c r="V154" s="3">
        <v>-0.53586321553899996</v>
      </c>
      <c r="W154" s="3">
        <v>-0.13187032199400001</v>
      </c>
      <c r="X154" s="3">
        <v>0.41016741706900001</v>
      </c>
      <c r="Y154" s="3">
        <v>-0.21756258977699999</v>
      </c>
      <c r="Z154" s="3">
        <v>-0.24505689537200001</v>
      </c>
      <c r="AA154" s="3">
        <v>0.33695162294100001</v>
      </c>
      <c r="AB154" s="3">
        <v>-2.19032231884E-2</v>
      </c>
      <c r="AC154" s="3">
        <v>-0.39144300352700001</v>
      </c>
      <c r="AD154" s="3">
        <v>-0.42420248672799998</v>
      </c>
      <c r="AE154" s="3">
        <v>0.17554643417999999</v>
      </c>
      <c r="AF154" s="3">
        <v>0.95188033357699997</v>
      </c>
      <c r="AG154" s="3">
        <v>-0.26453556893699998</v>
      </c>
    </row>
    <row r="155" spans="1:33" x14ac:dyDescent="0.2">
      <c r="A155" s="2" t="s">
        <v>243</v>
      </c>
      <c r="B155" s="3">
        <v>-0.274371487676</v>
      </c>
      <c r="C155" s="3">
        <v>-1.5048933415600001</v>
      </c>
      <c r="D155" s="3">
        <v>-0.49046100659399999</v>
      </c>
      <c r="E155" s="3">
        <v>0.488658621505</v>
      </c>
      <c r="F155" s="3">
        <v>0.14840839440600001</v>
      </c>
      <c r="G155" s="3">
        <v>4.0499986075099997E-2</v>
      </c>
      <c r="H155" s="3">
        <v>1.05773783243</v>
      </c>
      <c r="I155" s="3">
        <v>0.65178778997300002</v>
      </c>
      <c r="J155" s="3">
        <v>-3.0054956908700001E-2</v>
      </c>
      <c r="K155" s="3">
        <v>-0.102313294114</v>
      </c>
      <c r="L155" s="3">
        <v>-0.189839200673</v>
      </c>
      <c r="M155" s="3">
        <v>-0.32958249387799998</v>
      </c>
      <c r="N155" s="3">
        <v>0.36404370721200002</v>
      </c>
      <c r="O155" s="3">
        <v>-3.7812801052800001E-2</v>
      </c>
      <c r="P155" s="3">
        <v>-7.36984030022E-2</v>
      </c>
      <c r="Q155" s="3">
        <v>-0.34436883445200001</v>
      </c>
      <c r="R155" s="3">
        <v>0.13169209491100001</v>
      </c>
      <c r="S155" s="3">
        <v>0.65708113501499998</v>
      </c>
      <c r="T155" s="3">
        <v>-8.8247544509199999E-2</v>
      </c>
      <c r="U155" s="3">
        <v>-8.0276693587699996E-2</v>
      </c>
      <c r="V155" s="3">
        <v>8.2462196405499999E-4</v>
      </c>
      <c r="W155" s="3">
        <v>6.1794803163799997E-2</v>
      </c>
      <c r="X155" s="3">
        <v>1.6732646564999999E-2</v>
      </c>
      <c r="Y155" s="3">
        <v>0.106148818041</v>
      </c>
      <c r="Z155" s="3">
        <v>0.123922056766</v>
      </c>
      <c r="AA155" s="3">
        <v>0.45454263647600002</v>
      </c>
      <c r="AB155" s="3">
        <v>6.6165872223300004E-2</v>
      </c>
      <c r="AC155" s="3">
        <v>0.22667118739200001</v>
      </c>
      <c r="AD155" s="3">
        <v>0.133823031777</v>
      </c>
      <c r="AE155" s="3">
        <v>0.57672583268400002</v>
      </c>
      <c r="AF155" s="3">
        <v>0.60525273925400003</v>
      </c>
      <c r="AG155" s="3">
        <v>-0.14689610146099999</v>
      </c>
    </row>
    <row r="156" spans="1:33" x14ac:dyDescent="0.2">
      <c r="A156" s="2" t="s">
        <v>240</v>
      </c>
      <c r="B156" s="3">
        <v>-0.27939120212599999</v>
      </c>
      <c r="C156" s="3">
        <v>-1.4620675638</v>
      </c>
      <c r="D156" s="3">
        <v>-0.742156983953</v>
      </c>
      <c r="E156" s="3">
        <v>0.56582413363100004</v>
      </c>
      <c r="F156" s="3">
        <v>1.3634585203600001E-2</v>
      </c>
      <c r="G156" s="3">
        <v>-1.1403111168399999E-2</v>
      </c>
      <c r="H156" s="3">
        <v>1.1144503349599999</v>
      </c>
      <c r="I156" s="3">
        <v>0.73784953619500004</v>
      </c>
      <c r="J156" s="3">
        <v>-3.1786867863499997E-2</v>
      </c>
      <c r="K156" s="3">
        <v>0.23537145374999999</v>
      </c>
      <c r="L156" s="3">
        <v>-1.3637938216199999E-2</v>
      </c>
      <c r="M156" s="3">
        <v>-0.28343526009800002</v>
      </c>
      <c r="N156" s="3">
        <v>0.16282961882499999</v>
      </c>
      <c r="O156" s="3">
        <v>0.18424154719399999</v>
      </c>
      <c r="P156" s="3">
        <v>-0.52198664910399994</v>
      </c>
      <c r="Q156" s="3">
        <v>-0.35617256179200002</v>
      </c>
      <c r="R156" s="3">
        <v>0.41545715868400002</v>
      </c>
      <c r="S156" s="3">
        <v>0.13457321392499999</v>
      </c>
      <c r="T156" s="3">
        <v>-8.4883709213000001E-3</v>
      </c>
      <c r="U156" s="3">
        <v>-0.12591790296700001</v>
      </c>
      <c r="V156" s="3">
        <v>0.12369812700500001</v>
      </c>
      <c r="W156" s="3">
        <v>0.317970832649</v>
      </c>
      <c r="X156" s="3">
        <v>0.102108833368</v>
      </c>
      <c r="Y156" s="3">
        <v>0.127628269859</v>
      </c>
      <c r="Z156" s="3">
        <v>0.24844435353200001</v>
      </c>
      <c r="AA156" s="3">
        <v>0.72615185420499995</v>
      </c>
      <c r="AB156" s="3">
        <v>0.153031855636</v>
      </c>
      <c r="AC156" s="3">
        <v>0.30167867700500001</v>
      </c>
      <c r="AD156" s="3">
        <v>0.113712795819</v>
      </c>
      <c r="AE156" s="3">
        <v>0.55070859197900002</v>
      </c>
      <c r="AF156" s="3">
        <v>1.07718312053</v>
      </c>
      <c r="AG156" s="3">
        <v>-4.0118477801200002E-2</v>
      </c>
    </row>
    <row r="157" spans="1:33" x14ac:dyDescent="0.2">
      <c r="A157" s="2" t="s">
        <v>241</v>
      </c>
      <c r="B157" s="3">
        <v>-0.61633536422400004</v>
      </c>
      <c r="C157" s="3">
        <v>-2.07057398176</v>
      </c>
      <c r="D157" s="3">
        <v>-0.93440295013399999</v>
      </c>
      <c r="E157" s="3">
        <v>0.362083666631</v>
      </c>
      <c r="F157" s="3">
        <v>0.22791516664200001</v>
      </c>
      <c r="G157" s="3">
        <v>0.19889814615599999</v>
      </c>
      <c r="H157" s="3">
        <v>1.30706098322</v>
      </c>
      <c r="I157" s="3">
        <v>0.73013621122200001</v>
      </c>
      <c r="J157" s="3">
        <v>-0.13292730059399999</v>
      </c>
      <c r="K157" s="3">
        <v>-0.23634928959000001</v>
      </c>
      <c r="L157" s="3">
        <v>-0.25317159671700001</v>
      </c>
      <c r="M157" s="3">
        <v>-0.96641599380400001</v>
      </c>
      <c r="N157" s="3">
        <v>0.14145406800099999</v>
      </c>
      <c r="O157" s="3">
        <v>-0.51735161457800005</v>
      </c>
      <c r="P157" s="3">
        <v>-0.55170515704199996</v>
      </c>
      <c r="Q157" s="3">
        <v>-0.56486327436100003</v>
      </c>
      <c r="R157" s="3">
        <v>-8.02844888034E-2</v>
      </c>
      <c r="S157" s="3">
        <v>-8.2926645665499996E-2</v>
      </c>
      <c r="T157" s="3">
        <v>-0.33202403549999998</v>
      </c>
      <c r="U157" s="3">
        <v>-0.580084298926</v>
      </c>
      <c r="V157" s="3">
        <v>0.119110494607</v>
      </c>
      <c r="W157" s="3">
        <v>5.0917628470200003E-2</v>
      </c>
      <c r="X157" s="3">
        <v>-0.19737704183300001</v>
      </c>
      <c r="Y157" s="3">
        <v>0.107558556877</v>
      </c>
      <c r="Z157" s="3">
        <v>0.13786405072800001</v>
      </c>
      <c r="AA157" s="3">
        <v>0.55973073487799996</v>
      </c>
      <c r="AB157" s="3">
        <v>6.4183018294799998E-2</v>
      </c>
      <c r="AC157" s="3">
        <v>0.31030390715700001</v>
      </c>
      <c r="AD157" s="3">
        <v>0.14169140953699999</v>
      </c>
      <c r="AE157" s="3">
        <v>0.14813010118799999</v>
      </c>
      <c r="AF157" s="3">
        <v>0.95281692474599999</v>
      </c>
      <c r="AG157" s="3">
        <v>-7.9735781094399993E-2</v>
      </c>
    </row>
    <row r="158" spans="1:33" x14ac:dyDescent="0.2">
      <c r="A158" s="2" t="s">
        <v>534</v>
      </c>
      <c r="B158" s="3">
        <v>0.458805069984</v>
      </c>
      <c r="C158" s="3">
        <v>-0.53838371798200002</v>
      </c>
      <c r="D158" s="3">
        <v>0.50875571193199998</v>
      </c>
      <c r="E158" s="3">
        <v>1.08922350714</v>
      </c>
      <c r="F158" s="3">
        <v>5.72558222513E-2</v>
      </c>
      <c r="G158" s="3">
        <v>0.25654835058699998</v>
      </c>
      <c r="H158" s="3">
        <v>1.9493673124499999</v>
      </c>
      <c r="I158" s="3">
        <v>1.7225236536399999</v>
      </c>
      <c r="J158" s="3">
        <v>0.218984126936</v>
      </c>
      <c r="K158" s="3">
        <v>0.36950935408199997</v>
      </c>
      <c r="L158" s="3">
        <v>8.3069467008699993E-2</v>
      </c>
      <c r="M158" s="3">
        <v>0.43883910658500003</v>
      </c>
      <c r="N158" s="3">
        <v>0.70303533132200002</v>
      </c>
      <c r="O158" s="3">
        <v>0.95098773775400003</v>
      </c>
      <c r="P158" s="3">
        <v>0.56158328424000004</v>
      </c>
      <c r="Q158" s="3">
        <v>0.328946577169</v>
      </c>
      <c r="R158" s="3">
        <v>0.84365717458599998</v>
      </c>
      <c r="S158" s="3">
        <v>1.3858111043200001</v>
      </c>
      <c r="T158" s="3">
        <v>0.57214342209799995</v>
      </c>
      <c r="U158" s="3">
        <v>0.66879918398899996</v>
      </c>
      <c r="V158" s="3">
        <v>0.224840943195</v>
      </c>
      <c r="W158" s="3">
        <v>0.49734143640900003</v>
      </c>
      <c r="X158" s="3">
        <v>0.20778240543599999</v>
      </c>
      <c r="Y158" s="3">
        <v>0.237551932647</v>
      </c>
      <c r="Z158" s="3">
        <v>0.111672935003</v>
      </c>
      <c r="AA158" s="3">
        <v>1.56015219402</v>
      </c>
      <c r="AB158" s="3">
        <v>0.29234293682000001</v>
      </c>
      <c r="AC158" s="3">
        <v>0.56866478960900002</v>
      </c>
      <c r="AD158" s="3">
        <v>0.55335897533</v>
      </c>
      <c r="AE158" s="3">
        <v>1.05461476302</v>
      </c>
      <c r="AF158" s="3">
        <v>1.11111787561</v>
      </c>
      <c r="AG158" s="3">
        <v>0.31275270870400002</v>
      </c>
    </row>
    <row r="159" spans="1:33" x14ac:dyDescent="0.2">
      <c r="A159" s="2" t="s">
        <v>609</v>
      </c>
      <c r="B159" s="3">
        <v>0.744051435875</v>
      </c>
      <c r="C159" s="3">
        <v>1.3869332758599999</v>
      </c>
      <c r="D159" s="3">
        <v>1.4964444193999999</v>
      </c>
      <c r="E159" s="3">
        <v>-0.16204207288799999</v>
      </c>
      <c r="F159" s="3">
        <v>-0.381755350125</v>
      </c>
      <c r="G159" s="3">
        <v>0.54185082248500005</v>
      </c>
      <c r="H159" s="3">
        <v>1.3668463285800001</v>
      </c>
      <c r="I159" s="3">
        <v>1.0871380481599999</v>
      </c>
      <c r="J159" s="3">
        <v>-0.71057871229299996</v>
      </c>
      <c r="K159" s="3">
        <v>0.197106907149</v>
      </c>
      <c r="L159" s="3">
        <v>4.8878829374600002E-2</v>
      </c>
      <c r="M159" s="3">
        <v>1.6540428624700001</v>
      </c>
      <c r="N159" s="3">
        <v>0.28580901797699998</v>
      </c>
      <c r="O159" s="3">
        <v>0.86151689145999999</v>
      </c>
      <c r="P159" s="3">
        <v>1.38797523077</v>
      </c>
      <c r="Q159" s="3">
        <v>0.58291327115299996</v>
      </c>
      <c r="R159" s="3">
        <v>0.47123820823000001</v>
      </c>
      <c r="S159" s="3">
        <v>1.7997980496399999</v>
      </c>
      <c r="T159" s="3">
        <v>0.889392428816</v>
      </c>
      <c r="U159" s="3">
        <v>0.95275735341500001</v>
      </c>
      <c r="V159" s="3">
        <v>-0.38287853059400001</v>
      </c>
      <c r="W159" s="3">
        <v>2.0585887134499999E-2</v>
      </c>
      <c r="X159" s="3">
        <v>0.36844244955</v>
      </c>
      <c r="Y159" s="3">
        <v>-0.112438810833</v>
      </c>
      <c r="Z159" s="3">
        <v>0.12670589047700001</v>
      </c>
      <c r="AA159" s="3">
        <v>0.71436448225899996</v>
      </c>
      <c r="AB159" s="3">
        <v>0.425814879757</v>
      </c>
      <c r="AC159" s="3">
        <v>-0.28472433542100001</v>
      </c>
      <c r="AD159" s="3">
        <v>-0.11566715342599999</v>
      </c>
      <c r="AE159" s="3">
        <v>1.79844663129</v>
      </c>
      <c r="AF159" s="3">
        <v>2.1118025707800001</v>
      </c>
      <c r="AG159" s="3">
        <v>-0.12912861080400001</v>
      </c>
    </row>
    <row r="160" spans="1:33" x14ac:dyDescent="0.2">
      <c r="A160" s="2" t="s">
        <v>387</v>
      </c>
      <c r="B160" s="3">
        <v>0.39953779798</v>
      </c>
      <c r="C160" s="3">
        <v>-0.30304042262000003</v>
      </c>
      <c r="D160" s="3">
        <v>0.95444591876499996</v>
      </c>
      <c r="E160" s="3">
        <v>0.75240012793900002</v>
      </c>
      <c r="F160" s="3">
        <v>-2.5162399087099999E-2</v>
      </c>
      <c r="G160" s="3">
        <v>-0.18297860917600001</v>
      </c>
      <c r="H160" s="3">
        <v>1.8697430477100001</v>
      </c>
      <c r="I160" s="3">
        <v>2.0998201190899999</v>
      </c>
      <c r="J160" s="3">
        <v>0.27550436395900002</v>
      </c>
      <c r="K160" s="3">
        <v>0.48655636531200003</v>
      </c>
      <c r="L160" s="3">
        <v>0.21966517585100001</v>
      </c>
      <c r="M160" s="3">
        <v>-0.16575299144200001</v>
      </c>
      <c r="N160" s="3">
        <v>0.53933221288800004</v>
      </c>
      <c r="O160" s="3">
        <v>2.8559878095100002</v>
      </c>
      <c r="P160" s="3">
        <v>1.26954042808</v>
      </c>
      <c r="Q160" s="3">
        <v>1.0269747441699999</v>
      </c>
      <c r="R160" s="3">
        <v>2.2123788343899999</v>
      </c>
      <c r="S160" s="3">
        <v>3.0502233366399998</v>
      </c>
      <c r="T160" s="3">
        <v>1.2931921964799999</v>
      </c>
      <c r="U160" s="3">
        <v>2.0405132398100001</v>
      </c>
      <c r="V160" s="3">
        <v>-0.11234936407600001</v>
      </c>
      <c r="W160" s="3">
        <v>0.17121433666499999</v>
      </c>
      <c r="X160" s="3">
        <v>2.2295813155899999E-2</v>
      </c>
      <c r="Y160" s="3">
        <v>-5.0523460301899997E-2</v>
      </c>
      <c r="Z160" s="3">
        <v>-4.2368799099200001E-2</v>
      </c>
      <c r="AA160" s="3">
        <v>1.51372390002</v>
      </c>
      <c r="AB160" s="3">
        <v>0.15162576908799999</v>
      </c>
      <c r="AC160" s="3">
        <v>-2.6587227066700001E-2</v>
      </c>
      <c r="AD160" s="3">
        <v>8.1506667352800002E-2</v>
      </c>
      <c r="AE160" s="3">
        <v>1.8748116556800001</v>
      </c>
      <c r="AF160" s="3">
        <v>1.9898149870299999</v>
      </c>
      <c r="AG160" s="3">
        <v>0.73664504964599997</v>
      </c>
    </row>
    <row r="161" spans="1:33" x14ac:dyDescent="0.2">
      <c r="A161" s="2" t="s">
        <v>530</v>
      </c>
      <c r="B161" s="3">
        <v>-3.9108176154899997E-2</v>
      </c>
      <c r="C161" s="3">
        <v>-1.1793313108500001</v>
      </c>
      <c r="D161" s="3">
        <v>2.7947306186200001E-2</v>
      </c>
      <c r="E161" s="3">
        <v>0.78890346771599995</v>
      </c>
      <c r="F161" s="3">
        <v>-0.12700737068500001</v>
      </c>
      <c r="G161" s="3">
        <v>-0.156934478682</v>
      </c>
      <c r="H161" s="3">
        <v>1.8973600589599999</v>
      </c>
      <c r="I161" s="3">
        <v>2.0187594261299999</v>
      </c>
      <c r="J161" s="3">
        <v>0.31247919555499998</v>
      </c>
      <c r="K161" s="3">
        <v>0.37922592076900002</v>
      </c>
      <c r="L161" s="3">
        <v>7.2267436998800005E-2</v>
      </c>
      <c r="M161" s="3">
        <v>3.7083868646299999E-2</v>
      </c>
      <c r="N161" s="3">
        <v>0.63251825552999996</v>
      </c>
      <c r="O161" s="3">
        <v>2.0527283014900002</v>
      </c>
      <c r="P161" s="3">
        <v>0.42030778163900001</v>
      </c>
      <c r="Q161" s="3">
        <v>0.161570774123</v>
      </c>
      <c r="R161" s="3">
        <v>1.70674002781</v>
      </c>
      <c r="S161" s="3">
        <v>2.1845554308000001</v>
      </c>
      <c r="T161" s="3">
        <v>0.72794719332199997</v>
      </c>
      <c r="U161" s="3">
        <v>1.1306440015899999</v>
      </c>
      <c r="V161" s="3">
        <v>-0.111299607828</v>
      </c>
      <c r="W161" s="3">
        <v>0.20257719679</v>
      </c>
      <c r="X161" s="3">
        <v>6.0473471324099998E-2</v>
      </c>
      <c r="Y161" s="3">
        <v>-1.0957350629999999E-2</v>
      </c>
      <c r="Z161" s="3">
        <v>-3.4782574271199997E-2</v>
      </c>
      <c r="AA161" s="3">
        <v>1.8586059363</v>
      </c>
      <c r="AB161" s="3">
        <v>3.6098598176499998E-2</v>
      </c>
      <c r="AC161" s="3">
        <v>0.124794302114</v>
      </c>
      <c r="AD161" s="3">
        <v>0.13071538002999999</v>
      </c>
      <c r="AE161" s="3">
        <v>1.39471404843</v>
      </c>
      <c r="AF161" s="3">
        <v>1.5357833619200001</v>
      </c>
      <c r="AG161" s="3">
        <v>0.23410450540800001</v>
      </c>
    </row>
  </sheetData>
  <phoneticPr fontId="1" type="noConversion"/>
  <conditionalFormatting sqref="B4:AG161">
    <cfRule type="colorScale" priority="1">
      <colorScale>
        <cfvo type="num" val="0"/>
        <cfvo type="num" val="0.5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82"/>
  <sheetViews>
    <sheetView workbookViewId="0">
      <pane xSplit="1" ySplit="3" topLeftCell="B4" activePane="bottomRight" state="frozenSplit"/>
      <selection pane="topRight" activeCell="B1" sqref="B1"/>
      <selection pane="bottomLeft" activeCell="A4" sqref="A4"/>
      <selection pane="bottomRight" activeCell="A2" sqref="A2"/>
    </sheetView>
  </sheetViews>
  <sheetFormatPr baseColWidth="10" defaultRowHeight="16" x14ac:dyDescent="0.2"/>
  <cols>
    <col min="1" max="1" width="26" style="2" customWidth="1"/>
    <col min="2" max="11" width="10.83203125" style="2"/>
    <col min="12" max="12" width="14.83203125" style="2" bestFit="1" customWidth="1"/>
    <col min="13" max="13" width="10.83203125" style="2"/>
    <col min="14" max="14" width="14.83203125" style="2" bestFit="1" customWidth="1"/>
    <col min="15" max="16" width="10.83203125" style="2"/>
    <col min="17" max="17" width="14.83203125" style="2" bestFit="1" customWidth="1"/>
    <col min="18" max="23" width="10.83203125" style="2"/>
    <col min="24" max="24" width="14.83203125" style="2" bestFit="1" customWidth="1"/>
    <col min="25" max="30" width="10.83203125" style="2"/>
    <col min="31" max="32" width="13.5" style="2" bestFit="1" customWidth="1"/>
    <col min="33" max="33" width="14.83203125" style="2" bestFit="1" customWidth="1"/>
    <col min="34" max="16384" width="10.83203125" style="2"/>
  </cols>
  <sheetData>
    <row r="1" spans="1:33" x14ac:dyDescent="0.2">
      <c r="A1" s="1" t="s">
        <v>715</v>
      </c>
    </row>
    <row r="3" spans="1:33" s="1" customFormat="1" x14ac:dyDescent="0.2">
      <c r="A3" s="1" t="s">
        <v>703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713</v>
      </c>
      <c r="M3" s="1" t="s">
        <v>10</v>
      </c>
      <c r="N3" s="1" t="s">
        <v>712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711</v>
      </c>
      <c r="U3" s="1" t="s">
        <v>710</v>
      </c>
      <c r="V3" s="1" t="s">
        <v>709</v>
      </c>
      <c r="W3" s="1" t="s">
        <v>16</v>
      </c>
      <c r="X3" s="1" t="s">
        <v>17</v>
      </c>
      <c r="Y3" s="1" t="s">
        <v>708</v>
      </c>
      <c r="Z3" s="1" t="s">
        <v>707</v>
      </c>
      <c r="AA3" s="1" t="s">
        <v>706</v>
      </c>
      <c r="AB3" s="1" t="s">
        <v>18</v>
      </c>
      <c r="AC3" s="1" t="s">
        <v>19</v>
      </c>
      <c r="AD3" s="1" t="s">
        <v>20</v>
      </c>
      <c r="AE3" s="1" t="s">
        <v>702</v>
      </c>
      <c r="AF3" s="1" t="s">
        <v>701</v>
      </c>
      <c r="AG3" s="1" t="s">
        <v>700</v>
      </c>
    </row>
    <row r="4" spans="1:33" x14ac:dyDescent="0.2">
      <c r="A4" s="2" t="s">
        <v>21</v>
      </c>
      <c r="B4" s="3">
        <v>-0.64779906567400003</v>
      </c>
      <c r="C4" s="3">
        <v>-1.4930079225599999</v>
      </c>
      <c r="D4" s="3">
        <v>-1.1682565113700001</v>
      </c>
      <c r="E4" s="3">
        <v>-0.43751846573399999</v>
      </c>
      <c r="F4" s="3">
        <v>4.3701559397499999E-2</v>
      </c>
      <c r="G4" s="3">
        <v>-0.104013491909</v>
      </c>
      <c r="H4" s="3">
        <v>-0.20504124980899999</v>
      </c>
      <c r="I4" s="3">
        <v>-0.34144011397500001</v>
      </c>
      <c r="J4" s="3">
        <v>7.9072583067099994E-2</v>
      </c>
      <c r="K4" s="3">
        <v>-0.60579052042000003</v>
      </c>
      <c r="L4" s="3">
        <v>6.9229730544699997E-2</v>
      </c>
      <c r="M4" s="3">
        <v>-1.24852930593</v>
      </c>
      <c r="N4" s="3">
        <v>-0.33237159168000002</v>
      </c>
      <c r="O4" s="3">
        <v>-0.51083864791599998</v>
      </c>
      <c r="P4" s="3">
        <v>-0.987695241103</v>
      </c>
      <c r="Q4" s="3">
        <v>-0.30173509151700001</v>
      </c>
      <c r="R4" s="3">
        <v>-9.3355439870699997E-2</v>
      </c>
      <c r="S4" s="3">
        <v>-0.52452476761</v>
      </c>
      <c r="T4" s="3">
        <v>-0.303456853059</v>
      </c>
      <c r="U4" s="3">
        <v>-0.26521739388499999</v>
      </c>
      <c r="V4" s="3">
        <v>-5.9370825560500001E-3</v>
      </c>
      <c r="W4" s="3">
        <v>1.27699478005E-2</v>
      </c>
      <c r="X4" s="3">
        <v>-0.131585335868</v>
      </c>
      <c r="Y4" s="3">
        <v>-0.16924910983999999</v>
      </c>
      <c r="Z4" s="3">
        <v>-0.17177520901900001</v>
      </c>
      <c r="AA4" s="3">
        <v>-0.366782283672</v>
      </c>
      <c r="AB4" s="3">
        <v>-0.110545375916</v>
      </c>
      <c r="AC4" s="3">
        <v>-0.38373581024499998</v>
      </c>
      <c r="AD4" s="3">
        <v>-0.31177223120100001</v>
      </c>
      <c r="AE4" s="3">
        <v>-0.94949258218999999</v>
      </c>
      <c r="AF4" s="3">
        <v>-0.478605916164</v>
      </c>
      <c r="AG4" s="3">
        <v>-0.21628968577900001</v>
      </c>
    </row>
    <row r="5" spans="1:33" x14ac:dyDescent="0.2">
      <c r="A5" s="2" t="s">
        <v>22</v>
      </c>
      <c r="B5" s="3">
        <v>-0.182873873523</v>
      </c>
      <c r="C5" s="3">
        <v>-1.2660883408200001</v>
      </c>
      <c r="D5" s="3">
        <v>-1.10631799587</v>
      </c>
      <c r="E5" s="3">
        <v>-0.105110802139</v>
      </c>
      <c r="F5" s="3">
        <v>0.20639806839399999</v>
      </c>
      <c r="G5" s="3">
        <v>0.11954454494900001</v>
      </c>
      <c r="H5" s="3">
        <v>-6.3610686084500004E-2</v>
      </c>
      <c r="I5" s="3">
        <v>-0.19030934291000001</v>
      </c>
      <c r="J5" s="3">
        <v>-9.4898265372699991E-3</v>
      </c>
      <c r="K5" s="3">
        <v>-0.55945071124900003</v>
      </c>
      <c r="L5" s="3">
        <v>-3.5717259210599997E-2</v>
      </c>
      <c r="M5" s="3">
        <v>-0.89622436108600001</v>
      </c>
      <c r="N5" s="3">
        <v>-7.6691897233299999E-2</v>
      </c>
      <c r="O5" s="3">
        <v>-0.25453691369199999</v>
      </c>
      <c r="P5" s="3">
        <v>-0.68706984522699999</v>
      </c>
      <c r="Q5" s="3">
        <v>-0.29326610565099998</v>
      </c>
      <c r="R5" s="3">
        <v>8.2064873044499997E-2</v>
      </c>
      <c r="S5" s="3">
        <v>-0.156362775161</v>
      </c>
      <c r="T5" s="3">
        <v>-9.1370970458399994E-2</v>
      </c>
      <c r="U5" s="3">
        <v>-0.11703946294500001</v>
      </c>
      <c r="V5" s="3">
        <v>8.8472849711599993E-2</v>
      </c>
      <c r="W5" s="3">
        <v>0.18034857622299999</v>
      </c>
      <c r="X5" s="3">
        <v>-6.4304210474499995E-2</v>
      </c>
      <c r="Y5" s="3">
        <v>-5.7446148381199998E-2</v>
      </c>
      <c r="Z5" s="3">
        <v>-0.12887586336599999</v>
      </c>
      <c r="AA5" s="3">
        <v>-0.20942451147999999</v>
      </c>
      <c r="AB5" s="3">
        <v>5.8427623511100001E-2</v>
      </c>
      <c r="AC5" s="3">
        <v>-8.02779415547E-2</v>
      </c>
      <c r="AD5" s="3">
        <v>-0.10221912486</v>
      </c>
      <c r="AE5" s="3">
        <v>-0.69246661944099996</v>
      </c>
      <c r="AF5" s="3">
        <v>-0.24009333033300001</v>
      </c>
      <c r="AG5" s="3">
        <v>-0.204193903452</v>
      </c>
    </row>
    <row r="6" spans="1:33" x14ac:dyDescent="0.2">
      <c r="A6" s="2" t="s">
        <v>23</v>
      </c>
      <c r="B6" s="3">
        <v>0.25714873843000002</v>
      </c>
      <c r="C6" s="3">
        <v>-1.0115842049099999</v>
      </c>
      <c r="D6" s="3">
        <v>-0.58842810011799995</v>
      </c>
      <c r="E6" s="3">
        <v>0.179340122372</v>
      </c>
      <c r="F6" s="3">
        <v>0.30414308631499998</v>
      </c>
      <c r="G6" s="3">
        <v>0.26474013490999998</v>
      </c>
      <c r="H6" s="3">
        <v>-0.18802265003599999</v>
      </c>
      <c r="I6" s="3">
        <v>8.54975877872E-2</v>
      </c>
      <c r="J6" s="3">
        <v>0.134187387283</v>
      </c>
      <c r="K6" s="3">
        <v>2.7642922848000002E-3</v>
      </c>
      <c r="L6" s="3">
        <v>1.35448137109E-2</v>
      </c>
      <c r="M6" s="3">
        <v>-0.196286878478</v>
      </c>
      <c r="N6" s="3">
        <v>0.29641383897599999</v>
      </c>
      <c r="O6" s="3">
        <v>-0.10886415328</v>
      </c>
      <c r="P6" s="3">
        <v>-9.3006898860599999E-2</v>
      </c>
      <c r="Q6" s="3">
        <v>-0.116848708698</v>
      </c>
      <c r="R6" s="3">
        <v>0.14690817662200001</v>
      </c>
      <c r="S6" s="3">
        <v>-4.6018675920400001E-2</v>
      </c>
      <c r="T6" s="3">
        <v>0.18369961497000001</v>
      </c>
      <c r="U6" s="3">
        <v>-0.25174913504399998</v>
      </c>
      <c r="V6" s="3">
        <v>0.17061496058</v>
      </c>
      <c r="W6" s="3">
        <v>0.10003923556700001</v>
      </c>
      <c r="X6" s="3">
        <v>0.157177155781</v>
      </c>
      <c r="Y6" s="3">
        <v>0.19416047154900001</v>
      </c>
      <c r="Z6" s="3">
        <v>0.19413380301700001</v>
      </c>
      <c r="AA6" s="3">
        <v>0.19840772512499999</v>
      </c>
      <c r="AB6" s="3">
        <v>0.12115429921199999</v>
      </c>
      <c r="AC6" s="3">
        <v>0.53855548129099995</v>
      </c>
      <c r="AD6" s="3">
        <v>0.35781447416500001</v>
      </c>
      <c r="AE6" s="3">
        <v>6.7146168130000003E-2</v>
      </c>
      <c r="AF6" s="3">
        <v>0.34695121249499999</v>
      </c>
      <c r="AG6" s="3">
        <v>3.9695299012499997E-2</v>
      </c>
    </row>
    <row r="7" spans="1:33" x14ac:dyDescent="0.2">
      <c r="A7" s="2" t="s">
        <v>24</v>
      </c>
      <c r="B7" s="3">
        <v>0.34378826247099997</v>
      </c>
      <c r="C7" s="3">
        <v>-0.79356420461199995</v>
      </c>
      <c r="D7" s="3">
        <v>-0.58265100435100003</v>
      </c>
      <c r="E7" s="3">
        <v>0.22826148259599999</v>
      </c>
      <c r="F7" s="3">
        <v>0.27941504547099999</v>
      </c>
      <c r="G7" s="3">
        <v>0.26161904589500001</v>
      </c>
      <c r="H7" s="3">
        <v>-0.23245367328899999</v>
      </c>
      <c r="I7" s="3">
        <v>0.113919335075</v>
      </c>
      <c r="J7" s="3">
        <v>0.15309394896799999</v>
      </c>
      <c r="K7" s="3">
        <v>6.5923738572699994E-2</v>
      </c>
      <c r="L7" s="3">
        <v>6.8240918094299996E-2</v>
      </c>
      <c r="M7" s="3">
        <v>-6.5493188835800006E-2</v>
      </c>
      <c r="N7" s="3">
        <v>0.29884274028300001</v>
      </c>
      <c r="O7" s="3">
        <v>-6.0760084304599997E-2</v>
      </c>
      <c r="P7" s="3">
        <v>-7.2523163216600003E-2</v>
      </c>
      <c r="Q7" s="3">
        <v>-9.2364497998199999E-2</v>
      </c>
      <c r="R7" s="3">
        <v>0.222701356623</v>
      </c>
      <c r="S7" s="3">
        <v>4.3385065849200002E-2</v>
      </c>
      <c r="T7" s="3">
        <v>0.247680034592</v>
      </c>
      <c r="U7" s="3">
        <v>-0.129243551895</v>
      </c>
      <c r="V7" s="3">
        <v>0.17138390730799999</v>
      </c>
      <c r="W7" s="3">
        <v>0.13908245778299999</v>
      </c>
      <c r="X7" s="3">
        <v>0.13233698081299999</v>
      </c>
      <c r="Y7" s="3">
        <v>0.19267579983800001</v>
      </c>
      <c r="Z7" s="3">
        <v>0.22619912124200001</v>
      </c>
      <c r="AA7" s="3">
        <v>0.23584854227400001</v>
      </c>
      <c r="AB7" s="3">
        <v>0.142429683694</v>
      </c>
      <c r="AC7" s="3">
        <v>0.53905890201499995</v>
      </c>
      <c r="AD7" s="3">
        <v>0.37184570343399997</v>
      </c>
      <c r="AE7" s="3">
        <v>0.20763104000900001</v>
      </c>
      <c r="AF7" s="3">
        <v>0.47244519555100001</v>
      </c>
      <c r="AG7" s="3">
        <v>7.86231592432E-2</v>
      </c>
    </row>
    <row r="8" spans="1:33" x14ac:dyDescent="0.2">
      <c r="A8" s="2" t="s">
        <v>25</v>
      </c>
      <c r="B8" s="3">
        <v>0.84552977957300002</v>
      </c>
      <c r="C8" s="3">
        <v>0.24374445732200001</v>
      </c>
      <c r="D8" s="3">
        <v>3.11540905043E-3</v>
      </c>
      <c r="E8" s="3">
        <v>0.10775024567200001</v>
      </c>
      <c r="F8" s="3">
        <v>-4.9147803041100002E-2</v>
      </c>
      <c r="G8" s="3">
        <v>-8.4934364270000007E-2</v>
      </c>
      <c r="H8" s="3">
        <v>0.59262847731099999</v>
      </c>
      <c r="I8" s="3">
        <v>0.45171153638</v>
      </c>
      <c r="J8" s="3">
        <v>6.6320074678700006E-2</v>
      </c>
      <c r="K8" s="3">
        <v>-9.4358247230799993E-3</v>
      </c>
      <c r="L8" s="3">
        <v>3.1890110796699997E-2</v>
      </c>
      <c r="M8" s="3">
        <v>-1.00809543035</v>
      </c>
      <c r="N8" s="3">
        <v>-3.2268379609099999E-2</v>
      </c>
      <c r="O8" s="3">
        <v>1.2795830737</v>
      </c>
      <c r="P8" s="3">
        <v>-0.215674845083</v>
      </c>
      <c r="Q8" s="3">
        <v>0.283129280885</v>
      </c>
      <c r="R8" s="3">
        <v>0.91801844687400003</v>
      </c>
      <c r="S8" s="3">
        <v>0.27865261847599998</v>
      </c>
      <c r="T8" s="3">
        <v>0.16405357113300001</v>
      </c>
      <c r="U8" s="3">
        <v>0.68463922179199999</v>
      </c>
      <c r="V8" s="3">
        <v>-1.8839788695099999E-3</v>
      </c>
      <c r="W8" s="3">
        <v>0.125418770475</v>
      </c>
      <c r="X8" s="3">
        <v>-7.4110908869500003E-2</v>
      </c>
      <c r="Y8" s="3">
        <v>3.9790600495899997E-2</v>
      </c>
      <c r="Z8" s="3">
        <v>-0.11440354174800001</v>
      </c>
      <c r="AA8" s="3">
        <v>0.54393061936700005</v>
      </c>
      <c r="AB8" s="3">
        <v>-3.9155425555799997E-2</v>
      </c>
      <c r="AC8" s="3">
        <v>-0.110050217632</v>
      </c>
      <c r="AD8" s="3">
        <v>3.7077669580599999E-2</v>
      </c>
      <c r="AE8" s="3">
        <v>1.9328870063400001</v>
      </c>
      <c r="AF8" s="3">
        <v>1.1827178116499999</v>
      </c>
      <c r="AG8" s="3">
        <v>0.44392539020799998</v>
      </c>
    </row>
    <row r="9" spans="1:33" x14ac:dyDescent="0.2">
      <c r="A9" s="2" t="s">
        <v>26</v>
      </c>
      <c r="B9" s="3">
        <v>0.42468030585799998</v>
      </c>
      <c r="C9" s="3">
        <v>6.6485764244800002E-2</v>
      </c>
      <c r="D9" s="3">
        <v>-5.2064705016000003E-2</v>
      </c>
      <c r="E9" s="3">
        <v>1.9261466118E-2</v>
      </c>
      <c r="F9" s="3">
        <v>4.4488682646199998E-2</v>
      </c>
      <c r="G9" s="3">
        <v>2.2809196840799999E-2</v>
      </c>
      <c r="H9" s="3">
        <v>0.36428926143399998</v>
      </c>
      <c r="I9" s="3">
        <v>0.119704250525</v>
      </c>
      <c r="J9" s="3">
        <v>-8.6112038387900006E-2</v>
      </c>
      <c r="K9" s="3">
        <v>-0.20313962204800001</v>
      </c>
      <c r="L9" s="3">
        <v>6.6709606852900002E-3</v>
      </c>
      <c r="M9" s="3">
        <v>0.54863982437000003</v>
      </c>
      <c r="N9" s="3">
        <v>1.5784323638199999E-2</v>
      </c>
      <c r="O9" s="3">
        <v>0.46883883572000001</v>
      </c>
      <c r="P9" s="3">
        <v>-5.09759970012E-2</v>
      </c>
      <c r="Q9" s="3">
        <v>0.13205531820899999</v>
      </c>
      <c r="R9" s="3">
        <v>0.31222821027699998</v>
      </c>
      <c r="S9" s="3">
        <v>5.1717168328800002E-2</v>
      </c>
      <c r="T9" s="3">
        <v>-3.2869522308500002E-2</v>
      </c>
      <c r="U9" s="3">
        <v>0.38509591030000001</v>
      </c>
      <c r="V9" s="3">
        <v>-7.3804239173299998E-3</v>
      </c>
      <c r="W9" s="3">
        <v>0.236776706793</v>
      </c>
      <c r="X9" s="3">
        <v>-0.18423053221499999</v>
      </c>
      <c r="Y9" s="3">
        <v>0.13886863089099999</v>
      </c>
      <c r="Z9" s="3">
        <v>1.0316233006599999E-2</v>
      </c>
      <c r="AA9" s="3">
        <v>0.25925197991799998</v>
      </c>
      <c r="AB9" s="3">
        <v>-9.39197072775E-2</v>
      </c>
      <c r="AC9" s="3">
        <v>0.15762088073200001</v>
      </c>
      <c r="AD9" s="3">
        <v>0.12516915730799999</v>
      </c>
      <c r="AE9" s="3">
        <v>1.6719208618500001</v>
      </c>
      <c r="AF9" s="3">
        <v>1.16685541097</v>
      </c>
      <c r="AG9" s="3">
        <v>0.41649348284900001</v>
      </c>
    </row>
    <row r="10" spans="1:33" x14ac:dyDescent="0.2">
      <c r="A10" s="2" t="s">
        <v>27</v>
      </c>
      <c r="B10" s="3">
        <v>0.60723855880300004</v>
      </c>
      <c r="C10" s="3">
        <v>-5.75086735525E-2</v>
      </c>
      <c r="D10" s="3">
        <v>3.6659987162000002E-2</v>
      </c>
      <c r="E10" s="3">
        <v>0.14536950495600001</v>
      </c>
      <c r="F10" s="3">
        <v>0.218485701437</v>
      </c>
      <c r="G10" s="3">
        <v>0.27365837940799997</v>
      </c>
      <c r="H10" s="3">
        <v>0.14053681306099999</v>
      </c>
      <c r="I10" s="3">
        <v>-8.0527394407200002E-3</v>
      </c>
      <c r="J10" s="3">
        <v>-4.2754332752900004E-3</v>
      </c>
      <c r="K10" s="3">
        <v>9.2958120510700001E-2</v>
      </c>
      <c r="L10" s="3">
        <v>8.6765716283000005E-2</v>
      </c>
      <c r="M10" s="3">
        <v>-0.76389686253300004</v>
      </c>
      <c r="N10" s="3">
        <v>0.23064764743300001</v>
      </c>
      <c r="O10" s="3">
        <v>0.47912293026500002</v>
      </c>
      <c r="P10" s="3">
        <v>5.5585910574299999E-2</v>
      </c>
      <c r="Q10" s="3">
        <v>0.31486176050699999</v>
      </c>
      <c r="R10" s="3">
        <v>0.39944463886199999</v>
      </c>
      <c r="S10" s="3">
        <v>8.9038943113899996E-2</v>
      </c>
      <c r="T10" s="3">
        <v>0.15957320792900001</v>
      </c>
      <c r="U10" s="3">
        <v>0.40371398790200003</v>
      </c>
      <c r="V10" s="3">
        <v>0.238092341299</v>
      </c>
      <c r="W10" s="3">
        <v>0.15417608328599999</v>
      </c>
      <c r="X10" s="3">
        <v>9.9104907536500003E-2</v>
      </c>
      <c r="Y10" s="3">
        <v>0.19529968076000001</v>
      </c>
      <c r="Z10" s="3">
        <v>0.163624465587</v>
      </c>
      <c r="AA10" s="3">
        <v>0.33321114694100001</v>
      </c>
      <c r="AB10" s="3">
        <v>0.105148743786</v>
      </c>
      <c r="AC10" s="3">
        <v>0.22445522248700001</v>
      </c>
      <c r="AD10" s="3">
        <v>0.25751376504500001</v>
      </c>
      <c r="AE10" s="3">
        <v>1.6432845218000001</v>
      </c>
      <c r="AF10" s="3">
        <v>1.27424354772</v>
      </c>
      <c r="AG10" s="3">
        <v>0.38828626417700002</v>
      </c>
    </row>
    <row r="11" spans="1:33" x14ac:dyDescent="0.2">
      <c r="A11" s="2" t="s">
        <v>28</v>
      </c>
      <c r="B11" s="3">
        <v>0.33065335039600002</v>
      </c>
      <c r="C11" s="3">
        <v>-0.40094471662600001</v>
      </c>
      <c r="D11" s="3">
        <v>-0.51657940750300002</v>
      </c>
      <c r="E11" s="3">
        <v>-2.95009709551E-2</v>
      </c>
      <c r="F11" s="3">
        <v>6.0621909326799998E-2</v>
      </c>
      <c r="G11" s="3">
        <v>0.19931222736599999</v>
      </c>
      <c r="H11" s="3">
        <v>8.1807859568699993E-3</v>
      </c>
      <c r="I11" s="3">
        <v>-0.193304206236</v>
      </c>
      <c r="J11" s="3">
        <v>0.13820208399200001</v>
      </c>
      <c r="K11" s="3">
        <v>0.111173301497</v>
      </c>
      <c r="L11" s="3">
        <v>0.22657878189299999</v>
      </c>
      <c r="M11" s="3">
        <v>-0.825165545359</v>
      </c>
      <c r="N11" s="3">
        <v>7.7997655146699998E-2</v>
      </c>
      <c r="O11" s="3">
        <v>1.6899834223900002E-2</v>
      </c>
      <c r="P11" s="3">
        <v>-0.1413522535</v>
      </c>
      <c r="Q11" s="3">
        <v>-6.8403888419200001E-3</v>
      </c>
      <c r="R11" s="3">
        <v>0.120148813871</v>
      </c>
      <c r="S11" s="3">
        <v>-0.12577181199099999</v>
      </c>
      <c r="T11" s="3">
        <v>-8.8230903613299994E-2</v>
      </c>
      <c r="U11" s="3">
        <v>0.127409905022</v>
      </c>
      <c r="V11" s="3">
        <v>0.102528222967</v>
      </c>
      <c r="W11" s="3">
        <v>8.3709980892999997E-2</v>
      </c>
      <c r="X11" s="3">
        <v>9.8636917167500004E-2</v>
      </c>
      <c r="Y11" s="3">
        <v>9.6602216423199994E-2</v>
      </c>
      <c r="Z11" s="3">
        <v>0.14659905781400001</v>
      </c>
      <c r="AA11" s="3">
        <v>0.19751259934500001</v>
      </c>
      <c r="AB11" s="3">
        <v>-1.9463686129399999E-2</v>
      </c>
      <c r="AC11" s="3">
        <v>0.199101311862</v>
      </c>
      <c r="AD11" s="3">
        <v>0.21618556409600001</v>
      </c>
      <c r="AE11" s="3">
        <v>1.7719470322399999</v>
      </c>
      <c r="AF11" s="3">
        <v>1.3243946305900001</v>
      </c>
      <c r="AG11" s="3">
        <v>0.26679240501200002</v>
      </c>
    </row>
    <row r="12" spans="1:33" x14ac:dyDescent="0.2">
      <c r="A12" s="2" t="s">
        <v>29</v>
      </c>
      <c r="B12" s="3">
        <v>0.32292415140500003</v>
      </c>
      <c r="C12" s="3">
        <v>-0.48577574624499997</v>
      </c>
      <c r="D12" s="3">
        <v>-0.544114133025</v>
      </c>
      <c r="E12" s="3">
        <v>-1.21944781952E-2</v>
      </c>
      <c r="F12" s="3">
        <v>0.162261966162</v>
      </c>
      <c r="G12" s="3">
        <v>0.21023906206599999</v>
      </c>
      <c r="H12" s="3">
        <v>1.04080403083E-2</v>
      </c>
      <c r="I12" s="3">
        <v>-9.2280012591700003E-2</v>
      </c>
      <c r="J12" s="3">
        <v>6.8671667507000003E-2</v>
      </c>
      <c r="K12" s="3">
        <v>-4.2678313877800002E-2</v>
      </c>
      <c r="L12" s="3">
        <v>6.4199626700399998E-2</v>
      </c>
      <c r="M12" s="3">
        <v>-1.0047176585199999</v>
      </c>
      <c r="N12" s="3">
        <v>0.110950125372</v>
      </c>
      <c r="O12" s="3">
        <v>0.18497891472899999</v>
      </c>
      <c r="P12" s="3">
        <v>-0.170487558521</v>
      </c>
      <c r="Q12" s="3">
        <v>0.138467661628</v>
      </c>
      <c r="R12" s="3">
        <v>0.24377677163700001</v>
      </c>
      <c r="S12" s="3">
        <v>-0.134239184723</v>
      </c>
      <c r="T12" s="3">
        <v>-0.15637913885999999</v>
      </c>
      <c r="U12" s="3">
        <v>-2.92975777565E-2</v>
      </c>
      <c r="V12" s="3">
        <v>0.16996148434700001</v>
      </c>
      <c r="W12" s="3">
        <v>5.6151150870500002E-2</v>
      </c>
      <c r="X12" s="3">
        <v>5.2331415995199998E-2</v>
      </c>
      <c r="Y12" s="3">
        <v>0.13481427474999999</v>
      </c>
      <c r="Z12" s="3">
        <v>0.144929506545</v>
      </c>
      <c r="AA12" s="3">
        <v>0.16617843308399999</v>
      </c>
      <c r="AB12" s="3">
        <v>7.3723963752800006E-2</v>
      </c>
      <c r="AC12" s="3">
        <v>0.13020295713999999</v>
      </c>
      <c r="AD12" s="3">
        <v>0.16804571000499999</v>
      </c>
      <c r="AE12" s="3">
        <v>0.61299456914999995</v>
      </c>
      <c r="AF12" s="3">
        <v>0.62784397840999995</v>
      </c>
      <c r="AG12" s="3">
        <v>0.23091551496000001</v>
      </c>
    </row>
    <row r="13" spans="1:33" x14ac:dyDescent="0.2">
      <c r="A13" s="2" t="s">
        <v>30</v>
      </c>
      <c r="B13" s="3">
        <v>0.56679415770499997</v>
      </c>
      <c r="C13" s="3">
        <v>-2.4497013072200002E-4</v>
      </c>
      <c r="D13" s="3">
        <v>-0.25227584888499999</v>
      </c>
      <c r="E13" s="3">
        <v>0.111972177107</v>
      </c>
      <c r="F13" s="3">
        <v>2.6499523688400001E-2</v>
      </c>
      <c r="G13" s="3">
        <v>-1.99802436208E-2</v>
      </c>
      <c r="H13" s="3">
        <v>0.26806119421800001</v>
      </c>
      <c r="I13" s="3">
        <v>0.16063967150399999</v>
      </c>
      <c r="J13" s="3">
        <v>2.0950085523400001E-2</v>
      </c>
      <c r="K13" s="3">
        <v>-9.1437827847100001E-2</v>
      </c>
      <c r="L13" s="3">
        <v>9.3371623391299993E-2</v>
      </c>
      <c r="M13" s="3">
        <v>-0.88473060371400003</v>
      </c>
      <c r="N13" s="3">
        <v>5.2065205681499999E-2</v>
      </c>
      <c r="O13" s="3">
        <v>0.91959682268499998</v>
      </c>
      <c r="P13" s="3">
        <v>-0.236724327555</v>
      </c>
      <c r="Q13" s="3">
        <v>0.167620596831</v>
      </c>
      <c r="R13" s="3">
        <v>0.65930071923599998</v>
      </c>
      <c r="S13" s="3">
        <v>-2.4721603340199998E-2</v>
      </c>
      <c r="T13" s="3">
        <v>-3.7395260399100003E-2</v>
      </c>
      <c r="U13" s="3">
        <v>0.423280719955</v>
      </c>
      <c r="V13" s="3">
        <v>4.4654455173399998E-2</v>
      </c>
      <c r="W13" s="3">
        <v>8.6789990557100002E-2</v>
      </c>
      <c r="X13" s="3">
        <v>-0.12511996450900001</v>
      </c>
      <c r="Y13" s="3">
        <v>3.9179577740799998E-2</v>
      </c>
      <c r="Z13" s="3">
        <v>-5.1160698573900001E-2</v>
      </c>
      <c r="AA13" s="3">
        <v>0.29896094720700001</v>
      </c>
      <c r="AB13" s="3">
        <v>-8.4130268496399999E-2</v>
      </c>
      <c r="AC13" s="3">
        <v>-9.4661182280300002E-2</v>
      </c>
      <c r="AD13" s="3">
        <v>-4.9553577893499998E-2</v>
      </c>
      <c r="AE13" s="3">
        <v>1.65392025724</v>
      </c>
      <c r="AF13" s="3">
        <v>1.07122304249</v>
      </c>
      <c r="AG13" s="3">
        <v>0.46638522216200001</v>
      </c>
    </row>
    <row r="14" spans="1:33" x14ac:dyDescent="0.2">
      <c r="A14" s="2" t="s">
        <v>31</v>
      </c>
      <c r="B14" s="3">
        <v>-1.1083526476500001</v>
      </c>
      <c r="C14" s="3">
        <v>-1.49258776087</v>
      </c>
      <c r="D14" s="3">
        <v>-1.30052290439</v>
      </c>
      <c r="E14" s="3">
        <v>-0.39966614233699999</v>
      </c>
      <c r="F14" s="3">
        <v>-0.13975292351499999</v>
      </c>
      <c r="G14" s="3">
        <v>-0.35596702199199998</v>
      </c>
      <c r="H14" s="3">
        <v>-0.20766429827999999</v>
      </c>
      <c r="I14" s="3">
        <v>-0.48894688457399998</v>
      </c>
      <c r="J14" s="3">
        <v>0.109646791272</v>
      </c>
      <c r="K14" s="3">
        <v>-0.553856661842</v>
      </c>
      <c r="L14" s="3">
        <v>-3.6608798684999999E-2</v>
      </c>
      <c r="M14" s="3">
        <v>-1.3491948477</v>
      </c>
      <c r="N14" s="3">
        <v>-0.56217058801099995</v>
      </c>
      <c r="O14" s="3">
        <v>-0.70962899529099999</v>
      </c>
      <c r="P14" s="3">
        <v>-1.13510519311</v>
      </c>
      <c r="Q14" s="3">
        <v>-0.42393243635099997</v>
      </c>
      <c r="R14" s="3">
        <v>-0.315645997181</v>
      </c>
      <c r="S14" s="3">
        <v>-0.81212924534399999</v>
      </c>
      <c r="T14" s="3">
        <v>-0.50283519527999998</v>
      </c>
      <c r="U14" s="3">
        <v>-0.36983629461</v>
      </c>
      <c r="V14" s="3">
        <v>-9.9654524100900005E-2</v>
      </c>
      <c r="W14" s="3">
        <v>5.56917240231E-4</v>
      </c>
      <c r="X14" s="3">
        <v>-0.11993336071000001</v>
      </c>
      <c r="Y14" s="3">
        <v>-0.26258676425100003</v>
      </c>
      <c r="Z14" s="3">
        <v>-0.31339414463999998</v>
      </c>
      <c r="AA14" s="3">
        <v>-0.69811528732299999</v>
      </c>
      <c r="AB14" s="3">
        <v>-0.27893395413099997</v>
      </c>
      <c r="AC14" s="3">
        <v>-0.67613429496699995</v>
      </c>
      <c r="AD14" s="3">
        <v>-0.55393283707100005</v>
      </c>
      <c r="AE14" s="3">
        <v>-1.3987976880399999</v>
      </c>
      <c r="AF14" s="3">
        <v>-0.824698774207</v>
      </c>
      <c r="AG14" s="3">
        <v>-0.30871866433700001</v>
      </c>
    </row>
    <row r="15" spans="1:33" x14ac:dyDescent="0.2">
      <c r="A15" s="2" t="s">
        <v>32</v>
      </c>
      <c r="B15" s="3">
        <v>-0.47949156929300002</v>
      </c>
      <c r="C15" s="3">
        <v>-0.89763524089900004</v>
      </c>
      <c r="D15" s="3">
        <v>-0.84602661392699996</v>
      </c>
      <c r="E15" s="3">
        <v>1.7928297948000001E-2</v>
      </c>
      <c r="F15" s="3">
        <v>-0.11458862193200001</v>
      </c>
      <c r="G15" s="3">
        <v>-0.30480681659199999</v>
      </c>
      <c r="H15" s="3">
        <v>-0.29855706026399997</v>
      </c>
      <c r="I15" s="3">
        <v>-0.37051599655700002</v>
      </c>
      <c r="J15" s="3">
        <v>0.24269916342299999</v>
      </c>
      <c r="K15" s="3">
        <v>0.118290156673</v>
      </c>
      <c r="L15" s="3">
        <v>0.23953983493299999</v>
      </c>
      <c r="M15" s="3">
        <v>-1.0962914284900001</v>
      </c>
      <c r="N15" s="3">
        <v>-0.32543996572</v>
      </c>
      <c r="O15" s="3">
        <v>-0.28823673022399998</v>
      </c>
      <c r="P15" s="3">
        <v>-0.709100091037</v>
      </c>
      <c r="Q15" s="3">
        <v>-6.7613650641799999E-2</v>
      </c>
      <c r="R15" s="3">
        <v>-0.203467428846</v>
      </c>
      <c r="S15" s="3">
        <v>-0.53357241919599996</v>
      </c>
      <c r="T15" s="3">
        <v>-0.627041668133</v>
      </c>
      <c r="U15" s="3">
        <v>-0.39083978847200002</v>
      </c>
      <c r="V15" s="3">
        <v>3.72937772184E-2</v>
      </c>
      <c r="W15" s="3">
        <v>-6.3677048462700003E-2</v>
      </c>
      <c r="X15" s="3">
        <v>-0.24974341906200001</v>
      </c>
      <c r="Y15" s="3">
        <v>-3.73994924252E-2</v>
      </c>
      <c r="Z15" s="3">
        <v>-0.12262613959099999</v>
      </c>
      <c r="AA15" s="3">
        <v>-0.19918981423400001</v>
      </c>
      <c r="AB15" s="3">
        <v>-0.19469020564100001</v>
      </c>
      <c r="AC15" s="3">
        <v>-0.50977407335299996</v>
      </c>
      <c r="AD15" s="3">
        <v>-0.44148676962700001</v>
      </c>
      <c r="AE15" s="3">
        <v>-0.96458045114900004</v>
      </c>
      <c r="AF15" s="3">
        <v>-0.71855226434499997</v>
      </c>
      <c r="AG15" s="3">
        <v>-0.27656018368399998</v>
      </c>
    </row>
    <row r="16" spans="1:33" x14ac:dyDescent="0.2">
      <c r="A16" s="2" t="s">
        <v>33</v>
      </c>
      <c r="B16" s="3">
        <v>-0.71503379719399995</v>
      </c>
      <c r="C16" s="3">
        <v>-1.19655423418</v>
      </c>
      <c r="D16" s="3">
        <v>-1.0542119296900001</v>
      </c>
      <c r="E16" s="3">
        <v>-0.13654237238200001</v>
      </c>
      <c r="F16" s="3">
        <v>-7.3106590687200004E-2</v>
      </c>
      <c r="G16" s="3">
        <v>-0.35575052235100002</v>
      </c>
      <c r="H16" s="3">
        <v>-0.18093290279800001</v>
      </c>
      <c r="I16" s="3">
        <v>-0.49559515434200002</v>
      </c>
      <c r="J16" s="3">
        <v>6.7551122541299996E-2</v>
      </c>
      <c r="K16" s="3">
        <v>-0.41468817528500002</v>
      </c>
      <c r="L16" s="3">
        <v>-0.143051561838</v>
      </c>
      <c r="M16" s="3">
        <v>-1.28906577184</v>
      </c>
      <c r="N16" s="3">
        <v>-0.49359496170700001</v>
      </c>
      <c r="O16" s="3">
        <v>-0.38970988199200002</v>
      </c>
      <c r="P16" s="3">
        <v>-1.0573321356200001</v>
      </c>
      <c r="Q16" s="3">
        <v>-0.50043603816600002</v>
      </c>
      <c r="R16" s="3">
        <v>-0.13047609052699999</v>
      </c>
      <c r="S16" s="3">
        <v>-0.39166154758900001</v>
      </c>
      <c r="T16" s="3">
        <v>-0.45122729401700001</v>
      </c>
      <c r="U16" s="3">
        <v>-0.44938063391999999</v>
      </c>
      <c r="V16" s="3">
        <v>-4.1481369723100001E-2</v>
      </c>
      <c r="W16" s="3">
        <v>-0.16854710053300001</v>
      </c>
      <c r="X16" s="3">
        <v>-8.3398135096399997E-2</v>
      </c>
      <c r="Y16" s="3">
        <v>-0.25624104569599998</v>
      </c>
      <c r="Z16" s="3">
        <v>-0.175727933527</v>
      </c>
      <c r="AA16" s="3">
        <v>-0.306341422094</v>
      </c>
      <c r="AB16" s="3">
        <v>-0.24874589924400001</v>
      </c>
      <c r="AC16" s="3">
        <v>-0.50040368230599996</v>
      </c>
      <c r="AD16" s="3">
        <v>-0.40902777545399999</v>
      </c>
      <c r="AE16" s="3">
        <v>-1.4299089522499999</v>
      </c>
      <c r="AF16" s="3">
        <v>-0.53782665796999996</v>
      </c>
      <c r="AG16" s="3">
        <v>-0.30835160509699999</v>
      </c>
    </row>
    <row r="17" spans="1:33" x14ac:dyDescent="0.2">
      <c r="A17" s="2" t="s">
        <v>34</v>
      </c>
      <c r="B17" s="3">
        <v>-1.0390055249300001</v>
      </c>
      <c r="C17" s="3">
        <v>-1.46330061643</v>
      </c>
      <c r="D17" s="3">
        <v>-1.08712911272</v>
      </c>
      <c r="E17" s="3">
        <v>-0.316907244202</v>
      </c>
      <c r="F17" s="3">
        <v>-0.14297635483999999</v>
      </c>
      <c r="G17" s="3">
        <v>-0.16282084601999999</v>
      </c>
      <c r="H17" s="3">
        <v>-0.222964414847</v>
      </c>
      <c r="I17" s="3">
        <v>-0.49322434895599998</v>
      </c>
      <c r="J17" s="3">
        <v>7.0814467842199996E-2</v>
      </c>
      <c r="K17" s="3">
        <v>-0.22766997467399999</v>
      </c>
      <c r="L17" s="3">
        <v>-5.3322900617800003E-3</v>
      </c>
      <c r="M17" s="3">
        <v>-1.2261094373600001</v>
      </c>
      <c r="N17" s="3">
        <v>-0.36921832378300001</v>
      </c>
      <c r="O17" s="3">
        <v>-0.35246965152300003</v>
      </c>
      <c r="P17" s="3">
        <v>-1.04047747669</v>
      </c>
      <c r="Q17" s="3">
        <v>-0.194795451003</v>
      </c>
      <c r="R17" s="3">
        <v>-0.19357169744899999</v>
      </c>
      <c r="S17" s="3">
        <v>-0.50179893609799997</v>
      </c>
      <c r="T17" s="3">
        <v>-0.56646602700399995</v>
      </c>
      <c r="U17" s="3">
        <v>-0.44606595714699998</v>
      </c>
      <c r="V17" s="3">
        <v>5.0171455898399997E-2</v>
      </c>
      <c r="W17" s="3">
        <v>7.7099804661399998E-2</v>
      </c>
      <c r="X17" s="3">
        <v>-7.6487214383000005E-2</v>
      </c>
      <c r="Y17" s="3">
        <v>-2.7881298617900001E-2</v>
      </c>
      <c r="Z17" s="3">
        <v>-0.102296467982</v>
      </c>
      <c r="AA17" s="3">
        <v>-0.37772284258299998</v>
      </c>
      <c r="AB17" s="3">
        <v>-0.121504878648</v>
      </c>
      <c r="AC17" s="3">
        <v>-0.60099611478600001</v>
      </c>
      <c r="AD17" s="3">
        <v>-0.44343314065900002</v>
      </c>
      <c r="AE17" s="3">
        <v>-1.4542644192400001</v>
      </c>
      <c r="AF17" s="3">
        <v>-0.85210862638399998</v>
      </c>
      <c r="AG17" s="3">
        <v>-0.262514646239</v>
      </c>
    </row>
    <row r="18" spans="1:33" x14ac:dyDescent="0.2">
      <c r="A18" s="2" t="s">
        <v>35</v>
      </c>
      <c r="B18" s="3">
        <v>-6.1516660088800003E-2</v>
      </c>
      <c r="C18" s="3">
        <v>5.9909725067599999E-2</v>
      </c>
      <c r="D18" s="3">
        <v>-0.15189914069400001</v>
      </c>
      <c r="E18" s="3">
        <v>-0.27747917399700001</v>
      </c>
      <c r="F18" s="3">
        <v>7.39128738137E-2</v>
      </c>
      <c r="G18" s="3">
        <v>3.7037666997E-2</v>
      </c>
      <c r="H18" s="3">
        <v>-0.26506427665499999</v>
      </c>
      <c r="I18" s="3">
        <v>-0.266709582562</v>
      </c>
      <c r="J18" s="3">
        <v>5.7188102807399999E-2</v>
      </c>
      <c r="K18" s="3">
        <v>-0.46772767922399999</v>
      </c>
      <c r="L18" s="3">
        <v>9.47056822066E-2</v>
      </c>
      <c r="M18" s="3">
        <v>-0.80832036831200005</v>
      </c>
      <c r="N18" s="3">
        <v>-0.126676342232</v>
      </c>
      <c r="O18" s="3">
        <v>0.296954097119</v>
      </c>
      <c r="P18" s="3">
        <v>-3.7492942090699997E-2</v>
      </c>
      <c r="Q18" s="3">
        <v>0.19367262279799999</v>
      </c>
      <c r="R18" s="3">
        <v>9.3761537813300003E-2</v>
      </c>
      <c r="S18" s="3">
        <v>-7.5003492155800003E-2</v>
      </c>
      <c r="T18" s="3">
        <v>0.16258486409699999</v>
      </c>
      <c r="U18" s="3">
        <v>7.82387130781E-2</v>
      </c>
      <c r="V18" s="3">
        <v>-1.6642821485000001E-2</v>
      </c>
      <c r="W18" s="3">
        <v>-0.138569085073</v>
      </c>
      <c r="X18" s="3">
        <v>8.07130623204E-2</v>
      </c>
      <c r="Y18" s="3">
        <v>-0.29055246504799997</v>
      </c>
      <c r="Z18" s="3">
        <v>-6.4493716793899994E-2</v>
      </c>
      <c r="AA18" s="3">
        <v>-0.11144896098400001</v>
      </c>
      <c r="AB18" s="3">
        <v>-0.34357804331399999</v>
      </c>
      <c r="AC18" s="3">
        <v>-0.32569377550799999</v>
      </c>
      <c r="AD18" s="3">
        <v>-0.20432029907300001</v>
      </c>
      <c r="AE18" s="3">
        <v>0.201285583903</v>
      </c>
      <c r="AF18" s="3">
        <v>-1.5921184571900001E-2</v>
      </c>
      <c r="AG18" s="3">
        <v>0.19827397988100001</v>
      </c>
    </row>
    <row r="19" spans="1:33" x14ac:dyDescent="0.2">
      <c r="A19" s="2" t="s">
        <v>36</v>
      </c>
      <c r="B19" s="3">
        <v>-0.58556420298699996</v>
      </c>
      <c r="C19" s="3">
        <v>-1.02999251531</v>
      </c>
      <c r="D19" s="3">
        <v>-0.97053756524599999</v>
      </c>
      <c r="E19" s="3">
        <v>-4.8182187222699999E-2</v>
      </c>
      <c r="F19" s="3">
        <v>-4.6193294082500003E-2</v>
      </c>
      <c r="G19" s="3">
        <v>-0.231287037576</v>
      </c>
      <c r="H19" s="3">
        <v>-0.272584191059</v>
      </c>
      <c r="I19" s="3">
        <v>-0.38523150919499999</v>
      </c>
      <c r="J19" s="3">
        <v>0.20477096229299999</v>
      </c>
      <c r="K19" s="3">
        <v>4.1898719266499997E-2</v>
      </c>
      <c r="L19" s="3">
        <v>0.23824245162300001</v>
      </c>
      <c r="M19" s="3">
        <v>-1.1585102090899999</v>
      </c>
      <c r="N19" s="3">
        <v>-0.31977338669200001</v>
      </c>
      <c r="O19" s="3">
        <v>-0.318022829831</v>
      </c>
      <c r="P19" s="3">
        <v>-0.89145270263999998</v>
      </c>
      <c r="Q19" s="3">
        <v>-0.112230802906</v>
      </c>
      <c r="R19" s="3">
        <v>-0.115337426856</v>
      </c>
      <c r="S19" s="3">
        <v>-0.50551878795299998</v>
      </c>
      <c r="T19" s="3">
        <v>-0.57258094368300005</v>
      </c>
      <c r="U19" s="3">
        <v>-0.28174444233000001</v>
      </c>
      <c r="V19" s="3">
        <v>2.3982406318599998E-2</v>
      </c>
      <c r="W19" s="3">
        <v>-8.5278796143799999E-4</v>
      </c>
      <c r="X19" s="3">
        <v>-0.167302972572</v>
      </c>
      <c r="Y19" s="3">
        <v>-0.121805131365</v>
      </c>
      <c r="Z19" s="3">
        <v>-0.20173445379300001</v>
      </c>
      <c r="AA19" s="3">
        <v>-0.28323749737100001</v>
      </c>
      <c r="AB19" s="3">
        <v>-0.11328776600899999</v>
      </c>
      <c r="AC19" s="3">
        <v>-0.43639024290200001</v>
      </c>
      <c r="AD19" s="3">
        <v>-0.37610878606100001</v>
      </c>
      <c r="AE19" s="3">
        <v>-1.1583644681700001</v>
      </c>
      <c r="AF19" s="3">
        <v>-0.64364924827000003</v>
      </c>
      <c r="AG19" s="3">
        <v>-0.19672831388100001</v>
      </c>
    </row>
    <row r="20" spans="1:33" x14ac:dyDescent="0.2">
      <c r="A20" s="2" t="s">
        <v>37</v>
      </c>
      <c r="B20" s="3">
        <v>-0.58673479609800006</v>
      </c>
      <c r="C20" s="3">
        <v>-0.84276792516700005</v>
      </c>
      <c r="D20" s="3">
        <v>-0.888053864656</v>
      </c>
      <c r="E20" s="3">
        <v>-0.308701195308</v>
      </c>
      <c r="F20" s="3">
        <v>-4.2728992740399999E-2</v>
      </c>
      <c r="G20" s="3">
        <v>-0.18662624500200001</v>
      </c>
      <c r="H20" s="3">
        <v>-0.32892232757000001</v>
      </c>
      <c r="I20" s="3">
        <v>-0.47328372224699999</v>
      </c>
      <c r="J20" s="3">
        <v>0.31404420253300003</v>
      </c>
      <c r="K20" s="3">
        <v>-0.26653265035700002</v>
      </c>
      <c r="L20" s="3">
        <v>5.8080827708299997E-2</v>
      </c>
      <c r="M20" s="3">
        <v>-1.24152843469</v>
      </c>
      <c r="N20" s="3">
        <v>-0.28182985016200002</v>
      </c>
      <c r="O20" s="3">
        <v>-0.35796585105200002</v>
      </c>
      <c r="P20" s="3">
        <v>-0.89492820464</v>
      </c>
      <c r="Q20" s="3">
        <v>-0.18664612962499999</v>
      </c>
      <c r="R20" s="3">
        <v>-0.248346646024</v>
      </c>
      <c r="S20" s="3">
        <v>-0.46910914977700002</v>
      </c>
      <c r="T20" s="3">
        <v>-0.50500776603300002</v>
      </c>
      <c r="U20" s="3">
        <v>-0.36322970950900002</v>
      </c>
      <c r="V20" s="3">
        <v>-1.6644494494599999E-2</v>
      </c>
      <c r="W20" s="3">
        <v>-4.3223003454999999E-2</v>
      </c>
      <c r="X20" s="3">
        <v>-0.14920110074500001</v>
      </c>
      <c r="Y20" s="3">
        <v>-5.1058103826700001E-2</v>
      </c>
      <c r="Z20" s="3">
        <v>-0.19151978619999999</v>
      </c>
      <c r="AA20" s="3">
        <v>-0.403524407064</v>
      </c>
      <c r="AB20" s="3">
        <v>-0.188935763053</v>
      </c>
      <c r="AC20" s="3">
        <v>-0.440789900259</v>
      </c>
      <c r="AD20" s="3">
        <v>-0.46125001820099998</v>
      </c>
      <c r="AE20" s="3">
        <v>-1.44730984808</v>
      </c>
      <c r="AF20" s="3">
        <v>-0.79342259725200004</v>
      </c>
      <c r="AG20" s="3">
        <v>-0.105252714885</v>
      </c>
    </row>
    <row r="21" spans="1:33" x14ac:dyDescent="0.2">
      <c r="A21" s="2" t="s">
        <v>38</v>
      </c>
      <c r="B21" s="3">
        <v>-0.84081031656100003</v>
      </c>
      <c r="C21" s="3">
        <v>-1.2405630059599999</v>
      </c>
      <c r="D21" s="3">
        <v>-0.99443129596299995</v>
      </c>
      <c r="E21" s="3">
        <v>-0.50174982461700002</v>
      </c>
      <c r="F21" s="3">
        <v>-0.15750540462099999</v>
      </c>
      <c r="G21" s="3">
        <v>-0.38194364341100001</v>
      </c>
      <c r="H21" s="3">
        <v>-0.51829728661600005</v>
      </c>
      <c r="I21" s="3">
        <v>-0.64489150467599998</v>
      </c>
      <c r="J21" s="3">
        <v>1.1384667500799999E-3</v>
      </c>
      <c r="K21" s="3">
        <v>-0.58065512292900001</v>
      </c>
      <c r="L21" s="3">
        <v>0.154902779248</v>
      </c>
      <c r="M21" s="3">
        <v>-1.30456181511</v>
      </c>
      <c r="N21" s="3">
        <v>-0.58432622318299998</v>
      </c>
      <c r="O21" s="3">
        <v>-0.60027380514399997</v>
      </c>
      <c r="P21" s="3">
        <v>-1.09920580754</v>
      </c>
      <c r="Q21" s="3">
        <v>-0.20975058580399999</v>
      </c>
      <c r="R21" s="3">
        <v>-0.26918258020199998</v>
      </c>
      <c r="S21" s="3">
        <v>-0.64128456304299997</v>
      </c>
      <c r="T21" s="3">
        <v>-0.54583645205300002</v>
      </c>
      <c r="U21" s="3">
        <v>-8.9275591222900005E-2</v>
      </c>
      <c r="V21" s="3">
        <v>-0.17592257357300001</v>
      </c>
      <c r="W21" s="3">
        <v>-5.3793187972299997E-2</v>
      </c>
      <c r="X21" s="3">
        <v>-9.2550899218799998E-2</v>
      </c>
      <c r="Y21" s="3">
        <v>-4.5867188280700001E-2</v>
      </c>
      <c r="Z21" s="3">
        <v>-0.257556715336</v>
      </c>
      <c r="AA21" s="3">
        <v>-0.71349330041400005</v>
      </c>
      <c r="AB21" s="3">
        <v>-0.31558617188600002</v>
      </c>
      <c r="AC21" s="3">
        <v>-0.71660345086900001</v>
      </c>
      <c r="AD21" s="3">
        <v>-0.74850162203500004</v>
      </c>
      <c r="AE21" s="3">
        <v>-1.62021436774</v>
      </c>
      <c r="AF21" s="3">
        <v>-0.75455452572199999</v>
      </c>
      <c r="AG21" s="3">
        <v>-0.24842185530899999</v>
      </c>
    </row>
    <row r="22" spans="1:33" x14ac:dyDescent="0.2">
      <c r="A22" s="2" t="s">
        <v>39</v>
      </c>
      <c r="B22" s="3">
        <v>-0.53138360725099998</v>
      </c>
      <c r="C22" s="3">
        <v>-1.6281012636100001</v>
      </c>
      <c r="D22" s="3">
        <v>-1.1300998368499999</v>
      </c>
      <c r="E22" s="3">
        <v>-0.20052995199099999</v>
      </c>
      <c r="F22" s="3">
        <v>-3.12820854875E-2</v>
      </c>
      <c r="G22" s="3">
        <v>-1.90571594581E-2</v>
      </c>
      <c r="H22" s="3">
        <v>-0.19849679014300001</v>
      </c>
      <c r="I22" s="3">
        <v>-0.26541370912899998</v>
      </c>
      <c r="J22" s="3">
        <v>-0.15968031101899999</v>
      </c>
      <c r="K22" s="3">
        <v>-0.41230451974100002</v>
      </c>
      <c r="L22" s="3">
        <v>-0.102134114607</v>
      </c>
      <c r="M22" s="3">
        <v>-1.0213432436200001</v>
      </c>
      <c r="N22" s="3">
        <v>-0.19136352279900001</v>
      </c>
      <c r="O22" s="3">
        <v>-0.63857407259400001</v>
      </c>
      <c r="P22" s="3">
        <v>-0.92151778691999997</v>
      </c>
      <c r="Q22" s="3">
        <v>-0.128458959352</v>
      </c>
      <c r="R22" s="3">
        <v>-0.25407032649299999</v>
      </c>
      <c r="S22" s="3">
        <v>-0.63334998925499997</v>
      </c>
      <c r="T22" s="3">
        <v>-0.21177961740699999</v>
      </c>
      <c r="U22" s="3">
        <v>-0.40650621716800001</v>
      </c>
      <c r="V22" s="3">
        <v>6.1961441276100003E-2</v>
      </c>
      <c r="W22" s="3">
        <v>3.0435562703200001E-2</v>
      </c>
      <c r="X22" s="3">
        <v>-0.240373812203</v>
      </c>
      <c r="Y22" s="3">
        <v>-0.101240316909</v>
      </c>
      <c r="Z22" s="3">
        <v>-0.24071456387199999</v>
      </c>
      <c r="AA22" s="3">
        <v>-0.291626360739</v>
      </c>
      <c r="AB22" s="3">
        <v>-0.106217240071</v>
      </c>
      <c r="AC22" s="3">
        <v>-0.15731885502000001</v>
      </c>
      <c r="AD22" s="3">
        <v>-0.258909548795</v>
      </c>
      <c r="AE22" s="3">
        <v>-0.79194387904300001</v>
      </c>
      <c r="AF22" s="3">
        <v>-0.58667390468299996</v>
      </c>
      <c r="AG22" s="3">
        <v>-9.1913802340900005E-2</v>
      </c>
    </row>
    <row r="23" spans="1:33" x14ac:dyDescent="0.2">
      <c r="A23" s="2" t="s">
        <v>40</v>
      </c>
      <c r="B23" s="3">
        <v>-0.358072166159</v>
      </c>
      <c r="C23" s="3">
        <v>-0.71565890417699995</v>
      </c>
      <c r="D23" s="3">
        <v>-0.381754462648</v>
      </c>
      <c r="E23" s="3">
        <v>-0.178138647978</v>
      </c>
      <c r="F23" s="3">
        <v>3.8197047462300002E-2</v>
      </c>
      <c r="G23" s="3">
        <v>-5.8007415365499998E-2</v>
      </c>
      <c r="H23" s="3">
        <v>-0.18749696845700001</v>
      </c>
      <c r="I23" s="3">
        <v>-0.25569050013200001</v>
      </c>
      <c r="J23" s="3">
        <v>-1.65124355919E-2</v>
      </c>
      <c r="K23" s="3">
        <v>-0.44922339782300003</v>
      </c>
      <c r="L23" s="3">
        <v>-0.16127274722099999</v>
      </c>
      <c r="M23" s="3">
        <v>-1.1209664477700001</v>
      </c>
      <c r="N23" s="3">
        <v>-0.28905053062699998</v>
      </c>
      <c r="O23" s="3">
        <v>3.9073579949900003E-2</v>
      </c>
      <c r="P23" s="3">
        <v>-0.29432737705500001</v>
      </c>
      <c r="Q23" s="3">
        <v>4.55486057625E-3</v>
      </c>
      <c r="R23" s="3">
        <v>-2.9624962392E-2</v>
      </c>
      <c r="S23" s="3">
        <v>-0.26833433378999999</v>
      </c>
      <c r="T23" s="3">
        <v>-9.9228635022300005E-2</v>
      </c>
      <c r="U23" s="3">
        <v>8.0481030562100001E-2</v>
      </c>
      <c r="V23" s="3">
        <v>2.0805448497100001E-2</v>
      </c>
      <c r="W23" s="3">
        <v>-8.50769392368E-2</v>
      </c>
      <c r="X23" s="3">
        <v>9.7788965466600007E-3</v>
      </c>
      <c r="Y23" s="3">
        <v>-9.8422311117300001E-2</v>
      </c>
      <c r="Z23" s="3">
        <v>-0.13971711576900001</v>
      </c>
      <c r="AA23" s="3">
        <v>-0.26981640046799998</v>
      </c>
      <c r="AB23" s="3">
        <v>-5.7766654829699997E-2</v>
      </c>
      <c r="AC23" s="3">
        <v>-0.32216550918300002</v>
      </c>
      <c r="AD23" s="3">
        <v>-0.18928278054200001</v>
      </c>
      <c r="AE23" s="3">
        <v>-1.1368811376100001</v>
      </c>
      <c r="AF23" s="3">
        <v>-0.51661820615599996</v>
      </c>
      <c r="AG23" s="3">
        <v>-4.6376451540099999E-2</v>
      </c>
    </row>
    <row r="24" spans="1:33" x14ac:dyDescent="0.2">
      <c r="A24" s="2" t="s">
        <v>41</v>
      </c>
      <c r="B24" s="3">
        <v>-0.37347645771400001</v>
      </c>
      <c r="C24" s="3">
        <v>-0.93335707957400005</v>
      </c>
      <c r="D24" s="3">
        <v>-1.3713102910399999</v>
      </c>
      <c r="E24" s="3">
        <v>-0.20893156486299999</v>
      </c>
      <c r="F24" s="3">
        <v>0.101094563525</v>
      </c>
      <c r="G24" s="3">
        <v>-0.1160953732</v>
      </c>
      <c r="H24" s="3">
        <v>-0.26054387226999998</v>
      </c>
      <c r="I24" s="3">
        <v>-9.7154666602499995E-2</v>
      </c>
      <c r="J24" s="3">
        <v>0.13419422122800001</v>
      </c>
      <c r="K24" s="3">
        <v>-0.332155603036</v>
      </c>
      <c r="L24" s="3">
        <v>-7.2568721369500003E-2</v>
      </c>
      <c r="M24" s="3">
        <v>-1.33292064554</v>
      </c>
      <c r="N24" s="3">
        <v>-0.214713000258</v>
      </c>
      <c r="O24" s="3">
        <v>-0.38296339243299998</v>
      </c>
      <c r="P24" s="3">
        <v>-0.75365153552499997</v>
      </c>
      <c r="Q24" s="3">
        <v>-0.30808431194199998</v>
      </c>
      <c r="R24" s="3">
        <v>-0.14647992455700001</v>
      </c>
      <c r="S24" s="3">
        <v>-0.28742965803499998</v>
      </c>
      <c r="T24" s="3">
        <v>-9.8976172542699997E-2</v>
      </c>
      <c r="U24" s="3">
        <v>-0.107716176889</v>
      </c>
      <c r="V24" s="3">
        <v>6.28393876789E-4</v>
      </c>
      <c r="W24" s="3">
        <v>4.1020632709900001E-2</v>
      </c>
      <c r="X24" s="3">
        <v>-4.9596457295300004E-4</v>
      </c>
      <c r="Y24" s="3">
        <v>-9.4583807994299995E-2</v>
      </c>
      <c r="Z24" s="3">
        <v>-0.16527118733500001</v>
      </c>
      <c r="AA24" s="3">
        <v>-0.14207439767899999</v>
      </c>
      <c r="AB24" s="3">
        <v>-0.14800024731399999</v>
      </c>
      <c r="AC24" s="3">
        <v>-0.120556501437</v>
      </c>
      <c r="AD24" s="3">
        <v>-0.26996439284399998</v>
      </c>
      <c r="AE24" s="3">
        <v>-0.55556971134900002</v>
      </c>
      <c r="AF24" s="3">
        <v>2.55416460886E-2</v>
      </c>
      <c r="AG24" s="3">
        <v>-9.1444146455900002E-2</v>
      </c>
    </row>
    <row r="25" spans="1:33" x14ac:dyDescent="0.2">
      <c r="A25" s="2" t="s">
        <v>42</v>
      </c>
      <c r="B25" s="3">
        <v>-1.1361316989700001</v>
      </c>
      <c r="C25" s="3">
        <v>-1.69339234056</v>
      </c>
      <c r="D25" s="3">
        <v>-1.57219447363</v>
      </c>
      <c r="E25" s="3">
        <v>-0.57862874015300003</v>
      </c>
      <c r="F25" s="3">
        <v>-0.31408684693200001</v>
      </c>
      <c r="G25" s="3">
        <v>-0.58942873981900001</v>
      </c>
      <c r="H25" s="3">
        <v>-0.38679641358</v>
      </c>
      <c r="I25" s="3">
        <v>-0.71699639264500004</v>
      </c>
      <c r="J25" s="3">
        <v>5.3984446563300002E-2</v>
      </c>
      <c r="K25" s="3">
        <v>-0.62184517662799998</v>
      </c>
      <c r="L25" s="3">
        <v>-0.107224902967</v>
      </c>
      <c r="M25" s="3">
        <v>-1.5129571103699999</v>
      </c>
      <c r="N25" s="3">
        <v>-0.72503461453100004</v>
      </c>
      <c r="O25" s="3">
        <v>-0.72800237876200002</v>
      </c>
      <c r="P25" s="3">
        <v>-1.70771327003</v>
      </c>
      <c r="Q25" s="3">
        <v>-0.55027957256500004</v>
      </c>
      <c r="R25" s="3">
        <v>-0.45141270738200001</v>
      </c>
      <c r="S25" s="3">
        <v>-0.83348969590400002</v>
      </c>
      <c r="T25" s="3">
        <v>-0.72259643864000001</v>
      </c>
      <c r="U25" s="3">
        <v>-0.46090153287500002</v>
      </c>
      <c r="V25" s="3">
        <v>-0.249752302181</v>
      </c>
      <c r="W25" s="3">
        <v>-0.122031694648</v>
      </c>
      <c r="X25" s="3">
        <v>-0.22716349971499999</v>
      </c>
      <c r="Y25" s="3">
        <v>-0.27604281859699997</v>
      </c>
      <c r="Z25" s="3">
        <v>-0.32138634270999999</v>
      </c>
      <c r="AA25" s="3">
        <v>-0.74753084749200005</v>
      </c>
      <c r="AB25" s="3">
        <v>-0.31488333963499998</v>
      </c>
      <c r="AC25" s="3">
        <v>-0.89779518266000002</v>
      </c>
      <c r="AD25" s="3">
        <v>-0.82869368928499998</v>
      </c>
      <c r="AE25" s="3">
        <v>-1.17781247366</v>
      </c>
      <c r="AF25" s="3">
        <v>-0.89728356474500004</v>
      </c>
      <c r="AG25" s="3">
        <v>-0.50765828963199999</v>
      </c>
    </row>
    <row r="26" spans="1:33" x14ac:dyDescent="0.2">
      <c r="A26" s="2" t="s">
        <v>43</v>
      </c>
      <c r="B26" s="3">
        <v>-1.13923680315</v>
      </c>
      <c r="C26" s="3">
        <v>-1.3390576341</v>
      </c>
      <c r="D26" s="3">
        <v>-1.2378286082900001</v>
      </c>
      <c r="E26" s="3">
        <v>-0.47376963716499998</v>
      </c>
      <c r="F26" s="3">
        <v>-0.19611737406499999</v>
      </c>
      <c r="G26" s="3">
        <v>-0.40926210450799999</v>
      </c>
      <c r="H26" s="3">
        <v>-0.41050308110299999</v>
      </c>
      <c r="I26" s="3">
        <v>-0.64371977293600002</v>
      </c>
      <c r="J26" s="3">
        <v>0.178010492578</v>
      </c>
      <c r="K26" s="3">
        <v>-0.54065131638399999</v>
      </c>
      <c r="L26" s="3">
        <v>0.16615591937400001</v>
      </c>
      <c r="M26" s="3">
        <v>-1.5618853560999999</v>
      </c>
      <c r="N26" s="3">
        <v>-0.50052352025900004</v>
      </c>
      <c r="O26" s="3">
        <v>-0.73617903995</v>
      </c>
      <c r="P26" s="3">
        <v>-1.2890826494200001</v>
      </c>
      <c r="Q26" s="3">
        <v>-0.28520022774999998</v>
      </c>
      <c r="R26" s="3">
        <v>-0.47572875860699998</v>
      </c>
      <c r="S26" s="3">
        <v>-0.85119976885600002</v>
      </c>
      <c r="T26" s="3">
        <v>-0.74329336200899998</v>
      </c>
      <c r="U26" s="3">
        <v>-0.52121333519299995</v>
      </c>
      <c r="V26" s="3">
        <v>-0.115914070568</v>
      </c>
      <c r="W26" s="3">
        <v>-5.6768990560099999E-2</v>
      </c>
      <c r="X26" s="3">
        <v>-0.16194860399899999</v>
      </c>
      <c r="Y26" s="3">
        <v>-0.28330841718999999</v>
      </c>
      <c r="Z26" s="3">
        <v>-0.42181107756500003</v>
      </c>
      <c r="AA26" s="3">
        <v>-0.73203622722399997</v>
      </c>
      <c r="AB26" s="3">
        <v>-0.29881683855399999</v>
      </c>
      <c r="AC26" s="3">
        <v>-0.84595838672699997</v>
      </c>
      <c r="AD26" s="3">
        <v>-0.71683555474399996</v>
      </c>
      <c r="AE26" s="3">
        <v>-1.5122232499499999</v>
      </c>
      <c r="AF26" s="3">
        <v>-0.617979339362</v>
      </c>
      <c r="AG26" s="3">
        <v>-0.51137182598999997</v>
      </c>
    </row>
    <row r="27" spans="1:33" x14ac:dyDescent="0.2">
      <c r="A27" s="2" t="s">
        <v>44</v>
      </c>
      <c r="B27" s="3">
        <v>-0.56811302219899995</v>
      </c>
      <c r="C27" s="3">
        <v>-1.07229173978</v>
      </c>
      <c r="D27" s="3">
        <v>-1.03551250234</v>
      </c>
      <c r="E27" s="3">
        <v>-0.40405505457699997</v>
      </c>
      <c r="F27" s="3">
        <v>-0.16328325585299999</v>
      </c>
      <c r="G27" s="3">
        <v>-0.203720993722</v>
      </c>
      <c r="H27" s="3">
        <v>-0.33636501591700002</v>
      </c>
      <c r="I27" s="3">
        <v>-0.384174367332</v>
      </c>
      <c r="J27" s="3">
        <v>6.7142752636400002E-2</v>
      </c>
      <c r="K27" s="3">
        <v>-0.22949867796199999</v>
      </c>
      <c r="L27" s="3">
        <v>-9.2700811577299994E-2</v>
      </c>
      <c r="M27" s="3">
        <v>-1.2456523331</v>
      </c>
      <c r="N27" s="3">
        <v>-0.33620846488400002</v>
      </c>
      <c r="O27" s="3">
        <v>-0.46400810036399998</v>
      </c>
      <c r="P27" s="3">
        <v>-0.89733715802299996</v>
      </c>
      <c r="Q27" s="3">
        <v>-0.244369838141</v>
      </c>
      <c r="R27" s="3">
        <v>-0.18564196280799999</v>
      </c>
      <c r="S27" s="3">
        <v>-0.49333719705000001</v>
      </c>
      <c r="T27" s="3">
        <v>-0.52196535943400002</v>
      </c>
      <c r="U27" s="3">
        <v>-0.268803094129</v>
      </c>
      <c r="V27" s="3">
        <v>-5.0326784574100003E-2</v>
      </c>
      <c r="W27" s="3">
        <v>2.4351681262300001E-3</v>
      </c>
      <c r="X27" s="3">
        <v>-3.5857754163900003E-2</v>
      </c>
      <c r="Y27" s="3">
        <v>-0.214793115506</v>
      </c>
      <c r="Z27" s="3">
        <v>-0.24420525123600001</v>
      </c>
      <c r="AA27" s="3">
        <v>-0.439959733937</v>
      </c>
      <c r="AB27" s="3">
        <v>-0.21274453575899999</v>
      </c>
      <c r="AC27" s="3">
        <v>-0.469070618351</v>
      </c>
      <c r="AD27" s="3">
        <v>-0.419315084128</v>
      </c>
      <c r="AE27" s="3">
        <v>-1.2181949618100001</v>
      </c>
      <c r="AF27" s="3">
        <v>-0.43097153425500001</v>
      </c>
      <c r="AG27" s="3">
        <v>-0.247274800351</v>
      </c>
    </row>
    <row r="28" spans="1:33" x14ac:dyDescent="0.2">
      <c r="A28" s="2" t="s">
        <v>45</v>
      </c>
      <c r="B28" s="3">
        <v>-1.2410723934100001</v>
      </c>
      <c r="C28" s="3">
        <v>-1.39311928143</v>
      </c>
      <c r="D28" s="3">
        <v>-1.40489142583</v>
      </c>
      <c r="E28" s="3">
        <v>-0.55176431006600002</v>
      </c>
      <c r="F28" s="3">
        <v>-0.201435846956</v>
      </c>
      <c r="G28" s="3">
        <v>-0.58459691240599998</v>
      </c>
      <c r="H28" s="3">
        <v>-0.45073140709600001</v>
      </c>
      <c r="I28" s="3">
        <v>-0.66609482677999998</v>
      </c>
      <c r="J28" s="3">
        <v>-5.8294369331600003E-2</v>
      </c>
      <c r="K28" s="3">
        <v>-0.55991946288000005</v>
      </c>
      <c r="L28" s="3">
        <v>8.2700014978100006E-2</v>
      </c>
      <c r="M28" s="3">
        <v>-1.39445803553</v>
      </c>
      <c r="N28" s="3">
        <v>-0.85887489433599995</v>
      </c>
      <c r="O28" s="3">
        <v>-0.77508157774700004</v>
      </c>
      <c r="P28" s="3">
        <v>-1.3684022792899999</v>
      </c>
      <c r="Q28" s="3">
        <v>-0.58151257283799995</v>
      </c>
      <c r="R28" s="3">
        <v>-0.43170599458999998</v>
      </c>
      <c r="S28" s="3">
        <v>-0.86743798538600003</v>
      </c>
      <c r="T28" s="3">
        <v>-0.69706471006100001</v>
      </c>
      <c r="U28" s="3">
        <v>-0.46499748956300002</v>
      </c>
      <c r="V28" s="3">
        <v>-0.20326576053000001</v>
      </c>
      <c r="W28" s="3">
        <v>-7.3809476558999998E-2</v>
      </c>
      <c r="X28" s="3">
        <v>-0.31424179871000002</v>
      </c>
      <c r="Y28" s="3">
        <v>-0.39984525312899999</v>
      </c>
      <c r="Z28" s="3">
        <v>-0.48667675329400001</v>
      </c>
      <c r="AA28" s="3">
        <v>-0.88215298252700003</v>
      </c>
      <c r="AB28" s="3">
        <v>-0.47063305824899998</v>
      </c>
      <c r="AC28" s="3">
        <v>-0.97398116764700005</v>
      </c>
      <c r="AD28" s="3">
        <v>-0.84975252050799999</v>
      </c>
      <c r="AE28" s="3">
        <v>-1.70458195395</v>
      </c>
      <c r="AF28" s="3">
        <v>-0.89522288390399996</v>
      </c>
      <c r="AG28" s="3">
        <v>-0.54447306555800001</v>
      </c>
    </row>
    <row r="29" spans="1:33" x14ac:dyDescent="0.2">
      <c r="A29" s="2" t="s">
        <v>46</v>
      </c>
      <c r="B29" s="3">
        <v>-0.88820204838299999</v>
      </c>
      <c r="C29" s="3">
        <v>-1.69251580311</v>
      </c>
      <c r="D29" s="3">
        <v>-1.4139213993999999</v>
      </c>
      <c r="E29" s="3">
        <v>-0.35457381557899997</v>
      </c>
      <c r="F29" s="3">
        <v>-7.0799181038799994E-2</v>
      </c>
      <c r="G29" s="3">
        <v>-0.12042417570900001</v>
      </c>
      <c r="H29" s="3">
        <v>-0.26845222966600002</v>
      </c>
      <c r="I29" s="3">
        <v>-0.427864246349</v>
      </c>
      <c r="J29" s="3">
        <v>-5.17415838595E-2</v>
      </c>
      <c r="K29" s="3">
        <v>-0.52941933291400001</v>
      </c>
      <c r="L29" s="3">
        <v>-0.12468699804699999</v>
      </c>
      <c r="M29" s="3">
        <v>-1.34981821746</v>
      </c>
      <c r="N29" s="3">
        <v>-0.35834222989100001</v>
      </c>
      <c r="O29" s="3">
        <v>-0.768420233264</v>
      </c>
      <c r="P29" s="3">
        <v>-1.3228986090499999</v>
      </c>
      <c r="Q29" s="3">
        <v>-0.39065275128799998</v>
      </c>
      <c r="R29" s="3">
        <v>-0.32686495855300002</v>
      </c>
      <c r="S29" s="3">
        <v>-0.66342567188199997</v>
      </c>
      <c r="T29" s="3">
        <v>-0.640036375963</v>
      </c>
      <c r="U29" s="3">
        <v>-0.40206844203999997</v>
      </c>
      <c r="V29" s="3">
        <v>6.5051757071400004E-3</v>
      </c>
      <c r="W29" s="3">
        <v>-3.3604198464500003E-2</v>
      </c>
      <c r="X29" s="3">
        <v>-0.18638712783700001</v>
      </c>
      <c r="Y29" s="3">
        <v>-0.191402330111</v>
      </c>
      <c r="Z29" s="3">
        <v>-0.30850389473700002</v>
      </c>
      <c r="AA29" s="3">
        <v>-0.51212663431600003</v>
      </c>
      <c r="AB29" s="3">
        <v>-0.186195083338</v>
      </c>
      <c r="AC29" s="3">
        <v>-0.55554369814299998</v>
      </c>
      <c r="AD29" s="3">
        <v>-0.459701295151</v>
      </c>
      <c r="AE29" s="3">
        <v>-1.30461390717</v>
      </c>
      <c r="AF29" s="3">
        <v>-0.63130045891300002</v>
      </c>
      <c r="AG29" s="3">
        <v>-0.30054634970400002</v>
      </c>
    </row>
    <row r="30" spans="1:33" x14ac:dyDescent="0.2">
      <c r="A30" s="2" t="s">
        <v>47</v>
      </c>
      <c r="B30" s="3">
        <v>-2.8306134528200001E-2</v>
      </c>
      <c r="C30" s="3">
        <v>0.40461081618200001</v>
      </c>
      <c r="D30" s="3">
        <v>-0.251406414849</v>
      </c>
      <c r="E30" s="3">
        <v>1.6019546911999999E-2</v>
      </c>
      <c r="F30" s="3">
        <v>-1.28556058183E-2</v>
      </c>
      <c r="G30" s="3">
        <v>5.32868872669E-2</v>
      </c>
      <c r="H30" s="3">
        <v>-0.18444120436299999</v>
      </c>
      <c r="I30" s="3">
        <v>-9.74553850148E-2</v>
      </c>
      <c r="J30" s="3">
        <v>0.134008820399</v>
      </c>
      <c r="K30" s="3">
        <v>7.1091624487900004E-2</v>
      </c>
      <c r="L30" s="3">
        <v>-6.1068063377199999E-2</v>
      </c>
      <c r="M30" s="3">
        <v>0.20311197543000001</v>
      </c>
      <c r="N30" s="3">
        <v>1.43990076619E-2</v>
      </c>
      <c r="O30" s="3">
        <v>-0.25920473085899998</v>
      </c>
      <c r="P30" s="3">
        <v>-0.108363829809</v>
      </c>
      <c r="Q30" s="3">
        <v>-0.11280065205799999</v>
      </c>
      <c r="R30" s="3">
        <v>-5.7262843983800001E-2</v>
      </c>
      <c r="S30" s="3">
        <v>-7.7646885041099997E-2</v>
      </c>
      <c r="T30" s="3">
        <v>0.35367108910099998</v>
      </c>
      <c r="U30" s="3">
        <v>-7.4688023408500002E-3</v>
      </c>
      <c r="V30" s="3">
        <v>1.57665665552E-2</v>
      </c>
      <c r="W30" s="3">
        <v>4.3079870587899999E-2</v>
      </c>
      <c r="X30" s="3">
        <v>0.183625029942</v>
      </c>
      <c r="Y30" s="3">
        <v>0.11208282129200001</v>
      </c>
      <c r="Z30" s="3">
        <v>2.46673082095E-2</v>
      </c>
      <c r="AA30" s="3">
        <v>0.157639123751</v>
      </c>
      <c r="AB30" s="3">
        <v>-0.20963650624300001</v>
      </c>
      <c r="AC30" s="3">
        <v>0.141076673387</v>
      </c>
      <c r="AD30" s="3">
        <v>1.37501437852E-2</v>
      </c>
      <c r="AE30" s="3">
        <v>1.7149576048899998E-2</v>
      </c>
      <c r="AF30" s="3">
        <v>0.132231137631</v>
      </c>
      <c r="AG30" s="3">
        <v>1.9685521850200002E-2</v>
      </c>
    </row>
    <row r="31" spans="1:33" x14ac:dyDescent="0.2">
      <c r="A31" s="2" t="s">
        <v>48</v>
      </c>
      <c r="B31" s="3">
        <v>-0.43450452258700001</v>
      </c>
      <c r="C31" s="3">
        <v>-1.2905319819600001</v>
      </c>
      <c r="D31" s="3">
        <v>-1.2663833709900001</v>
      </c>
      <c r="E31" s="3">
        <v>-3.3226997087900001E-2</v>
      </c>
      <c r="F31" s="3">
        <v>-0.117681265731</v>
      </c>
      <c r="G31" s="3">
        <v>-0.29303359562699999</v>
      </c>
      <c r="H31" s="3">
        <v>-0.26254726298600001</v>
      </c>
      <c r="I31" s="3">
        <v>-0.38410969179900001</v>
      </c>
      <c r="J31" s="3">
        <v>8.5929025800000003E-2</v>
      </c>
      <c r="K31" s="3">
        <v>7.6159339033200005E-2</v>
      </c>
      <c r="L31" s="3">
        <v>0.38304530661899999</v>
      </c>
      <c r="M31" s="3">
        <v>-1.2213872566599999</v>
      </c>
      <c r="N31" s="3">
        <v>-0.38683814383699999</v>
      </c>
      <c r="O31" s="3">
        <v>-0.28749429592699999</v>
      </c>
      <c r="P31" s="3">
        <v>-1.02242091976</v>
      </c>
      <c r="Q31" s="3">
        <v>-0.15308095270700001</v>
      </c>
      <c r="R31" s="3">
        <v>-0.102295748614</v>
      </c>
      <c r="S31" s="3">
        <v>-0.50664575527199995</v>
      </c>
      <c r="T31" s="3">
        <v>-0.60558124006799996</v>
      </c>
      <c r="U31" s="3">
        <v>-0.21465186910799999</v>
      </c>
      <c r="V31" s="3">
        <v>6.3770641505199996E-2</v>
      </c>
      <c r="W31" s="3">
        <v>-1.1726090647699999E-3</v>
      </c>
      <c r="X31" s="3">
        <v>2.4899009387200001E-2</v>
      </c>
      <c r="Y31" s="3">
        <v>-9.2922707994900003E-2</v>
      </c>
      <c r="Z31" s="3">
        <v>-0.172945824277</v>
      </c>
      <c r="AA31" s="3">
        <v>-0.18805922087400001</v>
      </c>
      <c r="AB31" s="3">
        <v>-0.21657776393299999</v>
      </c>
      <c r="AC31" s="3">
        <v>-0.57887031656200005</v>
      </c>
      <c r="AD31" s="3">
        <v>-0.44242668187900003</v>
      </c>
      <c r="AE31" s="3">
        <v>-1.0445349364400001</v>
      </c>
      <c r="AF31" s="3">
        <v>-0.67189207487199998</v>
      </c>
      <c r="AG31" s="3">
        <v>-0.21138186386499999</v>
      </c>
    </row>
    <row r="32" spans="1:33" x14ac:dyDescent="0.2">
      <c r="A32" s="2" t="s">
        <v>49</v>
      </c>
      <c r="B32" s="3">
        <v>-0.481999092475</v>
      </c>
      <c r="C32" s="3">
        <v>-1.1905549826599999</v>
      </c>
      <c r="D32" s="3">
        <v>-0.90387179532700002</v>
      </c>
      <c r="E32" s="3">
        <v>-0.20806104310099999</v>
      </c>
      <c r="F32" s="3">
        <v>0.20627982484999999</v>
      </c>
      <c r="G32" s="3">
        <v>0.216120282213</v>
      </c>
      <c r="H32" s="3">
        <v>-0.13007880746200001</v>
      </c>
      <c r="I32" s="3">
        <v>-0.21666827654699999</v>
      </c>
      <c r="J32" s="3">
        <v>-0.15943069870500001</v>
      </c>
      <c r="K32" s="3">
        <v>-0.44129867311600002</v>
      </c>
      <c r="L32" s="3">
        <v>-9.5450877283000002E-2</v>
      </c>
      <c r="M32" s="3">
        <v>-1.0219872989800001</v>
      </c>
      <c r="N32" s="3">
        <v>-4.9766036517599997E-2</v>
      </c>
      <c r="O32" s="3">
        <v>-0.54819918437699999</v>
      </c>
      <c r="P32" s="3">
        <v>-0.61575236030699998</v>
      </c>
      <c r="Q32" s="3">
        <v>-0.26066466043499997</v>
      </c>
      <c r="R32" s="3">
        <v>-5.1196257944899999E-3</v>
      </c>
      <c r="S32" s="3">
        <v>-0.45112354678099997</v>
      </c>
      <c r="T32" s="3">
        <v>-0.200655167469</v>
      </c>
      <c r="U32" s="3">
        <v>-0.33723653998399999</v>
      </c>
      <c r="V32" s="3">
        <v>0.180633292793</v>
      </c>
      <c r="W32" s="3">
        <v>2.4307562795000001E-2</v>
      </c>
      <c r="X32" s="3">
        <v>-3.6957555095799999E-3</v>
      </c>
      <c r="Y32" s="3">
        <v>6.6516042984400003E-2</v>
      </c>
      <c r="Z32" s="3">
        <v>8.4873556749999995E-2</v>
      </c>
      <c r="AA32" s="3">
        <v>-0.17473718319199999</v>
      </c>
      <c r="AB32" s="3">
        <v>8.22032330885E-2</v>
      </c>
      <c r="AC32" s="3">
        <v>0.132740688425</v>
      </c>
      <c r="AD32" s="3">
        <v>6.4072798894699995E-2</v>
      </c>
      <c r="AE32" s="3">
        <v>-1.09365269156</v>
      </c>
      <c r="AF32" s="3">
        <v>-0.60504965283400003</v>
      </c>
      <c r="AG32" s="3">
        <v>3.9410308895099999E-2</v>
      </c>
    </row>
    <row r="33" spans="1:33" x14ac:dyDescent="0.2">
      <c r="A33" s="2" t="s">
        <v>50</v>
      </c>
      <c r="B33" s="3">
        <v>0.35895354015800002</v>
      </c>
      <c r="C33" s="3">
        <v>-0.64659567308400001</v>
      </c>
      <c r="D33" s="3">
        <v>-0.57383101740300002</v>
      </c>
      <c r="E33" s="3">
        <v>-8.5262080248600006E-2</v>
      </c>
      <c r="F33" s="3">
        <v>0.29210681377199998</v>
      </c>
      <c r="G33" s="3">
        <v>0.33576423505699998</v>
      </c>
      <c r="H33" s="3">
        <v>-0.14555751385099999</v>
      </c>
      <c r="I33" s="3">
        <v>-2.7408768129800001E-2</v>
      </c>
      <c r="J33" s="3">
        <v>-0.15047034561200001</v>
      </c>
      <c r="K33" s="3">
        <v>-0.18573391154800001</v>
      </c>
      <c r="L33" s="3">
        <v>-0.30277843236399998</v>
      </c>
      <c r="M33" s="3">
        <v>-8.0594753489100002E-2</v>
      </c>
      <c r="N33" s="3">
        <v>0.26719697466999998</v>
      </c>
      <c r="O33" s="3">
        <v>-0.15348891386399999</v>
      </c>
      <c r="P33" s="3">
        <v>-8.2680574160099995E-2</v>
      </c>
      <c r="Q33" s="3">
        <v>-0.188344109314</v>
      </c>
      <c r="R33" s="3">
        <v>6.8189130987600002E-2</v>
      </c>
      <c r="S33" s="3">
        <v>0.13591112607799999</v>
      </c>
      <c r="T33" s="3">
        <v>0.564514557019</v>
      </c>
      <c r="U33" s="3">
        <v>-0.14087967170900001</v>
      </c>
      <c r="V33" s="3">
        <v>0.22634269381700001</v>
      </c>
      <c r="W33" s="3">
        <v>-7.9708410785900005E-2</v>
      </c>
      <c r="X33" s="3">
        <v>0.10031923417999999</v>
      </c>
      <c r="Y33" s="3">
        <v>0.28585894226699998</v>
      </c>
      <c r="Z33" s="3">
        <v>0.206877226789</v>
      </c>
      <c r="AA33" s="3">
        <v>0.372108081762</v>
      </c>
      <c r="AB33" s="3">
        <v>0.228986661093</v>
      </c>
      <c r="AC33" s="3">
        <v>0.54923591831399998</v>
      </c>
      <c r="AD33" s="3">
        <v>0.260418438079</v>
      </c>
      <c r="AE33" s="3">
        <v>-0.20030922428799999</v>
      </c>
      <c r="AF33" s="3">
        <v>-0.19917730044900001</v>
      </c>
      <c r="AG33" s="3">
        <v>0.34977684739300002</v>
      </c>
    </row>
    <row r="34" spans="1:33" x14ac:dyDescent="0.2">
      <c r="A34" s="2" t="s">
        <v>51</v>
      </c>
      <c r="B34" s="3">
        <v>-0.86087386130700005</v>
      </c>
      <c r="C34" s="3">
        <v>-1.1726913156500001</v>
      </c>
      <c r="D34" s="3">
        <v>-1.1101353921599999</v>
      </c>
      <c r="E34" s="3">
        <v>0.124391105473</v>
      </c>
      <c r="F34" s="3">
        <v>6.5737576304299994E-2</v>
      </c>
      <c r="G34" s="3">
        <v>5.5945855883200002E-2</v>
      </c>
      <c r="H34" s="3">
        <v>0.84785548693199997</v>
      </c>
      <c r="I34" s="3">
        <v>9.6732904161500002E-2</v>
      </c>
      <c r="J34" s="3">
        <v>0.150476725098</v>
      </c>
      <c r="K34" s="3">
        <v>-5.2208100909900003E-2</v>
      </c>
      <c r="L34" s="3">
        <v>-9.4406508693800004E-2</v>
      </c>
      <c r="M34" s="3">
        <v>-1.0850213499400001</v>
      </c>
      <c r="N34" s="3">
        <v>-0.19039610689299999</v>
      </c>
      <c r="O34" s="3">
        <v>0.249950690527</v>
      </c>
      <c r="P34" s="3">
        <v>-0.98656873145900004</v>
      </c>
      <c r="Q34" s="3">
        <v>-0.132285109984</v>
      </c>
      <c r="R34" s="3">
        <v>0.37528240037100002</v>
      </c>
      <c r="S34" s="3">
        <v>-0.30782998765699998</v>
      </c>
      <c r="T34" s="3">
        <v>-0.30143272301099999</v>
      </c>
      <c r="U34" s="3">
        <v>5.0937061132300003E-2</v>
      </c>
      <c r="V34" s="3">
        <v>0.27326461734099999</v>
      </c>
      <c r="W34" s="3">
        <v>0.292198299828</v>
      </c>
      <c r="X34" s="3">
        <v>2.6667925444400001E-2</v>
      </c>
      <c r="Y34" s="3">
        <v>-5.4577020512900001E-3</v>
      </c>
      <c r="Z34" s="3">
        <v>-7.7523143975299996E-2</v>
      </c>
      <c r="AA34" s="3">
        <v>-0.121223492813</v>
      </c>
      <c r="AB34" s="3">
        <v>-2.60431677837E-2</v>
      </c>
      <c r="AC34" s="3">
        <v>-0.44707081694</v>
      </c>
      <c r="AD34" s="3">
        <v>-0.200424248725</v>
      </c>
      <c r="AE34" s="3">
        <v>-1.22284284548</v>
      </c>
      <c r="AF34" s="3">
        <v>-0.60293474515699996</v>
      </c>
      <c r="AG34" s="3">
        <v>-0.38981029674700002</v>
      </c>
    </row>
    <row r="35" spans="1:33" x14ac:dyDescent="0.2">
      <c r="A35" s="2" t="s">
        <v>52</v>
      </c>
      <c r="B35" s="3">
        <v>-0.47881494378400002</v>
      </c>
      <c r="C35" s="3">
        <v>-1.02170658453</v>
      </c>
      <c r="D35" s="3">
        <v>-0.73056065777400003</v>
      </c>
      <c r="E35" s="3">
        <v>0.32380570147100002</v>
      </c>
      <c r="F35" s="3">
        <v>-0.11234758245400001</v>
      </c>
      <c r="G35" s="3">
        <v>-0.21387399133900001</v>
      </c>
      <c r="H35" s="3">
        <v>0.78370178313600003</v>
      </c>
      <c r="I35" s="3">
        <v>0.29247188546199998</v>
      </c>
      <c r="J35" s="3">
        <v>-3.4632040994600002E-2</v>
      </c>
      <c r="K35" s="3">
        <v>0.213259069759</v>
      </c>
      <c r="L35" s="3">
        <v>0.342509890245</v>
      </c>
      <c r="M35" s="3">
        <v>-0.61462903994100004</v>
      </c>
      <c r="N35" s="3">
        <v>-0.14277296769</v>
      </c>
      <c r="O35" s="3">
        <v>-7.65357210195E-2</v>
      </c>
      <c r="P35" s="3">
        <v>-0.62143906149000006</v>
      </c>
      <c r="Q35" s="3">
        <v>-5.4609355491600002E-2</v>
      </c>
      <c r="R35" s="3">
        <v>-2.4065486911200001E-2</v>
      </c>
      <c r="S35" s="3">
        <v>-0.27043177636999999</v>
      </c>
      <c r="T35" s="3">
        <v>-0.56908344055299998</v>
      </c>
      <c r="U35" s="3">
        <v>-0.30831920934899998</v>
      </c>
      <c r="V35" s="3">
        <v>0.13470178004300001</v>
      </c>
      <c r="W35" s="3">
        <v>0.16677617036600001</v>
      </c>
      <c r="X35" s="3">
        <v>-6.8616333351700004E-2</v>
      </c>
      <c r="Y35" s="3">
        <v>0.15860480145700001</v>
      </c>
      <c r="Z35" s="3">
        <v>0.125068011531</v>
      </c>
      <c r="AA35" s="3">
        <v>8.2010400663800002E-3</v>
      </c>
      <c r="AB35" s="3">
        <v>3.2288603245300002E-2</v>
      </c>
      <c r="AC35" s="3">
        <v>-0.438928182951</v>
      </c>
      <c r="AD35" s="3">
        <v>-0.28951903277399998</v>
      </c>
      <c r="AE35" s="3">
        <v>-1.22613413654</v>
      </c>
      <c r="AF35" s="3">
        <v>-0.99390055747700001</v>
      </c>
      <c r="AG35" s="3">
        <v>-0.215451296678</v>
      </c>
    </row>
    <row r="36" spans="1:33" x14ac:dyDescent="0.2">
      <c r="A36" s="2" t="s">
        <v>53</v>
      </c>
      <c r="B36" s="3">
        <v>0.65079142235499998</v>
      </c>
      <c r="C36" s="3">
        <v>7.4854683088599994E-2</v>
      </c>
      <c r="D36" s="3">
        <v>-0.40666908386900003</v>
      </c>
      <c r="E36" s="3">
        <v>0.47224609727400002</v>
      </c>
      <c r="F36" s="3">
        <v>6.9514630353799997E-2</v>
      </c>
      <c r="G36" s="3">
        <v>4.48976452126E-2</v>
      </c>
      <c r="H36" s="3">
        <v>0.51259345524</v>
      </c>
      <c r="I36" s="3">
        <v>0.48253639459699998</v>
      </c>
      <c r="J36" s="3">
        <v>0.27849951886500002</v>
      </c>
      <c r="K36" s="3">
        <v>0.108120996996</v>
      </c>
      <c r="L36" s="3">
        <v>0.24508257240100001</v>
      </c>
      <c r="M36" s="3">
        <v>-1.0546018096500001</v>
      </c>
      <c r="N36" s="3">
        <v>4.1064411917700001E-2</v>
      </c>
      <c r="O36" s="3">
        <v>1.1207410473899999</v>
      </c>
      <c r="P36" s="3">
        <v>-0.32071284117900001</v>
      </c>
      <c r="Q36" s="3">
        <v>0.24985717871099999</v>
      </c>
      <c r="R36" s="3">
        <v>0.78319174501400002</v>
      </c>
      <c r="S36" s="3">
        <v>0.52525479559900001</v>
      </c>
      <c r="T36" s="3">
        <v>0.121743410771</v>
      </c>
      <c r="U36" s="3">
        <v>0.31510614573200002</v>
      </c>
      <c r="V36" s="3">
        <v>0.278424832324</v>
      </c>
      <c r="W36" s="3">
        <v>0.39033355781399998</v>
      </c>
      <c r="X36" s="3">
        <v>6.8347480114599998E-2</v>
      </c>
      <c r="Y36" s="3">
        <v>0.238901905035</v>
      </c>
      <c r="Z36" s="3">
        <v>0.24065956359499999</v>
      </c>
      <c r="AA36" s="3">
        <v>0.638018650232</v>
      </c>
      <c r="AB36" s="3">
        <v>-1.88138173192E-2</v>
      </c>
      <c r="AC36" s="3">
        <v>1.5730180353000001E-2</v>
      </c>
      <c r="AD36" s="3">
        <v>-6.7421388536700003E-2</v>
      </c>
      <c r="AE36" s="3">
        <v>0.114482674265</v>
      </c>
      <c r="AF36" s="3">
        <v>-0.428851926125</v>
      </c>
      <c r="AG36" s="3">
        <v>0.34432706343300001</v>
      </c>
    </row>
    <row r="37" spans="1:33" x14ac:dyDescent="0.2">
      <c r="A37" s="2" t="s">
        <v>54</v>
      </c>
      <c r="B37" s="3">
        <v>-0.82494350352900003</v>
      </c>
      <c r="C37" s="3">
        <v>-1.1990705185399999</v>
      </c>
      <c r="D37" s="3">
        <v>-0.57367212787800004</v>
      </c>
      <c r="E37" s="3">
        <v>0.19986552842700001</v>
      </c>
      <c r="F37" s="3">
        <v>-0.15605868260799999</v>
      </c>
      <c r="G37" s="3">
        <v>-0.170373009859</v>
      </c>
      <c r="H37" s="3">
        <v>1.0740545002999999</v>
      </c>
      <c r="I37" s="3">
        <v>0.54949198414</v>
      </c>
      <c r="J37" s="3">
        <v>-0.39453813366099999</v>
      </c>
      <c r="K37" s="3">
        <v>-0.54320045944200002</v>
      </c>
      <c r="L37" s="3">
        <v>-0.39525033470799997</v>
      </c>
      <c r="M37" s="3">
        <v>-0.61016536422300005</v>
      </c>
      <c r="N37" s="3">
        <v>6.4744205731799995E-2</v>
      </c>
      <c r="O37" s="3">
        <v>-0.64798473465700002</v>
      </c>
      <c r="P37" s="3">
        <v>-0.39103479017600001</v>
      </c>
      <c r="Q37" s="3">
        <v>-0.50969219020900003</v>
      </c>
      <c r="R37" s="3">
        <v>-0.18966935407499999</v>
      </c>
      <c r="S37" s="3">
        <v>-0.29764877519900002</v>
      </c>
      <c r="T37" s="3">
        <v>-0.28914794236000002</v>
      </c>
      <c r="U37" s="3">
        <v>-0.27742733050599999</v>
      </c>
      <c r="V37" s="3">
        <v>-0.101258425602</v>
      </c>
      <c r="W37" s="3">
        <v>-6.0852709980699998E-2</v>
      </c>
      <c r="X37" s="3">
        <v>-0.26611588171700001</v>
      </c>
      <c r="Y37" s="3">
        <v>-0.113169613106</v>
      </c>
      <c r="Z37" s="3">
        <v>-9.2419718003000001E-2</v>
      </c>
      <c r="AA37" s="3">
        <v>-3.7928759717500003E-2</v>
      </c>
      <c r="AB37" s="3">
        <v>-8.5566806002999998E-2</v>
      </c>
      <c r="AC37" s="3">
        <v>-1.64334131343E-3</v>
      </c>
      <c r="AD37" s="3">
        <v>-9.68384881866E-2</v>
      </c>
      <c r="AE37" s="3">
        <v>-0.90107180086299998</v>
      </c>
      <c r="AF37" s="3">
        <v>-0.38989545421400001</v>
      </c>
      <c r="AG37" s="3">
        <v>-0.27943441687699999</v>
      </c>
    </row>
    <row r="38" spans="1:33" x14ac:dyDescent="0.2">
      <c r="A38" s="2" t="s">
        <v>55</v>
      </c>
      <c r="B38" s="3">
        <v>-1.1767517353500001</v>
      </c>
      <c r="C38" s="3">
        <v>-1.6070076928200001</v>
      </c>
      <c r="D38" s="3">
        <v>-0.87537068037900001</v>
      </c>
      <c r="E38" s="3">
        <v>0.48419130445500003</v>
      </c>
      <c r="F38" s="3">
        <v>-0.41228101521999999</v>
      </c>
      <c r="G38" s="3">
        <v>-0.34673772043899997</v>
      </c>
      <c r="H38" s="3">
        <v>1.7253733977300001</v>
      </c>
      <c r="I38" s="3">
        <v>0.69190837334900002</v>
      </c>
      <c r="J38" s="3">
        <v>1.9379248069200002E-2</v>
      </c>
      <c r="K38" s="3">
        <v>-0.419232473499</v>
      </c>
      <c r="L38" s="3">
        <v>-0.199198401621</v>
      </c>
      <c r="M38" s="3">
        <v>-0.88092069819300001</v>
      </c>
      <c r="N38" s="3">
        <v>-0.12964334316199999</v>
      </c>
      <c r="O38" s="3">
        <v>-0.52332033870000005</v>
      </c>
      <c r="P38" s="3">
        <v>-0.83302785312700001</v>
      </c>
      <c r="Q38" s="3">
        <v>-0.41302853553399999</v>
      </c>
      <c r="R38" s="3">
        <v>-0.19664270505100001</v>
      </c>
      <c r="S38" s="3">
        <v>-0.34287901319899999</v>
      </c>
      <c r="T38" s="3">
        <v>-0.73914813262599999</v>
      </c>
      <c r="U38" s="3">
        <v>-0.32223222078199998</v>
      </c>
      <c r="V38" s="3">
        <v>5.52895889175E-2</v>
      </c>
      <c r="W38" s="3">
        <v>0.234108098938</v>
      </c>
      <c r="X38" s="3">
        <v>-0.19230673814499999</v>
      </c>
      <c r="Y38" s="3">
        <v>-0.107836320672</v>
      </c>
      <c r="Z38" s="3">
        <v>-0.231404175155</v>
      </c>
      <c r="AA38" s="3">
        <v>0.240437843022</v>
      </c>
      <c r="AB38" s="3">
        <v>-9.3398519143E-2</v>
      </c>
      <c r="AC38" s="3">
        <v>-0.47271486738599999</v>
      </c>
      <c r="AD38" s="3">
        <v>-0.38070277095799998</v>
      </c>
      <c r="AE38" s="3">
        <v>-1.51632373927</v>
      </c>
      <c r="AF38" s="3">
        <v>-0.734544235938</v>
      </c>
      <c r="AG38" s="3">
        <v>-0.39814582257999998</v>
      </c>
    </row>
    <row r="39" spans="1:33" x14ac:dyDescent="0.2">
      <c r="A39" s="2" t="s">
        <v>56</v>
      </c>
      <c r="B39" s="3">
        <v>-0.16057951219899999</v>
      </c>
      <c r="C39" s="3">
        <v>-1.1049815085900001</v>
      </c>
      <c r="D39" s="3">
        <v>-0.604136247874</v>
      </c>
      <c r="E39" s="3">
        <v>0.41821577005499999</v>
      </c>
      <c r="F39" s="3">
        <v>5.1470653576699998E-2</v>
      </c>
      <c r="G39" s="3">
        <v>0.10282616708800001</v>
      </c>
      <c r="H39" s="3">
        <v>1.12568413043</v>
      </c>
      <c r="I39" s="3">
        <v>0.79528470630000003</v>
      </c>
      <c r="J39" s="3">
        <v>-0.15231809373999999</v>
      </c>
      <c r="K39" s="3">
        <v>-0.29690054599900001</v>
      </c>
      <c r="L39" s="3">
        <v>-0.24762015241999999</v>
      </c>
      <c r="M39" s="3">
        <v>0.29298026567500002</v>
      </c>
      <c r="N39" s="3">
        <v>0.32598970299399999</v>
      </c>
      <c r="O39" s="3">
        <v>-0.45734957911599999</v>
      </c>
      <c r="P39" s="3">
        <v>-4.8684916169400003E-2</v>
      </c>
      <c r="Q39" s="3">
        <v>-0.39021435521800002</v>
      </c>
      <c r="R39" s="3">
        <v>-6.9542725237299999E-2</v>
      </c>
      <c r="S39" s="3">
        <v>0.34736555434499999</v>
      </c>
      <c r="T39" s="3">
        <v>7.8914004662899995E-2</v>
      </c>
      <c r="U39" s="3">
        <v>-0.128680154868</v>
      </c>
      <c r="V39" s="3">
        <v>-5.8492201540899999E-2</v>
      </c>
      <c r="W39" s="3">
        <v>0.173719721257</v>
      </c>
      <c r="X39" s="3">
        <v>3.3042449449500001E-2</v>
      </c>
      <c r="Y39" s="3">
        <v>6.5194703544900007E-2</v>
      </c>
      <c r="Z39" s="3">
        <v>0.129030937392</v>
      </c>
      <c r="AA39" s="3">
        <v>0.46050489149599999</v>
      </c>
      <c r="AB39" s="3">
        <v>0.108911774775</v>
      </c>
      <c r="AC39" s="3">
        <v>0.44118255753399999</v>
      </c>
      <c r="AD39" s="3">
        <v>0.33895885834</v>
      </c>
      <c r="AE39" s="3">
        <v>0.64003148114700004</v>
      </c>
      <c r="AF39" s="3">
        <v>1.44310224322</v>
      </c>
      <c r="AG39" s="3">
        <v>-0.105238684336</v>
      </c>
    </row>
    <row r="40" spans="1:33" x14ac:dyDescent="0.2">
      <c r="A40" s="2" t="s">
        <v>57</v>
      </c>
      <c r="B40" s="3">
        <v>-0.160324145429</v>
      </c>
      <c r="C40" s="3">
        <v>-0.98864908143200003</v>
      </c>
      <c r="D40" s="3">
        <v>-0.71912041449200004</v>
      </c>
      <c r="E40" s="3">
        <v>0.35066876620100002</v>
      </c>
      <c r="F40" s="3">
        <v>0.106872368185</v>
      </c>
      <c r="G40" s="3">
        <v>0.109301986285</v>
      </c>
      <c r="H40" s="3">
        <v>1.13527055517</v>
      </c>
      <c r="I40" s="3">
        <v>0.693003530067</v>
      </c>
      <c r="J40" s="3">
        <v>-8.2938268368900003E-2</v>
      </c>
      <c r="K40" s="3">
        <v>-0.33210006167599998</v>
      </c>
      <c r="L40" s="3">
        <v>-0.26141802883600002</v>
      </c>
      <c r="M40" s="3">
        <v>-0.344195075229</v>
      </c>
      <c r="N40" s="3">
        <v>0.17509912953500001</v>
      </c>
      <c r="O40" s="3">
        <v>-0.32350984476700001</v>
      </c>
      <c r="P40" s="3">
        <v>-0.27230799236800002</v>
      </c>
      <c r="Q40" s="3">
        <v>-0.36214283812800002</v>
      </c>
      <c r="R40" s="3">
        <v>-8.3420244374100005E-3</v>
      </c>
      <c r="S40" s="3">
        <v>5.9638800338000002E-2</v>
      </c>
      <c r="T40" s="3">
        <v>-0.25236257274200002</v>
      </c>
      <c r="U40" s="3">
        <v>-6.7119687959400001E-2</v>
      </c>
      <c r="V40" s="3">
        <v>1.47675710317E-2</v>
      </c>
      <c r="W40" s="3">
        <v>0.102448379428</v>
      </c>
      <c r="X40" s="3">
        <v>-5.3659651882499999E-2</v>
      </c>
      <c r="Y40" s="3">
        <v>0.194763273609</v>
      </c>
      <c r="Z40" s="3">
        <v>0.136112833382</v>
      </c>
      <c r="AA40" s="3">
        <v>0.43305371969799999</v>
      </c>
      <c r="AB40" s="3">
        <v>-6.1152374643400002E-2</v>
      </c>
      <c r="AC40" s="3">
        <v>0.33503186029799997</v>
      </c>
      <c r="AD40" s="3">
        <v>0.13986928675599999</v>
      </c>
      <c r="AE40" s="3">
        <v>0.76792499046600005</v>
      </c>
      <c r="AF40" s="3">
        <v>0.77070786739800001</v>
      </c>
      <c r="AG40" s="3">
        <v>-6.9668877890700004E-2</v>
      </c>
    </row>
    <row r="41" spans="1:33" x14ac:dyDescent="0.2">
      <c r="A41" s="2" t="s">
        <v>58</v>
      </c>
      <c r="B41" s="3">
        <v>-0.36022572254500002</v>
      </c>
      <c r="C41" s="3">
        <v>-0.87152282358499999</v>
      </c>
      <c r="D41" s="3">
        <v>-0.324175584126</v>
      </c>
      <c r="E41" s="3">
        <v>0.56580791632000005</v>
      </c>
      <c r="F41" s="3">
        <v>-3.2338577853199997E-2</v>
      </c>
      <c r="G41" s="3">
        <v>2.65618091589E-2</v>
      </c>
      <c r="H41" s="3">
        <v>1.3723132307399999</v>
      </c>
      <c r="I41" s="3">
        <v>1.1239839600899999</v>
      </c>
      <c r="J41" s="3">
        <v>-4.6972754840799998E-2</v>
      </c>
      <c r="K41" s="3">
        <v>-0.188558518945</v>
      </c>
      <c r="L41" s="3">
        <v>-0.119612379295</v>
      </c>
      <c r="M41" s="3">
        <v>0.15156887587099999</v>
      </c>
      <c r="N41" s="3">
        <v>0.37090353415999999</v>
      </c>
      <c r="O41" s="3">
        <v>7.4804799597799995E-2</v>
      </c>
      <c r="P41" s="3">
        <v>-4.6865887890700002E-2</v>
      </c>
      <c r="Q41" s="3">
        <v>-0.324705980093</v>
      </c>
      <c r="R41" s="3">
        <v>0.11936804437200001</v>
      </c>
      <c r="S41" s="3">
        <v>0.46004103640499999</v>
      </c>
      <c r="T41" s="3">
        <v>8.4753885237199997E-2</v>
      </c>
      <c r="U41" s="3">
        <v>0.14786875091500001</v>
      </c>
      <c r="V41" s="3">
        <v>2.3019134047100001E-2</v>
      </c>
      <c r="W41" s="3">
        <v>0.209705753257</v>
      </c>
      <c r="X41" s="3">
        <v>0.30441810753999998</v>
      </c>
      <c r="Y41" s="3">
        <v>-1.9386461010100001E-2</v>
      </c>
      <c r="Z41" s="3">
        <v>1.7920497083799999E-2</v>
      </c>
      <c r="AA41" s="3">
        <v>0.201555456524</v>
      </c>
      <c r="AB41" s="3">
        <v>6.3259752409999995E-2</v>
      </c>
      <c r="AC41" s="3">
        <v>0.246728220469</v>
      </c>
      <c r="AD41" s="3">
        <v>0.25807307102600002</v>
      </c>
      <c r="AE41" s="3">
        <v>-0.206706170514</v>
      </c>
      <c r="AF41" s="3">
        <v>0.75424375613100003</v>
      </c>
      <c r="AG41" s="3">
        <v>-0.21066267999900001</v>
      </c>
    </row>
    <row r="42" spans="1:33" x14ac:dyDescent="0.2">
      <c r="A42" s="2" t="s">
        <v>59</v>
      </c>
      <c r="B42" s="3">
        <v>0.88849983261099996</v>
      </c>
      <c r="C42" s="3">
        <v>-0.24553913501800001</v>
      </c>
      <c r="D42" s="3">
        <v>-0.26687498093099998</v>
      </c>
      <c r="E42" s="3">
        <v>0.44090031876300001</v>
      </c>
      <c r="F42" s="3">
        <v>-0.120516069968</v>
      </c>
      <c r="G42" s="3">
        <v>-0.25635301578899999</v>
      </c>
      <c r="H42" s="3">
        <v>1.03554592098</v>
      </c>
      <c r="I42" s="3">
        <v>1.07871363001</v>
      </c>
      <c r="J42" s="3">
        <v>-0.165861348593</v>
      </c>
      <c r="K42" s="3">
        <v>-0.29229953974400003</v>
      </c>
      <c r="L42" s="3">
        <v>-0.33864430269200002</v>
      </c>
      <c r="M42" s="3">
        <v>0.57901325411100002</v>
      </c>
      <c r="N42" s="3">
        <v>0.150547813414</v>
      </c>
      <c r="O42" s="3">
        <v>0.64445621245700002</v>
      </c>
      <c r="P42" s="3">
        <v>0.250456694295</v>
      </c>
      <c r="Q42" s="3">
        <v>-0.207350925119</v>
      </c>
      <c r="R42" s="3">
        <v>0.710498919831</v>
      </c>
      <c r="S42" s="3">
        <v>1.25537690913</v>
      </c>
      <c r="T42" s="3">
        <v>3.3786561456099998E-2</v>
      </c>
      <c r="U42" s="3">
        <v>0.16674537100299999</v>
      </c>
      <c r="V42" s="3">
        <v>-0.33633416119699999</v>
      </c>
      <c r="W42" s="3">
        <v>0.29860065058800001</v>
      </c>
      <c r="X42" s="3">
        <v>-2.5332959938800001E-3</v>
      </c>
      <c r="Y42" s="3">
        <v>-7.4658590544799994E-2</v>
      </c>
      <c r="Z42" s="3">
        <v>-3.76967996643E-2</v>
      </c>
      <c r="AA42" s="3">
        <v>0.86967151603299997</v>
      </c>
      <c r="AB42" s="3">
        <v>-8.4845094370499998E-3</v>
      </c>
      <c r="AC42" s="3">
        <v>0.122832881314</v>
      </c>
      <c r="AD42" s="3">
        <v>0.13689658643800001</v>
      </c>
      <c r="AE42" s="3">
        <v>2.2896529862000001</v>
      </c>
      <c r="AF42" s="3">
        <v>1.62489712615</v>
      </c>
      <c r="AG42" s="3">
        <v>-9.0316170046499999E-2</v>
      </c>
    </row>
    <row r="43" spans="1:33" x14ac:dyDescent="0.2">
      <c r="A43" s="2" t="s">
        <v>60</v>
      </c>
      <c r="B43" s="3">
        <v>-0.59446807454999995</v>
      </c>
      <c r="C43" s="3">
        <v>-1.35803857876</v>
      </c>
      <c r="D43" s="3">
        <v>-1.32925999073</v>
      </c>
      <c r="E43" s="3">
        <v>-8.3120735053600001E-2</v>
      </c>
      <c r="F43" s="3">
        <v>-0.20119596786499999</v>
      </c>
      <c r="G43" s="3">
        <v>-0.204360260658</v>
      </c>
      <c r="H43" s="3">
        <v>0.254934270124</v>
      </c>
      <c r="I43" s="3">
        <v>2.70961589881E-2</v>
      </c>
      <c r="J43" s="3">
        <v>-0.119757315519</v>
      </c>
      <c r="K43" s="3">
        <v>-0.48540761944499999</v>
      </c>
      <c r="L43" s="3">
        <v>-0.15259002431999999</v>
      </c>
      <c r="M43" s="3">
        <v>-0.70211040417299997</v>
      </c>
      <c r="N43" s="3">
        <v>-4.3250777961900001E-2</v>
      </c>
      <c r="O43" s="3">
        <v>-0.67166522260700001</v>
      </c>
      <c r="P43" s="3">
        <v>-0.59704549443900001</v>
      </c>
      <c r="Q43" s="3">
        <v>-0.44000581594999999</v>
      </c>
      <c r="R43" s="3">
        <v>-0.12298537294799999</v>
      </c>
      <c r="S43" s="3">
        <v>-0.37812434884000001</v>
      </c>
      <c r="T43" s="3">
        <v>-0.33412484204600001</v>
      </c>
      <c r="U43" s="3">
        <v>-4.9172642342500003E-2</v>
      </c>
      <c r="V43" s="3">
        <v>-0.113332775309</v>
      </c>
      <c r="W43" s="3">
        <v>8.3495157661899994E-2</v>
      </c>
      <c r="X43" s="3">
        <v>-0.30966274582199999</v>
      </c>
      <c r="Y43" s="3">
        <v>-7.4306533992999996E-2</v>
      </c>
      <c r="Z43" s="3">
        <v>-6.5702329000199997E-2</v>
      </c>
      <c r="AA43" s="3">
        <v>-0.35527560761299998</v>
      </c>
      <c r="AB43" s="3">
        <v>-0.13774269328899999</v>
      </c>
      <c r="AC43" s="3">
        <v>-0.12436775336600001</v>
      </c>
      <c r="AD43" s="3">
        <v>-0.23592110410600001</v>
      </c>
      <c r="AE43" s="3">
        <v>-1.08099708363</v>
      </c>
      <c r="AF43" s="3">
        <v>-2.0478660449099999E-2</v>
      </c>
      <c r="AG43" s="3">
        <v>-0.16588203316799999</v>
      </c>
    </row>
    <row r="44" spans="1:33" x14ac:dyDescent="0.2">
      <c r="A44" s="2" t="s">
        <v>61</v>
      </c>
      <c r="B44" s="3">
        <v>-0.81831811093200002</v>
      </c>
      <c r="C44" s="3">
        <v>-1.9697400385899999</v>
      </c>
      <c r="D44" s="3">
        <v>-1.0418978021600001</v>
      </c>
      <c r="E44" s="3">
        <v>-0.112492085124</v>
      </c>
      <c r="F44" s="3">
        <v>-7.2240346103899999E-4</v>
      </c>
      <c r="G44" s="3">
        <v>-0.108722776008</v>
      </c>
      <c r="H44" s="3">
        <v>0.13872241778399999</v>
      </c>
      <c r="I44" s="3">
        <v>-4.7313772662700001E-3</v>
      </c>
      <c r="J44" s="3">
        <v>-0.28462880907100002</v>
      </c>
      <c r="K44" s="3">
        <v>-0.71936127369500003</v>
      </c>
      <c r="L44" s="3">
        <v>-0.39427607162</v>
      </c>
      <c r="M44" s="3">
        <v>-1.17077016837</v>
      </c>
      <c r="N44" s="3">
        <v>-0.31466258542600001</v>
      </c>
      <c r="O44" s="3">
        <v>-0.86191281096299999</v>
      </c>
      <c r="P44" s="3">
        <v>-0.69528066643999997</v>
      </c>
      <c r="Q44" s="3">
        <v>-0.44593183622299998</v>
      </c>
      <c r="R44" s="3">
        <v>-0.33366166256599999</v>
      </c>
      <c r="S44" s="3">
        <v>-0.25861765427900002</v>
      </c>
      <c r="T44" s="3">
        <v>-0.70128162137100003</v>
      </c>
      <c r="U44" s="3">
        <v>-0.43168610354800002</v>
      </c>
      <c r="V44" s="3">
        <v>-0.195745708888</v>
      </c>
      <c r="W44" s="3">
        <v>-3.5199278122900003E-2</v>
      </c>
      <c r="X44" s="3">
        <v>-0.46015647019599998</v>
      </c>
      <c r="Y44" s="3">
        <v>6.9729733640799998E-2</v>
      </c>
      <c r="Z44" s="3">
        <v>-0.10397665303299999</v>
      </c>
      <c r="AA44" s="3">
        <v>-0.58446462626899998</v>
      </c>
      <c r="AB44" s="3">
        <v>-0.1858009209</v>
      </c>
      <c r="AC44" s="3">
        <v>-0.238572775672</v>
      </c>
      <c r="AD44" s="3">
        <v>-0.277150451465</v>
      </c>
      <c r="AE44" s="3">
        <v>-1.0178575935800001</v>
      </c>
      <c r="AF44" s="3">
        <v>-0.120042937424</v>
      </c>
      <c r="AG44" s="3">
        <v>-0.33567503411999999</v>
      </c>
    </row>
    <row r="45" spans="1:33" x14ac:dyDescent="0.2">
      <c r="A45" s="2" t="s">
        <v>62</v>
      </c>
      <c r="B45" s="3">
        <v>-0.56588081352899999</v>
      </c>
      <c r="C45" s="3">
        <v>-1.30940147408</v>
      </c>
      <c r="D45" s="3">
        <v>-0.77100414711200005</v>
      </c>
      <c r="E45" s="3">
        <v>0.18960565886200001</v>
      </c>
      <c r="F45" s="3">
        <v>6.71140833748E-3</v>
      </c>
      <c r="G45" s="3">
        <v>8.5729142659800001E-2</v>
      </c>
      <c r="H45" s="3">
        <v>0.84130513548300001</v>
      </c>
      <c r="I45" s="3">
        <v>0.563184319898</v>
      </c>
      <c r="J45" s="3">
        <v>-5.8767382768699999E-2</v>
      </c>
      <c r="K45" s="3">
        <v>-0.35608266806</v>
      </c>
      <c r="L45" s="3">
        <v>-0.137695671257</v>
      </c>
      <c r="M45" s="3">
        <v>-0.78307469809700003</v>
      </c>
      <c r="N45" s="3">
        <v>0.173491235789</v>
      </c>
      <c r="O45" s="3">
        <v>-0.29197907227600001</v>
      </c>
      <c r="P45" s="3">
        <v>-0.54099557439199997</v>
      </c>
      <c r="Q45" s="3">
        <v>-0.18710167291800001</v>
      </c>
      <c r="R45" s="3">
        <v>6.9745718103700005E-2</v>
      </c>
      <c r="S45" s="3">
        <v>-0.26810189216899999</v>
      </c>
      <c r="T45" s="3">
        <v>-0.31103405622300001</v>
      </c>
      <c r="U45" s="3">
        <v>-0.24396815187900001</v>
      </c>
      <c r="V45" s="3">
        <v>5.4596502579599998E-2</v>
      </c>
      <c r="W45" s="3">
        <v>-1.1757478390099999E-2</v>
      </c>
      <c r="X45" s="3">
        <v>-0.24979723329100001</v>
      </c>
      <c r="Y45" s="3">
        <v>1.88591992897E-2</v>
      </c>
      <c r="Z45" s="3">
        <v>2.44785299352E-2</v>
      </c>
      <c r="AA45" s="3">
        <v>-3.81924412321E-2</v>
      </c>
      <c r="AB45" s="3">
        <v>-6.2315712884999999E-2</v>
      </c>
      <c r="AC45" s="3">
        <v>3.30520691756E-3</v>
      </c>
      <c r="AD45" s="3">
        <v>-5.8816548619E-2</v>
      </c>
      <c r="AE45" s="3">
        <v>-0.90118713386100002</v>
      </c>
      <c r="AF45" s="3">
        <v>-0.41793299502100001</v>
      </c>
      <c r="AG45" s="3">
        <v>-0.14816954517100001</v>
      </c>
    </row>
    <row r="46" spans="1:33" x14ac:dyDescent="0.2">
      <c r="A46" s="2" t="s">
        <v>63</v>
      </c>
      <c r="B46" s="3">
        <v>-0.41079620740700001</v>
      </c>
      <c r="C46" s="3">
        <v>-1.36653107808</v>
      </c>
      <c r="D46" s="3">
        <v>-0.57779665087800003</v>
      </c>
      <c r="E46" s="3">
        <v>0.25526329491100003</v>
      </c>
      <c r="F46" s="3">
        <v>0.16222123670800001</v>
      </c>
      <c r="G46" s="3">
        <v>0.24236653358400001</v>
      </c>
      <c r="H46" s="3">
        <v>0.62316451574300002</v>
      </c>
      <c r="I46" s="3">
        <v>0.26457117305200001</v>
      </c>
      <c r="J46" s="3">
        <v>2.3353958061500001E-2</v>
      </c>
      <c r="K46" s="3">
        <v>-7.1771559563899995E-2</v>
      </c>
      <c r="L46" s="3">
        <v>-0.27049266081500001</v>
      </c>
      <c r="M46" s="3">
        <v>-0.83725833202699995</v>
      </c>
      <c r="N46" s="3">
        <v>9.7092801560899999E-2</v>
      </c>
      <c r="O46" s="3">
        <v>-0.18119309780199999</v>
      </c>
      <c r="P46" s="3">
        <v>-0.40550768879600002</v>
      </c>
      <c r="Q46" s="3">
        <v>-8.1122892948699996E-2</v>
      </c>
      <c r="R46" s="3">
        <v>0.32626480908299998</v>
      </c>
      <c r="S46" s="3">
        <v>3.9968886894200001E-2</v>
      </c>
      <c r="T46" s="3">
        <v>-0.33583133888200001</v>
      </c>
      <c r="U46" s="3">
        <v>-4.9667416071800002E-2</v>
      </c>
      <c r="V46" s="3">
        <v>0.21920309285600001</v>
      </c>
      <c r="W46" s="3">
        <v>0.212562709938</v>
      </c>
      <c r="X46" s="3">
        <v>0.10175614777</v>
      </c>
      <c r="Y46" s="3">
        <v>0.181990320131</v>
      </c>
      <c r="Z46" s="3">
        <v>0.14608746667600001</v>
      </c>
      <c r="AA46" s="3">
        <v>0.18088754284399999</v>
      </c>
      <c r="AB46" s="3">
        <v>0.136355257008</v>
      </c>
      <c r="AC46" s="3">
        <v>0.14680098790599999</v>
      </c>
      <c r="AD46" s="3">
        <v>9.1485045768100001E-2</v>
      </c>
      <c r="AE46" s="3">
        <v>-0.87490674540799995</v>
      </c>
      <c r="AF46" s="3">
        <v>-0.19029215580100001</v>
      </c>
      <c r="AG46" s="3">
        <v>-4.2703048376600002E-2</v>
      </c>
    </row>
    <row r="47" spans="1:33" x14ac:dyDescent="0.2">
      <c r="A47" s="2" t="s">
        <v>64</v>
      </c>
      <c r="B47" s="3">
        <v>-1.0065106766900001</v>
      </c>
      <c r="C47" s="3">
        <v>-1.9428090656300001</v>
      </c>
      <c r="D47" s="3">
        <v>-1.60440331614</v>
      </c>
      <c r="E47" s="3">
        <v>-0.18733620278599999</v>
      </c>
      <c r="F47" s="3">
        <v>-0.19991838808099999</v>
      </c>
      <c r="G47" s="3">
        <v>-0.46600838937299999</v>
      </c>
      <c r="H47" s="3">
        <v>-5.1700909252299997E-2</v>
      </c>
      <c r="I47" s="3">
        <v>-0.35179885993600002</v>
      </c>
      <c r="J47" s="3">
        <v>-0.64455993954799995</v>
      </c>
      <c r="K47" s="3">
        <v>-0.77143470289100002</v>
      </c>
      <c r="L47" s="3">
        <v>-0.66634327860200004</v>
      </c>
      <c r="M47" s="3">
        <v>-1.5663899155100001</v>
      </c>
      <c r="N47" s="3">
        <v>-0.52850637324100003</v>
      </c>
      <c r="O47" s="3">
        <v>-1.0376981916000001</v>
      </c>
      <c r="P47" s="3">
        <v>-1.3653774197399999</v>
      </c>
      <c r="Q47" s="3">
        <v>-0.6133334184</v>
      </c>
      <c r="R47" s="3">
        <v>-0.441142666889</v>
      </c>
      <c r="S47" s="3">
        <v>-0.48831854354900001</v>
      </c>
      <c r="T47" s="3">
        <v>-1.03555619641</v>
      </c>
      <c r="U47" s="3">
        <v>-0.51455381998000005</v>
      </c>
      <c r="V47" s="3">
        <v>-0.42090613246699998</v>
      </c>
      <c r="W47" s="3">
        <v>-0.133081331523</v>
      </c>
      <c r="X47" s="3">
        <v>-0.38739870242899999</v>
      </c>
      <c r="Y47" s="3">
        <v>-0.28885575588000001</v>
      </c>
      <c r="Z47" s="3">
        <v>-0.17081297730200001</v>
      </c>
      <c r="AA47" s="3">
        <v>-0.52565474230999998</v>
      </c>
      <c r="AB47" s="3">
        <v>-0.25165312462599998</v>
      </c>
      <c r="AC47" s="3">
        <v>-0.62715460417199997</v>
      </c>
      <c r="AD47" s="3">
        <v>-0.80520998500300001</v>
      </c>
      <c r="AE47" s="3">
        <v>-1.03620168301</v>
      </c>
      <c r="AF47" s="3">
        <v>-0.62973636605500005</v>
      </c>
      <c r="AG47" s="3">
        <v>-0.52619833596200005</v>
      </c>
    </row>
    <row r="48" spans="1:33" x14ac:dyDescent="0.2">
      <c r="A48" s="2" t="s">
        <v>65</v>
      </c>
      <c r="B48" s="3">
        <v>0.97590134998199995</v>
      </c>
      <c r="C48" s="3">
        <v>1.4318381040999999</v>
      </c>
      <c r="D48" s="3">
        <v>1.59611019729</v>
      </c>
      <c r="E48" s="3">
        <v>0.604168363963</v>
      </c>
      <c r="F48" s="3">
        <v>-0.35960379529300002</v>
      </c>
      <c r="G48" s="3">
        <v>-0.158803144427</v>
      </c>
      <c r="H48" s="3">
        <v>1.6936050434600001</v>
      </c>
      <c r="I48" s="3">
        <v>1.76962426236</v>
      </c>
      <c r="J48" s="3">
        <v>-0.102348594372</v>
      </c>
      <c r="K48" s="3">
        <v>6.7073485832299995E-2</v>
      </c>
      <c r="L48" s="3">
        <v>-2.56560493643E-2</v>
      </c>
      <c r="M48" s="3">
        <v>1.6736407138</v>
      </c>
      <c r="N48" s="3">
        <v>0.80511343223099996</v>
      </c>
      <c r="O48" s="3">
        <v>2.0014992723299998</v>
      </c>
      <c r="P48" s="3">
        <v>1.97363201842</v>
      </c>
      <c r="Q48" s="3">
        <v>1.33726554607</v>
      </c>
      <c r="R48" s="3">
        <v>0.66292727123399997</v>
      </c>
      <c r="S48" s="3">
        <v>1.9785091159699999</v>
      </c>
      <c r="T48" s="3">
        <v>1.26214820565</v>
      </c>
      <c r="U48" s="3">
        <v>1.6824524088499999</v>
      </c>
      <c r="V48" s="3">
        <v>-0.28980235442899999</v>
      </c>
      <c r="W48" s="3">
        <v>0.18061510363200001</v>
      </c>
      <c r="X48" s="3">
        <v>0.42369165543199999</v>
      </c>
      <c r="Y48" s="3">
        <v>-1.6523789257800001E-2</v>
      </c>
      <c r="Z48" s="3">
        <v>-8.0545869354599994E-2</v>
      </c>
      <c r="AA48" s="3">
        <v>1.4578761501599999</v>
      </c>
      <c r="AB48" s="3">
        <v>0.12547790965300001</v>
      </c>
      <c r="AC48" s="3">
        <v>0.31702314136600002</v>
      </c>
      <c r="AD48" s="3">
        <v>0.50703244153500004</v>
      </c>
      <c r="AE48" s="3">
        <v>2.3772799839999998</v>
      </c>
      <c r="AF48" s="3">
        <v>2.45915243958</v>
      </c>
      <c r="AG48" s="3">
        <v>0.75539936779200001</v>
      </c>
    </row>
    <row r="49" spans="1:33" x14ac:dyDescent="0.2">
      <c r="A49" s="2" t="s">
        <v>66</v>
      </c>
      <c r="B49" s="3">
        <v>1.25580350767</v>
      </c>
      <c r="C49" s="3">
        <v>1.0137902380499999</v>
      </c>
      <c r="D49" s="3">
        <v>0.48737653512399998</v>
      </c>
      <c r="E49" s="3">
        <v>0.39971372494099999</v>
      </c>
      <c r="F49" s="3">
        <v>-7.8267019940199994E-2</v>
      </c>
      <c r="G49" s="3">
        <v>-6.4616841662199997E-2</v>
      </c>
      <c r="H49" s="3">
        <v>0.81283963861499997</v>
      </c>
      <c r="I49" s="3">
        <v>1.2514187405599999</v>
      </c>
      <c r="J49" s="3">
        <v>1.32926183739E-2</v>
      </c>
      <c r="K49" s="3">
        <v>-0.28667725387800003</v>
      </c>
      <c r="L49" s="3">
        <v>-0.18820258494</v>
      </c>
      <c r="M49" s="3">
        <v>0.87946082786400004</v>
      </c>
      <c r="N49" s="3">
        <v>0.50894016552900001</v>
      </c>
      <c r="O49" s="3">
        <v>1.05758530366</v>
      </c>
      <c r="P49" s="3">
        <v>0.81998285834600004</v>
      </c>
      <c r="Q49" s="3">
        <v>0.19376544196000001</v>
      </c>
      <c r="R49" s="3">
        <v>0.81874989991500002</v>
      </c>
      <c r="S49" s="3">
        <v>0.63500799856400003</v>
      </c>
      <c r="T49" s="3">
        <v>1.35459981502</v>
      </c>
      <c r="U49" s="3">
        <v>1.6014469671</v>
      </c>
      <c r="V49" s="3">
        <v>-0.21468028494700001</v>
      </c>
      <c r="W49" s="3">
        <v>0.12158328254300001</v>
      </c>
      <c r="X49" s="3">
        <v>0.23651424529000001</v>
      </c>
      <c r="Y49" s="3">
        <v>6.5763788024600006E-2</v>
      </c>
      <c r="Z49" s="3">
        <v>3.3323222808500003E-2</v>
      </c>
      <c r="AA49" s="3">
        <v>0.77716389224299998</v>
      </c>
      <c r="AB49" s="3">
        <v>8.48253105543E-4</v>
      </c>
      <c r="AC49" s="3">
        <v>0.38497362822499998</v>
      </c>
      <c r="AD49" s="3">
        <v>0.330076565712</v>
      </c>
      <c r="AE49" s="3">
        <v>1.759625518</v>
      </c>
      <c r="AF49" s="3">
        <v>0.91371075642999999</v>
      </c>
      <c r="AG49" s="3">
        <v>0.62655456494999995</v>
      </c>
    </row>
    <row r="50" spans="1:33" x14ac:dyDescent="0.2">
      <c r="A50" s="2" t="s">
        <v>67</v>
      </c>
      <c r="B50" s="3">
        <v>0.67504263079799998</v>
      </c>
      <c r="C50" s="3">
        <v>0.83135298083700004</v>
      </c>
      <c r="D50" s="3">
        <v>0.40976510462499999</v>
      </c>
      <c r="E50" s="3">
        <v>0.122609125732</v>
      </c>
      <c r="F50" s="3">
        <v>-0.24928145356299999</v>
      </c>
      <c r="G50" s="3">
        <v>-0.35246090132899999</v>
      </c>
      <c r="H50" s="3">
        <v>0.60014415694099998</v>
      </c>
      <c r="I50" s="3">
        <v>0.87705715466400003</v>
      </c>
      <c r="J50" s="3">
        <v>-0.40617087946199998</v>
      </c>
      <c r="K50" s="3">
        <v>-0.58983508222600001</v>
      </c>
      <c r="L50" s="3">
        <v>-0.482331943057</v>
      </c>
      <c r="M50" s="3">
        <v>0.17752830535899999</v>
      </c>
      <c r="N50" s="3">
        <v>0.10383603434999999</v>
      </c>
      <c r="O50" s="3">
        <v>0.56043861728099997</v>
      </c>
      <c r="P50" s="3">
        <v>0.64389104743699999</v>
      </c>
      <c r="Q50" s="3">
        <v>8.1899074641000005E-2</v>
      </c>
      <c r="R50" s="3">
        <v>0.25423974588999998</v>
      </c>
      <c r="S50" s="3">
        <v>0.37189871163400001</v>
      </c>
      <c r="T50" s="3">
        <v>1.01409551528</v>
      </c>
      <c r="U50" s="3">
        <v>1.4424465395599999</v>
      </c>
      <c r="V50" s="3">
        <v>-0.42950989632199998</v>
      </c>
      <c r="W50" s="3">
        <v>-3.90524269339E-2</v>
      </c>
      <c r="X50" s="3">
        <v>-0.218978319659</v>
      </c>
      <c r="Y50" s="3">
        <v>-0.238631983889</v>
      </c>
      <c r="Z50" s="3">
        <v>-0.137226998352</v>
      </c>
      <c r="AA50" s="3">
        <v>0.24510541826400001</v>
      </c>
      <c r="AB50" s="3">
        <v>-8.4994975048800006E-2</v>
      </c>
      <c r="AC50" s="3">
        <v>-9.1499452590800001E-3</v>
      </c>
      <c r="AD50" s="3">
        <v>-0.183393391637</v>
      </c>
      <c r="AE50" s="3">
        <v>1.0927149296900001</v>
      </c>
      <c r="AF50" s="3">
        <v>0.52781276062100002</v>
      </c>
      <c r="AG50" s="3">
        <v>0.35658056680400002</v>
      </c>
    </row>
    <row r="51" spans="1:33" x14ac:dyDescent="0.2">
      <c r="A51" s="2" t="s">
        <v>68</v>
      </c>
      <c r="B51" s="3">
        <v>0.827436708342</v>
      </c>
      <c r="C51" s="3">
        <v>0.36494360656899999</v>
      </c>
      <c r="D51" s="3">
        <v>-0.40436074956200002</v>
      </c>
      <c r="E51" s="3">
        <v>0.40640496116199998</v>
      </c>
      <c r="F51" s="3">
        <v>0.112932677712</v>
      </c>
      <c r="G51" s="3">
        <v>-0.111343798604</v>
      </c>
      <c r="H51" s="3">
        <v>0.84230972556999995</v>
      </c>
      <c r="I51" s="3">
        <v>0.84388699472200002</v>
      </c>
      <c r="J51" s="3">
        <v>-7.7680888011099999E-2</v>
      </c>
      <c r="K51" s="3">
        <v>-0.3338450402</v>
      </c>
      <c r="L51" s="3">
        <v>-0.21383821271799999</v>
      </c>
      <c r="M51" s="3">
        <v>-0.141915696639</v>
      </c>
      <c r="N51" s="3">
        <v>0.141232392816</v>
      </c>
      <c r="O51" s="3">
        <v>0.57877770282100005</v>
      </c>
      <c r="P51" s="3">
        <v>-3.32679819133E-2</v>
      </c>
      <c r="Q51" s="3">
        <v>-0.166917241848</v>
      </c>
      <c r="R51" s="3">
        <v>0.39630063208400002</v>
      </c>
      <c r="S51" s="3">
        <v>0.47209496282699998</v>
      </c>
      <c r="T51" s="3">
        <v>0.38916731320199999</v>
      </c>
      <c r="U51" s="3">
        <v>0.34122098523599997</v>
      </c>
      <c r="V51" s="3">
        <v>-5.0553207240600001E-2</v>
      </c>
      <c r="W51" s="3">
        <v>0.176393228062</v>
      </c>
      <c r="X51" s="3">
        <v>-0.16064021839100001</v>
      </c>
      <c r="Y51" s="3">
        <v>2.30054250557E-2</v>
      </c>
      <c r="Z51" s="3">
        <v>-0.128139675723</v>
      </c>
      <c r="AA51" s="3">
        <v>0.68685105834399995</v>
      </c>
      <c r="AB51" s="3">
        <v>-7.2611330137600003E-2</v>
      </c>
      <c r="AC51" s="3">
        <v>0.18585403013599999</v>
      </c>
      <c r="AD51" s="3">
        <v>0.114192601482</v>
      </c>
      <c r="AE51" s="3">
        <v>1.3284183898599999</v>
      </c>
      <c r="AF51" s="3">
        <v>-0.36131505495600003</v>
      </c>
      <c r="AG51" s="3">
        <v>0.420210787483</v>
      </c>
    </row>
    <row r="52" spans="1:33" x14ac:dyDescent="0.2">
      <c r="A52" s="2" t="s">
        <v>69</v>
      </c>
      <c r="B52" s="3">
        <v>1.00868860862</v>
      </c>
      <c r="C52" s="3">
        <v>0.52178105383600004</v>
      </c>
      <c r="D52" s="3">
        <v>-0.34581968045299999</v>
      </c>
      <c r="E52" s="3">
        <v>0.40877136912399997</v>
      </c>
      <c r="F52" s="3">
        <v>0.34348988873899999</v>
      </c>
      <c r="G52" s="3">
        <v>0.138908520295</v>
      </c>
      <c r="H52" s="3">
        <v>0.69243815080299997</v>
      </c>
      <c r="I52" s="3">
        <v>0.67322312956399999</v>
      </c>
      <c r="J52" s="3">
        <v>2.37717716282E-2</v>
      </c>
      <c r="K52" s="3">
        <v>-0.31385784749599999</v>
      </c>
      <c r="L52" s="3">
        <v>-0.10788846009600001</v>
      </c>
      <c r="M52" s="3">
        <v>0.617698085999</v>
      </c>
      <c r="N52" s="3">
        <v>0.22248704057800001</v>
      </c>
      <c r="O52" s="3">
        <v>0.42189359141600002</v>
      </c>
      <c r="P52" s="3">
        <v>0.21789748869299999</v>
      </c>
      <c r="Q52" s="3">
        <v>-0.11407077023999999</v>
      </c>
      <c r="R52" s="3">
        <v>0.33224896659300002</v>
      </c>
      <c r="S52" s="3">
        <v>0.49857016509899998</v>
      </c>
      <c r="T52" s="3">
        <v>0.724829500116</v>
      </c>
      <c r="U52" s="3">
        <v>0.36576577175899999</v>
      </c>
      <c r="V52" s="3">
        <v>2.9389184740000001E-2</v>
      </c>
      <c r="W52" s="3">
        <v>0.230420319337</v>
      </c>
      <c r="X52" s="3">
        <v>2.7527578398100001E-2</v>
      </c>
      <c r="Y52" s="3">
        <v>0.104565611366</v>
      </c>
      <c r="Z52" s="3">
        <v>7.7714254369899996E-2</v>
      </c>
      <c r="AA52" s="3">
        <v>0.74218848361</v>
      </c>
      <c r="AB52" s="3">
        <v>0.117492804028</v>
      </c>
      <c r="AC52" s="3">
        <v>0.48395623330600002</v>
      </c>
      <c r="AD52" s="3">
        <v>0.33704425493500001</v>
      </c>
      <c r="AE52" s="3">
        <v>1.9838261740000001</v>
      </c>
      <c r="AF52" s="3">
        <v>0.414682083423</v>
      </c>
      <c r="AG52" s="3">
        <v>0.52853402487900003</v>
      </c>
    </row>
    <row r="53" spans="1:33" x14ac:dyDescent="0.2">
      <c r="A53" s="2" t="s">
        <v>70</v>
      </c>
      <c r="B53" s="3">
        <v>-0.39420813758700002</v>
      </c>
      <c r="C53" s="3">
        <v>-1.22586455476</v>
      </c>
      <c r="D53" s="3">
        <v>-0.74780065605900004</v>
      </c>
      <c r="E53" s="3">
        <v>-5.96957711953E-2</v>
      </c>
      <c r="F53" s="3">
        <v>0.113808349212</v>
      </c>
      <c r="G53" s="3">
        <v>5.6222454727900002E-2</v>
      </c>
      <c r="H53" s="3">
        <v>-8.4954796508500005E-2</v>
      </c>
      <c r="I53" s="3">
        <v>-0.139966895162</v>
      </c>
      <c r="J53" s="3">
        <v>6.2422725367600003E-3</v>
      </c>
      <c r="K53" s="3">
        <v>-0.309364779413</v>
      </c>
      <c r="L53" s="3">
        <v>-3.30787768436E-2</v>
      </c>
      <c r="M53" s="3">
        <v>-1.0933583999800001</v>
      </c>
      <c r="N53" s="3">
        <v>-0.163495241441</v>
      </c>
      <c r="O53" s="3">
        <v>-0.23764964511799999</v>
      </c>
      <c r="P53" s="3">
        <v>-0.73234282637100001</v>
      </c>
      <c r="Q53" s="3">
        <v>-0.174800450513</v>
      </c>
      <c r="R53" s="3">
        <v>4.4495295501699998E-2</v>
      </c>
      <c r="S53" s="3">
        <v>-0.317105705673</v>
      </c>
      <c r="T53" s="3">
        <v>-0.26446248762800001</v>
      </c>
      <c r="U53" s="3">
        <v>-0.23990459722499999</v>
      </c>
      <c r="V53" s="3">
        <v>0.19909719308099999</v>
      </c>
      <c r="W53" s="3">
        <v>7.3998879791899994E-2</v>
      </c>
      <c r="X53" s="3">
        <v>-1.4380892679099999E-2</v>
      </c>
      <c r="Y53" s="3">
        <v>9.4785939402299998E-2</v>
      </c>
      <c r="Z53" s="3">
        <v>5.2343130472000003E-2</v>
      </c>
      <c r="AA53" s="3">
        <v>-0.14699459828</v>
      </c>
      <c r="AB53" s="3">
        <v>1.61942455576E-3</v>
      </c>
      <c r="AC53" s="3">
        <v>9.2805050684700002E-3</v>
      </c>
      <c r="AD53" s="3">
        <v>-1.48207358682E-2</v>
      </c>
      <c r="AE53" s="3">
        <v>-1.1450547637599999</v>
      </c>
      <c r="AF53" s="3">
        <v>-0.76302703552399997</v>
      </c>
      <c r="AG53" s="3">
        <v>-5.0394702947100002E-2</v>
      </c>
    </row>
    <row r="54" spans="1:33" x14ac:dyDescent="0.2">
      <c r="A54" s="2" t="s">
        <v>71</v>
      </c>
      <c r="B54" s="3">
        <v>-0.43104204095900001</v>
      </c>
      <c r="C54" s="3">
        <v>-1.1851305021</v>
      </c>
      <c r="D54" s="3">
        <v>-0.93253264881300002</v>
      </c>
      <c r="E54" s="3">
        <v>-0.111821714056</v>
      </c>
      <c r="F54" s="3">
        <v>0.204385719469</v>
      </c>
      <c r="G54" s="3">
        <v>0.26777680107899998</v>
      </c>
      <c r="H54" s="3">
        <v>-0.13010150039599999</v>
      </c>
      <c r="I54" s="3">
        <v>-0.181646950132</v>
      </c>
      <c r="J54" s="3">
        <v>-7.9019862793899998E-2</v>
      </c>
      <c r="K54" s="3">
        <v>-0.28632608633899997</v>
      </c>
      <c r="L54" s="3">
        <v>-3.4381608001E-2</v>
      </c>
      <c r="M54" s="3">
        <v>-1.10207957114</v>
      </c>
      <c r="N54" s="3">
        <v>-0.15700550977200001</v>
      </c>
      <c r="O54" s="3">
        <v>-0.42654326491599998</v>
      </c>
      <c r="P54" s="3">
        <v>-0.65055217862100001</v>
      </c>
      <c r="Q54" s="3">
        <v>-0.18698709172799999</v>
      </c>
      <c r="R54" s="3">
        <v>4.1166187609499999E-3</v>
      </c>
      <c r="S54" s="3">
        <v>-0.29778884952200002</v>
      </c>
      <c r="T54" s="3">
        <v>-0.20204655573800001</v>
      </c>
      <c r="U54" s="3">
        <v>-0.23171632193300001</v>
      </c>
      <c r="V54" s="3">
        <v>0.22332651897299999</v>
      </c>
      <c r="W54" s="3">
        <v>4.3912068494599998E-2</v>
      </c>
      <c r="X54" s="3">
        <v>-8.5312751979500001E-2</v>
      </c>
      <c r="Y54" s="3">
        <v>9.0563278192499999E-2</v>
      </c>
      <c r="Z54" s="3">
        <v>5.4047376519600003E-2</v>
      </c>
      <c r="AA54" s="3">
        <v>-7.7328104893599994E-2</v>
      </c>
      <c r="AB54" s="3">
        <v>-4.2488778989599999E-4</v>
      </c>
      <c r="AC54" s="3">
        <v>7.6374798611499997E-2</v>
      </c>
      <c r="AD54" s="3">
        <v>5.5033527215899998E-2</v>
      </c>
      <c r="AE54" s="3">
        <v>-1.05383714893</v>
      </c>
      <c r="AF54" s="3">
        <v>-0.636701745968</v>
      </c>
      <c r="AG54" s="3">
        <v>-2.43124628479E-2</v>
      </c>
    </row>
    <row r="55" spans="1:33" x14ac:dyDescent="0.2">
      <c r="A55" s="2" t="s">
        <v>72</v>
      </c>
      <c r="B55" s="3">
        <v>-0.42843951590899998</v>
      </c>
      <c r="C55" s="3">
        <v>-1.53301342189</v>
      </c>
      <c r="D55" s="3">
        <v>-1.0423858101600001</v>
      </c>
      <c r="E55" s="3">
        <v>-0.26039583590600002</v>
      </c>
      <c r="F55" s="3">
        <v>9.67519786637E-2</v>
      </c>
      <c r="G55" s="3">
        <v>9.3079733723899993E-2</v>
      </c>
      <c r="H55" s="3">
        <v>-0.134116829302</v>
      </c>
      <c r="I55" s="3">
        <v>-0.24304753473499999</v>
      </c>
      <c r="J55" s="3">
        <v>3.36688860629E-2</v>
      </c>
      <c r="K55" s="3">
        <v>-0.40746681514600003</v>
      </c>
      <c r="L55" s="3">
        <v>-2.6857452687900001E-2</v>
      </c>
      <c r="M55" s="3">
        <v>-0.88669840545</v>
      </c>
      <c r="N55" s="3">
        <v>-0.18028040432</v>
      </c>
      <c r="O55" s="3">
        <v>-0.50744175276299996</v>
      </c>
      <c r="P55" s="3">
        <v>-0.75767096528300004</v>
      </c>
      <c r="Q55" s="3">
        <v>-0.30327821859100002</v>
      </c>
      <c r="R55" s="3">
        <v>5.3388678560199999E-2</v>
      </c>
      <c r="S55" s="3">
        <v>-0.40587536664200002</v>
      </c>
      <c r="T55" s="3">
        <v>-0.25402537087400001</v>
      </c>
      <c r="U55" s="3">
        <v>-0.23284084031400001</v>
      </c>
      <c r="V55" s="3">
        <v>0.13261360536299999</v>
      </c>
      <c r="W55" s="3">
        <v>5.1872024199700002E-2</v>
      </c>
      <c r="X55" s="3">
        <v>-4.7858035333200002E-2</v>
      </c>
      <c r="Y55" s="3">
        <v>1.49365382427E-2</v>
      </c>
      <c r="Z55" s="3">
        <v>0.138351147511</v>
      </c>
      <c r="AA55" s="3">
        <v>-0.244851231966</v>
      </c>
      <c r="AB55" s="3">
        <v>-2.6753739296000001E-2</v>
      </c>
      <c r="AC55" s="3">
        <v>1.40361557615E-2</v>
      </c>
      <c r="AD55" s="3">
        <v>-2.7495498942499998E-2</v>
      </c>
      <c r="AE55" s="3">
        <v>-1.1595592641200001</v>
      </c>
      <c r="AF55" s="3">
        <v>-0.62649332405699998</v>
      </c>
      <c r="AG55" s="3">
        <v>-6.4688039745799994E-2</v>
      </c>
    </row>
    <row r="56" spans="1:33" x14ac:dyDescent="0.2">
      <c r="A56" s="2" t="s">
        <v>73</v>
      </c>
      <c r="B56" s="3">
        <v>-0.114956470261</v>
      </c>
      <c r="C56" s="3">
        <v>0.12997738927999999</v>
      </c>
      <c r="D56" s="3">
        <v>1.7921723330499999</v>
      </c>
      <c r="E56" s="3">
        <v>0.67869004009900002</v>
      </c>
      <c r="F56" s="3">
        <v>-0.47007913610399998</v>
      </c>
      <c r="G56" s="3">
        <v>-0.27112713673</v>
      </c>
      <c r="H56" s="3">
        <v>2.17365978031</v>
      </c>
      <c r="I56" s="3">
        <v>1.9949754160299999</v>
      </c>
      <c r="J56" s="3">
        <v>-0.114422563519</v>
      </c>
      <c r="K56" s="3">
        <v>0.31822356273500002</v>
      </c>
      <c r="L56" s="3">
        <v>-0.11487486804700001</v>
      </c>
      <c r="M56" s="3">
        <v>-0.52415242020800001</v>
      </c>
      <c r="N56" s="3">
        <v>0.312883286536</v>
      </c>
      <c r="O56" s="3">
        <v>2.2009753091199999</v>
      </c>
      <c r="P56" s="3">
        <v>1.8634068448000001</v>
      </c>
      <c r="Q56" s="3">
        <v>1.44904797499</v>
      </c>
      <c r="R56" s="3">
        <v>0.82632020040200005</v>
      </c>
      <c r="S56" s="3">
        <v>1.5776385227700001</v>
      </c>
      <c r="T56" s="3">
        <v>-6.9791683304799998E-2</v>
      </c>
      <c r="U56" s="3">
        <v>0.535439435573</v>
      </c>
      <c r="V56" s="3">
        <v>-0.13185650596000001</v>
      </c>
      <c r="W56" s="3">
        <v>0.268430485898</v>
      </c>
      <c r="X56" s="3">
        <v>-0.147753923742</v>
      </c>
      <c r="Y56" s="3">
        <v>-0.14259231783699999</v>
      </c>
      <c r="Z56" s="3">
        <v>-0.230275148944</v>
      </c>
      <c r="AA56" s="3">
        <v>1.2195898898299999</v>
      </c>
      <c r="AB56" s="3">
        <v>0.10390859856</v>
      </c>
      <c r="AC56" s="3">
        <v>-0.16971450640999999</v>
      </c>
      <c r="AD56" s="3">
        <v>-0.102962651421</v>
      </c>
      <c r="AE56" s="3">
        <v>0.36765762142199998</v>
      </c>
      <c r="AF56" s="3">
        <v>0.85298712748399996</v>
      </c>
      <c r="AG56" s="3">
        <v>-0.119529615625</v>
      </c>
    </row>
    <row r="57" spans="1:33" x14ac:dyDescent="0.2">
      <c r="A57" s="2" t="s">
        <v>74</v>
      </c>
      <c r="B57" s="3">
        <v>-0.57135371820299996</v>
      </c>
      <c r="C57" s="3">
        <v>-0.57128220974499999</v>
      </c>
      <c r="D57" s="3">
        <v>-0.66369973599499998</v>
      </c>
      <c r="E57" s="3">
        <v>0.20899200228699999</v>
      </c>
      <c r="F57" s="3">
        <v>-0.47864149553699997</v>
      </c>
      <c r="G57" s="3">
        <v>-0.65081210472399997</v>
      </c>
      <c r="H57" s="3">
        <v>1.28332758423</v>
      </c>
      <c r="I57" s="3">
        <v>0.64425283003099998</v>
      </c>
      <c r="J57" s="3">
        <v>6.7490080932200002E-3</v>
      </c>
      <c r="K57" s="3">
        <v>-0.41073669048299999</v>
      </c>
      <c r="L57" s="3">
        <v>-0.275713634752</v>
      </c>
      <c r="M57" s="3">
        <v>-0.74116120712699995</v>
      </c>
      <c r="N57" s="3">
        <v>-0.33702354651100003</v>
      </c>
      <c r="O57" s="3">
        <v>0.54609999025</v>
      </c>
      <c r="P57" s="3">
        <v>-0.79587918516099998</v>
      </c>
      <c r="Q57" s="3">
        <v>-0.13123793226</v>
      </c>
      <c r="R57" s="3">
        <v>0.27348771351899998</v>
      </c>
      <c r="S57" s="3">
        <v>-0.24797322980399999</v>
      </c>
      <c r="T57" s="3">
        <v>-0.62378210268199996</v>
      </c>
      <c r="U57" s="3">
        <v>-6.9668903905600002E-2</v>
      </c>
      <c r="V57" s="3">
        <v>-0.20617761777900001</v>
      </c>
      <c r="W57" s="3">
        <v>0.21198385789999999</v>
      </c>
      <c r="X57" s="3">
        <v>-0.23386075187300001</v>
      </c>
      <c r="Y57" s="3">
        <v>-0.35465145842000001</v>
      </c>
      <c r="Z57" s="3">
        <v>-0.371792798082</v>
      </c>
      <c r="AA57" s="3">
        <v>0.16482403062100001</v>
      </c>
      <c r="AB57" s="3">
        <v>-0.23517724447800001</v>
      </c>
      <c r="AC57" s="3">
        <v>-0.74805877700599999</v>
      </c>
      <c r="AD57" s="3">
        <v>-0.68024076376700005</v>
      </c>
      <c r="AE57" s="3">
        <v>-0.92994689503100003</v>
      </c>
      <c r="AF57" s="3">
        <v>-0.95471514523400003</v>
      </c>
      <c r="AG57" s="3">
        <v>-0.34120156430600002</v>
      </c>
    </row>
    <row r="58" spans="1:33" x14ac:dyDescent="0.2">
      <c r="A58" s="2" t="s">
        <v>75</v>
      </c>
      <c r="B58" s="3">
        <v>-1.0294776668800001</v>
      </c>
      <c r="C58" s="3">
        <v>-1.6024959350600001</v>
      </c>
      <c r="D58" s="3">
        <v>-1.2118701079600001</v>
      </c>
      <c r="E58" s="3">
        <v>0.13507566348300001</v>
      </c>
      <c r="F58" s="3">
        <v>-0.36431246691899999</v>
      </c>
      <c r="G58" s="3">
        <v>-0.52322594156699997</v>
      </c>
      <c r="H58" s="3">
        <v>1.3330669265299999</v>
      </c>
      <c r="I58" s="3">
        <v>0.24808997343899999</v>
      </c>
      <c r="J58" s="3">
        <v>1.69352568637E-2</v>
      </c>
      <c r="K58" s="3">
        <v>-0.54629023155400003</v>
      </c>
      <c r="L58" s="3">
        <v>-0.228793011982</v>
      </c>
      <c r="M58" s="3">
        <v>-0.75358031187399999</v>
      </c>
      <c r="N58" s="3">
        <v>-0.37995443391200001</v>
      </c>
      <c r="O58" s="3">
        <v>-0.39964956918900002</v>
      </c>
      <c r="P58" s="3">
        <v>-1.1536173326000001</v>
      </c>
      <c r="Q58" s="3">
        <v>-0.55678362640699997</v>
      </c>
      <c r="R58" s="3">
        <v>-0.122368340423</v>
      </c>
      <c r="S58" s="3">
        <v>-0.27012539639299998</v>
      </c>
      <c r="T58" s="3">
        <v>-0.67121169887900001</v>
      </c>
      <c r="U58" s="3">
        <v>-0.117073246883</v>
      </c>
      <c r="V58" s="3">
        <v>-0.110422853041</v>
      </c>
      <c r="W58" s="3">
        <v>0.183947920613</v>
      </c>
      <c r="X58" s="3">
        <v>-0.232828927583</v>
      </c>
      <c r="Y58" s="3">
        <v>-0.122104762628</v>
      </c>
      <c r="Z58" s="3">
        <v>-0.31322453033499997</v>
      </c>
      <c r="AA58" s="3">
        <v>-0.19391092229599999</v>
      </c>
      <c r="AB58" s="3">
        <v>-0.25715815418799998</v>
      </c>
      <c r="AC58" s="3">
        <v>-0.85989350661099995</v>
      </c>
      <c r="AD58" s="3">
        <v>-0.62297119806000001</v>
      </c>
      <c r="AE58" s="3">
        <v>-1.4390024884999999</v>
      </c>
      <c r="AF58" s="3">
        <v>-0.56901612943199997</v>
      </c>
      <c r="AG58" s="3">
        <v>-0.52327909994800004</v>
      </c>
    </row>
    <row r="59" spans="1:33" x14ac:dyDescent="0.2">
      <c r="A59" s="2" t="s">
        <v>76</v>
      </c>
      <c r="B59" s="3">
        <v>-0.74833828127699997</v>
      </c>
      <c r="C59" s="3">
        <v>-1.4609092460099999</v>
      </c>
      <c r="D59" s="3">
        <v>-0.95634289056599997</v>
      </c>
      <c r="E59" s="3">
        <v>-0.14050171380900001</v>
      </c>
      <c r="F59" s="3">
        <v>5.8577961451199999E-2</v>
      </c>
      <c r="G59" s="3">
        <v>-8.9737213786000008E-3</v>
      </c>
      <c r="H59" s="3">
        <v>-0.179622380468</v>
      </c>
      <c r="I59" s="3">
        <v>-0.13906579808</v>
      </c>
      <c r="J59" s="3">
        <v>2.8315351176100002E-2</v>
      </c>
      <c r="K59" s="3">
        <v>-0.33746291404000001</v>
      </c>
      <c r="L59" s="3">
        <v>-3.3454997231399997E-2</v>
      </c>
      <c r="M59" s="3">
        <v>-1.34530781788</v>
      </c>
      <c r="N59" s="3">
        <v>-0.33157907957100002</v>
      </c>
      <c r="O59" s="3">
        <v>-0.505549895453</v>
      </c>
      <c r="P59" s="3">
        <v>-0.63616016211799997</v>
      </c>
      <c r="Q59" s="3">
        <v>-0.29895355412300001</v>
      </c>
      <c r="R59" s="3">
        <v>-0.15846582434100001</v>
      </c>
      <c r="S59" s="3">
        <v>-0.471974917296</v>
      </c>
      <c r="T59" s="3">
        <v>-0.32163052151900001</v>
      </c>
      <c r="U59" s="3">
        <v>-0.406481961344</v>
      </c>
      <c r="V59" s="3">
        <v>6.3162797156799996E-2</v>
      </c>
      <c r="W59" s="3">
        <v>8.1760559707799996E-2</v>
      </c>
      <c r="X59" s="3">
        <v>4.6679172480899997E-3</v>
      </c>
      <c r="Y59" s="3">
        <v>-2.63103483994E-2</v>
      </c>
      <c r="Z59" s="3">
        <v>1.55763421313E-2</v>
      </c>
      <c r="AA59" s="3">
        <v>-0.31745958112700001</v>
      </c>
      <c r="AB59" s="3">
        <v>9.7756134757599998E-3</v>
      </c>
      <c r="AC59" s="3">
        <v>-5.4130152796600002E-2</v>
      </c>
      <c r="AD59" s="3">
        <v>-1.5308504108599999E-2</v>
      </c>
      <c r="AE59" s="3">
        <v>-1.10686954924</v>
      </c>
      <c r="AF59" s="3">
        <v>-0.57848817549099996</v>
      </c>
      <c r="AG59" s="3">
        <v>-0.105300178577</v>
      </c>
    </row>
    <row r="60" spans="1:33" x14ac:dyDescent="0.2">
      <c r="A60" s="2" t="s">
        <v>77</v>
      </c>
      <c r="B60" s="3">
        <v>-0.46186186553300002</v>
      </c>
      <c r="C60" s="3">
        <v>-1.03968362883</v>
      </c>
      <c r="D60" s="3">
        <v>-1.0492957808600001</v>
      </c>
      <c r="E60" s="3">
        <v>-0.23390398052700001</v>
      </c>
      <c r="F60" s="3">
        <v>4.2256236522799999E-4</v>
      </c>
      <c r="G60" s="3">
        <v>3.7940942226299998E-2</v>
      </c>
      <c r="H60" s="3">
        <v>-0.11238656621400001</v>
      </c>
      <c r="I60" s="3">
        <v>-0.393740848102</v>
      </c>
      <c r="J60" s="3">
        <v>-3.2320297970099998E-2</v>
      </c>
      <c r="K60" s="3">
        <v>-0.18234769414800001</v>
      </c>
      <c r="L60" s="3">
        <v>8.4794272465600007E-2</v>
      </c>
      <c r="M60" s="3">
        <v>-1.0751908397800001</v>
      </c>
      <c r="N60" s="3">
        <v>-0.114070894618</v>
      </c>
      <c r="O60" s="3">
        <v>-0.30840447860199999</v>
      </c>
      <c r="P60" s="3">
        <v>-0.76741918953900001</v>
      </c>
      <c r="Q60" s="3">
        <v>-5.9165493556800001E-2</v>
      </c>
      <c r="R60" s="3">
        <v>-8.4884572331600003E-2</v>
      </c>
      <c r="S60" s="3">
        <v>-0.44954414134600001</v>
      </c>
      <c r="T60" s="3">
        <v>-0.44352831579399998</v>
      </c>
      <c r="U60" s="3">
        <v>-0.35066247421199997</v>
      </c>
      <c r="V60" s="3">
        <v>0.103638676916</v>
      </c>
      <c r="W60" s="3">
        <v>-7.7971578911699999E-4</v>
      </c>
      <c r="X60" s="3">
        <v>-0.14385504035300001</v>
      </c>
      <c r="Y60" s="3">
        <v>-9.7407968962199998E-2</v>
      </c>
      <c r="Z60" s="3">
        <v>-0.118484072633</v>
      </c>
      <c r="AA60" s="3">
        <v>-0.15991802132499999</v>
      </c>
      <c r="AB60" s="3">
        <v>-4.0068234351299997E-2</v>
      </c>
      <c r="AC60" s="3">
        <v>-0.266752442353</v>
      </c>
      <c r="AD60" s="3">
        <v>-0.21914477309700001</v>
      </c>
      <c r="AE60" s="3">
        <v>-0.34475166765800003</v>
      </c>
      <c r="AF60" s="3">
        <v>1.3000016747500001E-2</v>
      </c>
      <c r="AG60" s="3">
        <v>-0.218562461411</v>
      </c>
    </row>
    <row r="61" spans="1:33" x14ac:dyDescent="0.2">
      <c r="A61" s="2" t="s">
        <v>78</v>
      </c>
      <c r="B61" s="3">
        <v>-0.78534355359200003</v>
      </c>
      <c r="C61" s="3">
        <v>-1.28299365204</v>
      </c>
      <c r="D61" s="3">
        <v>-0.945201622036</v>
      </c>
      <c r="E61" s="3">
        <v>-0.117967695373</v>
      </c>
      <c r="F61" s="3">
        <v>6.9447245611E-3</v>
      </c>
      <c r="G61" s="3">
        <v>-4.3357878928500002E-2</v>
      </c>
      <c r="H61" s="3">
        <v>-0.17040696619500001</v>
      </c>
      <c r="I61" s="3">
        <v>-0.52640665918100005</v>
      </c>
      <c r="J61" s="3">
        <v>0.139106246194</v>
      </c>
      <c r="K61" s="3">
        <v>-1.74325765355E-2</v>
      </c>
      <c r="L61" s="3">
        <v>3.02965968547E-2</v>
      </c>
      <c r="M61" s="3">
        <v>-1.2770032146800001</v>
      </c>
      <c r="N61" s="3">
        <v>-0.20610404683799999</v>
      </c>
      <c r="O61" s="3">
        <v>-0.54870740581300004</v>
      </c>
      <c r="P61" s="3">
        <v>-0.91241909499200002</v>
      </c>
      <c r="Q61" s="3">
        <v>-0.13390290036800001</v>
      </c>
      <c r="R61" s="3">
        <v>-0.285711441939</v>
      </c>
      <c r="S61" s="3">
        <v>-0.62963734843899999</v>
      </c>
      <c r="T61" s="3">
        <v>-0.477571161548</v>
      </c>
      <c r="U61" s="3">
        <v>-0.31898657840200001</v>
      </c>
      <c r="V61" s="3">
        <v>9.8805406833500004E-2</v>
      </c>
      <c r="W61" s="3">
        <v>-5.2052836638900001E-2</v>
      </c>
      <c r="X61" s="3">
        <v>-7.5020724427199995E-2</v>
      </c>
      <c r="Y61" s="3">
        <v>-0.102508885555</v>
      </c>
      <c r="Z61" s="3">
        <v>-0.17107615907099999</v>
      </c>
      <c r="AA61" s="3">
        <v>-0.30134378739099998</v>
      </c>
      <c r="AB61" s="3">
        <v>-0.10409324704800001</v>
      </c>
      <c r="AC61" s="3">
        <v>-0.293871777753</v>
      </c>
      <c r="AD61" s="3">
        <v>-0.23328037752299999</v>
      </c>
      <c r="AE61" s="3">
        <v>-1.0301036391</v>
      </c>
      <c r="AF61" s="3">
        <v>-0.30444352099400002</v>
      </c>
      <c r="AG61" s="3">
        <v>-0.151596587492</v>
      </c>
    </row>
    <row r="62" spans="1:33" x14ac:dyDescent="0.2">
      <c r="A62" s="2" t="s">
        <v>79</v>
      </c>
      <c r="B62" s="3">
        <v>-0.75228038468000002</v>
      </c>
      <c r="C62" s="3">
        <v>-0.91097960871299999</v>
      </c>
      <c r="D62" s="3">
        <v>-1.1693746056200001</v>
      </c>
      <c r="E62" s="3">
        <v>-0.27792204762400002</v>
      </c>
      <c r="F62" s="3">
        <v>-0.138740863444</v>
      </c>
      <c r="G62" s="3">
        <v>-0.14645899222799999</v>
      </c>
      <c r="H62" s="3">
        <v>-9.84809924546E-2</v>
      </c>
      <c r="I62" s="3">
        <v>-0.379013449946</v>
      </c>
      <c r="J62" s="3">
        <v>8.4389704175200003E-2</v>
      </c>
      <c r="K62" s="3">
        <v>-0.32879418095399998</v>
      </c>
      <c r="L62" s="3">
        <v>4.9812273366999997E-2</v>
      </c>
      <c r="M62" s="3">
        <v>-1.21660106396</v>
      </c>
      <c r="N62" s="3">
        <v>-0.30531335697</v>
      </c>
      <c r="O62" s="3">
        <v>-0.58751169099199996</v>
      </c>
      <c r="P62" s="3">
        <v>-1.00774679659</v>
      </c>
      <c r="Q62" s="3">
        <v>-0.125902576697</v>
      </c>
      <c r="R62" s="3">
        <v>-0.31636985726299999</v>
      </c>
      <c r="S62" s="3">
        <v>-0.53864180538499995</v>
      </c>
      <c r="T62" s="3">
        <v>-0.42570271466800003</v>
      </c>
      <c r="U62" s="3">
        <v>-0.37188067881999998</v>
      </c>
      <c r="V62" s="3">
        <v>3.3650499785699999E-2</v>
      </c>
      <c r="W62" s="3">
        <v>-6.3120409071399999E-2</v>
      </c>
      <c r="X62" s="3">
        <v>-0.23221464997999999</v>
      </c>
      <c r="Y62" s="3">
        <v>-0.22105496613699999</v>
      </c>
      <c r="Z62" s="3">
        <v>-0.27144265676700002</v>
      </c>
      <c r="AA62" s="3">
        <v>-0.40228752528299999</v>
      </c>
      <c r="AB62" s="3">
        <v>-0.19647286496300001</v>
      </c>
      <c r="AC62" s="3">
        <v>-0.510187275208</v>
      </c>
      <c r="AD62" s="3">
        <v>-0.40072585011599998</v>
      </c>
      <c r="AE62" s="3">
        <v>-0.67284191898300005</v>
      </c>
      <c r="AF62" s="3">
        <v>-0.28949600266600001</v>
      </c>
      <c r="AG62" s="3">
        <v>-0.25715595859599999</v>
      </c>
    </row>
    <row r="63" spans="1:33" x14ac:dyDescent="0.2">
      <c r="A63" s="2" t="s">
        <v>80</v>
      </c>
      <c r="B63" s="3">
        <v>-0.76224727757300004</v>
      </c>
      <c r="C63" s="3">
        <v>-0.77947513627800002</v>
      </c>
      <c r="D63" s="3">
        <v>-1.12967606556</v>
      </c>
      <c r="E63" s="3">
        <v>-0.524172817992</v>
      </c>
      <c r="F63" s="3">
        <v>-6.0609533440699997E-2</v>
      </c>
      <c r="G63" s="3">
        <v>3.7819815143799999E-2</v>
      </c>
      <c r="H63" s="3">
        <v>-0.19708769701100001</v>
      </c>
      <c r="I63" s="3">
        <v>-0.509696238139</v>
      </c>
      <c r="J63" s="3">
        <v>-0.121421804621</v>
      </c>
      <c r="K63" s="3">
        <v>-0.50619622195799996</v>
      </c>
      <c r="L63" s="3">
        <v>2.3879781064900001E-2</v>
      </c>
      <c r="M63" s="3">
        <v>-1.23173851245</v>
      </c>
      <c r="N63" s="3">
        <v>-0.34852145908600002</v>
      </c>
      <c r="O63" s="3">
        <v>-0.49430016998199999</v>
      </c>
      <c r="P63" s="3">
        <v>-1.0525893223</v>
      </c>
      <c r="Q63" s="3">
        <v>-0.22512056984000001</v>
      </c>
      <c r="R63" s="3">
        <v>-0.30813429179700003</v>
      </c>
      <c r="S63" s="3">
        <v>-0.69573097216799995</v>
      </c>
      <c r="T63" s="3">
        <v>-0.45547920396500002</v>
      </c>
      <c r="U63" s="3">
        <v>-0.31807987129600002</v>
      </c>
      <c r="V63" s="3">
        <v>6.0049842537500002E-2</v>
      </c>
      <c r="W63" s="3">
        <v>0.114483451463</v>
      </c>
      <c r="X63" s="3">
        <v>-0.26149674527</v>
      </c>
      <c r="Y63" s="3">
        <v>-0.170210803346</v>
      </c>
      <c r="Z63" s="3">
        <v>-0.13786220863400001</v>
      </c>
      <c r="AA63" s="3">
        <v>-0.37783208967499998</v>
      </c>
      <c r="AB63" s="3">
        <v>-0.19207670951700001</v>
      </c>
      <c r="AC63" s="3">
        <v>-0.41942109629699997</v>
      </c>
      <c r="AD63" s="3">
        <v>-0.34486185134899999</v>
      </c>
      <c r="AE63" s="3">
        <v>-0.20558460712400001</v>
      </c>
      <c r="AF63" s="3">
        <v>3.03952778367E-4</v>
      </c>
      <c r="AG63" s="3">
        <v>-0.16122095719900001</v>
      </c>
    </row>
    <row r="64" spans="1:33" x14ac:dyDescent="0.2">
      <c r="A64" s="2" t="s">
        <v>81</v>
      </c>
      <c r="B64" s="3">
        <v>-0.30662399502299997</v>
      </c>
      <c r="C64" s="3">
        <v>-1.2048426167799999</v>
      </c>
      <c r="D64" s="3">
        <v>-0.79842524369900003</v>
      </c>
      <c r="E64" s="3">
        <v>-6.1506665538299997E-2</v>
      </c>
      <c r="F64" s="3">
        <v>0.16210119363299999</v>
      </c>
      <c r="G64" s="3">
        <v>0.15005474307800001</v>
      </c>
      <c r="H64" s="3">
        <v>-0.104504422015</v>
      </c>
      <c r="I64" s="3">
        <v>-0.13397466091400001</v>
      </c>
      <c r="J64" s="3">
        <v>0.19495609019900001</v>
      </c>
      <c r="K64" s="3">
        <v>-0.42766448020100001</v>
      </c>
      <c r="L64" s="3">
        <v>1.9954361795599999E-3</v>
      </c>
      <c r="M64" s="3">
        <v>-1.0949516539599999</v>
      </c>
      <c r="N64" s="3">
        <v>0.10781613382999999</v>
      </c>
      <c r="O64" s="3">
        <v>-0.36298884437200002</v>
      </c>
      <c r="P64" s="3">
        <v>-0.47181232718600002</v>
      </c>
      <c r="Q64" s="3">
        <v>-0.35675560815599999</v>
      </c>
      <c r="R64" s="3">
        <v>7.9265848009799997E-3</v>
      </c>
      <c r="S64" s="3">
        <v>-0.26027016073199999</v>
      </c>
      <c r="T64" s="3">
        <v>-4.1316389610899999E-2</v>
      </c>
      <c r="U64" s="3">
        <v>-0.16096783746599999</v>
      </c>
      <c r="V64" s="3">
        <v>0.20003714473500001</v>
      </c>
      <c r="W64" s="3">
        <v>2.86596720299E-2</v>
      </c>
      <c r="X64" s="3">
        <v>0.13861803706100001</v>
      </c>
      <c r="Y64" s="3">
        <v>0.12587349515900001</v>
      </c>
      <c r="Z64" s="3">
        <v>0.108251538289</v>
      </c>
      <c r="AA64" s="3">
        <v>-7.2515234397799999E-2</v>
      </c>
      <c r="AB64" s="3">
        <v>-7.04939168494E-3</v>
      </c>
      <c r="AC64" s="3">
        <v>6.5517630385399997E-2</v>
      </c>
      <c r="AD64" s="3">
        <v>-2.7792355537300001E-2</v>
      </c>
      <c r="AE64" s="3">
        <v>-1.0529383618399999</v>
      </c>
      <c r="AF64" s="3">
        <v>-0.50578031908700005</v>
      </c>
      <c r="AG64" s="3">
        <v>1.97435004526E-2</v>
      </c>
    </row>
    <row r="65" spans="1:33" x14ac:dyDescent="0.2">
      <c r="A65" s="2" t="s">
        <v>82</v>
      </c>
      <c r="B65" s="3">
        <v>-0.5220890198</v>
      </c>
      <c r="C65" s="3">
        <v>-1.59512492359</v>
      </c>
      <c r="D65" s="3">
        <v>-0.47661630303500002</v>
      </c>
      <c r="E65" s="3">
        <v>0.63096984312000004</v>
      </c>
      <c r="F65" s="3">
        <v>1.78720267809E-2</v>
      </c>
      <c r="G65" s="3">
        <v>-2.9094383704800001E-2</v>
      </c>
      <c r="H65" s="3">
        <v>1.58280542874</v>
      </c>
      <c r="I65" s="3">
        <v>1.4835974276199999</v>
      </c>
      <c r="J65" s="3">
        <v>-0.12489999874</v>
      </c>
      <c r="K65" s="3">
        <v>-0.230672925665</v>
      </c>
      <c r="L65" s="3">
        <v>-0.34311913773899999</v>
      </c>
      <c r="M65" s="3">
        <v>-0.36850403058699999</v>
      </c>
      <c r="N65" s="3">
        <v>0.23629387425000001</v>
      </c>
      <c r="O65" s="3">
        <v>-0.47335395375299999</v>
      </c>
      <c r="P65" s="3">
        <v>-0.149562658825</v>
      </c>
      <c r="Q65" s="3">
        <v>-0.51854895009299995</v>
      </c>
      <c r="R65" s="3">
        <v>1.5276792040100001E-2</v>
      </c>
      <c r="S65" s="3">
        <v>0.246353587949</v>
      </c>
      <c r="T65" s="3">
        <v>0.10155401700400001</v>
      </c>
      <c r="U65" s="3">
        <v>-0.12515794670700001</v>
      </c>
      <c r="V65" s="3">
        <v>-6.4035195369500003E-2</v>
      </c>
      <c r="W65" s="3">
        <v>0.29697719507800002</v>
      </c>
      <c r="X65" s="3">
        <v>-2.6461408080400001E-2</v>
      </c>
      <c r="Y65" s="3">
        <v>-3.7035908196099997E-2</v>
      </c>
      <c r="Z65" s="3">
        <v>-6.4580080197600004E-3</v>
      </c>
      <c r="AA65" s="3">
        <v>0.87184915209299996</v>
      </c>
      <c r="AB65" s="3">
        <v>4.35789766823E-2</v>
      </c>
      <c r="AC65" s="3">
        <v>0.40120147634499997</v>
      </c>
      <c r="AD65" s="3">
        <v>0.32299435231399998</v>
      </c>
      <c r="AE65" s="3">
        <v>-0.47464263740200002</v>
      </c>
      <c r="AF65" s="3">
        <v>0.61071652348500005</v>
      </c>
      <c r="AG65" s="3">
        <v>-0.2819612151</v>
      </c>
    </row>
    <row r="66" spans="1:33" x14ac:dyDescent="0.2">
      <c r="A66" s="2" t="s">
        <v>83</v>
      </c>
      <c r="B66" s="3">
        <v>-0.74683427599600005</v>
      </c>
      <c r="C66" s="3">
        <v>-1.4578467102599999</v>
      </c>
      <c r="D66" s="3">
        <v>-0.368124696177</v>
      </c>
      <c r="E66" s="3">
        <v>0.50102118814700003</v>
      </c>
      <c r="F66" s="3">
        <v>-0.12567026722499999</v>
      </c>
      <c r="G66" s="3">
        <v>-0.17905948562900001</v>
      </c>
      <c r="H66" s="3">
        <v>1.4612546476099999</v>
      </c>
      <c r="I66" s="3">
        <v>1.21188538538</v>
      </c>
      <c r="J66" s="3">
        <v>-0.26305740845300002</v>
      </c>
      <c r="K66" s="3">
        <v>-0.36449950593300001</v>
      </c>
      <c r="L66" s="3">
        <v>-0.40916538918899997</v>
      </c>
      <c r="M66" s="3">
        <v>-0.430077998051</v>
      </c>
      <c r="N66" s="3">
        <v>7.3822166590999994E-2</v>
      </c>
      <c r="O66" s="3">
        <v>-0.45162079204799999</v>
      </c>
      <c r="P66" s="3">
        <v>-0.232139996909</v>
      </c>
      <c r="Q66" s="3">
        <v>-0.48614999433</v>
      </c>
      <c r="R66" s="3">
        <v>-0.18015491707100001</v>
      </c>
      <c r="S66" s="3">
        <v>0.134858629964</v>
      </c>
      <c r="T66" s="3">
        <v>0.17798503995199999</v>
      </c>
      <c r="U66" s="3">
        <v>-4.7110403274900001E-2</v>
      </c>
      <c r="V66" s="3">
        <v>-9.5372271320599999E-2</v>
      </c>
      <c r="W66" s="3">
        <v>0.100613484785</v>
      </c>
      <c r="X66" s="3">
        <v>-6.4779310754300004E-2</v>
      </c>
      <c r="Y66" s="3">
        <v>-0.10092554476399999</v>
      </c>
      <c r="Z66" s="3">
        <v>-9.2487856002900007E-2</v>
      </c>
      <c r="AA66" s="3">
        <v>0.42189432679200001</v>
      </c>
      <c r="AB66" s="3">
        <v>-7.3569839802999998E-2</v>
      </c>
      <c r="AC66" s="3">
        <v>0.22718312148299999</v>
      </c>
      <c r="AD66" s="3">
        <v>0.13614947947700001</v>
      </c>
      <c r="AE66" s="3">
        <v>-0.67217382285600003</v>
      </c>
      <c r="AF66" s="3">
        <v>0.28314094647499999</v>
      </c>
      <c r="AG66" s="3">
        <v>-0.29875094185899997</v>
      </c>
    </row>
    <row r="67" spans="1:33" x14ac:dyDescent="0.2">
      <c r="A67" s="2" t="s">
        <v>84</v>
      </c>
      <c r="B67" s="3">
        <v>-0.76217248575399998</v>
      </c>
      <c r="C67" s="3">
        <v>-1.71275691805</v>
      </c>
      <c r="D67" s="3">
        <v>-7.6984002550900002E-2</v>
      </c>
      <c r="E67" s="3">
        <v>1.02381277354</v>
      </c>
      <c r="F67" s="3">
        <v>-0.74059118369499999</v>
      </c>
      <c r="G67" s="3">
        <v>-0.22540401892199999</v>
      </c>
      <c r="H67" s="3">
        <v>2.7196591611000001</v>
      </c>
      <c r="I67" s="3">
        <v>2.1191273452199999</v>
      </c>
      <c r="J67" s="3">
        <v>-0.388647277151</v>
      </c>
      <c r="K67" s="3">
        <v>-0.27843417083799998</v>
      </c>
      <c r="L67" s="3">
        <v>-0.30978619010399999</v>
      </c>
      <c r="M67" s="3">
        <v>0.73438793993600004</v>
      </c>
      <c r="N67" s="3">
        <v>0.585475495535</v>
      </c>
      <c r="O67" s="3">
        <v>-0.361033114195</v>
      </c>
      <c r="P67" s="3">
        <v>0.14949350000799999</v>
      </c>
      <c r="Q67" s="3">
        <v>-0.349453727647</v>
      </c>
      <c r="R67" s="3">
        <v>0.158319647653</v>
      </c>
      <c r="S67" s="3">
        <v>1.10299138863</v>
      </c>
      <c r="T67" s="3">
        <v>-0.60498759483599995</v>
      </c>
      <c r="U67" s="3">
        <v>-0.154139602051</v>
      </c>
      <c r="V67" s="3">
        <v>-3.5802430980000001E-2</v>
      </c>
      <c r="W67" s="3">
        <v>0.68883827552499999</v>
      </c>
      <c r="X67" s="3">
        <v>0.30082246952899999</v>
      </c>
      <c r="Y67" s="3">
        <v>-0.197375161287</v>
      </c>
      <c r="Z67" s="3">
        <v>-0.54691619019500004</v>
      </c>
      <c r="AA67" s="3">
        <v>2.7209149936300001</v>
      </c>
      <c r="AB67" s="3">
        <v>0.494340272064</v>
      </c>
      <c r="AC67" s="3">
        <v>0.28520037654500002</v>
      </c>
      <c r="AD67" s="3">
        <v>0.43525710520200001</v>
      </c>
      <c r="AE67" s="3">
        <v>-0.37935689239800002</v>
      </c>
      <c r="AF67" s="3">
        <v>2.1448314981799999</v>
      </c>
      <c r="AG67" s="3">
        <v>-0.32551552138899997</v>
      </c>
    </row>
    <row r="68" spans="1:33" x14ac:dyDescent="0.2">
      <c r="A68" s="2" t="s">
        <v>85</v>
      </c>
      <c r="B68" s="3">
        <v>0.13222471303399999</v>
      </c>
      <c r="C68" s="3">
        <v>-0.52866625698199998</v>
      </c>
      <c r="D68" s="3">
        <v>2.59732646508E-2</v>
      </c>
      <c r="E68" s="3">
        <v>0.85610996226699998</v>
      </c>
      <c r="F68" s="3">
        <v>-8.3156470019400006E-2</v>
      </c>
      <c r="G68" s="3">
        <v>-3.2648430782399998E-2</v>
      </c>
      <c r="H68" s="3">
        <v>1.58170341</v>
      </c>
      <c r="I68" s="3">
        <v>1.8687466981800001</v>
      </c>
      <c r="J68" s="3">
        <v>5.0613425427299998E-2</v>
      </c>
      <c r="K68" s="3">
        <v>-0.21356856798400001</v>
      </c>
      <c r="L68" s="3">
        <v>-0.35997915009699999</v>
      </c>
      <c r="M68" s="3">
        <v>1.2725411434</v>
      </c>
      <c r="N68" s="3">
        <v>0.29362692295499998</v>
      </c>
      <c r="O68" s="3">
        <v>-0.360582475741</v>
      </c>
      <c r="P68" s="3">
        <v>0.61065945018300005</v>
      </c>
      <c r="Q68" s="3">
        <v>-0.52532503701900002</v>
      </c>
      <c r="R68" s="3">
        <v>7.7477520965900007E-2</v>
      </c>
      <c r="S68" s="3">
        <v>0.751186926162</v>
      </c>
      <c r="T68" s="3">
        <v>1.31708027853</v>
      </c>
      <c r="U68" s="3">
        <v>0.47469340578199998</v>
      </c>
      <c r="V68" s="3">
        <v>-0.10554941191800001</v>
      </c>
      <c r="W68" s="3">
        <v>0.39773873711399998</v>
      </c>
      <c r="X68" s="3">
        <v>0.58956915963599998</v>
      </c>
      <c r="Y68" s="3">
        <v>0.20084823979499999</v>
      </c>
      <c r="Z68" s="3">
        <v>5.60058216306E-2</v>
      </c>
      <c r="AA68" s="3">
        <v>1.56947164883</v>
      </c>
      <c r="AB68" s="3">
        <v>0.12647037383000001</v>
      </c>
      <c r="AC68" s="3">
        <v>0.88663417273</v>
      </c>
      <c r="AD68" s="3">
        <v>0.80644585843299998</v>
      </c>
      <c r="AE68" s="3">
        <v>1.5568240635599999</v>
      </c>
      <c r="AF68" s="3">
        <v>2.15489782587</v>
      </c>
      <c r="AG68" s="3">
        <v>0.19792510648200001</v>
      </c>
    </row>
    <row r="69" spans="1:33" x14ac:dyDescent="0.2">
      <c r="A69" s="2" t="s">
        <v>86</v>
      </c>
      <c r="B69" s="3">
        <v>-1.0446630528700001</v>
      </c>
      <c r="C69" s="3">
        <v>-2.2293691251999999</v>
      </c>
      <c r="D69" s="3">
        <v>-0.92331245499199999</v>
      </c>
      <c r="E69" s="3">
        <v>0.63509589408599998</v>
      </c>
      <c r="F69" s="3">
        <v>-0.33444713474100002</v>
      </c>
      <c r="G69" s="3">
        <v>-0.46603649806899999</v>
      </c>
      <c r="H69" s="3">
        <v>1.7876411276799999</v>
      </c>
      <c r="I69" s="3">
        <v>1.44386866152</v>
      </c>
      <c r="J69" s="3">
        <v>-0.51418041917099999</v>
      </c>
      <c r="K69" s="3">
        <v>-0.62111464841300001</v>
      </c>
      <c r="L69" s="3">
        <v>-0.74728586310400003</v>
      </c>
      <c r="M69" s="3">
        <v>-0.87162650044300005</v>
      </c>
      <c r="N69" s="3">
        <v>-8.2837547068000006E-2</v>
      </c>
      <c r="O69" s="3">
        <v>-1.0425760157399999</v>
      </c>
      <c r="P69" s="3">
        <v>-0.50760556408000002</v>
      </c>
      <c r="Q69" s="3">
        <v>-0.769696076131</v>
      </c>
      <c r="R69" s="3">
        <v>-0.43636029659999997</v>
      </c>
      <c r="S69" s="3">
        <v>-0.11501778351600001</v>
      </c>
      <c r="T69" s="3">
        <v>-0.73389310555800003</v>
      </c>
      <c r="U69" s="3">
        <v>-0.52177418885299998</v>
      </c>
      <c r="V69" s="3">
        <v>-0.34418798145599999</v>
      </c>
      <c r="W69" s="3">
        <v>0.116079859975</v>
      </c>
      <c r="X69" s="3">
        <v>-0.25056675866200001</v>
      </c>
      <c r="Y69" s="3">
        <v>-0.32346241141900001</v>
      </c>
      <c r="Z69" s="3">
        <v>-0.237207174051</v>
      </c>
      <c r="AA69" s="3">
        <v>0.54145933688400005</v>
      </c>
      <c r="AB69" s="3">
        <v>-3.1005203874199999E-2</v>
      </c>
      <c r="AC69" s="3">
        <v>-0.117844756143</v>
      </c>
      <c r="AD69" s="3">
        <v>-0.20662557017399999</v>
      </c>
      <c r="AE69" s="3">
        <v>-1.32404454753</v>
      </c>
      <c r="AF69" s="3">
        <v>-0.115731230147</v>
      </c>
      <c r="AG69" s="3">
        <v>-0.58594639274299998</v>
      </c>
    </row>
    <row r="70" spans="1:33" x14ac:dyDescent="0.2">
      <c r="A70" s="2" t="s">
        <v>87</v>
      </c>
      <c r="B70" s="3">
        <v>-0.49363159673500001</v>
      </c>
      <c r="C70" s="3">
        <v>-2.0407827761199999</v>
      </c>
      <c r="D70" s="3">
        <v>-0.79025649930999997</v>
      </c>
      <c r="E70" s="3">
        <v>0.53156028503099995</v>
      </c>
      <c r="F70" s="3">
        <v>-7.0871298478500003E-2</v>
      </c>
      <c r="G70" s="3">
        <v>-0.281236176236</v>
      </c>
      <c r="H70" s="3">
        <v>1.19789564539</v>
      </c>
      <c r="I70" s="3">
        <v>1.1270956989400001</v>
      </c>
      <c r="J70" s="3">
        <v>-0.24048064413199999</v>
      </c>
      <c r="K70" s="3">
        <v>-0.50210839850400002</v>
      </c>
      <c r="L70" s="3">
        <v>-0.86533847248600004</v>
      </c>
      <c r="M70" s="3">
        <v>-0.21625472172999999</v>
      </c>
      <c r="N70" s="3">
        <v>-0.12049447364800001</v>
      </c>
      <c r="O70" s="3">
        <v>-0.72415813257700001</v>
      </c>
      <c r="P70" s="3">
        <v>0.21593256093499999</v>
      </c>
      <c r="Q70" s="3">
        <v>-0.773201939984</v>
      </c>
      <c r="R70" s="3">
        <v>-7.3508721476199995E-2</v>
      </c>
      <c r="S70" s="3">
        <v>0.51806728091499998</v>
      </c>
      <c r="T70" s="3">
        <v>0.17749545489900001</v>
      </c>
      <c r="U70" s="3">
        <v>-0.36146747726099998</v>
      </c>
      <c r="V70" s="3">
        <v>-0.39886281113099997</v>
      </c>
      <c r="W70" s="3">
        <v>0.128141613387</v>
      </c>
      <c r="X70" s="3">
        <v>0.16778779645200001</v>
      </c>
      <c r="Y70" s="3">
        <v>-0.15685513489399999</v>
      </c>
      <c r="Z70" s="3">
        <v>-0.117499802825</v>
      </c>
      <c r="AA70" s="3">
        <v>0.712203610672</v>
      </c>
      <c r="AB70" s="3">
        <v>-5.9229242302099999E-2</v>
      </c>
      <c r="AC70" s="3">
        <v>0.32006379377799998</v>
      </c>
      <c r="AD70" s="3">
        <v>0.159953640802</v>
      </c>
      <c r="AE70" s="3">
        <v>0.26123912840500002</v>
      </c>
      <c r="AF70" s="3">
        <v>1.9392366700300001</v>
      </c>
      <c r="AG70" s="3">
        <v>-0.43524066842600001</v>
      </c>
    </row>
    <row r="71" spans="1:33" x14ac:dyDescent="0.2">
      <c r="A71" s="2" t="s">
        <v>88</v>
      </c>
      <c r="B71" s="3">
        <v>-1.5730654105700001E-2</v>
      </c>
      <c r="C71" s="3">
        <v>-1.1326777480000001</v>
      </c>
      <c r="D71" s="3">
        <v>-0.29930287388499999</v>
      </c>
      <c r="E71" s="3">
        <v>0.69166905888300001</v>
      </c>
      <c r="F71" s="3">
        <v>1.27453374275E-2</v>
      </c>
      <c r="G71" s="3">
        <v>5.8227489196299997E-2</v>
      </c>
      <c r="H71" s="3">
        <v>1.4834843876399999</v>
      </c>
      <c r="I71" s="3">
        <v>1.6137461801999999</v>
      </c>
      <c r="J71" s="3">
        <v>-2.2474899035199999E-2</v>
      </c>
      <c r="K71" s="3">
        <v>-0.22360278827999999</v>
      </c>
      <c r="L71" s="3">
        <v>-0.28265409521099999</v>
      </c>
      <c r="M71" s="3">
        <v>0.84921357321400004</v>
      </c>
      <c r="N71" s="3">
        <v>0.20456487500600001</v>
      </c>
      <c r="O71" s="3">
        <v>-0.39185899936399998</v>
      </c>
      <c r="P71" s="3">
        <v>0.41093544750099997</v>
      </c>
      <c r="Q71" s="3">
        <v>-0.53599013250600003</v>
      </c>
      <c r="R71" s="3">
        <v>6.7420121557900003E-2</v>
      </c>
      <c r="S71" s="3">
        <v>0.66880253672099998</v>
      </c>
      <c r="T71" s="3">
        <v>1.02680783934</v>
      </c>
      <c r="U71" s="3">
        <v>0.19106514657099999</v>
      </c>
      <c r="V71" s="3">
        <v>-5.7981498529800002E-2</v>
      </c>
      <c r="W71" s="3">
        <v>0.29769827563899998</v>
      </c>
      <c r="X71" s="3">
        <v>0.50309917345099997</v>
      </c>
      <c r="Y71" s="3">
        <v>0.137991464387</v>
      </c>
      <c r="Z71" s="3">
        <v>0.14026482349399999</v>
      </c>
      <c r="AA71" s="3">
        <v>1.3190941978799999</v>
      </c>
      <c r="AB71" s="3">
        <v>0.141369149705</v>
      </c>
      <c r="AC71" s="3">
        <v>0.78216647917100002</v>
      </c>
      <c r="AD71" s="3">
        <v>0.65434655465000002</v>
      </c>
      <c r="AE71" s="3">
        <v>0.79830330988099996</v>
      </c>
      <c r="AF71" s="3">
        <v>1.9959508907100001</v>
      </c>
      <c r="AG71" s="3">
        <v>4.2341276057500002E-2</v>
      </c>
    </row>
    <row r="72" spans="1:33" x14ac:dyDescent="0.2">
      <c r="A72" s="2" t="s">
        <v>89</v>
      </c>
      <c r="B72" s="3">
        <v>0.19034572125900001</v>
      </c>
      <c r="C72" s="3">
        <v>0.441503155915</v>
      </c>
      <c r="D72" s="3">
        <v>0.95669334444499998</v>
      </c>
      <c r="E72" s="3">
        <v>1.1389017323899999</v>
      </c>
      <c r="F72" s="3">
        <v>0.112993979883</v>
      </c>
      <c r="G72" s="3">
        <v>0.189993520626</v>
      </c>
      <c r="H72" s="3">
        <v>1.9331105343699999</v>
      </c>
      <c r="I72" s="3">
        <v>1.68271222256</v>
      </c>
      <c r="J72" s="3">
        <v>8.6389058985500006E-2</v>
      </c>
      <c r="K72" s="3">
        <v>6.7132519380199998E-2</v>
      </c>
      <c r="L72" s="3">
        <v>-2.3559358082899998E-2</v>
      </c>
      <c r="M72" s="3">
        <v>-0.121222716634</v>
      </c>
      <c r="N72" s="3">
        <v>0.49815399970500002</v>
      </c>
      <c r="O72" s="3">
        <v>0.45418483018900002</v>
      </c>
      <c r="P72" s="3">
        <v>0.75137577001800004</v>
      </c>
      <c r="Q72" s="3">
        <v>0.350853085467</v>
      </c>
      <c r="R72" s="3">
        <v>0.42936491575899999</v>
      </c>
      <c r="S72" s="3">
        <v>1.0076370610200001</v>
      </c>
      <c r="T72" s="3">
        <v>0.58913266731500002</v>
      </c>
      <c r="U72" s="3">
        <v>0.77637731623299999</v>
      </c>
      <c r="V72" s="3">
        <v>0.24444560430000001</v>
      </c>
      <c r="W72" s="3">
        <v>0.61564995300400005</v>
      </c>
      <c r="X72" s="3">
        <v>0.29521498759600001</v>
      </c>
      <c r="Y72" s="3">
        <v>0.250734927936</v>
      </c>
      <c r="Z72" s="3">
        <v>4.3045515795200003E-2</v>
      </c>
      <c r="AA72" s="3">
        <v>1.0528168016099999</v>
      </c>
      <c r="AB72" s="3">
        <v>0.28204619939699999</v>
      </c>
      <c r="AC72" s="3">
        <v>0.458040936422</v>
      </c>
      <c r="AD72" s="3">
        <v>0.49142586308399999</v>
      </c>
      <c r="AE72" s="3">
        <v>0.10631214405599999</v>
      </c>
      <c r="AF72" s="3">
        <v>0.51937000895800001</v>
      </c>
      <c r="AG72" s="3">
        <v>0.14118501089999999</v>
      </c>
    </row>
    <row r="73" spans="1:33" x14ac:dyDescent="0.2">
      <c r="A73" s="2" t="s">
        <v>90</v>
      </c>
      <c r="B73" s="3">
        <v>1.3124089699099999</v>
      </c>
      <c r="C73" s="3">
        <v>3.0564780857899998</v>
      </c>
      <c r="D73" s="3">
        <v>2.7917705987799999</v>
      </c>
      <c r="E73" s="3">
        <v>0.69671460493799997</v>
      </c>
      <c r="F73" s="3">
        <v>-6.7722850449400004E-2</v>
      </c>
      <c r="G73" s="3">
        <v>7.6492174949799999E-2</v>
      </c>
      <c r="H73" s="3">
        <v>0.89867729937600005</v>
      </c>
      <c r="I73" s="3">
        <v>1.13381272624</v>
      </c>
      <c r="J73" s="3">
        <v>0.154425723667</v>
      </c>
      <c r="K73" s="3">
        <v>0.141723773646</v>
      </c>
      <c r="L73" s="3">
        <v>0.212499017692</v>
      </c>
      <c r="M73" s="3">
        <v>1.0497594994299999</v>
      </c>
      <c r="N73" s="3">
        <v>0.64582319212399997</v>
      </c>
      <c r="O73" s="3">
        <v>1.59839082702</v>
      </c>
      <c r="P73" s="3">
        <v>2.2503114146100001</v>
      </c>
      <c r="Q73" s="3">
        <v>1.64836670049</v>
      </c>
      <c r="R73" s="3">
        <v>0.80368303402600005</v>
      </c>
      <c r="S73" s="3">
        <v>2.1975543503299999</v>
      </c>
      <c r="T73" s="3">
        <v>2.0894992552899998</v>
      </c>
      <c r="U73" s="3">
        <v>2.6531873570700002</v>
      </c>
      <c r="V73" s="3">
        <v>0.29819858168500002</v>
      </c>
      <c r="W73" s="3">
        <v>0.64021450467600005</v>
      </c>
      <c r="X73" s="3">
        <v>0.204773637354</v>
      </c>
      <c r="Y73" s="3">
        <v>0.22935227754599999</v>
      </c>
      <c r="Z73" s="3">
        <v>0.34450318276000003</v>
      </c>
      <c r="AA73" s="3">
        <v>0.76006634421700003</v>
      </c>
      <c r="AB73" s="3">
        <v>0.38769598195600002</v>
      </c>
      <c r="AC73" s="3">
        <v>2.7869896382299999E-2</v>
      </c>
      <c r="AD73" s="3">
        <v>0.25362526126200002</v>
      </c>
      <c r="AE73" s="3">
        <v>2.1903059840800001</v>
      </c>
      <c r="AF73" s="3">
        <v>0.64921700574300001</v>
      </c>
      <c r="AG73" s="3">
        <v>2.0820830858899999</v>
      </c>
    </row>
    <row r="74" spans="1:33" x14ac:dyDescent="0.2">
      <c r="A74" s="2" t="s">
        <v>91</v>
      </c>
      <c r="B74" s="3">
        <v>-0.83156186104899998</v>
      </c>
      <c r="C74" s="3">
        <v>-1.6628334786900001</v>
      </c>
      <c r="D74" s="3">
        <v>-0.84670112338799997</v>
      </c>
      <c r="E74" s="3">
        <v>0.65019785048000001</v>
      </c>
      <c r="F74" s="3">
        <v>-0.181349293602</v>
      </c>
      <c r="G74" s="3">
        <v>-0.196344413705</v>
      </c>
      <c r="H74" s="3">
        <v>1.52355193232</v>
      </c>
      <c r="I74" s="3">
        <v>1.2357371778099999</v>
      </c>
      <c r="J74" s="3">
        <v>-0.363711962587</v>
      </c>
      <c r="K74" s="3">
        <v>-0.32963608871</v>
      </c>
      <c r="L74" s="3">
        <v>-0.50962520361899999</v>
      </c>
      <c r="M74" s="3">
        <v>-0.70973072809899995</v>
      </c>
      <c r="N74" s="3">
        <v>-5.7422046204800001E-2</v>
      </c>
      <c r="O74" s="3">
        <v>-0.71705525604700004</v>
      </c>
      <c r="P74" s="3">
        <v>-0.29799170201699998</v>
      </c>
      <c r="Q74" s="3">
        <v>-0.67602495565200005</v>
      </c>
      <c r="R74" s="3">
        <v>-0.25082137819700001</v>
      </c>
      <c r="S74" s="3">
        <v>1.64671363196E-2</v>
      </c>
      <c r="T74" s="3">
        <v>5.3077248275100004E-3</v>
      </c>
      <c r="U74" s="3">
        <v>-1.32502239721E-2</v>
      </c>
      <c r="V74" s="3">
        <v>-0.22134888559999999</v>
      </c>
      <c r="W74" s="3">
        <v>0.229257561055</v>
      </c>
      <c r="X74" s="3">
        <v>1.71917446662E-2</v>
      </c>
      <c r="Y74" s="3">
        <v>9.2433991468999999E-2</v>
      </c>
      <c r="Z74" s="3">
        <v>-0.142064065474</v>
      </c>
      <c r="AA74" s="3">
        <v>0.38726205913900003</v>
      </c>
      <c r="AB74" s="3">
        <v>-2.04795810589E-2</v>
      </c>
      <c r="AC74" s="3">
        <v>9.8316777257299995E-2</v>
      </c>
      <c r="AD74" s="3">
        <v>4.3407217944200001E-2</v>
      </c>
      <c r="AE74" s="3">
        <v>-0.200518632526</v>
      </c>
      <c r="AF74" s="3">
        <v>0.54557488740799998</v>
      </c>
      <c r="AG74" s="3">
        <v>-0.39343716838800002</v>
      </c>
    </row>
    <row r="75" spans="1:33" x14ac:dyDescent="0.2">
      <c r="A75" s="2" t="s">
        <v>92</v>
      </c>
      <c r="B75" s="3">
        <v>-0.495394965375</v>
      </c>
      <c r="C75" s="3">
        <v>-1.3599784772800001</v>
      </c>
      <c r="D75" s="3">
        <v>-0.46595958079299998</v>
      </c>
      <c r="E75" s="3">
        <v>0.34511475169</v>
      </c>
      <c r="F75" s="3">
        <v>-0.50599654427600005</v>
      </c>
      <c r="G75" s="3">
        <v>-0.59969071423800002</v>
      </c>
      <c r="H75" s="3">
        <v>1.1313482697899999</v>
      </c>
      <c r="I75" s="3">
        <v>1.2513563057099999</v>
      </c>
      <c r="J75" s="3">
        <v>-0.64018548930399999</v>
      </c>
      <c r="K75" s="3">
        <v>-0.83476581809999995</v>
      </c>
      <c r="L75" s="3">
        <v>-0.880307280824</v>
      </c>
      <c r="M75" s="3">
        <v>0.74636483451400004</v>
      </c>
      <c r="N75" s="3">
        <v>-0.227114406982</v>
      </c>
      <c r="O75" s="3">
        <v>-0.98607544592399998</v>
      </c>
      <c r="P75" s="3">
        <v>0.27648052465</v>
      </c>
      <c r="Q75" s="3">
        <v>-0.99348759413300003</v>
      </c>
      <c r="R75" s="3">
        <v>-0.36046674146899998</v>
      </c>
      <c r="S75" s="3">
        <v>0.31049992726199999</v>
      </c>
      <c r="T75" s="3">
        <v>0.50491935498899998</v>
      </c>
      <c r="U75" s="3">
        <v>-5.0257353473999997E-2</v>
      </c>
      <c r="V75" s="3">
        <v>-0.68298699419700004</v>
      </c>
      <c r="W75" s="3">
        <v>5.0598703853900001E-2</v>
      </c>
      <c r="X75" s="3">
        <v>0.19592820802700001</v>
      </c>
      <c r="Y75" s="3">
        <v>-0.42974241367900001</v>
      </c>
      <c r="Z75" s="3">
        <v>-0.27031626354299998</v>
      </c>
      <c r="AA75" s="3">
        <v>0.93297346822899996</v>
      </c>
      <c r="AB75" s="3">
        <v>-8.1441589903800002E-2</v>
      </c>
      <c r="AC75" s="3">
        <v>0.22278240886799999</v>
      </c>
      <c r="AD75" s="3">
        <v>0.100743570103</v>
      </c>
      <c r="AE75" s="3">
        <v>0.61092674039799999</v>
      </c>
      <c r="AF75" s="3">
        <v>1.9183406326400001</v>
      </c>
      <c r="AG75" s="3">
        <v>-0.29095350793800001</v>
      </c>
    </row>
    <row r="76" spans="1:33" x14ac:dyDescent="0.2">
      <c r="A76" s="2" t="s">
        <v>93</v>
      </c>
      <c r="B76" s="3">
        <v>-1.08895277629</v>
      </c>
      <c r="C76" s="3">
        <v>-2.0395094869900001</v>
      </c>
      <c r="D76" s="3">
        <v>-0.81494350404500004</v>
      </c>
      <c r="E76" s="3">
        <v>0.62179454118099997</v>
      </c>
      <c r="F76" s="3">
        <v>-0.43303567537799997</v>
      </c>
      <c r="G76" s="3">
        <v>-0.50019768596000003</v>
      </c>
      <c r="H76" s="3">
        <v>1.7428011377799999</v>
      </c>
      <c r="I76" s="3">
        <v>1.40424020999</v>
      </c>
      <c r="J76" s="3">
        <v>-0.47922078689100001</v>
      </c>
      <c r="K76" s="3">
        <v>-0.71949564377800002</v>
      </c>
      <c r="L76" s="3">
        <v>-0.71732626690500001</v>
      </c>
      <c r="M76" s="3">
        <v>-0.110152578392</v>
      </c>
      <c r="N76" s="3">
        <v>-9.5890118259299995E-2</v>
      </c>
      <c r="O76" s="3">
        <v>-1.14086512569</v>
      </c>
      <c r="P76" s="3">
        <v>-0.36772341364599997</v>
      </c>
      <c r="Q76" s="3">
        <v>-0.82084718660699996</v>
      </c>
      <c r="R76" s="3">
        <v>-0.46038385797300002</v>
      </c>
      <c r="S76" s="3">
        <v>-3.1435248935599999E-2</v>
      </c>
      <c r="T76" s="3">
        <v>-0.57820049823800002</v>
      </c>
      <c r="U76" s="3">
        <v>-0.46634851480700001</v>
      </c>
      <c r="V76" s="3">
        <v>-0.46181785094400002</v>
      </c>
      <c r="W76" s="3">
        <v>6.0921632876300001E-2</v>
      </c>
      <c r="X76" s="3">
        <v>-0.17270802692600001</v>
      </c>
      <c r="Y76" s="3">
        <v>-0.32538151562399997</v>
      </c>
      <c r="Z76" s="3">
        <v>-0.26937755162299998</v>
      </c>
      <c r="AA76" s="3">
        <v>0.656198881939</v>
      </c>
      <c r="AB76" s="3">
        <v>-4.6987973905600004E-3</v>
      </c>
      <c r="AC76" s="3">
        <v>-9.3917064549099996E-2</v>
      </c>
      <c r="AD76" s="3">
        <v>-0.16428787781099999</v>
      </c>
      <c r="AE76" s="3">
        <v>-0.96662636387800005</v>
      </c>
      <c r="AF76" s="3">
        <v>0.56750977879099995</v>
      </c>
      <c r="AG76" s="3">
        <v>-0.54030564388699998</v>
      </c>
    </row>
    <row r="77" spans="1:33" x14ac:dyDescent="0.2">
      <c r="A77" s="2" t="s">
        <v>94</v>
      </c>
      <c r="B77" s="3">
        <v>-0.74912715816700004</v>
      </c>
      <c r="C77" s="3">
        <v>-1.73582988784</v>
      </c>
      <c r="D77" s="3">
        <v>-9.9590755091400002E-2</v>
      </c>
      <c r="E77" s="3">
        <v>1.2995702125799999</v>
      </c>
      <c r="F77" s="3">
        <v>-0.54234242159799995</v>
      </c>
      <c r="G77" s="3">
        <v>-7.6723495232800004E-2</v>
      </c>
      <c r="H77" s="3">
        <v>2.9337575718500002</v>
      </c>
      <c r="I77" s="3">
        <v>2.54107340836</v>
      </c>
      <c r="J77" s="3">
        <v>-4.3305921412099997E-2</v>
      </c>
      <c r="K77" s="3">
        <v>-3.6294666154600003E-2</v>
      </c>
      <c r="L77" s="3">
        <v>-0.27525734348499997</v>
      </c>
      <c r="M77" s="3">
        <v>0.15229798731499999</v>
      </c>
      <c r="N77" s="3">
        <v>0.51811088887300005</v>
      </c>
      <c r="O77" s="3">
        <v>-0.44110085788800002</v>
      </c>
      <c r="P77" s="3">
        <v>0.171578151062</v>
      </c>
      <c r="Q77" s="3">
        <v>-0.20699950783500001</v>
      </c>
      <c r="R77" s="3">
        <v>-9.7985866517900005E-2</v>
      </c>
      <c r="S77" s="3">
        <v>1.0622928468799999</v>
      </c>
      <c r="T77" s="3">
        <v>-0.42046198996700002</v>
      </c>
      <c r="U77" s="3">
        <v>-0.15032066879600001</v>
      </c>
      <c r="V77" s="3">
        <v>3.77890493893E-2</v>
      </c>
      <c r="W77" s="3">
        <v>0.56310591634600005</v>
      </c>
      <c r="X77" s="3">
        <v>0.15567076479700001</v>
      </c>
      <c r="Y77" s="3">
        <v>-2.3425273409899999E-2</v>
      </c>
      <c r="Z77" s="3">
        <v>-0.13286095158700001</v>
      </c>
      <c r="AA77" s="3">
        <v>1.79342901623</v>
      </c>
      <c r="AB77" s="3">
        <v>0.56221466853099999</v>
      </c>
      <c r="AC77" s="3">
        <v>0.277583617532</v>
      </c>
      <c r="AD77" s="3">
        <v>0.49794909845500002</v>
      </c>
      <c r="AE77" s="3">
        <v>-0.67355484787099995</v>
      </c>
      <c r="AF77" s="3">
        <v>0.87350196922699996</v>
      </c>
      <c r="AG77" s="3">
        <v>-0.50679596571999996</v>
      </c>
    </row>
    <row r="78" spans="1:33" x14ac:dyDescent="0.2">
      <c r="A78" s="2" t="s">
        <v>95</v>
      </c>
      <c r="B78" s="3">
        <v>-0.198168617257</v>
      </c>
      <c r="C78" s="3">
        <v>-1.2259458354599999</v>
      </c>
      <c r="D78" s="3">
        <v>0.38719737510399999</v>
      </c>
      <c r="E78" s="3">
        <v>1.2148858927699999</v>
      </c>
      <c r="F78" s="3">
        <v>-0.52223804307099997</v>
      </c>
      <c r="G78" s="3">
        <v>-6.9254071222100005E-2</v>
      </c>
      <c r="H78" s="3">
        <v>2.5021599748200001</v>
      </c>
      <c r="I78" s="3">
        <v>2.6055329650400001</v>
      </c>
      <c r="J78" s="3">
        <v>-0.142666963807</v>
      </c>
      <c r="K78" s="3">
        <v>8.5081229977800002E-2</v>
      </c>
      <c r="L78" s="3">
        <v>-0.29663935627600002</v>
      </c>
      <c r="M78" s="3">
        <v>1.2568363039599999</v>
      </c>
      <c r="N78" s="3">
        <v>0.71821757263599995</v>
      </c>
      <c r="O78" s="3">
        <v>-0.13209600939999999</v>
      </c>
      <c r="P78" s="3">
        <v>1.22437017546</v>
      </c>
      <c r="Q78" s="3">
        <v>-0.19993781076600001</v>
      </c>
      <c r="R78" s="3">
        <v>-7.4859624996900007E-2</v>
      </c>
      <c r="S78" s="3">
        <v>1.42283220854</v>
      </c>
      <c r="T78" s="3">
        <v>0.4527443659</v>
      </c>
      <c r="U78" s="3">
        <v>3.3287113386899998E-2</v>
      </c>
      <c r="V78" s="3">
        <v>-0.23806760172800001</v>
      </c>
      <c r="W78" s="3">
        <v>0.52717282368200002</v>
      </c>
      <c r="X78" s="3">
        <v>0.77999463232599997</v>
      </c>
      <c r="Y78" s="3">
        <v>4.6944895373799998E-2</v>
      </c>
      <c r="Z78" s="3">
        <v>-7.0592783100699996E-3</v>
      </c>
      <c r="AA78" s="3">
        <v>1.87962180848</v>
      </c>
      <c r="AB78" s="3">
        <v>0.569365229541</v>
      </c>
      <c r="AC78" s="3">
        <v>0.79527535540799998</v>
      </c>
      <c r="AD78" s="3">
        <v>1.1270176755800001</v>
      </c>
      <c r="AE78" s="3">
        <v>0.80528381359000001</v>
      </c>
      <c r="AF78" s="3">
        <v>2.95438161552</v>
      </c>
      <c r="AG78" s="3">
        <v>-0.42405684447699998</v>
      </c>
    </row>
    <row r="79" spans="1:33" x14ac:dyDescent="0.2">
      <c r="A79" s="2" t="s">
        <v>96</v>
      </c>
      <c r="B79" s="3">
        <v>-0.20794208154900001</v>
      </c>
      <c r="C79" s="3">
        <v>-1.42761048225</v>
      </c>
      <c r="D79" s="3">
        <v>0.205335956614</v>
      </c>
      <c r="E79" s="3">
        <v>1.25731584861</v>
      </c>
      <c r="F79" s="3">
        <v>-0.63527031690199998</v>
      </c>
      <c r="G79" s="3">
        <v>-4.0871260296499998E-2</v>
      </c>
      <c r="H79" s="3">
        <v>2.6024008796400002</v>
      </c>
      <c r="I79" s="3">
        <v>2.6969750185599999</v>
      </c>
      <c r="J79" s="3">
        <v>-0.18945964200000001</v>
      </c>
      <c r="K79" s="3">
        <v>-1.66685363119E-2</v>
      </c>
      <c r="L79" s="3">
        <v>-0.32837267237899997</v>
      </c>
      <c r="M79" s="3">
        <v>1.61117563032</v>
      </c>
      <c r="N79" s="3">
        <v>0.792241879712</v>
      </c>
      <c r="O79" s="3">
        <v>-0.29038075495400001</v>
      </c>
      <c r="P79" s="3">
        <v>1.2280602039899999</v>
      </c>
      <c r="Q79" s="3">
        <v>-0.330828669553</v>
      </c>
      <c r="R79" s="3">
        <v>6.1508897136499999E-2</v>
      </c>
      <c r="S79" s="3">
        <v>1.51171124597</v>
      </c>
      <c r="T79" s="3">
        <v>0.40242176673300001</v>
      </c>
      <c r="U79" s="3">
        <v>-4.3137840902599998E-2</v>
      </c>
      <c r="V79" s="3">
        <v>-0.185296640401</v>
      </c>
      <c r="W79" s="3">
        <v>0.54329610299700004</v>
      </c>
      <c r="X79" s="3">
        <v>0.90082044216400003</v>
      </c>
      <c r="Y79" s="3">
        <v>-9.3074654426400002E-3</v>
      </c>
      <c r="Z79" s="3">
        <v>-5.8105319001499997E-2</v>
      </c>
      <c r="AA79" s="3">
        <v>2.16392435219</v>
      </c>
      <c r="AB79" s="3">
        <v>0.57751627410100004</v>
      </c>
      <c r="AC79" s="3">
        <v>0.89266669484399996</v>
      </c>
      <c r="AD79" s="3">
        <v>1.2062774805500001</v>
      </c>
      <c r="AE79" s="3">
        <v>0.31353732132000001</v>
      </c>
      <c r="AF79" s="3">
        <v>2.9049325554199998</v>
      </c>
      <c r="AG79" s="3">
        <v>-0.41852762433099999</v>
      </c>
    </row>
    <row r="80" spans="1:33" x14ac:dyDescent="0.2">
      <c r="A80" s="2" t="s">
        <v>97</v>
      </c>
      <c r="B80" s="3">
        <v>-0.25394452148500002</v>
      </c>
      <c r="C80" s="3">
        <v>-0.52040994296700005</v>
      </c>
      <c r="D80" s="3">
        <v>0.35892167311099998</v>
      </c>
      <c r="E80" s="3">
        <v>1.05153714331</v>
      </c>
      <c r="F80" s="3">
        <v>-0.43888983785699998</v>
      </c>
      <c r="G80" s="3">
        <v>-5.3888603898000001E-2</v>
      </c>
      <c r="H80" s="3">
        <v>2.42881252363</v>
      </c>
      <c r="I80" s="3">
        <v>2.5313891748400001</v>
      </c>
      <c r="J80" s="3">
        <v>5.0131227430500001E-3</v>
      </c>
      <c r="K80" s="3">
        <v>-4.0349711809299998E-2</v>
      </c>
      <c r="L80" s="3">
        <v>-0.30213954109800001</v>
      </c>
      <c r="M80" s="3">
        <v>1.7251749378200001</v>
      </c>
      <c r="N80" s="3">
        <v>0.66133354841799996</v>
      </c>
      <c r="O80" s="3">
        <v>-0.15738214600100001</v>
      </c>
      <c r="P80" s="3">
        <v>0.87566807943900005</v>
      </c>
      <c r="Q80" s="3">
        <v>-0.24667470376100001</v>
      </c>
      <c r="R80" s="3">
        <v>-9.9948053146799998E-2</v>
      </c>
      <c r="S80" s="3">
        <v>1.2702912910799999</v>
      </c>
      <c r="T80" s="3">
        <v>0.92988607494499997</v>
      </c>
      <c r="U80" s="3">
        <v>0.33550558354400001</v>
      </c>
      <c r="V80" s="3">
        <v>-0.27783094232400002</v>
      </c>
      <c r="W80" s="3">
        <v>0.38774246299499998</v>
      </c>
      <c r="X80" s="3">
        <v>0.55900401257200005</v>
      </c>
      <c r="Y80" s="3">
        <v>1.2384566000199999E-2</v>
      </c>
      <c r="Z80" s="3">
        <v>-6.8919560204199995E-2</v>
      </c>
      <c r="AA80" s="3">
        <v>2.0713369073200001</v>
      </c>
      <c r="AB80" s="3">
        <v>0.35269838197300002</v>
      </c>
      <c r="AC80" s="3">
        <v>0.67623658754899996</v>
      </c>
      <c r="AD80" s="3">
        <v>0.90073858178400001</v>
      </c>
      <c r="AE80" s="3">
        <v>0.76881456795500003</v>
      </c>
      <c r="AF80" s="3">
        <v>2.21265954848</v>
      </c>
      <c r="AG80" s="3">
        <v>-0.237885167718</v>
      </c>
    </row>
    <row r="81" spans="1:33" x14ac:dyDescent="0.2">
      <c r="A81" s="2" t="s">
        <v>98</v>
      </c>
      <c r="B81" s="3">
        <v>-0.18854737850600001</v>
      </c>
      <c r="C81" s="3">
        <v>-1.14197796343</v>
      </c>
      <c r="D81" s="3">
        <v>6.7252881832299993E-2</v>
      </c>
      <c r="E81" s="3">
        <v>1.04459113343</v>
      </c>
      <c r="F81" s="3">
        <v>-0.30391802019300002</v>
      </c>
      <c r="G81" s="3">
        <v>-6.3421513618700007E-2</v>
      </c>
      <c r="H81" s="3">
        <v>2.2673015669600001</v>
      </c>
      <c r="I81" s="3">
        <v>2.37521031602</v>
      </c>
      <c r="J81" s="3">
        <v>4.6365669467999998E-2</v>
      </c>
      <c r="K81" s="3">
        <v>-4.1716727807899999E-2</v>
      </c>
      <c r="L81" s="3">
        <v>-0.26662967196100001</v>
      </c>
      <c r="M81" s="3">
        <v>1.5405641971699999</v>
      </c>
      <c r="N81" s="3">
        <v>0.56778870785299995</v>
      </c>
      <c r="O81" s="3">
        <v>-0.22323203623599999</v>
      </c>
      <c r="P81" s="3">
        <v>0.80860658114499995</v>
      </c>
      <c r="Q81" s="3">
        <v>-0.37392306528000002</v>
      </c>
      <c r="R81" s="3">
        <v>1.4933519234200001E-2</v>
      </c>
      <c r="S81" s="3">
        <v>1.1531597493200001</v>
      </c>
      <c r="T81" s="3">
        <v>0.830013613516</v>
      </c>
      <c r="U81" s="3">
        <v>0.37195007420300003</v>
      </c>
      <c r="V81" s="3">
        <v>-0.24241517387100001</v>
      </c>
      <c r="W81" s="3">
        <v>0.51623993172100002</v>
      </c>
      <c r="X81" s="3">
        <v>0.46105899923499999</v>
      </c>
      <c r="Y81" s="3">
        <v>0.19843735078700001</v>
      </c>
      <c r="Z81" s="3">
        <v>-2.5993772204800002E-2</v>
      </c>
      <c r="AA81" s="3">
        <v>1.9482200293900001</v>
      </c>
      <c r="AB81" s="3">
        <v>0.24996808979099999</v>
      </c>
      <c r="AC81" s="3">
        <v>0.69018822891599996</v>
      </c>
      <c r="AD81" s="3">
        <v>0.88179779901099997</v>
      </c>
      <c r="AE81" s="3">
        <v>0.79886576654399999</v>
      </c>
      <c r="AF81" s="3">
        <v>1.9963070293</v>
      </c>
      <c r="AG81" s="3">
        <v>-0.26903540398800002</v>
      </c>
    </row>
    <row r="82" spans="1:33" x14ac:dyDescent="0.2">
      <c r="A82" s="2" t="s">
        <v>99</v>
      </c>
      <c r="B82" s="3">
        <v>-0.12807553645</v>
      </c>
      <c r="C82" s="3">
        <v>-1.1329518903</v>
      </c>
      <c r="D82" s="3">
        <v>-0.15113243913999999</v>
      </c>
      <c r="E82" s="3">
        <v>0.91473825958900001</v>
      </c>
      <c r="F82" s="3">
        <v>-0.15171407445499999</v>
      </c>
      <c r="G82" s="3">
        <v>0.115017683114</v>
      </c>
      <c r="H82" s="3">
        <v>2.29130430327</v>
      </c>
      <c r="I82" s="3">
        <v>2.06248346366</v>
      </c>
      <c r="J82" s="3">
        <v>-1.9691334294199999E-2</v>
      </c>
      <c r="K82" s="3">
        <v>-7.1356741974700003E-2</v>
      </c>
      <c r="L82" s="3">
        <v>-0.23079220979500001</v>
      </c>
      <c r="M82" s="3">
        <v>0.80104174455699995</v>
      </c>
      <c r="N82" s="3">
        <v>0.51870685597199995</v>
      </c>
      <c r="O82" s="3">
        <v>-0.416827263497</v>
      </c>
      <c r="P82" s="3">
        <v>0.52539235405600004</v>
      </c>
      <c r="Q82" s="3">
        <v>-0.315063395661</v>
      </c>
      <c r="R82" s="3">
        <v>-4.6947523035700003E-2</v>
      </c>
      <c r="S82" s="3">
        <v>1.0442589852199999</v>
      </c>
      <c r="T82" s="3">
        <v>0.59909743202499999</v>
      </c>
      <c r="U82" s="3">
        <v>0.36139314096800002</v>
      </c>
      <c r="V82" s="3">
        <v>-9.3210713297200001E-2</v>
      </c>
      <c r="W82" s="3">
        <v>0.43634735398000002</v>
      </c>
      <c r="X82" s="3">
        <v>1.2855315648499999E-2</v>
      </c>
      <c r="Y82" s="3">
        <v>0.108153773747</v>
      </c>
      <c r="Z82" s="3">
        <v>-6.2926613370300005E-2</v>
      </c>
      <c r="AA82" s="3">
        <v>1.5787524773199999</v>
      </c>
      <c r="AB82" s="3">
        <v>0.33647090980299998</v>
      </c>
      <c r="AC82" s="3">
        <v>0.52011942731000005</v>
      </c>
      <c r="AD82" s="3">
        <v>0.66676890202500005</v>
      </c>
      <c r="AE82" s="3">
        <v>1.50726828963</v>
      </c>
      <c r="AF82" s="3">
        <v>2.3392717543599999</v>
      </c>
      <c r="AG82" s="3">
        <v>-0.46053689868100001</v>
      </c>
    </row>
    <row r="83" spans="1:33" x14ac:dyDescent="0.2">
      <c r="A83" s="2" t="s">
        <v>100</v>
      </c>
      <c r="B83" s="3">
        <v>-6.6132466697100004E-2</v>
      </c>
      <c r="C83" s="3">
        <v>-1.4443444434999999</v>
      </c>
      <c r="D83" s="3">
        <v>-0.18228364400300001</v>
      </c>
      <c r="E83" s="3">
        <v>1.0264095888</v>
      </c>
      <c r="F83" s="3">
        <v>-0.184054019076</v>
      </c>
      <c r="G83" s="3">
        <v>-7.3754331844000003E-3</v>
      </c>
      <c r="H83" s="3">
        <v>2.0435874870299999</v>
      </c>
      <c r="I83" s="3">
        <v>2.3119172853099998</v>
      </c>
      <c r="J83" s="3">
        <v>0.115928857979</v>
      </c>
      <c r="K83" s="3">
        <v>-0.13666117521999999</v>
      </c>
      <c r="L83" s="3">
        <v>-0.34725956378200001</v>
      </c>
      <c r="M83" s="3">
        <v>1.3708114118700001</v>
      </c>
      <c r="N83" s="3">
        <v>0.56390638395100001</v>
      </c>
      <c r="O83" s="3">
        <v>-0.27144901817599998</v>
      </c>
      <c r="P83" s="3">
        <v>0.68626722221400005</v>
      </c>
      <c r="Q83" s="3">
        <v>-0.47529511556699999</v>
      </c>
      <c r="R83" s="3">
        <v>0.115993170609</v>
      </c>
      <c r="S83" s="3">
        <v>1.0150709337899999</v>
      </c>
      <c r="T83" s="3">
        <v>0.82952807021399999</v>
      </c>
      <c r="U83" s="3">
        <v>0.40666251550799998</v>
      </c>
      <c r="V83" s="3">
        <v>-0.22340692910400001</v>
      </c>
      <c r="W83" s="3">
        <v>0.50879050665600001</v>
      </c>
      <c r="X83" s="3">
        <v>0.47455368427599998</v>
      </c>
      <c r="Y83" s="3">
        <v>9.6854614311700005E-2</v>
      </c>
      <c r="Z83" s="3">
        <v>4.9113215628099997E-2</v>
      </c>
      <c r="AA83" s="3">
        <v>1.7338479660099999</v>
      </c>
      <c r="AB83" s="3">
        <v>0.22350027489999999</v>
      </c>
      <c r="AC83" s="3">
        <v>0.69743901775299999</v>
      </c>
      <c r="AD83" s="3">
        <v>0.82823190249400003</v>
      </c>
      <c r="AE83" s="3">
        <v>0.83372443407999997</v>
      </c>
      <c r="AF83" s="3">
        <v>2.0507612991999999</v>
      </c>
      <c r="AG83" s="3">
        <v>-0.233860539215</v>
      </c>
    </row>
    <row r="84" spans="1:33" x14ac:dyDescent="0.2">
      <c r="A84" s="2" t="s">
        <v>101</v>
      </c>
      <c r="B84" s="3">
        <v>-0.92553862247899998</v>
      </c>
      <c r="C84" s="3">
        <v>-1.8046360158100001</v>
      </c>
      <c r="D84" s="3">
        <v>-1.15344940908</v>
      </c>
      <c r="E84" s="3">
        <v>-0.252319969945</v>
      </c>
      <c r="F84" s="3">
        <v>-0.38444629599500002</v>
      </c>
      <c r="G84" s="3">
        <v>-0.78352278040599999</v>
      </c>
      <c r="H84" s="3">
        <v>7.6954075002799993E-2</v>
      </c>
      <c r="I84" s="3">
        <v>0.32038935300600002</v>
      </c>
      <c r="J84" s="3">
        <v>-1.1263875537500001</v>
      </c>
      <c r="K84" s="3">
        <v>-1.28862448801</v>
      </c>
      <c r="L84" s="3">
        <v>-1.41128286012</v>
      </c>
      <c r="M84" s="3">
        <v>-0.28107004584099998</v>
      </c>
      <c r="N84" s="3">
        <v>-0.501620666637</v>
      </c>
      <c r="O84" s="3">
        <v>-1.5301052021999999</v>
      </c>
      <c r="P84" s="3">
        <v>-0.11021748357699999</v>
      </c>
      <c r="Q84" s="3">
        <v>-1.27623718709</v>
      </c>
      <c r="R84" s="3">
        <v>-0.698588328935</v>
      </c>
      <c r="S84" s="3">
        <v>-0.45464664240899999</v>
      </c>
      <c r="T84" s="3">
        <v>-0.50914642204899996</v>
      </c>
      <c r="U84" s="3">
        <v>-0.655144477733</v>
      </c>
      <c r="V84" s="3">
        <v>-0.94972089779400004</v>
      </c>
      <c r="W84" s="3">
        <v>-4.0192593510900002E-2</v>
      </c>
      <c r="X84" s="3">
        <v>-0.445734433589</v>
      </c>
      <c r="Y84" s="3">
        <v>-0.75778944932199999</v>
      </c>
      <c r="Z84" s="3">
        <v>-0.236323595241</v>
      </c>
      <c r="AA84" s="3">
        <v>-0.74170049319200004</v>
      </c>
      <c r="AB84" s="3">
        <v>-0.23139342040999999</v>
      </c>
      <c r="AC84" s="3">
        <v>-0.217261838166</v>
      </c>
      <c r="AD84" s="3">
        <v>-0.50536276198499996</v>
      </c>
      <c r="AE84" s="3">
        <v>-0.57800348282400005</v>
      </c>
      <c r="AF84" s="3">
        <v>0.72368158648900005</v>
      </c>
      <c r="AG84" s="3">
        <v>-0.70423027896099999</v>
      </c>
    </row>
    <row r="85" spans="1:33" x14ac:dyDescent="0.2">
      <c r="A85" s="2" t="s">
        <v>102</v>
      </c>
      <c r="B85" s="3">
        <v>-1.53031564836</v>
      </c>
      <c r="C85" s="3">
        <v>-2.2198480899700002</v>
      </c>
      <c r="D85" s="3">
        <v>-1.5425307289200001</v>
      </c>
      <c r="E85" s="3">
        <v>-0.20714013825200001</v>
      </c>
      <c r="F85" s="3">
        <v>-0.53587580693400005</v>
      </c>
      <c r="G85" s="3">
        <v>-0.94101837908999997</v>
      </c>
      <c r="H85" s="3">
        <v>0.36008456742099998</v>
      </c>
      <c r="I85" s="3">
        <v>0.148469100848</v>
      </c>
      <c r="J85" s="3">
        <v>-0.99502003234900005</v>
      </c>
      <c r="K85" s="3">
        <v>-1.37153291523</v>
      </c>
      <c r="L85" s="3">
        <v>-1.15869482848</v>
      </c>
      <c r="M85" s="3">
        <v>-1.22415386589</v>
      </c>
      <c r="N85" s="3">
        <v>-0.60056994641799999</v>
      </c>
      <c r="O85" s="3">
        <v>-1.77898560619</v>
      </c>
      <c r="P85" s="3">
        <v>-0.77693234777599995</v>
      </c>
      <c r="Q85" s="3">
        <v>-1.15197802775</v>
      </c>
      <c r="R85" s="3">
        <v>-0.77371762531800004</v>
      </c>
      <c r="S85" s="3">
        <v>-0.68955263842900005</v>
      </c>
      <c r="T85" s="3">
        <v>-1.27748785837</v>
      </c>
      <c r="U85" s="3">
        <v>-0.77992422780799997</v>
      </c>
      <c r="V85" s="3">
        <v>-0.84240846059999996</v>
      </c>
      <c r="W85" s="3">
        <v>-0.185021527361</v>
      </c>
      <c r="X85" s="3">
        <v>-0.63122249775700001</v>
      </c>
      <c r="Y85" s="3">
        <v>-0.73634766595699996</v>
      </c>
      <c r="Z85" s="3">
        <v>-0.36804982211300002</v>
      </c>
      <c r="AA85" s="3">
        <v>-0.81414983514200001</v>
      </c>
      <c r="AB85" s="3">
        <v>-0.188782197747</v>
      </c>
      <c r="AC85" s="3">
        <v>-0.58442970006999995</v>
      </c>
      <c r="AD85" s="3">
        <v>-0.98824781324699995</v>
      </c>
      <c r="AE85" s="3">
        <v>-1.8492879518800001</v>
      </c>
      <c r="AF85" s="3">
        <v>-0.87031551575099997</v>
      </c>
      <c r="AG85" s="3">
        <v>-0.78665904708599999</v>
      </c>
    </row>
    <row r="86" spans="1:33" x14ac:dyDescent="0.2">
      <c r="A86" s="2" t="s">
        <v>103</v>
      </c>
      <c r="B86" s="3">
        <v>-0.80563209579899997</v>
      </c>
      <c r="C86" s="3">
        <v>-2.1737801510899999</v>
      </c>
      <c r="D86" s="3">
        <v>-0.712643859524</v>
      </c>
      <c r="E86" s="3">
        <v>0.57239145753300003</v>
      </c>
      <c r="F86" s="3">
        <v>-0.18187087293699999</v>
      </c>
      <c r="G86" s="3">
        <v>-0.28967684952200001</v>
      </c>
      <c r="H86" s="3">
        <v>1.2287522020699999</v>
      </c>
      <c r="I86" s="3">
        <v>1.1653755861899999</v>
      </c>
      <c r="J86" s="3">
        <v>-0.43645663224600001</v>
      </c>
      <c r="K86" s="3">
        <v>-0.57027929280900003</v>
      </c>
      <c r="L86" s="3">
        <v>-0.80587728345999998</v>
      </c>
      <c r="M86" s="3">
        <v>-6.4201512832600003E-3</v>
      </c>
      <c r="N86" s="3">
        <v>-8.0439055538000001E-2</v>
      </c>
      <c r="O86" s="3">
        <v>-0.88731876143599997</v>
      </c>
      <c r="P86" s="3">
        <v>-6.4211617531599999E-2</v>
      </c>
      <c r="Q86" s="3">
        <v>-0.76078882547799997</v>
      </c>
      <c r="R86" s="3">
        <v>-0.26027562959900002</v>
      </c>
      <c r="S86" s="3">
        <v>0.14474213034399999</v>
      </c>
      <c r="T86" s="3">
        <v>-0.13730269427</v>
      </c>
      <c r="U86" s="3">
        <v>-0.29466207557200003</v>
      </c>
      <c r="V86" s="3">
        <v>-0.21154235593099999</v>
      </c>
      <c r="W86" s="3">
        <v>0.15748712373500001</v>
      </c>
      <c r="X86" s="3">
        <v>-0.20236827256699999</v>
      </c>
      <c r="Y86" s="3">
        <v>-0.15766017170499999</v>
      </c>
      <c r="Z86" s="3">
        <v>1.9767610595900001E-2</v>
      </c>
      <c r="AA86" s="3">
        <v>0.442467926131</v>
      </c>
      <c r="AB86" s="3">
        <v>-2.8766838630899998E-2</v>
      </c>
      <c r="AC86" s="3">
        <v>0.33221796093900002</v>
      </c>
      <c r="AD86" s="3">
        <v>0.14424410298599999</v>
      </c>
      <c r="AE86" s="3">
        <v>-0.71391355193999995</v>
      </c>
      <c r="AF86" s="3">
        <v>0.56526113245999998</v>
      </c>
      <c r="AG86" s="3">
        <v>-0.43444887308899999</v>
      </c>
    </row>
    <row r="87" spans="1:33" x14ac:dyDescent="0.2">
      <c r="A87" s="2" t="s">
        <v>104</v>
      </c>
      <c r="B87" s="3">
        <v>-0.78451884150399998</v>
      </c>
      <c r="C87" s="3">
        <v>-1.4418062493999999</v>
      </c>
      <c r="D87" s="3">
        <v>-0.38650444638300002</v>
      </c>
      <c r="E87" s="3">
        <v>0.88393116290899998</v>
      </c>
      <c r="F87" s="3">
        <v>-0.34418507062300002</v>
      </c>
      <c r="G87" s="3">
        <v>-0.155892862769</v>
      </c>
      <c r="H87" s="3">
        <v>2.2311593797299998</v>
      </c>
      <c r="I87" s="3">
        <v>1.8382887147</v>
      </c>
      <c r="J87" s="3">
        <v>-8.6179902420600002E-2</v>
      </c>
      <c r="K87" s="3">
        <v>-0.31392991756400002</v>
      </c>
      <c r="L87" s="3">
        <v>-0.41570520087500001</v>
      </c>
      <c r="M87" s="3">
        <v>5.0998042757300001E-2</v>
      </c>
      <c r="N87" s="3">
        <v>0.41231206552799998</v>
      </c>
      <c r="O87" s="3">
        <v>-0.76601712813699996</v>
      </c>
      <c r="P87" s="3">
        <v>-0.14658512551200001</v>
      </c>
      <c r="Q87" s="3">
        <v>-0.63818893724400005</v>
      </c>
      <c r="R87" s="3">
        <v>-0.35662437331899999</v>
      </c>
      <c r="S87" s="3">
        <v>-3.0777274813000001E-2</v>
      </c>
      <c r="T87" s="3">
        <v>-7.5210224327999994E-2</v>
      </c>
      <c r="U87" s="3">
        <v>-0.13553166585900001</v>
      </c>
      <c r="V87" s="3">
        <v>-0.12208361107600001</v>
      </c>
      <c r="W87" s="3">
        <v>0.12266228951700001</v>
      </c>
      <c r="X87" s="3">
        <v>1.64263612262E-2</v>
      </c>
      <c r="Y87" s="3">
        <v>-0.17748803307399999</v>
      </c>
      <c r="Z87" s="3">
        <v>2.9239974184000001E-2</v>
      </c>
      <c r="AA87" s="3">
        <v>1.0346247364300001</v>
      </c>
      <c r="AB87" s="3">
        <v>3.9797362511000002E-2</v>
      </c>
      <c r="AC87" s="3">
        <v>0.17143815411999999</v>
      </c>
      <c r="AD87" s="3">
        <v>0.20085298186799999</v>
      </c>
      <c r="AE87" s="3">
        <v>5.3403923078699997E-3</v>
      </c>
      <c r="AF87" s="3">
        <v>1.03741139077</v>
      </c>
      <c r="AG87" s="3">
        <v>-0.27635912907600002</v>
      </c>
    </row>
    <row r="88" spans="1:33" x14ac:dyDescent="0.2">
      <c r="A88" s="2" t="s">
        <v>105</v>
      </c>
      <c r="B88" s="3">
        <v>-0.72823465126800002</v>
      </c>
      <c r="C88" s="3">
        <v>-1.4596192585200001</v>
      </c>
      <c r="D88" s="3">
        <v>-1.3711801557500001</v>
      </c>
      <c r="E88" s="3">
        <v>-0.21073651004499999</v>
      </c>
      <c r="F88" s="3">
        <v>-9.7222729177099995E-2</v>
      </c>
      <c r="G88" s="3">
        <v>-8.86452908466E-2</v>
      </c>
      <c r="H88" s="3">
        <v>-0.22992857802800001</v>
      </c>
      <c r="I88" s="3">
        <v>-0.34404420844599998</v>
      </c>
      <c r="J88" s="3">
        <v>1.0136183682700001E-2</v>
      </c>
      <c r="K88" s="3">
        <v>-3.7830653198199997E-2</v>
      </c>
      <c r="L88" s="3">
        <v>-6.6603893881800004E-3</v>
      </c>
      <c r="M88" s="3">
        <v>-1.1352710776899999</v>
      </c>
      <c r="N88" s="3">
        <v>-0.429509195924</v>
      </c>
      <c r="O88" s="3">
        <v>-0.58433220010999998</v>
      </c>
      <c r="P88" s="3">
        <v>-1.27173858225</v>
      </c>
      <c r="Q88" s="3">
        <v>-0.30882620763399998</v>
      </c>
      <c r="R88" s="3">
        <v>-0.170756794272</v>
      </c>
      <c r="S88" s="3">
        <v>-0.61530065435000003</v>
      </c>
      <c r="T88" s="3">
        <v>-0.44932348966899999</v>
      </c>
      <c r="U88" s="3">
        <v>-0.44980425861200002</v>
      </c>
      <c r="V88" s="3">
        <v>7.5872113582200001E-2</v>
      </c>
      <c r="W88" s="3">
        <v>0.120112993871</v>
      </c>
      <c r="X88" s="3">
        <v>-8.4691674572399997E-2</v>
      </c>
      <c r="Y88" s="3">
        <v>-7.0605774087900003E-2</v>
      </c>
      <c r="Z88" s="3">
        <v>-0.14207886388300001</v>
      </c>
      <c r="AA88" s="3">
        <v>-0.34898302014799998</v>
      </c>
      <c r="AB88" s="3">
        <v>-7.1767433413599993E-2</v>
      </c>
      <c r="AC88" s="3">
        <v>-0.366762660696</v>
      </c>
      <c r="AD88" s="3">
        <v>-0.32828880134999999</v>
      </c>
      <c r="AE88" s="3">
        <v>-0.51221607952699999</v>
      </c>
      <c r="AF88" s="3">
        <v>-0.39368286276800002</v>
      </c>
      <c r="AG88" s="3">
        <v>-0.163352825821</v>
      </c>
    </row>
    <row r="89" spans="1:33" x14ac:dyDescent="0.2">
      <c r="A89" s="2" t="s">
        <v>106</v>
      </c>
      <c r="B89" s="3">
        <v>-0.67500282152000002</v>
      </c>
      <c r="C89" s="3">
        <v>-1.47046929513</v>
      </c>
      <c r="D89" s="3">
        <v>-1.42791615377</v>
      </c>
      <c r="E89" s="3">
        <v>-0.39008045965999999</v>
      </c>
      <c r="F89" s="3">
        <v>-2.4847377460699999E-2</v>
      </c>
      <c r="G89" s="3">
        <v>-0.20692903674999999</v>
      </c>
      <c r="H89" s="3">
        <v>-0.22733087937900001</v>
      </c>
      <c r="I89" s="3">
        <v>-0.273631299592</v>
      </c>
      <c r="J89" s="3">
        <v>7.4538571491500005E-2</v>
      </c>
      <c r="K89" s="3">
        <v>-0.25912926075300002</v>
      </c>
      <c r="L89" s="3">
        <v>-0.18024927433900001</v>
      </c>
      <c r="M89" s="3">
        <v>-1.4759875093299999</v>
      </c>
      <c r="N89" s="3">
        <v>-0.32756743682299999</v>
      </c>
      <c r="O89" s="3">
        <v>-0.27277647513499997</v>
      </c>
      <c r="P89" s="3">
        <v>-1.2885987003299999</v>
      </c>
      <c r="Q89" s="3">
        <v>-0.30343434787700002</v>
      </c>
      <c r="R89" s="3">
        <v>-8.92883741142E-2</v>
      </c>
      <c r="S89" s="3">
        <v>-0.464906117555</v>
      </c>
      <c r="T89" s="3">
        <v>-0.64273584689300001</v>
      </c>
      <c r="U89" s="3">
        <v>-0.43913623449200001</v>
      </c>
      <c r="V89" s="3">
        <v>2.54563676729E-2</v>
      </c>
      <c r="W89" s="3">
        <v>-7.3423756251300001E-2</v>
      </c>
      <c r="X89" s="3">
        <v>-3.3169435361100001E-2</v>
      </c>
      <c r="Y89" s="3">
        <v>-0.129699779445</v>
      </c>
      <c r="Z89" s="3">
        <v>-0.237407679999</v>
      </c>
      <c r="AA89" s="3">
        <v>-0.32539584442899999</v>
      </c>
      <c r="AB89" s="3">
        <v>-7.1779196522000002E-2</v>
      </c>
      <c r="AC89" s="3">
        <v>-0.344072470031</v>
      </c>
      <c r="AD89" s="3">
        <v>-0.37200434661199999</v>
      </c>
      <c r="AE89" s="3">
        <v>-0.92294139420499999</v>
      </c>
      <c r="AF89" s="3">
        <v>-0.29388981278800003</v>
      </c>
      <c r="AG89" s="3">
        <v>-0.26661797259600001</v>
      </c>
    </row>
    <row r="90" spans="1:33" x14ac:dyDescent="0.2">
      <c r="A90" s="2" t="s">
        <v>107</v>
      </c>
      <c r="B90" s="3">
        <v>-1.33037651553</v>
      </c>
      <c r="C90" s="3">
        <v>-1.9095927584000001</v>
      </c>
      <c r="D90" s="3">
        <v>-1.6200861734000001</v>
      </c>
      <c r="E90" s="3">
        <v>-0.56527033404500004</v>
      </c>
      <c r="F90" s="3">
        <v>-7.5220855689500002E-2</v>
      </c>
      <c r="G90" s="3">
        <v>-0.33397862348000001</v>
      </c>
      <c r="H90" s="3">
        <v>-0.24577442702399999</v>
      </c>
      <c r="I90" s="3">
        <v>-0.67521060772700003</v>
      </c>
      <c r="J90" s="3">
        <v>0.12556744315900001</v>
      </c>
      <c r="K90" s="3">
        <v>-0.56624659539199995</v>
      </c>
      <c r="L90" s="3">
        <v>-0.18094203490499999</v>
      </c>
      <c r="M90" s="3">
        <v>-1.50095623107</v>
      </c>
      <c r="N90" s="3">
        <v>-0.72181965957700001</v>
      </c>
      <c r="O90" s="3">
        <v>-1.0223902816599999</v>
      </c>
      <c r="P90" s="3">
        <v>-1.6719318542699999</v>
      </c>
      <c r="Q90" s="3">
        <v>-0.54449471751599998</v>
      </c>
      <c r="R90" s="3">
        <v>-0.28726624070000001</v>
      </c>
      <c r="S90" s="3">
        <v>-0.75877120632899997</v>
      </c>
      <c r="T90" s="3">
        <v>-0.66297771581499998</v>
      </c>
      <c r="U90" s="3">
        <v>-0.41688212276100001</v>
      </c>
      <c r="V90" s="3">
        <v>5.1486315213100001E-2</v>
      </c>
      <c r="W90" s="3">
        <v>9.4227151253100001E-3</v>
      </c>
      <c r="X90" s="3">
        <v>-0.21226447085399999</v>
      </c>
      <c r="Y90" s="3">
        <v>-0.30547287451400001</v>
      </c>
      <c r="Z90" s="3">
        <v>-0.18434870838799999</v>
      </c>
      <c r="AA90" s="3">
        <v>-0.60112424843199996</v>
      </c>
      <c r="AB90" s="3">
        <v>-0.13050959601199999</v>
      </c>
      <c r="AC90" s="3">
        <v>-0.63746172295500003</v>
      </c>
      <c r="AD90" s="3">
        <v>-0.37204090749099999</v>
      </c>
      <c r="AE90" s="3">
        <v>-1.47281878941</v>
      </c>
      <c r="AF90" s="3">
        <v>-0.93813066141599999</v>
      </c>
      <c r="AG90" s="3">
        <v>-0.25942273787999998</v>
      </c>
    </row>
    <row r="91" spans="1:33" x14ac:dyDescent="0.2">
      <c r="A91" s="2" t="s">
        <v>108</v>
      </c>
      <c r="B91" s="3">
        <v>-1.1818946287100001</v>
      </c>
      <c r="C91" s="3">
        <v>-1.52090686898</v>
      </c>
      <c r="D91" s="3">
        <v>-1.33393999035</v>
      </c>
      <c r="E91" s="3">
        <v>-0.39373546824599998</v>
      </c>
      <c r="F91" s="3">
        <v>-0.14989352761700001</v>
      </c>
      <c r="G91" s="3">
        <v>-0.34981476647600002</v>
      </c>
      <c r="H91" s="3">
        <v>-0.16444076125900001</v>
      </c>
      <c r="I91" s="3">
        <v>-0.54447925052599999</v>
      </c>
      <c r="J91" s="3">
        <v>-1.9736956056899999E-2</v>
      </c>
      <c r="K91" s="3">
        <v>-0.404673383055</v>
      </c>
      <c r="L91" s="3">
        <v>-3.0438938967399999E-2</v>
      </c>
      <c r="M91" s="3">
        <v>-1.4052665625</v>
      </c>
      <c r="N91" s="3">
        <v>-0.61005092419200002</v>
      </c>
      <c r="O91" s="3">
        <v>-0.70241464337799997</v>
      </c>
      <c r="P91" s="3">
        <v>-1.4243707835799999</v>
      </c>
      <c r="Q91" s="3">
        <v>-0.347833167878</v>
      </c>
      <c r="R91" s="3">
        <v>-0.34970027342999999</v>
      </c>
      <c r="S91" s="3">
        <v>-0.83617420169300005</v>
      </c>
      <c r="T91" s="3">
        <v>-0.75719368358700001</v>
      </c>
      <c r="U91" s="3">
        <v>-0.42106780152500001</v>
      </c>
      <c r="V91" s="3">
        <v>-1.99561842463E-2</v>
      </c>
      <c r="W91" s="3">
        <v>-4.20504314967E-2</v>
      </c>
      <c r="X91" s="3">
        <v>-0.21013864418700001</v>
      </c>
      <c r="Y91" s="3">
        <v>-0.22383396316900001</v>
      </c>
      <c r="Z91" s="3">
        <v>-0.26428349546199997</v>
      </c>
      <c r="AA91" s="3">
        <v>-0.626585895319</v>
      </c>
      <c r="AB91" s="3">
        <v>-0.21377027844900001</v>
      </c>
      <c r="AC91" s="3">
        <v>-0.76774684159600004</v>
      </c>
      <c r="AD91" s="3">
        <v>-0.48590188032600001</v>
      </c>
      <c r="AE91" s="3">
        <v>-1.19585000217</v>
      </c>
      <c r="AF91" s="3">
        <v>-0.77301186366499997</v>
      </c>
      <c r="AG91" s="3">
        <v>-0.36911509929399999</v>
      </c>
    </row>
    <row r="92" spans="1:33" x14ac:dyDescent="0.2">
      <c r="A92" s="2" t="s">
        <v>109</v>
      </c>
      <c r="B92" s="3">
        <v>-0.71773148877299997</v>
      </c>
      <c r="C92" s="3">
        <v>-1.6951002930200001</v>
      </c>
      <c r="D92" s="3">
        <v>-1.30208158212</v>
      </c>
      <c r="E92" s="3">
        <v>-0.21679662795499999</v>
      </c>
      <c r="F92" s="3">
        <v>4.1515114915799997E-2</v>
      </c>
      <c r="G92" s="3">
        <v>-6.6493746567200002E-2</v>
      </c>
      <c r="H92" s="3">
        <v>-0.16139878856699999</v>
      </c>
      <c r="I92" s="3">
        <v>-7.0367483002899994E-2</v>
      </c>
      <c r="J92" s="3">
        <v>-3.6121678533899998E-2</v>
      </c>
      <c r="K92" s="3">
        <v>-0.306362519404</v>
      </c>
      <c r="L92" s="3">
        <v>-0.103483780313</v>
      </c>
      <c r="M92" s="3">
        <v>-0.78602148047099996</v>
      </c>
      <c r="N92" s="3">
        <v>-0.120045770511</v>
      </c>
      <c r="O92" s="3">
        <v>-0.76345835970599996</v>
      </c>
      <c r="P92" s="3">
        <v>-0.59521344114800001</v>
      </c>
      <c r="Q92" s="3">
        <v>-0.51371208340200003</v>
      </c>
      <c r="R92" s="3">
        <v>-0.21686951941800001</v>
      </c>
      <c r="S92" s="3">
        <v>-0.54007229482300001</v>
      </c>
      <c r="T92" s="3">
        <v>-0.28686263632999998</v>
      </c>
      <c r="U92" s="3">
        <v>-0.26693021802299999</v>
      </c>
      <c r="V92" s="3">
        <v>4.0957631384100003E-2</v>
      </c>
      <c r="W92" s="3">
        <v>4.92619962009E-2</v>
      </c>
      <c r="X92" s="3">
        <v>4.8325405186299998E-2</v>
      </c>
      <c r="Y92" s="3">
        <v>-3.7507985166800001E-3</v>
      </c>
      <c r="Z92" s="3">
        <v>-1.71264120379E-2</v>
      </c>
      <c r="AA92" s="3">
        <v>-0.30946525679800002</v>
      </c>
      <c r="AB92" s="3">
        <v>-7.0191684305800001E-2</v>
      </c>
      <c r="AC92" s="3">
        <v>-5.5321624592599997E-2</v>
      </c>
      <c r="AD92" s="3">
        <v>-0.120319635316</v>
      </c>
      <c r="AE92" s="3">
        <v>-0.94625757996899995</v>
      </c>
      <c r="AF92" s="3">
        <v>-0.407892501292</v>
      </c>
      <c r="AG92" s="3">
        <v>-0.14286280745999999</v>
      </c>
    </row>
    <row r="93" spans="1:33" x14ac:dyDescent="0.2">
      <c r="A93" s="2" t="s">
        <v>110</v>
      </c>
      <c r="B93" s="3">
        <v>-0.93196197371699996</v>
      </c>
      <c r="C93" s="3">
        <v>-1.5322727512500001</v>
      </c>
      <c r="D93" s="3">
        <v>-1.20071925877</v>
      </c>
      <c r="E93" s="3">
        <v>-0.35575375684799998</v>
      </c>
      <c r="F93" s="3">
        <v>-0.115464252302</v>
      </c>
      <c r="G93" s="3">
        <v>-0.29056574147100001</v>
      </c>
      <c r="H93" s="3">
        <v>-0.13925621813799999</v>
      </c>
      <c r="I93" s="3">
        <v>-0.46101273987399999</v>
      </c>
      <c r="J93" s="3">
        <v>1.0804269515200001E-2</v>
      </c>
      <c r="K93" s="3">
        <v>-0.13498936993999999</v>
      </c>
      <c r="L93" s="3">
        <v>-0.11999760105</v>
      </c>
      <c r="M93" s="3">
        <v>-1.2442081445299999</v>
      </c>
      <c r="N93" s="3">
        <v>-0.42506718385499997</v>
      </c>
      <c r="O93" s="3">
        <v>-0.61292339543999996</v>
      </c>
      <c r="P93" s="3">
        <v>-1.16644006005</v>
      </c>
      <c r="Q93" s="3">
        <v>-0.23500549688700001</v>
      </c>
      <c r="R93" s="3">
        <v>-0.32045956463500003</v>
      </c>
      <c r="S93" s="3">
        <v>-0.74368223482999996</v>
      </c>
      <c r="T93" s="3">
        <v>-0.55217173971</v>
      </c>
      <c r="U93" s="3">
        <v>-0.327051686673</v>
      </c>
      <c r="V93" s="3">
        <v>3.6460441719600001E-2</v>
      </c>
      <c r="W93" s="3">
        <v>-4.18111495917E-3</v>
      </c>
      <c r="X93" s="3">
        <v>-0.13863243558999999</v>
      </c>
      <c r="Y93" s="3">
        <v>-0.23399187390599999</v>
      </c>
      <c r="Z93" s="3">
        <v>-0.288077998286</v>
      </c>
      <c r="AA93" s="3">
        <v>-0.51404331265799996</v>
      </c>
      <c r="AB93" s="3">
        <v>-6.7765879949099994E-2</v>
      </c>
      <c r="AC93" s="3">
        <v>-0.57957638747399998</v>
      </c>
      <c r="AD93" s="3">
        <v>-0.32688911787300001</v>
      </c>
      <c r="AE93" s="3">
        <v>-0.91259624236000003</v>
      </c>
      <c r="AF93" s="3">
        <v>-0.329002413331</v>
      </c>
      <c r="AG93" s="3">
        <v>-0.289476182538</v>
      </c>
    </row>
    <row r="94" spans="1:33" x14ac:dyDescent="0.2">
      <c r="A94" s="2" t="s">
        <v>111</v>
      </c>
      <c r="B94" s="3">
        <v>-1.0396192013000001</v>
      </c>
      <c r="C94" s="3">
        <v>-1.4798105797900001</v>
      </c>
      <c r="D94" s="3">
        <v>-1.2742001278199999</v>
      </c>
      <c r="E94" s="3">
        <v>-0.35600927738100002</v>
      </c>
      <c r="F94" s="3">
        <v>-0.126991991103</v>
      </c>
      <c r="G94" s="3">
        <v>-0.33666268551200002</v>
      </c>
      <c r="H94" s="3">
        <v>-0.22123707655200001</v>
      </c>
      <c r="I94" s="3">
        <v>-0.492045693314</v>
      </c>
      <c r="J94" s="3">
        <v>1.8481773799600001E-2</v>
      </c>
      <c r="K94" s="3">
        <v>-0.31945175882900001</v>
      </c>
      <c r="L94" s="3">
        <v>-4.9406836635500002E-2</v>
      </c>
      <c r="M94" s="3">
        <v>-1.3942172885399999</v>
      </c>
      <c r="N94" s="3">
        <v>-0.55277230783999998</v>
      </c>
      <c r="O94" s="3">
        <v>-0.63906477900400005</v>
      </c>
      <c r="P94" s="3">
        <v>-1.27654597139</v>
      </c>
      <c r="Q94" s="3">
        <v>-0.36607999063500002</v>
      </c>
      <c r="R94" s="3">
        <v>-0.29685417323300001</v>
      </c>
      <c r="S94" s="3">
        <v>-0.717770654083</v>
      </c>
      <c r="T94" s="3">
        <v>-0.68492469093899999</v>
      </c>
      <c r="U94" s="3">
        <v>-0.40868814585399998</v>
      </c>
      <c r="V94" s="3">
        <v>-2.7939463722800002E-2</v>
      </c>
      <c r="W94" s="3">
        <v>-3.0976971426100001E-2</v>
      </c>
      <c r="X94" s="3">
        <v>-0.16191695603100001</v>
      </c>
      <c r="Y94" s="3">
        <v>-0.20696482352600001</v>
      </c>
      <c r="Z94" s="3">
        <v>-0.25794589816800001</v>
      </c>
      <c r="AA94" s="3">
        <v>-0.56206940663799998</v>
      </c>
      <c r="AB94" s="3">
        <v>-0.210793650138</v>
      </c>
      <c r="AC94" s="3">
        <v>-0.69250481313000001</v>
      </c>
      <c r="AD94" s="3">
        <v>-0.44738693553999997</v>
      </c>
      <c r="AE94" s="3">
        <v>-1.13137366389</v>
      </c>
      <c r="AF94" s="3">
        <v>-0.67272091282400004</v>
      </c>
      <c r="AG94" s="3">
        <v>-0.31067130916399999</v>
      </c>
    </row>
    <row r="95" spans="1:33" x14ac:dyDescent="0.2">
      <c r="A95" s="2" t="s">
        <v>112</v>
      </c>
      <c r="B95" s="3">
        <v>-0.81897746207800004</v>
      </c>
      <c r="C95" s="3">
        <v>-1.85185591971</v>
      </c>
      <c r="D95" s="3">
        <v>-1.10394202417</v>
      </c>
      <c r="E95" s="3">
        <v>-0.19160064435599999</v>
      </c>
      <c r="F95" s="3">
        <v>-8.7741890060899996E-2</v>
      </c>
      <c r="G95" s="3">
        <v>-0.22017176091400001</v>
      </c>
      <c r="H95" s="3">
        <v>-0.111704546024</v>
      </c>
      <c r="I95" s="3">
        <v>-3.5020420916400001E-2</v>
      </c>
      <c r="J95" s="3">
        <v>-0.13252957287</v>
      </c>
      <c r="K95" s="3">
        <v>-0.41264072951699998</v>
      </c>
      <c r="L95" s="3">
        <v>-0.179645430026</v>
      </c>
      <c r="M95" s="3">
        <v>-1.4976693171</v>
      </c>
      <c r="N95" s="3">
        <v>-0.45960100371500001</v>
      </c>
      <c r="O95" s="3">
        <v>-0.64769456313600005</v>
      </c>
      <c r="P95" s="3">
        <v>-0.86584447145099996</v>
      </c>
      <c r="Q95" s="3">
        <v>-0.249487627002</v>
      </c>
      <c r="R95" s="3">
        <v>-0.33258853865900001</v>
      </c>
      <c r="S95" s="3">
        <v>-0.69818448924099996</v>
      </c>
      <c r="T95" s="3">
        <v>-0.54709007331500004</v>
      </c>
      <c r="U95" s="3">
        <v>-0.34204330389100002</v>
      </c>
      <c r="V95" s="3">
        <v>5.2374856253799999E-2</v>
      </c>
      <c r="W95" s="3">
        <v>-0.16102572528299999</v>
      </c>
      <c r="X95" s="3">
        <v>-0.110808302562</v>
      </c>
      <c r="Y95" s="3">
        <v>-0.19898444427600001</v>
      </c>
      <c r="Z95" s="3">
        <v>-0.17359168756400001</v>
      </c>
      <c r="AA95" s="3">
        <v>-0.467539866744</v>
      </c>
      <c r="AB95" s="3">
        <v>-3.90588570978E-2</v>
      </c>
      <c r="AC95" s="3">
        <v>-0.25611727525</v>
      </c>
      <c r="AD95" s="3">
        <v>-0.28806831533400001</v>
      </c>
      <c r="AE95" s="3">
        <v>-1.35163729003</v>
      </c>
      <c r="AF95" s="3">
        <v>-0.89876947692499998</v>
      </c>
      <c r="AG95" s="3">
        <v>-0.17676063169100001</v>
      </c>
    </row>
    <row r="96" spans="1:33" x14ac:dyDescent="0.2">
      <c r="A96" s="2" t="s">
        <v>113</v>
      </c>
      <c r="B96" s="3">
        <v>-1.40994426761</v>
      </c>
      <c r="C96" s="3">
        <v>-2.0327815610800002</v>
      </c>
      <c r="D96" s="3">
        <v>-1.5973818367799999</v>
      </c>
      <c r="E96" s="3">
        <v>-0.55317894555000002</v>
      </c>
      <c r="F96" s="3">
        <v>-0.22486890402599999</v>
      </c>
      <c r="G96" s="3">
        <v>-0.28728941563299998</v>
      </c>
      <c r="H96" s="3">
        <v>-0.13632234844800001</v>
      </c>
      <c r="I96" s="3">
        <v>-0.64827845041200005</v>
      </c>
      <c r="J96" s="3">
        <v>-8.9378332495999996E-2</v>
      </c>
      <c r="K96" s="3">
        <v>-0.65135058497700005</v>
      </c>
      <c r="L96" s="3">
        <v>-0.18145148861300001</v>
      </c>
      <c r="M96" s="3">
        <v>-1.73042630001</v>
      </c>
      <c r="N96" s="3">
        <v>-0.57345470310500002</v>
      </c>
      <c r="O96" s="3">
        <v>-1.0479177257700001</v>
      </c>
      <c r="P96" s="3">
        <v>-1.50988138101</v>
      </c>
      <c r="Q96" s="3">
        <v>-0.54189637381599998</v>
      </c>
      <c r="R96" s="3">
        <v>-0.51095534350799998</v>
      </c>
      <c r="S96" s="3">
        <v>-0.95949655824799995</v>
      </c>
      <c r="T96" s="3">
        <v>-0.77715328668100003</v>
      </c>
      <c r="U96" s="3">
        <v>-0.52683242726799995</v>
      </c>
      <c r="V96" s="3">
        <v>-5.1325391049400003E-2</v>
      </c>
      <c r="W96" s="3">
        <v>5.5368955567999999E-2</v>
      </c>
      <c r="X96" s="3">
        <v>-0.323361235819</v>
      </c>
      <c r="Y96" s="3">
        <v>-0.28726021092800003</v>
      </c>
      <c r="Z96" s="3">
        <v>-0.32912883901200002</v>
      </c>
      <c r="AA96" s="3">
        <v>-0.76992899180300001</v>
      </c>
      <c r="AB96" s="3">
        <v>-0.124145443753</v>
      </c>
      <c r="AC96" s="3">
        <v>-0.73344146298900004</v>
      </c>
      <c r="AD96" s="3">
        <v>-0.45811981936399998</v>
      </c>
      <c r="AE96" s="3">
        <v>-1.2728289070200001</v>
      </c>
      <c r="AF96" s="3">
        <v>-0.63075390294099998</v>
      </c>
      <c r="AG96" s="3">
        <v>-0.34315218465500003</v>
      </c>
    </row>
    <row r="97" spans="1:33" x14ac:dyDescent="0.2">
      <c r="A97" s="2" t="s">
        <v>114</v>
      </c>
      <c r="B97" s="3">
        <v>-1.3544770685300001</v>
      </c>
      <c r="C97" s="3">
        <v>-1.75553912954</v>
      </c>
      <c r="D97" s="3">
        <v>-1.2726421784299999</v>
      </c>
      <c r="E97" s="3">
        <v>-0.24851131105900001</v>
      </c>
      <c r="F97" s="3">
        <v>1.21287567036E-2</v>
      </c>
      <c r="G97" s="3">
        <v>-0.102983490336</v>
      </c>
      <c r="H97" s="3">
        <v>-0.20906559107</v>
      </c>
      <c r="I97" s="3">
        <v>-0.48885561880099998</v>
      </c>
      <c r="J97" s="3">
        <v>-0.31484472476199998</v>
      </c>
      <c r="K97" s="3">
        <v>-0.44379717051799999</v>
      </c>
      <c r="L97" s="3">
        <v>-0.15784311367100001</v>
      </c>
      <c r="M97" s="3">
        <v>-1.62355587395</v>
      </c>
      <c r="N97" s="3">
        <v>-0.54374796494400002</v>
      </c>
      <c r="O97" s="3">
        <v>-0.97565921178199999</v>
      </c>
      <c r="P97" s="3">
        <v>-1.39748147054</v>
      </c>
      <c r="Q97" s="3">
        <v>-0.39995472404299998</v>
      </c>
      <c r="R97" s="3">
        <v>-0.54454214173500004</v>
      </c>
      <c r="S97" s="3">
        <v>-0.75586213683900005</v>
      </c>
      <c r="T97" s="3">
        <v>-0.72535775545000003</v>
      </c>
      <c r="U97" s="3">
        <v>-0.48676965567199998</v>
      </c>
      <c r="V97" s="3">
        <v>0.119024556584</v>
      </c>
      <c r="W97" s="3">
        <v>-0.10941437054</v>
      </c>
      <c r="X97" s="3">
        <v>-0.18771188244500001</v>
      </c>
      <c r="Y97" s="3">
        <v>-0.22056297333899999</v>
      </c>
      <c r="Z97" s="3">
        <v>-0.245659212136</v>
      </c>
      <c r="AA97" s="3">
        <v>-0.69329631870499997</v>
      </c>
      <c r="AB97" s="3">
        <v>-6.3023114089599999E-2</v>
      </c>
      <c r="AC97" s="3">
        <v>-0.57581351577499995</v>
      </c>
      <c r="AD97" s="3">
        <v>-0.35442882906500001</v>
      </c>
      <c r="AE97" s="3">
        <v>-1.4935511420500001</v>
      </c>
      <c r="AF97" s="3">
        <v>-1.02497184183</v>
      </c>
      <c r="AG97" s="3">
        <v>-0.21528923706299999</v>
      </c>
    </row>
    <row r="98" spans="1:33" x14ac:dyDescent="0.2">
      <c r="A98" s="2" t="s">
        <v>115</v>
      </c>
      <c r="B98" s="3">
        <v>-0.57969696062099996</v>
      </c>
      <c r="C98" s="3">
        <v>-1.1014517880100001</v>
      </c>
      <c r="D98" s="3">
        <v>-1.0144311403699999</v>
      </c>
      <c r="E98" s="3">
        <v>-5.0743508077299999E-2</v>
      </c>
      <c r="F98" s="3">
        <v>1.8489459277399999E-2</v>
      </c>
      <c r="G98" s="3">
        <v>-8.0264707425399998E-2</v>
      </c>
      <c r="H98" s="3">
        <v>-3.9036776465799998E-2</v>
      </c>
      <c r="I98" s="3">
        <v>1.7234934927100001E-2</v>
      </c>
      <c r="J98" s="3">
        <v>-6.7529246604400003E-2</v>
      </c>
      <c r="K98" s="3">
        <v>-0.25396501821200002</v>
      </c>
      <c r="L98" s="3">
        <v>-5.1071418903699997E-2</v>
      </c>
      <c r="M98" s="3">
        <v>0.16627310853300001</v>
      </c>
      <c r="N98" s="3">
        <v>0.120748442176</v>
      </c>
      <c r="O98" s="3">
        <v>-0.48836193401700001</v>
      </c>
      <c r="P98" s="3">
        <v>-0.59723908995599995</v>
      </c>
      <c r="Q98" s="3">
        <v>-0.29332218363099999</v>
      </c>
      <c r="R98" s="3">
        <v>-0.1229196521</v>
      </c>
      <c r="S98" s="3">
        <v>-0.160840421797</v>
      </c>
      <c r="T98" s="3">
        <v>-0.16988471342</v>
      </c>
      <c r="U98" s="3">
        <v>-0.32692704470700001</v>
      </c>
      <c r="V98" s="3">
        <v>4.0105005123799997E-2</v>
      </c>
      <c r="W98" s="3">
        <v>-2.1572116773599999E-2</v>
      </c>
      <c r="X98" s="3">
        <v>0.52713964822100001</v>
      </c>
      <c r="Y98" s="3">
        <v>-6.4155295355199995E-2</v>
      </c>
      <c r="Z98" s="3">
        <v>-8.3157645189299995E-2</v>
      </c>
      <c r="AA98" s="3">
        <v>0.20113072520399999</v>
      </c>
      <c r="AB98" s="3">
        <v>2.2466706053E-2</v>
      </c>
      <c r="AC98" s="3">
        <v>-5.1181291452400003E-2</v>
      </c>
      <c r="AD98" s="3">
        <v>-1.1757441779899999E-2</v>
      </c>
      <c r="AE98" s="3">
        <v>-1.0591052513100001</v>
      </c>
      <c r="AF98" s="3">
        <v>-0.69911432589199995</v>
      </c>
      <c r="AG98" s="3">
        <v>-6.9993565568500005E-2</v>
      </c>
    </row>
    <row r="99" spans="1:33" x14ac:dyDescent="0.2">
      <c r="A99" s="2" t="s">
        <v>116</v>
      </c>
      <c r="B99" s="3">
        <v>-0.81301903797499997</v>
      </c>
      <c r="C99" s="3">
        <v>-1.2788205139</v>
      </c>
      <c r="D99" s="3">
        <v>-1.2174247901699999</v>
      </c>
      <c r="E99" s="3">
        <v>-0.26487034600999998</v>
      </c>
      <c r="F99" s="3">
        <v>-0.105883151124</v>
      </c>
      <c r="G99" s="3">
        <v>-0.29950127929199999</v>
      </c>
      <c r="H99" s="3">
        <v>-0.244188835085</v>
      </c>
      <c r="I99" s="3">
        <v>-0.49043567488700002</v>
      </c>
      <c r="J99" s="3">
        <v>5.3100960774700001E-2</v>
      </c>
      <c r="K99" s="3">
        <v>-0.199568354137</v>
      </c>
      <c r="L99" s="3">
        <v>0.106242061761</v>
      </c>
      <c r="M99" s="3">
        <v>-1.3244245002699999</v>
      </c>
      <c r="N99" s="3">
        <v>-0.43611471286499998</v>
      </c>
      <c r="O99" s="3">
        <v>-0.52532338980899995</v>
      </c>
      <c r="P99" s="3">
        <v>-1.1380861873599999</v>
      </c>
      <c r="Q99" s="3">
        <v>-0.27845748999300002</v>
      </c>
      <c r="R99" s="3">
        <v>-0.268088947568</v>
      </c>
      <c r="S99" s="3">
        <v>-0.64420797747900005</v>
      </c>
      <c r="T99" s="3">
        <v>-0.64948375630699995</v>
      </c>
      <c r="U99" s="3">
        <v>-0.39405398324699997</v>
      </c>
      <c r="V99" s="3">
        <v>5.7016202360300001E-4</v>
      </c>
      <c r="W99" s="3">
        <v>-3.9304689144899999E-2</v>
      </c>
      <c r="X99" s="3">
        <v>-0.18300953489399999</v>
      </c>
      <c r="Y99" s="3">
        <v>-0.17777046057099999</v>
      </c>
      <c r="Z99" s="3">
        <v>-0.22503290724899999</v>
      </c>
      <c r="AA99" s="3">
        <v>-0.42774219430499999</v>
      </c>
      <c r="AB99" s="3">
        <v>-0.18681002372</v>
      </c>
      <c r="AC99" s="3">
        <v>-0.58805614530500006</v>
      </c>
      <c r="AD99" s="3">
        <v>-0.40731834980300002</v>
      </c>
      <c r="AE99" s="3">
        <v>-1.0067695164999999</v>
      </c>
      <c r="AF99" s="3">
        <v>-0.55908948206300002</v>
      </c>
      <c r="AG99" s="3">
        <v>-0.29948784464599998</v>
      </c>
    </row>
    <row r="100" spans="1:33" x14ac:dyDescent="0.2">
      <c r="A100" s="2" t="s">
        <v>117</v>
      </c>
      <c r="B100" s="3">
        <v>-0.75174397802399995</v>
      </c>
      <c r="C100" s="3">
        <v>-1.2002994043999999</v>
      </c>
      <c r="D100" s="3">
        <v>-0.91399966328000004</v>
      </c>
      <c r="E100" s="3">
        <v>-0.29836342153399997</v>
      </c>
      <c r="F100" s="3">
        <v>9.9168530340099995E-3</v>
      </c>
      <c r="G100" s="3">
        <v>-0.12531377467999999</v>
      </c>
      <c r="H100" s="3">
        <v>-5.9460378711800002E-2</v>
      </c>
      <c r="I100" s="3">
        <v>-0.37940050800800001</v>
      </c>
      <c r="J100" s="3">
        <v>-9.7497892995199995E-2</v>
      </c>
      <c r="K100" s="3">
        <v>-0.33666533674999999</v>
      </c>
      <c r="L100" s="3">
        <v>-4.7332715703000003E-2</v>
      </c>
      <c r="M100" s="3">
        <v>-1.0720538584299999</v>
      </c>
      <c r="N100" s="3">
        <v>-0.23595184604399999</v>
      </c>
      <c r="O100" s="3">
        <v>-0.43211682619399999</v>
      </c>
      <c r="P100" s="3">
        <v>-0.92417262895999996</v>
      </c>
      <c r="Q100" s="3">
        <v>-0.209089095955</v>
      </c>
      <c r="R100" s="3">
        <v>-0.24586590691499999</v>
      </c>
      <c r="S100" s="3">
        <v>-0.55623377704300003</v>
      </c>
      <c r="T100" s="3">
        <v>-0.46996844879299998</v>
      </c>
      <c r="U100" s="3">
        <v>-0.28844006359699997</v>
      </c>
      <c r="V100" s="3">
        <v>9.4442534241999998E-2</v>
      </c>
      <c r="W100" s="3">
        <v>2.50082905811E-2</v>
      </c>
      <c r="X100" s="3">
        <v>-0.27412428585499998</v>
      </c>
      <c r="Y100" s="3">
        <v>-0.176525057411</v>
      </c>
      <c r="Z100" s="3">
        <v>-0.13696979678900001</v>
      </c>
      <c r="AA100" s="3">
        <v>-0.32439876061400003</v>
      </c>
      <c r="AB100" s="3">
        <v>-0.12991583987700001</v>
      </c>
      <c r="AC100" s="3">
        <v>-0.31894257386500002</v>
      </c>
      <c r="AD100" s="3">
        <v>-0.244610579375</v>
      </c>
      <c r="AE100" s="3">
        <v>-0.81274862652400004</v>
      </c>
      <c r="AF100" s="3">
        <v>-0.43301006585000001</v>
      </c>
      <c r="AG100" s="3">
        <v>-0.16817168703800001</v>
      </c>
    </row>
    <row r="101" spans="1:33" x14ac:dyDescent="0.2">
      <c r="A101" s="2" t="s">
        <v>118</v>
      </c>
      <c r="B101" s="3">
        <v>-0.98305894830700002</v>
      </c>
      <c r="C101" s="3">
        <v>-1.4350747996</v>
      </c>
      <c r="D101" s="3">
        <v>-1.2553519683800001</v>
      </c>
      <c r="E101" s="3">
        <v>-0.33723119864000001</v>
      </c>
      <c r="F101" s="3">
        <v>-0.12544980936200001</v>
      </c>
      <c r="G101" s="3">
        <v>-0.306420887345</v>
      </c>
      <c r="H101" s="3">
        <v>-0.18137349892900001</v>
      </c>
      <c r="I101" s="3">
        <v>-0.53837472879100001</v>
      </c>
      <c r="J101" s="3">
        <v>4.1051500481099998E-2</v>
      </c>
      <c r="K101" s="3">
        <v>-0.45901504050899999</v>
      </c>
      <c r="L101" s="3">
        <v>-0.13542155777199999</v>
      </c>
      <c r="M101" s="3">
        <v>-1.26861982447</v>
      </c>
      <c r="N101" s="3">
        <v>-0.47258802014700002</v>
      </c>
      <c r="O101" s="3">
        <v>-0.668637681476</v>
      </c>
      <c r="P101" s="3">
        <v>-1.25401575301</v>
      </c>
      <c r="Q101" s="3">
        <v>-0.47955077716</v>
      </c>
      <c r="R101" s="3">
        <v>-0.36867093085699998</v>
      </c>
      <c r="S101" s="3">
        <v>-0.86000375097199999</v>
      </c>
      <c r="T101" s="3">
        <v>-0.62611856489399997</v>
      </c>
      <c r="U101" s="3">
        <v>-0.36375759852299999</v>
      </c>
      <c r="V101" s="3">
        <v>-3.8956983878100003E-2</v>
      </c>
      <c r="W101" s="3">
        <v>-0.113302192239</v>
      </c>
      <c r="X101" s="3">
        <v>-0.14328607647300001</v>
      </c>
      <c r="Y101" s="3">
        <v>-0.14317621311699999</v>
      </c>
      <c r="Z101" s="3">
        <v>-0.29915258123299998</v>
      </c>
      <c r="AA101" s="3">
        <v>-0.51358464076499999</v>
      </c>
      <c r="AB101" s="3">
        <v>-0.185762063866</v>
      </c>
      <c r="AC101" s="3">
        <v>-0.630215847065</v>
      </c>
      <c r="AD101" s="3">
        <v>-0.39986217030400001</v>
      </c>
      <c r="AE101" s="3">
        <v>-1.1669814618900001</v>
      </c>
      <c r="AF101" s="3">
        <v>-0.57660600313800003</v>
      </c>
      <c r="AG101" s="3">
        <v>-0.32287948804599997</v>
      </c>
    </row>
    <row r="102" spans="1:33" x14ac:dyDescent="0.2">
      <c r="A102" s="2" t="s">
        <v>119</v>
      </c>
      <c r="B102" s="3">
        <v>-0.63310193039899998</v>
      </c>
      <c r="C102" s="3">
        <v>-0.50107330667200001</v>
      </c>
      <c r="D102" s="3">
        <v>-0.17902664052100001</v>
      </c>
      <c r="E102" s="3">
        <v>-0.38142531027799997</v>
      </c>
      <c r="F102" s="3">
        <v>-0.109938373058</v>
      </c>
      <c r="G102" s="3">
        <v>-0.17300047999599999</v>
      </c>
      <c r="H102" s="3">
        <v>-0.22681445542199999</v>
      </c>
      <c r="I102" s="3">
        <v>-0.42888672938299999</v>
      </c>
      <c r="J102" s="3">
        <v>-3.5609732418900003E-2</v>
      </c>
      <c r="K102" s="3">
        <v>-0.43678211271900003</v>
      </c>
      <c r="L102" s="3">
        <v>-9.33279551973E-3</v>
      </c>
      <c r="M102" s="3">
        <v>-1.0844682972599999</v>
      </c>
      <c r="N102" s="3">
        <v>-0.36068234917800002</v>
      </c>
      <c r="O102" s="3">
        <v>-0.22474561822700001</v>
      </c>
      <c r="P102" s="3">
        <v>-0.41587559711700001</v>
      </c>
      <c r="Q102" s="3">
        <v>-0.18166598701200001</v>
      </c>
      <c r="R102" s="3">
        <v>-0.24898709906700001</v>
      </c>
      <c r="S102" s="3">
        <v>-0.56528271612600001</v>
      </c>
      <c r="T102" s="3">
        <v>-0.38373740135700002</v>
      </c>
      <c r="U102" s="3">
        <v>-0.121376643821</v>
      </c>
      <c r="V102" s="3">
        <v>-3.0289673670899998E-2</v>
      </c>
      <c r="W102" s="3">
        <v>-8.7915436683500006E-2</v>
      </c>
      <c r="X102" s="3">
        <v>-0.17543769139500001</v>
      </c>
      <c r="Y102" s="3">
        <v>-0.17401343672799999</v>
      </c>
      <c r="Z102" s="3">
        <v>-0.21877693174499999</v>
      </c>
      <c r="AA102" s="3">
        <v>-0.39046822030400002</v>
      </c>
      <c r="AB102" s="3">
        <v>-0.17026605438199999</v>
      </c>
      <c r="AC102" s="3">
        <v>-0.46321971544200002</v>
      </c>
      <c r="AD102" s="3">
        <v>-0.36680325046599999</v>
      </c>
      <c r="AE102" s="3">
        <v>-0.82071282858899997</v>
      </c>
      <c r="AF102" s="3">
        <v>-0.49459875322199998</v>
      </c>
      <c r="AG102" s="3">
        <v>-0.17527920507200001</v>
      </c>
    </row>
    <row r="103" spans="1:33" x14ac:dyDescent="0.2">
      <c r="A103" s="2" t="s">
        <v>120</v>
      </c>
      <c r="B103" s="3">
        <v>-0.94822694516999995</v>
      </c>
      <c r="C103" s="3">
        <v>-1.23896477403</v>
      </c>
      <c r="D103" s="3">
        <v>-1.2039488013499999</v>
      </c>
      <c r="E103" s="3">
        <v>-0.34270515382700001</v>
      </c>
      <c r="F103" s="3">
        <v>-0.14019090293600001</v>
      </c>
      <c r="G103" s="3">
        <v>-0.28078193491699999</v>
      </c>
      <c r="H103" s="3">
        <v>-0.18053381313200001</v>
      </c>
      <c r="I103" s="3">
        <v>-0.48483886333100001</v>
      </c>
      <c r="J103" s="3">
        <v>1.2297141931E-2</v>
      </c>
      <c r="K103" s="3">
        <v>-0.24339839023099999</v>
      </c>
      <c r="L103" s="3">
        <v>-2.8631581873700001E-2</v>
      </c>
      <c r="M103" s="3">
        <v>-1.3198951028899999</v>
      </c>
      <c r="N103" s="3">
        <v>-0.47598658787100001</v>
      </c>
      <c r="O103" s="3">
        <v>-0.63627597969299998</v>
      </c>
      <c r="P103" s="3">
        <v>-1.16927475774</v>
      </c>
      <c r="Q103" s="3">
        <v>-0.29450174562499998</v>
      </c>
      <c r="R103" s="3">
        <v>-0.332197069713</v>
      </c>
      <c r="S103" s="3">
        <v>-0.73262770976400005</v>
      </c>
      <c r="T103" s="3">
        <v>-0.63082565413000002</v>
      </c>
      <c r="U103" s="3">
        <v>-0.36014322383000003</v>
      </c>
      <c r="V103" s="3">
        <v>-9.0714258345499996E-3</v>
      </c>
      <c r="W103" s="3">
        <v>-8.9244412112400001E-2</v>
      </c>
      <c r="X103" s="3">
        <v>-0.27388722264900001</v>
      </c>
      <c r="Y103" s="3">
        <v>-0.21874193149599999</v>
      </c>
      <c r="Z103" s="3">
        <v>-0.236589290033</v>
      </c>
      <c r="AA103" s="3">
        <v>-0.44180990762700001</v>
      </c>
      <c r="AB103" s="3">
        <v>-0.21564217903499999</v>
      </c>
      <c r="AC103" s="3">
        <v>-0.57704451098800003</v>
      </c>
      <c r="AD103" s="3">
        <v>-0.42681876839499999</v>
      </c>
      <c r="AE103" s="3">
        <v>-0.92225767980499995</v>
      </c>
      <c r="AF103" s="3">
        <v>-0.55019302952799998</v>
      </c>
      <c r="AG103" s="3">
        <v>-0.34670734253399998</v>
      </c>
    </row>
    <row r="104" spans="1:33" x14ac:dyDescent="0.2">
      <c r="A104" s="2" t="s">
        <v>121</v>
      </c>
      <c r="B104" s="3">
        <v>-1.0582209648200001</v>
      </c>
      <c r="C104" s="3">
        <v>-1.41229322743</v>
      </c>
      <c r="D104" s="3">
        <v>-1.2953893434299999</v>
      </c>
      <c r="E104" s="3">
        <v>-0.44284667774499997</v>
      </c>
      <c r="F104" s="3">
        <v>-0.14234425307500001</v>
      </c>
      <c r="G104" s="3">
        <v>-0.34765307682800001</v>
      </c>
      <c r="H104" s="3">
        <v>-0.26871250622300002</v>
      </c>
      <c r="I104" s="3">
        <v>-0.57507318043</v>
      </c>
      <c r="J104" s="3">
        <v>9.2332090954899998E-2</v>
      </c>
      <c r="K104" s="3">
        <v>-0.42652393518300002</v>
      </c>
      <c r="L104" s="3">
        <v>-2.1130173382599999E-2</v>
      </c>
      <c r="M104" s="3">
        <v>-1.4590418349600001</v>
      </c>
      <c r="N104" s="3">
        <v>-0.59272317764000004</v>
      </c>
      <c r="O104" s="3">
        <v>-0.66516710880600005</v>
      </c>
      <c r="P104" s="3">
        <v>-1.34672746935</v>
      </c>
      <c r="Q104" s="3">
        <v>-0.379291986606</v>
      </c>
      <c r="R104" s="3">
        <v>-0.36455154349399999</v>
      </c>
      <c r="S104" s="3">
        <v>-0.76672068354599998</v>
      </c>
      <c r="T104" s="3">
        <v>-0.69141530428499998</v>
      </c>
      <c r="U104" s="3">
        <v>-0.44042275156100003</v>
      </c>
      <c r="V104" s="3">
        <v>-5.9100301415999999E-2</v>
      </c>
      <c r="W104" s="3">
        <v>-4.5052098012899999E-2</v>
      </c>
      <c r="X104" s="3">
        <v>-0.13679160045800001</v>
      </c>
      <c r="Y104" s="3">
        <v>-0.246617728935</v>
      </c>
      <c r="Z104" s="3">
        <v>-0.33054481733399999</v>
      </c>
      <c r="AA104" s="3">
        <v>-0.61359270552300005</v>
      </c>
      <c r="AB104" s="3">
        <v>-0.24305638586299999</v>
      </c>
      <c r="AC104" s="3">
        <v>-0.753447734491</v>
      </c>
      <c r="AD104" s="3">
        <v>-0.54017033612499998</v>
      </c>
      <c r="AE104" s="3">
        <v>-1.2635666299899999</v>
      </c>
      <c r="AF104" s="3">
        <v>-0.69568448056099996</v>
      </c>
      <c r="AG104" s="3">
        <v>-0.40387231814199998</v>
      </c>
    </row>
    <row r="105" spans="1:33" x14ac:dyDescent="0.2">
      <c r="A105" s="2" t="s">
        <v>122</v>
      </c>
      <c r="B105" s="3">
        <v>-0.81530536741399995</v>
      </c>
      <c r="C105" s="3">
        <v>-6.1636539882500001E-2</v>
      </c>
      <c r="D105" s="3">
        <v>0.53922734761500002</v>
      </c>
      <c r="E105" s="3">
        <v>-0.52109538188000004</v>
      </c>
      <c r="F105" s="3">
        <v>-6.2117588109999997E-2</v>
      </c>
      <c r="G105" s="3">
        <v>-0.14616521436999999</v>
      </c>
      <c r="H105" s="3">
        <v>-0.38770287761700001</v>
      </c>
      <c r="I105" s="3">
        <v>-0.60214845894799995</v>
      </c>
      <c r="J105" s="3">
        <v>3.4414030598600001E-2</v>
      </c>
      <c r="K105" s="3">
        <v>-0.61411309749599996</v>
      </c>
      <c r="L105" s="3">
        <v>-0.18325570961099999</v>
      </c>
      <c r="M105" s="3">
        <v>-1.47402872086</v>
      </c>
      <c r="N105" s="3">
        <v>-0.44523641083900001</v>
      </c>
      <c r="O105" s="3">
        <v>9.3209521796000006E-2</v>
      </c>
      <c r="P105" s="3">
        <v>-0.59653541485499995</v>
      </c>
      <c r="Q105" s="3">
        <v>0.105461271823</v>
      </c>
      <c r="R105" s="3">
        <v>-0.28914849307700002</v>
      </c>
      <c r="S105" s="3">
        <v>-0.68564425331000001</v>
      </c>
      <c r="T105" s="3">
        <v>-0.14473735059699999</v>
      </c>
      <c r="U105" s="3">
        <v>5.76264894409E-2</v>
      </c>
      <c r="V105" s="3">
        <v>-5.63845462276E-3</v>
      </c>
      <c r="W105" s="3">
        <v>-4.31166182807E-2</v>
      </c>
      <c r="X105" s="3">
        <v>-0.14060517156399999</v>
      </c>
      <c r="Y105" s="3">
        <v>-9.9087330795299994E-2</v>
      </c>
      <c r="Z105" s="3">
        <v>-0.21117821300699999</v>
      </c>
      <c r="AA105" s="3">
        <v>-0.49467883830100001</v>
      </c>
      <c r="AB105" s="3">
        <v>-0.32419248995099997</v>
      </c>
      <c r="AC105" s="3">
        <v>-0.55354495969700002</v>
      </c>
      <c r="AD105" s="3">
        <v>-0.325757271977</v>
      </c>
      <c r="AE105" s="3">
        <v>-0.76476011724500004</v>
      </c>
      <c r="AF105" s="3">
        <v>-0.167064313204</v>
      </c>
      <c r="AG105" s="3">
        <v>0.25470824471199999</v>
      </c>
    </row>
    <row r="106" spans="1:33" x14ac:dyDescent="0.2">
      <c r="A106" s="2" t="s">
        <v>123</v>
      </c>
      <c r="B106" s="3">
        <v>-0.73254544395099996</v>
      </c>
      <c r="C106" s="3">
        <v>-0.77652681055600004</v>
      </c>
      <c r="D106" s="3">
        <v>-0.88073515408000003</v>
      </c>
      <c r="E106" s="3">
        <v>-0.35015720535200001</v>
      </c>
      <c r="F106" s="3">
        <v>4.65019843854E-2</v>
      </c>
      <c r="G106" s="3">
        <v>-0.13838704085299999</v>
      </c>
      <c r="H106" s="3">
        <v>-0.22079712010200001</v>
      </c>
      <c r="I106" s="3">
        <v>-0.28938394755800001</v>
      </c>
      <c r="J106" s="3">
        <v>-1.53788802636E-2</v>
      </c>
      <c r="K106" s="3">
        <v>-0.16489087580799999</v>
      </c>
      <c r="L106" s="3">
        <v>-1.31397169629E-2</v>
      </c>
      <c r="M106" s="3">
        <v>-1.1473041994199999</v>
      </c>
      <c r="N106" s="3">
        <v>-0.26743645476599998</v>
      </c>
      <c r="O106" s="3">
        <v>-0.60512445945799997</v>
      </c>
      <c r="P106" s="3">
        <v>-1.01389315631</v>
      </c>
      <c r="Q106" s="3">
        <v>-7.3145495557400006E-2</v>
      </c>
      <c r="R106" s="3">
        <v>-0.34192329690599998</v>
      </c>
      <c r="S106" s="3">
        <v>-0.76972427605500005</v>
      </c>
      <c r="T106" s="3">
        <v>-0.29375650799899999</v>
      </c>
      <c r="U106" s="3">
        <v>-0.27716013158500002</v>
      </c>
      <c r="V106" s="3">
        <v>2.8207232704699998E-2</v>
      </c>
      <c r="W106" s="3">
        <v>-4.2197970840499997E-2</v>
      </c>
      <c r="X106" s="3">
        <v>7.2913067625899997E-2</v>
      </c>
      <c r="Y106" s="3">
        <v>-5.0213206726599999E-2</v>
      </c>
      <c r="Z106" s="3">
        <v>-0.104361641762</v>
      </c>
      <c r="AA106" s="3">
        <v>-0.38008828708800002</v>
      </c>
      <c r="AB106" s="3">
        <v>-8.6053587040199997E-2</v>
      </c>
      <c r="AC106" s="3">
        <v>-0.37138755803399998</v>
      </c>
      <c r="AD106" s="3">
        <v>-0.33270504430300002</v>
      </c>
      <c r="AE106" s="3">
        <v>-0.25034515847799999</v>
      </c>
      <c r="AF106" s="3">
        <v>-0.18640834778400001</v>
      </c>
      <c r="AG106" s="3">
        <v>-0.114027519429</v>
      </c>
    </row>
    <row r="107" spans="1:33" x14ac:dyDescent="0.2">
      <c r="A107" s="2" t="s">
        <v>124</v>
      </c>
      <c r="B107" s="3">
        <v>-0.84604843701400001</v>
      </c>
      <c r="C107" s="3">
        <v>-1.5529971524199999</v>
      </c>
      <c r="D107" s="3">
        <v>-1.44357566457</v>
      </c>
      <c r="E107" s="3">
        <v>-0.34910929953199998</v>
      </c>
      <c r="F107" s="3">
        <v>-7.9899143039400003E-2</v>
      </c>
      <c r="G107" s="3">
        <v>-0.129557541833</v>
      </c>
      <c r="H107" s="3">
        <v>-0.14161223428899999</v>
      </c>
      <c r="I107" s="3">
        <v>-0.41696559960599999</v>
      </c>
      <c r="J107" s="3">
        <v>5.0455267090900001E-2</v>
      </c>
      <c r="K107" s="3">
        <v>-0.51879096645599998</v>
      </c>
      <c r="L107" s="3">
        <v>-0.23286183747299999</v>
      </c>
      <c r="M107" s="3">
        <v>-1.58122114475</v>
      </c>
      <c r="N107" s="3">
        <v>-0.51615479825699995</v>
      </c>
      <c r="O107" s="3">
        <v>-0.88126904727599997</v>
      </c>
      <c r="P107" s="3">
        <v>-1.3872387148100001</v>
      </c>
      <c r="Q107" s="3">
        <v>-0.60882479243599996</v>
      </c>
      <c r="R107" s="3">
        <v>-0.275929844609</v>
      </c>
      <c r="S107" s="3">
        <v>-0.635381145255</v>
      </c>
      <c r="T107" s="3">
        <v>-0.55684656402999999</v>
      </c>
      <c r="U107" s="3">
        <v>-0.36169339161800002</v>
      </c>
      <c r="V107" s="3">
        <v>4.7769078577899998E-2</v>
      </c>
      <c r="W107" s="3">
        <v>0.10927799131099999</v>
      </c>
      <c r="X107" s="3">
        <v>-3.2596168168399997E-2</v>
      </c>
      <c r="Y107" s="3">
        <v>-0.207942035952</v>
      </c>
      <c r="Z107" s="3">
        <v>-0.251540791007</v>
      </c>
      <c r="AA107" s="3">
        <v>-0.58891248187199996</v>
      </c>
      <c r="AB107" s="3">
        <v>-0.112383362313</v>
      </c>
      <c r="AC107" s="3">
        <v>-0.50598132362100001</v>
      </c>
      <c r="AD107" s="3">
        <v>-0.35658787627299998</v>
      </c>
      <c r="AE107" s="3">
        <v>-0.87283305846100001</v>
      </c>
      <c r="AF107" s="3">
        <v>-0.41105370048200002</v>
      </c>
      <c r="AG107" s="3">
        <v>-0.37063687876200002</v>
      </c>
    </row>
    <row r="108" spans="1:33" x14ac:dyDescent="0.2">
      <c r="A108" s="2" t="s">
        <v>125</v>
      </c>
      <c r="B108" s="3">
        <v>-0.91863990335699997</v>
      </c>
      <c r="C108" s="3">
        <v>-1.4956398956900001</v>
      </c>
      <c r="D108" s="3">
        <v>-1.23894045926</v>
      </c>
      <c r="E108" s="3">
        <v>-0.27863907390199999</v>
      </c>
      <c r="F108" s="3">
        <v>-1.56221755343E-2</v>
      </c>
      <c r="G108" s="3">
        <v>-0.14685553612900001</v>
      </c>
      <c r="H108" s="3">
        <v>-0.177222687909</v>
      </c>
      <c r="I108" s="3">
        <v>-0.42183625299299998</v>
      </c>
      <c r="J108" s="3">
        <v>2.50626853436E-2</v>
      </c>
      <c r="K108" s="3">
        <v>-0.33665922241200003</v>
      </c>
      <c r="L108" s="3">
        <v>-2.8581762214400001E-2</v>
      </c>
      <c r="M108" s="3">
        <v>-1.3020336977</v>
      </c>
      <c r="N108" s="3">
        <v>-0.45739999193699998</v>
      </c>
      <c r="O108" s="3">
        <v>-0.65274348763900003</v>
      </c>
      <c r="P108" s="3">
        <v>-1.1262263963200001</v>
      </c>
      <c r="Q108" s="3">
        <v>-0.335321358864</v>
      </c>
      <c r="R108" s="3">
        <v>-0.23141511272599999</v>
      </c>
      <c r="S108" s="3">
        <v>-0.67008710608800004</v>
      </c>
      <c r="T108" s="3">
        <v>-0.60682034714900002</v>
      </c>
      <c r="U108" s="3">
        <v>-0.38420067511299999</v>
      </c>
      <c r="V108" s="3">
        <v>6.1066305248899999E-2</v>
      </c>
      <c r="W108" s="3">
        <v>4.2274691883699998E-2</v>
      </c>
      <c r="X108" s="3">
        <v>-6.1086284972799998E-2</v>
      </c>
      <c r="Y108" s="3">
        <v>-0.13502923458300001</v>
      </c>
      <c r="Z108" s="3">
        <v>-0.17495049571599999</v>
      </c>
      <c r="AA108" s="3">
        <v>-0.43903560322200003</v>
      </c>
      <c r="AB108" s="3">
        <v>-0.113826609646</v>
      </c>
      <c r="AC108" s="3">
        <v>-0.48136935903</v>
      </c>
      <c r="AD108" s="3">
        <v>-0.26407450027099999</v>
      </c>
      <c r="AE108" s="3">
        <v>-0.87062609684699999</v>
      </c>
      <c r="AF108" s="3">
        <v>-0.35624688898599999</v>
      </c>
      <c r="AG108" s="3">
        <v>-0.233285148193</v>
      </c>
    </row>
    <row r="109" spans="1:33" x14ac:dyDescent="0.2">
      <c r="A109" s="2" t="s">
        <v>126</v>
      </c>
      <c r="B109" s="3">
        <v>-0.82459358334999999</v>
      </c>
      <c r="C109" s="3">
        <v>-1.4988607355500001</v>
      </c>
      <c r="D109" s="3">
        <v>-1.3363081649599999</v>
      </c>
      <c r="E109" s="3">
        <v>-0.261025971977</v>
      </c>
      <c r="F109" s="3">
        <v>4.4982002403399996E-3</v>
      </c>
      <c r="G109" s="3">
        <v>-0.13158657309899999</v>
      </c>
      <c r="H109" s="3">
        <v>-0.238079140114</v>
      </c>
      <c r="I109" s="3">
        <v>-0.456623912194</v>
      </c>
      <c r="J109" s="3">
        <v>-8.9678768362100002E-3</v>
      </c>
      <c r="K109" s="3">
        <v>-0.29264278473599997</v>
      </c>
      <c r="L109" s="3">
        <v>-4.8322311043000003E-3</v>
      </c>
      <c r="M109" s="3">
        <v>-1.25375539751</v>
      </c>
      <c r="N109" s="3">
        <v>-0.439692661639</v>
      </c>
      <c r="O109" s="3">
        <v>-0.67159144033999996</v>
      </c>
      <c r="P109" s="3">
        <v>-1.1666560404999999</v>
      </c>
      <c r="Q109" s="3">
        <v>-0.337680466166</v>
      </c>
      <c r="R109" s="3">
        <v>-0.23573372060100001</v>
      </c>
      <c r="S109" s="3">
        <v>-0.67048330350800001</v>
      </c>
      <c r="T109" s="3">
        <v>-0.60793110146700002</v>
      </c>
      <c r="U109" s="3">
        <v>-0.38554982976199997</v>
      </c>
      <c r="V109" s="3">
        <v>5.2637569201600003E-2</v>
      </c>
      <c r="W109" s="3">
        <v>4.9757695115599999E-2</v>
      </c>
      <c r="X109" s="3">
        <v>-9.3126078960100001E-2</v>
      </c>
      <c r="Y109" s="3">
        <v>-0.114853824627</v>
      </c>
      <c r="Z109" s="3">
        <v>-0.183646833989</v>
      </c>
      <c r="AA109" s="3">
        <v>-0.42706388321200001</v>
      </c>
      <c r="AB109" s="3">
        <v>-4.7670767179300001E-2</v>
      </c>
      <c r="AC109" s="3">
        <v>-0.40325042008299999</v>
      </c>
      <c r="AD109" s="3">
        <v>-0.26372852844400002</v>
      </c>
      <c r="AE109" s="3">
        <v>-0.85228472555900003</v>
      </c>
      <c r="AF109" s="3">
        <v>-0.30653900994299998</v>
      </c>
      <c r="AG109" s="3">
        <v>-0.22195966887400001</v>
      </c>
    </row>
    <row r="110" spans="1:33" x14ac:dyDescent="0.2">
      <c r="A110" s="2" t="s">
        <v>127</v>
      </c>
      <c r="B110" s="3">
        <v>-0.84362964501600002</v>
      </c>
      <c r="C110" s="3">
        <v>-1.3163087308400001</v>
      </c>
      <c r="D110" s="3">
        <v>-1.1580918197700001</v>
      </c>
      <c r="E110" s="3">
        <v>-0.32298954042900002</v>
      </c>
      <c r="F110" s="3">
        <v>-3.7694788519600002E-2</v>
      </c>
      <c r="G110" s="3">
        <v>-0.136109514451</v>
      </c>
      <c r="H110" s="3">
        <v>-0.18591416874800001</v>
      </c>
      <c r="I110" s="3">
        <v>-0.42601284155500002</v>
      </c>
      <c r="J110" s="3">
        <v>-9.5507520806199994E-3</v>
      </c>
      <c r="K110" s="3">
        <v>-0.37296652723599999</v>
      </c>
      <c r="L110" s="3">
        <v>-0.10546610295099999</v>
      </c>
      <c r="M110" s="3">
        <v>-1.2532884493500001</v>
      </c>
      <c r="N110" s="3">
        <v>-0.44392105901099999</v>
      </c>
      <c r="O110" s="3">
        <v>-0.62306279097200001</v>
      </c>
      <c r="P110" s="3">
        <v>-1.1212456293499999</v>
      </c>
      <c r="Q110" s="3">
        <v>-0.315144336463</v>
      </c>
      <c r="R110" s="3">
        <v>-0.191088736382</v>
      </c>
      <c r="S110" s="3">
        <v>-0.67584685464000005</v>
      </c>
      <c r="T110" s="3">
        <v>-0.57957821400300003</v>
      </c>
      <c r="U110" s="3">
        <v>-0.29592252191399998</v>
      </c>
      <c r="V110" s="3">
        <v>7.5579027686299996E-2</v>
      </c>
      <c r="W110" s="3">
        <v>4.9440538018200003E-2</v>
      </c>
      <c r="X110" s="3">
        <v>-6.8197793364599996E-2</v>
      </c>
      <c r="Y110" s="3">
        <v>-9.9331524382000005E-2</v>
      </c>
      <c r="Z110" s="3">
        <v>-0.16045733857300001</v>
      </c>
      <c r="AA110" s="3">
        <v>-0.45350239656500002</v>
      </c>
      <c r="AB110" s="3">
        <v>-0.13520216796500001</v>
      </c>
      <c r="AC110" s="3">
        <v>-0.435220904114</v>
      </c>
      <c r="AD110" s="3">
        <v>-0.237851113581</v>
      </c>
      <c r="AE110" s="3">
        <v>-0.73504040228099998</v>
      </c>
      <c r="AF110" s="3">
        <v>-0.27030290025800002</v>
      </c>
      <c r="AG110" s="3">
        <v>-0.21026653933100001</v>
      </c>
    </row>
    <row r="111" spans="1:33" x14ac:dyDescent="0.2">
      <c r="A111" s="2" t="s">
        <v>128</v>
      </c>
      <c r="B111" s="3">
        <v>-0.95445009606800002</v>
      </c>
      <c r="C111" s="3">
        <v>-1.5871739039399999</v>
      </c>
      <c r="D111" s="3">
        <v>-1.2306590133299999</v>
      </c>
      <c r="E111" s="3">
        <v>-0.202302865778</v>
      </c>
      <c r="F111" s="3">
        <v>-4.34105226619E-2</v>
      </c>
      <c r="G111" s="3">
        <v>-0.108883637593</v>
      </c>
      <c r="H111" s="3">
        <v>-0.140068091516</v>
      </c>
      <c r="I111" s="3">
        <v>-0.39270665122499998</v>
      </c>
      <c r="J111" s="3">
        <v>7.6431889290699995E-2</v>
      </c>
      <c r="K111" s="3">
        <v>-0.183733897196</v>
      </c>
      <c r="L111" s="3">
        <v>-6.0280611360900002E-2</v>
      </c>
      <c r="M111" s="3">
        <v>-1.2791723423200001</v>
      </c>
      <c r="N111" s="3">
        <v>-0.39282635194799997</v>
      </c>
      <c r="O111" s="3">
        <v>-0.61757860180599999</v>
      </c>
      <c r="P111" s="3">
        <v>-1.0890465332099999</v>
      </c>
      <c r="Q111" s="3">
        <v>-0.207857416372</v>
      </c>
      <c r="R111" s="3">
        <v>-0.203777654191</v>
      </c>
      <c r="S111" s="3">
        <v>-0.66510922539399997</v>
      </c>
      <c r="T111" s="3">
        <v>-0.725047085323</v>
      </c>
      <c r="U111" s="3">
        <v>-0.38507481259699999</v>
      </c>
      <c r="V111" s="3">
        <v>0.11504168336700001</v>
      </c>
      <c r="W111" s="3">
        <v>2.9715633019699998E-4</v>
      </c>
      <c r="X111" s="3">
        <v>-0.12559456175799999</v>
      </c>
      <c r="Y111" s="3">
        <v>-9.3647753870000003E-2</v>
      </c>
      <c r="Z111" s="3">
        <v>-0.168538311307</v>
      </c>
      <c r="AA111" s="3">
        <v>-0.35315541622899999</v>
      </c>
      <c r="AB111" s="3">
        <v>-6.1984941727600003E-2</v>
      </c>
      <c r="AC111" s="3">
        <v>-0.40355231228400001</v>
      </c>
      <c r="AD111" s="3">
        <v>-0.20624927525</v>
      </c>
      <c r="AE111" s="3">
        <v>-0.97495614605400005</v>
      </c>
      <c r="AF111" s="3">
        <v>-0.34327612506100003</v>
      </c>
      <c r="AG111" s="3">
        <v>-0.24774281861299999</v>
      </c>
    </row>
    <row r="112" spans="1:33" x14ac:dyDescent="0.2">
      <c r="A112" s="2" t="s">
        <v>129</v>
      </c>
      <c r="B112" s="3">
        <v>-0.91694760270599995</v>
      </c>
      <c r="C112" s="3">
        <v>-1.4127508968</v>
      </c>
      <c r="D112" s="3">
        <v>-1.2357475223600001</v>
      </c>
      <c r="E112" s="3">
        <v>-0.31946539988900002</v>
      </c>
      <c r="F112" s="3">
        <v>-9.6716646852900004E-2</v>
      </c>
      <c r="G112" s="3">
        <v>-0.19968230296600001</v>
      </c>
      <c r="H112" s="3">
        <v>-0.24199606559799999</v>
      </c>
      <c r="I112" s="3">
        <v>-0.43625146665999998</v>
      </c>
      <c r="J112" s="3">
        <v>2.7998298287100001E-2</v>
      </c>
      <c r="K112" s="3">
        <v>-0.41667525332499999</v>
      </c>
      <c r="L112" s="3">
        <v>-8.5863922151900002E-2</v>
      </c>
      <c r="M112" s="3">
        <v>-1.3543607286299999</v>
      </c>
      <c r="N112" s="3">
        <v>-0.509342888961</v>
      </c>
      <c r="O112" s="3">
        <v>-0.61181014725600003</v>
      </c>
      <c r="P112" s="3">
        <v>-1.14522155205</v>
      </c>
      <c r="Q112" s="3">
        <v>-0.37276698036299999</v>
      </c>
      <c r="R112" s="3">
        <v>-0.18231528592099999</v>
      </c>
      <c r="S112" s="3">
        <v>-0.67154553471099998</v>
      </c>
      <c r="T112" s="3">
        <v>-0.62178634336299998</v>
      </c>
      <c r="U112" s="3">
        <v>-0.37115405352800002</v>
      </c>
      <c r="V112" s="3">
        <v>2.66458042671E-2</v>
      </c>
      <c r="W112" s="3">
        <v>1.9463601810600001E-2</v>
      </c>
      <c r="X112" s="3">
        <v>-5.8310643414600002E-2</v>
      </c>
      <c r="Y112" s="3">
        <v>-0.140458117099</v>
      </c>
      <c r="Z112" s="3">
        <v>-0.201993557011</v>
      </c>
      <c r="AA112" s="3">
        <v>-0.50876874820899998</v>
      </c>
      <c r="AB112" s="3">
        <v>-0.157046473248</v>
      </c>
      <c r="AC112" s="3">
        <v>-0.48455694027500001</v>
      </c>
      <c r="AD112" s="3">
        <v>-0.31333045156400002</v>
      </c>
      <c r="AE112" s="3">
        <v>-0.83413746244599996</v>
      </c>
      <c r="AF112" s="3">
        <v>-0.310257688842</v>
      </c>
      <c r="AG112" s="3">
        <v>-0.25334983559300001</v>
      </c>
    </row>
    <row r="113" spans="1:33" x14ac:dyDescent="0.2">
      <c r="A113" s="2" t="s">
        <v>130</v>
      </c>
      <c r="B113" s="3">
        <v>-0.83864455128399995</v>
      </c>
      <c r="C113" s="3">
        <v>-1.3626051675699999</v>
      </c>
      <c r="D113" s="3">
        <v>-1.13982128426</v>
      </c>
      <c r="E113" s="3">
        <v>-0.23273939913800001</v>
      </c>
      <c r="F113" s="3">
        <v>-3.8819649709000002E-2</v>
      </c>
      <c r="G113" s="3">
        <v>-0.199819466404</v>
      </c>
      <c r="H113" s="3">
        <v>-0.24219993025799999</v>
      </c>
      <c r="I113" s="3">
        <v>-0.41307383754400001</v>
      </c>
      <c r="J113" s="3">
        <v>3.0343313995599999E-2</v>
      </c>
      <c r="K113" s="3">
        <v>-0.35810525311800001</v>
      </c>
      <c r="L113" s="3">
        <v>-0.130918526762</v>
      </c>
      <c r="M113" s="3">
        <v>-1.3621070147800001</v>
      </c>
      <c r="N113" s="3">
        <v>-0.47871100251199999</v>
      </c>
      <c r="O113" s="3">
        <v>-0.67524459032100004</v>
      </c>
      <c r="P113" s="3">
        <v>-1.10129103451</v>
      </c>
      <c r="Q113" s="3">
        <v>-0.352313793293</v>
      </c>
      <c r="R113" s="3">
        <v>-0.25108230891900002</v>
      </c>
      <c r="S113" s="3">
        <v>-0.673838765846</v>
      </c>
      <c r="T113" s="3">
        <v>-0.60800902522599998</v>
      </c>
      <c r="U113" s="3">
        <v>-0.34628119264200002</v>
      </c>
      <c r="V113" s="3">
        <v>2.07320609012E-2</v>
      </c>
      <c r="W113" s="3">
        <v>4.7793391002699998E-2</v>
      </c>
      <c r="X113" s="3">
        <v>-5.1960418388299998E-2</v>
      </c>
      <c r="Y113" s="3">
        <v>-0.13621485290400001</v>
      </c>
      <c r="Z113" s="3">
        <v>-0.18111099608199999</v>
      </c>
      <c r="AA113" s="3">
        <v>-0.48505043451000002</v>
      </c>
      <c r="AB113" s="3">
        <v>-0.17694354393799999</v>
      </c>
      <c r="AC113" s="3">
        <v>-0.428773423579</v>
      </c>
      <c r="AD113" s="3">
        <v>-0.30938775435400001</v>
      </c>
      <c r="AE113" s="3">
        <v>-0.81277679380800005</v>
      </c>
      <c r="AF113" s="3">
        <v>-0.361517307841</v>
      </c>
      <c r="AG113" s="3">
        <v>-0.21058711067899999</v>
      </c>
    </row>
    <row r="114" spans="1:33" x14ac:dyDescent="0.2">
      <c r="A114" s="2" t="s">
        <v>131</v>
      </c>
      <c r="B114" s="3">
        <v>-0.91425232265</v>
      </c>
      <c r="C114" s="3">
        <v>-1.25004174158</v>
      </c>
      <c r="D114" s="3">
        <v>-1.01283744333</v>
      </c>
      <c r="E114" s="3">
        <v>-0.36477219329799998</v>
      </c>
      <c r="F114" s="3">
        <v>-4.3098733748200002E-2</v>
      </c>
      <c r="G114" s="3">
        <v>-0.177303216268</v>
      </c>
      <c r="H114" s="3">
        <v>-0.203332521963</v>
      </c>
      <c r="I114" s="3">
        <v>-0.43885073336199998</v>
      </c>
      <c r="J114" s="3">
        <v>8.3478311889499997E-3</v>
      </c>
      <c r="K114" s="3">
        <v>-0.386293162277</v>
      </c>
      <c r="L114" s="3">
        <v>-9.0674015696499993E-2</v>
      </c>
      <c r="M114" s="3">
        <v>-1.3532904696300001</v>
      </c>
      <c r="N114" s="3">
        <v>-0.51677453638399995</v>
      </c>
      <c r="O114" s="3">
        <v>-0.63479469099999997</v>
      </c>
      <c r="P114" s="3">
        <v>-1.12968337075</v>
      </c>
      <c r="Q114" s="3">
        <v>-0.31219404121299998</v>
      </c>
      <c r="R114" s="3">
        <v>-0.20092711555600001</v>
      </c>
      <c r="S114" s="3">
        <v>-0.65913953910500001</v>
      </c>
      <c r="T114" s="3">
        <v>-0.58599103315400003</v>
      </c>
      <c r="U114" s="3">
        <v>-0.298110131178</v>
      </c>
      <c r="V114" s="3">
        <v>3.5546634481599997E-2</v>
      </c>
      <c r="W114" s="3">
        <v>-4.3562000410500004E-3</v>
      </c>
      <c r="X114" s="3">
        <v>-2.91809731371E-2</v>
      </c>
      <c r="Y114" s="3">
        <v>-0.15942313721000001</v>
      </c>
      <c r="Z114" s="3">
        <v>-0.18926539353499999</v>
      </c>
      <c r="AA114" s="3">
        <v>-0.49943788397</v>
      </c>
      <c r="AB114" s="3">
        <v>-0.14382916860700001</v>
      </c>
      <c r="AC114" s="3">
        <v>-0.49674785836300001</v>
      </c>
      <c r="AD114" s="3">
        <v>-0.32446486889699999</v>
      </c>
      <c r="AE114" s="3">
        <v>-0.96596056113499995</v>
      </c>
      <c r="AF114" s="3">
        <v>-0.48512285163800001</v>
      </c>
      <c r="AG114" s="3">
        <v>-0.218376269117</v>
      </c>
    </row>
    <row r="115" spans="1:33" x14ac:dyDescent="0.2">
      <c r="A115" s="2" t="s">
        <v>132</v>
      </c>
      <c r="B115" s="3">
        <v>-0.98492182695300001</v>
      </c>
      <c r="C115" s="3">
        <v>-1.5398306447400001</v>
      </c>
      <c r="D115" s="3">
        <v>-1.3544729928799999</v>
      </c>
      <c r="E115" s="3">
        <v>-0.34117100182600002</v>
      </c>
      <c r="F115" s="3">
        <v>-7.9166009718900004E-2</v>
      </c>
      <c r="G115" s="3">
        <v>-0.19136192599099999</v>
      </c>
      <c r="H115" s="3">
        <v>-0.24723628881599999</v>
      </c>
      <c r="I115" s="3">
        <v>-0.46890263705399998</v>
      </c>
      <c r="J115" s="3">
        <v>9.18275580373E-3</v>
      </c>
      <c r="K115" s="3">
        <v>-0.43795507372199999</v>
      </c>
      <c r="L115" s="3">
        <v>-6.4132732614900004E-2</v>
      </c>
      <c r="M115" s="3">
        <v>-1.32328238515</v>
      </c>
      <c r="N115" s="3">
        <v>-0.53387633011299995</v>
      </c>
      <c r="O115" s="3">
        <v>-0.76044958793100004</v>
      </c>
      <c r="P115" s="3">
        <v>-1.2851971879599999</v>
      </c>
      <c r="Q115" s="3">
        <v>-0.41327286602500002</v>
      </c>
      <c r="R115" s="3">
        <v>-0.215542371264</v>
      </c>
      <c r="S115" s="3">
        <v>-0.70775316674199995</v>
      </c>
      <c r="T115" s="3">
        <v>-0.62353092851500003</v>
      </c>
      <c r="U115" s="3">
        <v>-0.36525878497499997</v>
      </c>
      <c r="V115" s="3">
        <v>4.9175952938500002E-3</v>
      </c>
      <c r="W115" s="3">
        <v>2.1757425388999999E-2</v>
      </c>
      <c r="X115" s="3">
        <v>-2.1145222902000001E-2</v>
      </c>
      <c r="Y115" s="3">
        <v>-0.14791486408400001</v>
      </c>
      <c r="Z115" s="3">
        <v>-0.203108740807</v>
      </c>
      <c r="AA115" s="3">
        <v>-0.54243955461600002</v>
      </c>
      <c r="AB115" s="3">
        <v>-0.14732404964900001</v>
      </c>
      <c r="AC115" s="3">
        <v>-0.50367144763399996</v>
      </c>
      <c r="AD115" s="3">
        <v>-0.33952682854499999</v>
      </c>
      <c r="AE115" s="3">
        <v>-1.07851601578</v>
      </c>
      <c r="AF115" s="3">
        <v>-0.53263411691200002</v>
      </c>
      <c r="AG115" s="3">
        <v>-0.238667323105</v>
      </c>
    </row>
    <row r="116" spans="1:33" x14ac:dyDescent="0.2">
      <c r="A116" s="2" t="s">
        <v>133</v>
      </c>
      <c r="B116" s="3">
        <v>-0.81597288830900006</v>
      </c>
      <c r="C116" s="3">
        <v>-1.4033472900699999</v>
      </c>
      <c r="D116" s="3">
        <v>-1.1384269040899999</v>
      </c>
      <c r="E116" s="3">
        <v>-0.19620375218</v>
      </c>
      <c r="F116" s="3">
        <v>-6.7539321877500003E-3</v>
      </c>
      <c r="G116" s="3">
        <v>-0.121661745921</v>
      </c>
      <c r="H116" s="3">
        <v>-0.150536891236</v>
      </c>
      <c r="I116" s="3">
        <v>-0.33792911368900003</v>
      </c>
      <c r="J116" s="3">
        <v>8.1852565593299995E-2</v>
      </c>
      <c r="K116" s="3">
        <v>-0.31226691067200002</v>
      </c>
      <c r="L116" s="3">
        <v>-3.2213031878000002E-2</v>
      </c>
      <c r="M116" s="3">
        <v>-1.29399852076</v>
      </c>
      <c r="N116" s="3">
        <v>-0.43269875234400001</v>
      </c>
      <c r="O116" s="3">
        <v>-0.55427960454299996</v>
      </c>
      <c r="P116" s="3">
        <v>-0.96772353413500001</v>
      </c>
      <c r="Q116" s="3">
        <v>-0.25623619884499999</v>
      </c>
      <c r="R116" s="3">
        <v>-0.209051160816</v>
      </c>
      <c r="S116" s="3">
        <v>-0.59614751311000003</v>
      </c>
      <c r="T116" s="3">
        <v>-0.50929780621200005</v>
      </c>
      <c r="U116" s="3">
        <v>-0.30021034700400001</v>
      </c>
      <c r="V116" s="3">
        <v>7.7904806932600004E-2</v>
      </c>
      <c r="W116" s="3">
        <v>9.0400602789299997E-2</v>
      </c>
      <c r="X116" s="3">
        <v>-7.54215189354E-2</v>
      </c>
      <c r="Y116" s="3">
        <v>-0.13649572251700001</v>
      </c>
      <c r="Z116" s="3">
        <v>-0.152492238659</v>
      </c>
      <c r="AA116" s="3">
        <v>-0.39318465252700002</v>
      </c>
      <c r="AB116" s="3">
        <v>-9.5959755367099997E-2</v>
      </c>
      <c r="AC116" s="3">
        <v>-0.345345163362</v>
      </c>
      <c r="AD116" s="3">
        <v>-0.226961276411</v>
      </c>
      <c r="AE116" s="3">
        <v>-0.97449470759800005</v>
      </c>
      <c r="AF116" s="3">
        <v>-0.31681313722799997</v>
      </c>
      <c r="AG116" s="3">
        <v>-0.21201879022</v>
      </c>
    </row>
    <row r="117" spans="1:33" x14ac:dyDescent="0.2">
      <c r="A117" s="2" t="s">
        <v>134</v>
      </c>
      <c r="B117" s="3">
        <v>-0.47318822108699998</v>
      </c>
      <c r="C117" s="3">
        <v>-1.25928924574</v>
      </c>
      <c r="D117" s="3">
        <v>-0.95643407650199996</v>
      </c>
      <c r="E117" s="3">
        <v>-8.7588880484299997E-2</v>
      </c>
      <c r="F117" s="3">
        <v>6.1646631027599999E-2</v>
      </c>
      <c r="G117" s="3">
        <v>3.5873610212400001E-2</v>
      </c>
      <c r="H117" s="3">
        <v>-0.217240833263</v>
      </c>
      <c r="I117" s="3">
        <v>-0.29369131054600001</v>
      </c>
      <c r="J117" s="3">
        <v>8.9325838919099995E-2</v>
      </c>
      <c r="K117" s="3">
        <v>-2.5048945610200001E-2</v>
      </c>
      <c r="L117" s="3">
        <v>7.2987265328100001E-2</v>
      </c>
      <c r="M117" s="3">
        <v>-1.18731577364</v>
      </c>
      <c r="N117" s="3">
        <v>-0.206946926787</v>
      </c>
      <c r="O117" s="3">
        <v>-0.37389647050399999</v>
      </c>
      <c r="P117" s="3">
        <v>-0.77740576160499997</v>
      </c>
      <c r="Q117" s="3">
        <v>-0.119527325689</v>
      </c>
      <c r="R117" s="3">
        <v>-9.0306269695899999E-2</v>
      </c>
      <c r="S117" s="3">
        <v>-0.42647295271000002</v>
      </c>
      <c r="T117" s="3">
        <v>-0.41096623970099999</v>
      </c>
      <c r="U117" s="3">
        <v>-0.30629678600999999</v>
      </c>
      <c r="V117" s="3">
        <v>0.131929788933</v>
      </c>
      <c r="W117" s="3">
        <v>2.20972293161E-2</v>
      </c>
      <c r="X117" s="3">
        <v>-2.6621121635000002E-2</v>
      </c>
      <c r="Y117" s="3">
        <v>-2.9973158244899999E-2</v>
      </c>
      <c r="Z117" s="3">
        <v>-8.0312748278400001E-2</v>
      </c>
      <c r="AA117" s="3">
        <v>-0.15032093159900001</v>
      </c>
      <c r="AB117" s="3">
        <v>-2.43210537512E-2</v>
      </c>
      <c r="AC117" s="3">
        <v>-0.14258696498199999</v>
      </c>
      <c r="AD117" s="3">
        <v>-7.1346606112799998E-2</v>
      </c>
      <c r="AE117" s="3">
        <v>-0.57163709656399997</v>
      </c>
      <c r="AF117" s="3">
        <v>8.7875372213099996E-3</v>
      </c>
      <c r="AG117" s="3">
        <v>-0.12828918892800001</v>
      </c>
    </row>
    <row r="118" spans="1:33" x14ac:dyDescent="0.2">
      <c r="A118" s="2" t="s">
        <v>135</v>
      </c>
      <c r="B118" s="3">
        <v>-0.27269150909599998</v>
      </c>
      <c r="C118" s="3">
        <v>-1.1083933240899999</v>
      </c>
      <c r="D118" s="3">
        <v>-0.86139314566000003</v>
      </c>
      <c r="E118" s="3">
        <v>-3.1535916564200003E-2</v>
      </c>
      <c r="F118" s="3">
        <v>0.134975939691</v>
      </c>
      <c r="G118" s="3">
        <v>0.13201809312500001</v>
      </c>
      <c r="H118" s="3">
        <v>-0.14731846728199999</v>
      </c>
      <c r="I118" s="3">
        <v>-0.16287555326100001</v>
      </c>
      <c r="J118" s="3">
        <v>0.181838399156</v>
      </c>
      <c r="K118" s="3">
        <v>1.64434042327E-2</v>
      </c>
      <c r="L118" s="3">
        <v>0.143689774115</v>
      </c>
      <c r="M118" s="3">
        <v>-1.0306316734500001</v>
      </c>
      <c r="N118" s="3">
        <v>-0.106503152042</v>
      </c>
      <c r="O118" s="3">
        <v>-0.219105054662</v>
      </c>
      <c r="P118" s="3">
        <v>-0.56093360843399998</v>
      </c>
      <c r="Q118" s="3">
        <v>-0.13868252682900001</v>
      </c>
      <c r="R118" s="3">
        <v>8.3030490563300002E-2</v>
      </c>
      <c r="S118" s="3">
        <v>-0.278005396327</v>
      </c>
      <c r="T118" s="3">
        <v>-0.31479824439100001</v>
      </c>
      <c r="U118" s="3">
        <v>-0.23960880771199999</v>
      </c>
      <c r="V118" s="3">
        <v>0.18050108866</v>
      </c>
      <c r="W118" s="3">
        <v>0.11552266193500001</v>
      </c>
      <c r="X118" s="3">
        <v>5.4096597465799999E-2</v>
      </c>
      <c r="Y118" s="3">
        <v>6.8109889538900004E-3</v>
      </c>
      <c r="Z118" s="3">
        <v>-1.20287935563E-2</v>
      </c>
      <c r="AA118" s="3">
        <v>-3.6616082465399998E-2</v>
      </c>
      <c r="AB118" s="3">
        <v>7.8439467375900004E-3</v>
      </c>
      <c r="AC118" s="3">
        <v>-5.8177478349700001E-3</v>
      </c>
      <c r="AD118" s="3">
        <v>3.1207301281100001E-2</v>
      </c>
      <c r="AE118" s="3">
        <v>-0.37261532092799998</v>
      </c>
      <c r="AF118" s="3">
        <v>0.27007657068699997</v>
      </c>
      <c r="AG118" s="3">
        <v>-5.8907122772100001E-2</v>
      </c>
    </row>
    <row r="119" spans="1:33" x14ac:dyDescent="0.2">
      <c r="A119" s="2" t="s">
        <v>136</v>
      </c>
      <c r="B119" s="3">
        <v>-0.29257608926400003</v>
      </c>
      <c r="C119" s="3">
        <v>-0.98834179341100004</v>
      </c>
      <c r="D119" s="3">
        <v>-0.98421048078999995</v>
      </c>
      <c r="E119" s="3">
        <v>-0.12213348844999999</v>
      </c>
      <c r="F119" s="3">
        <v>6.5182559514799995E-2</v>
      </c>
      <c r="G119" s="3">
        <v>-2.2250955183E-2</v>
      </c>
      <c r="H119" s="3">
        <v>-0.21271316262000001</v>
      </c>
      <c r="I119" s="3">
        <v>-0.29757223027500002</v>
      </c>
      <c r="J119" s="3">
        <v>0.15624820288399999</v>
      </c>
      <c r="K119" s="3">
        <v>-3.8835885809799998E-2</v>
      </c>
      <c r="L119" s="3">
        <v>8.8995104003600001E-2</v>
      </c>
      <c r="M119" s="3">
        <v>-1.1925612401400001</v>
      </c>
      <c r="N119" s="3">
        <v>-0.258856375295</v>
      </c>
      <c r="O119" s="3">
        <v>-0.19579131329300001</v>
      </c>
      <c r="P119" s="3">
        <v>-0.77237814157499995</v>
      </c>
      <c r="Q119" s="3">
        <v>-8.4407037819200004E-2</v>
      </c>
      <c r="R119" s="3">
        <v>4.1916324863099999E-2</v>
      </c>
      <c r="S119" s="3">
        <v>-0.40198746630100002</v>
      </c>
      <c r="T119" s="3">
        <v>-0.37741373415399998</v>
      </c>
      <c r="U119" s="3">
        <v>-0.280300854416</v>
      </c>
      <c r="V119" s="3">
        <v>0.12718083812</v>
      </c>
      <c r="W119" s="3">
        <v>7.3310330623599998E-2</v>
      </c>
      <c r="X119" s="3">
        <v>-1.5999227610399999E-2</v>
      </c>
      <c r="Y119" s="3">
        <v>-6.1922449574500001E-2</v>
      </c>
      <c r="Z119" s="3">
        <v>-3.3354813647399999E-2</v>
      </c>
      <c r="AA119" s="3">
        <v>-7.7236959911599998E-2</v>
      </c>
      <c r="AB119" s="3">
        <v>-1.9331674721599999E-2</v>
      </c>
      <c r="AC119" s="3">
        <v>-0.23134515733899999</v>
      </c>
      <c r="AD119" s="3">
        <v>-0.13603986182</v>
      </c>
      <c r="AE119" s="3">
        <v>-0.45098037764999999</v>
      </c>
      <c r="AF119" s="3">
        <v>-5.29738848978E-2</v>
      </c>
      <c r="AG119" s="3">
        <v>-0.11588175124699999</v>
      </c>
    </row>
    <row r="120" spans="1:33" x14ac:dyDescent="0.2">
      <c r="A120" s="2" t="s">
        <v>137</v>
      </c>
      <c r="B120" s="3">
        <v>-0.25552635220100001</v>
      </c>
      <c r="C120" s="3">
        <v>-0.89291615183999995</v>
      </c>
      <c r="D120" s="3">
        <v>-0.80856712501700001</v>
      </c>
      <c r="E120" s="3">
        <v>-4.9916882572799998E-2</v>
      </c>
      <c r="F120" s="3">
        <v>6.07724672291E-2</v>
      </c>
      <c r="G120" s="3">
        <v>1.4836958406E-2</v>
      </c>
      <c r="H120" s="3">
        <v>-0.19920508724</v>
      </c>
      <c r="I120" s="3">
        <v>-0.190614632949</v>
      </c>
      <c r="J120" s="3">
        <v>0.141067966583</v>
      </c>
      <c r="K120" s="3">
        <v>1.43571208526E-2</v>
      </c>
      <c r="L120" s="3">
        <v>0.117281361513</v>
      </c>
      <c r="M120" s="3">
        <v>-1.03648004526</v>
      </c>
      <c r="N120" s="3">
        <v>-0.16512351097299999</v>
      </c>
      <c r="O120" s="3">
        <v>-0.28126569529099998</v>
      </c>
      <c r="P120" s="3">
        <v>-0.61123938484899998</v>
      </c>
      <c r="Q120" s="3">
        <v>-8.3982174852899993E-2</v>
      </c>
      <c r="R120" s="3">
        <v>-1.55846317922E-2</v>
      </c>
      <c r="S120" s="3">
        <v>-0.34683893135400001</v>
      </c>
      <c r="T120" s="3">
        <v>-0.313475597632</v>
      </c>
      <c r="U120" s="3">
        <v>-0.18057702568299999</v>
      </c>
      <c r="V120" s="3">
        <v>0.109346845358</v>
      </c>
      <c r="W120" s="3">
        <v>6.8817427381300006E-2</v>
      </c>
      <c r="X120" s="3">
        <v>-6.3045713513100003E-3</v>
      </c>
      <c r="Y120" s="3">
        <v>3.8668706167300001E-3</v>
      </c>
      <c r="Z120" s="3">
        <v>-3.4093110872699998E-2</v>
      </c>
      <c r="AA120" s="3">
        <v>-8.1412200746500005E-2</v>
      </c>
      <c r="AB120" s="3">
        <v>-3.9824415849899999E-2</v>
      </c>
      <c r="AC120" s="3">
        <v>-0.126723411891</v>
      </c>
      <c r="AD120" s="3">
        <v>-7.2937513131200005E-2</v>
      </c>
      <c r="AE120" s="3">
        <v>-0.37833112912200001</v>
      </c>
      <c r="AF120" s="3">
        <v>8.8996281562299995E-2</v>
      </c>
      <c r="AG120" s="3">
        <v>-8.09534868257E-2</v>
      </c>
    </row>
    <row r="121" spans="1:33" x14ac:dyDescent="0.2">
      <c r="A121" s="2" t="s">
        <v>138</v>
      </c>
      <c r="B121" s="3">
        <v>-0.424991200111</v>
      </c>
      <c r="C121" s="3">
        <v>-1.0033832862200001</v>
      </c>
      <c r="D121" s="3">
        <v>-0.864387130181</v>
      </c>
      <c r="E121" s="3">
        <v>-8.4260779086300003E-2</v>
      </c>
      <c r="F121" s="3">
        <v>4.6188158587600003E-2</v>
      </c>
      <c r="G121" s="3">
        <v>-5.5670870416699998E-2</v>
      </c>
      <c r="H121" s="3">
        <v>-0.22610692405800001</v>
      </c>
      <c r="I121" s="3">
        <v>-0.35640014317199997</v>
      </c>
      <c r="J121" s="3">
        <v>0.131156817397</v>
      </c>
      <c r="K121" s="3">
        <v>1.1122020360800001E-2</v>
      </c>
      <c r="L121" s="3">
        <v>0.14155208757900001</v>
      </c>
      <c r="M121" s="3">
        <v>-1.18392347639</v>
      </c>
      <c r="N121" s="3">
        <v>-0.25986255879499998</v>
      </c>
      <c r="O121" s="3">
        <v>-0.30281497753600001</v>
      </c>
      <c r="P121" s="3">
        <v>-0.76241972742599995</v>
      </c>
      <c r="Q121" s="3">
        <v>-0.12353823679000001</v>
      </c>
      <c r="R121" s="3">
        <v>-4.77802074369E-2</v>
      </c>
      <c r="S121" s="3">
        <v>-0.36075658341</v>
      </c>
      <c r="T121" s="3">
        <v>-0.46203354137000002</v>
      </c>
      <c r="U121" s="3">
        <v>-0.28276460059300002</v>
      </c>
      <c r="V121" s="3">
        <v>0.10979809804</v>
      </c>
      <c r="W121" s="3">
        <v>6.5013595653399994E-2</v>
      </c>
      <c r="X121" s="3">
        <v>-3.2779249455799998E-2</v>
      </c>
      <c r="Y121" s="3">
        <v>-3.3472216660100002E-2</v>
      </c>
      <c r="Z121" s="3">
        <v>-7.1885373007900003E-2</v>
      </c>
      <c r="AA121" s="3">
        <v>-0.18469788601699999</v>
      </c>
      <c r="AB121" s="3">
        <v>-5.7364414582199999E-2</v>
      </c>
      <c r="AC121" s="3">
        <v>-0.25384170791400001</v>
      </c>
      <c r="AD121" s="3">
        <v>-0.154401827582</v>
      </c>
      <c r="AE121" s="3">
        <v>-0.72191962856799996</v>
      </c>
      <c r="AF121" s="3">
        <v>-0.146937728446</v>
      </c>
      <c r="AG121" s="3">
        <v>-0.16268660821100001</v>
      </c>
    </row>
    <row r="122" spans="1:33" x14ac:dyDescent="0.2">
      <c r="A122" s="2" t="s">
        <v>139</v>
      </c>
      <c r="B122" s="3">
        <v>-0.48106476220299998</v>
      </c>
      <c r="C122" s="3">
        <v>-1.0816952611199999</v>
      </c>
      <c r="D122" s="3">
        <v>-0.89321449118999996</v>
      </c>
      <c r="E122" s="3">
        <v>-0.126794612404</v>
      </c>
      <c r="F122" s="3">
        <v>-5.0857249207100004E-4</v>
      </c>
      <c r="G122" s="3">
        <v>-6.1483031640500001E-2</v>
      </c>
      <c r="H122" s="3">
        <v>-0.20735981354999999</v>
      </c>
      <c r="I122" s="3">
        <v>-0.31776427728599999</v>
      </c>
      <c r="J122" s="3">
        <v>0.11599617748299999</v>
      </c>
      <c r="K122" s="3">
        <v>1.49246314075E-2</v>
      </c>
      <c r="L122" s="3">
        <v>0.10891140376900001</v>
      </c>
      <c r="M122" s="3">
        <v>-1.18398766098</v>
      </c>
      <c r="N122" s="3">
        <v>-0.30376859842199999</v>
      </c>
      <c r="O122" s="3">
        <v>-0.34196214303</v>
      </c>
      <c r="P122" s="3">
        <v>-0.86392743243699999</v>
      </c>
      <c r="Q122" s="3">
        <v>-0.12926979240600001</v>
      </c>
      <c r="R122" s="3">
        <v>-7.9981648506700004E-2</v>
      </c>
      <c r="S122" s="3">
        <v>-0.45054328815799999</v>
      </c>
      <c r="T122" s="3">
        <v>-0.507270045846</v>
      </c>
      <c r="U122" s="3">
        <v>-0.32049323494900001</v>
      </c>
      <c r="V122" s="3">
        <v>0.105605028578</v>
      </c>
      <c r="W122" s="3">
        <v>3.7771691384200001E-2</v>
      </c>
      <c r="X122" s="3">
        <v>-6.6563649898600002E-2</v>
      </c>
      <c r="Y122" s="3">
        <v>-6.1305664609900001E-2</v>
      </c>
      <c r="Z122" s="3">
        <v>-8.3636270098700005E-2</v>
      </c>
      <c r="AA122" s="3">
        <v>-0.18997100640699999</v>
      </c>
      <c r="AB122" s="3">
        <v>-8.0322804126399999E-2</v>
      </c>
      <c r="AC122" s="3">
        <v>-0.29539750295200001</v>
      </c>
      <c r="AD122" s="3">
        <v>-0.17073931453399999</v>
      </c>
      <c r="AE122" s="3">
        <v>-0.73846683024799997</v>
      </c>
      <c r="AF122" s="3">
        <v>-0.128960201882</v>
      </c>
      <c r="AG122" s="3">
        <v>-0.14149230008899999</v>
      </c>
    </row>
    <row r="123" spans="1:33" x14ac:dyDescent="0.2">
      <c r="A123" s="2" t="s">
        <v>140</v>
      </c>
      <c r="B123" s="3">
        <v>-1.04811607948</v>
      </c>
      <c r="C123" s="3">
        <v>-1.2828869470699999</v>
      </c>
      <c r="D123" s="3">
        <v>-1.0355766982100001</v>
      </c>
      <c r="E123" s="3">
        <v>-0.40810244532500001</v>
      </c>
      <c r="F123" s="3">
        <v>-0.157087766469</v>
      </c>
      <c r="G123" s="3">
        <v>-0.37459122539799999</v>
      </c>
      <c r="H123" s="3">
        <v>-0.19953291886499999</v>
      </c>
      <c r="I123" s="3">
        <v>-0.50366278456299995</v>
      </c>
      <c r="J123" s="3">
        <v>8.95152565298E-3</v>
      </c>
      <c r="K123" s="3">
        <v>-0.44147843819499999</v>
      </c>
      <c r="L123" s="3">
        <v>3.4474714501600001E-3</v>
      </c>
      <c r="M123" s="3">
        <v>-1.42672436627</v>
      </c>
      <c r="N123" s="3">
        <v>-0.57033952784200004</v>
      </c>
      <c r="O123" s="3">
        <v>-0.65196997059200001</v>
      </c>
      <c r="P123" s="3">
        <v>-1.29359102983</v>
      </c>
      <c r="Q123" s="3">
        <v>-0.33763615026600002</v>
      </c>
      <c r="R123" s="3">
        <v>-0.34085335201200001</v>
      </c>
      <c r="S123" s="3">
        <v>-0.80469889082599999</v>
      </c>
      <c r="T123" s="3">
        <v>-0.66929831761699998</v>
      </c>
      <c r="U123" s="3">
        <v>-0.38854190417200002</v>
      </c>
      <c r="V123" s="3">
        <v>-3.79386324624E-2</v>
      </c>
      <c r="W123" s="3">
        <v>-7.8512953341199995E-2</v>
      </c>
      <c r="X123" s="3">
        <v>-0.17560166415100001</v>
      </c>
      <c r="Y123" s="3">
        <v>-0.21325313489100001</v>
      </c>
      <c r="Z123" s="3">
        <v>-0.27415519298800001</v>
      </c>
      <c r="AA123" s="3">
        <v>-0.58033883879199999</v>
      </c>
      <c r="AB123" s="3">
        <v>-0.23268826085899999</v>
      </c>
      <c r="AC123" s="3">
        <v>-0.72172201139400005</v>
      </c>
      <c r="AD123" s="3">
        <v>-0.49960764703900001</v>
      </c>
      <c r="AE123" s="3">
        <v>-1.1905271370499999</v>
      </c>
      <c r="AF123" s="3">
        <v>-0.64703667146300003</v>
      </c>
      <c r="AG123" s="3">
        <v>-0.35343290987699999</v>
      </c>
    </row>
    <row r="124" spans="1:33" x14ac:dyDescent="0.2">
      <c r="A124" s="2" t="s">
        <v>141</v>
      </c>
      <c r="B124" s="3">
        <v>-0.67381515116000001</v>
      </c>
      <c r="C124" s="3">
        <v>-1.28551489007</v>
      </c>
      <c r="D124" s="3">
        <v>-1.0581616441199999</v>
      </c>
      <c r="E124" s="3">
        <v>-0.216549067988</v>
      </c>
      <c r="F124" s="3">
        <v>1.5480379753E-2</v>
      </c>
      <c r="G124" s="3">
        <v>-7.1376615321399994E-2</v>
      </c>
      <c r="H124" s="3">
        <v>-0.20822467071600001</v>
      </c>
      <c r="I124" s="3">
        <v>-0.30963296502999998</v>
      </c>
      <c r="J124" s="3">
        <v>1.2433036016399999E-2</v>
      </c>
      <c r="K124" s="3">
        <v>-0.33888811319000001</v>
      </c>
      <c r="L124" s="3">
        <v>-2.6704340616200001E-2</v>
      </c>
      <c r="M124" s="3">
        <v>-1.2232631547899999</v>
      </c>
      <c r="N124" s="3">
        <v>-0.35638723064400002</v>
      </c>
      <c r="O124" s="3">
        <v>-0.484376777684</v>
      </c>
      <c r="P124" s="3">
        <v>-0.91400923012299995</v>
      </c>
      <c r="Q124" s="3">
        <v>-0.26521073551000002</v>
      </c>
      <c r="R124" s="3">
        <v>-7.4096318366400002E-2</v>
      </c>
      <c r="S124" s="3">
        <v>-0.51447465521799995</v>
      </c>
      <c r="T124" s="3">
        <v>-0.41506963977799999</v>
      </c>
      <c r="U124" s="3">
        <v>-0.27118870083199997</v>
      </c>
      <c r="V124" s="3">
        <v>8.0207166106300007E-2</v>
      </c>
      <c r="W124" s="3">
        <v>-1.0965642387100001E-2</v>
      </c>
      <c r="X124" s="3">
        <v>-1.71604332147E-2</v>
      </c>
      <c r="Y124" s="3">
        <v>-7.6364079747999997E-2</v>
      </c>
      <c r="Z124" s="3">
        <v>-0.14442678239599999</v>
      </c>
      <c r="AA124" s="3">
        <v>-0.35099520052900002</v>
      </c>
      <c r="AB124" s="3">
        <v>-0.100048601968</v>
      </c>
      <c r="AC124" s="3">
        <v>-0.27491825984200002</v>
      </c>
      <c r="AD124" s="3">
        <v>-0.18980525258700001</v>
      </c>
      <c r="AE124" s="3">
        <v>-0.82515580100100006</v>
      </c>
      <c r="AF124" s="3">
        <v>-0.27564115893000002</v>
      </c>
      <c r="AG124" s="3">
        <v>-0.14815600454200001</v>
      </c>
    </row>
    <row r="125" spans="1:33" x14ac:dyDescent="0.2">
      <c r="A125" s="2" t="s">
        <v>142</v>
      </c>
      <c r="B125" s="3">
        <v>-0.63289400625199999</v>
      </c>
      <c r="C125" s="3">
        <v>-1.18830924297</v>
      </c>
      <c r="D125" s="3">
        <v>-1.0514758103199999</v>
      </c>
      <c r="E125" s="3">
        <v>-0.25013971632799997</v>
      </c>
      <c r="F125" s="3">
        <v>6.1170052496500003E-2</v>
      </c>
      <c r="G125" s="3">
        <v>-9.9350281916600003E-2</v>
      </c>
      <c r="H125" s="3">
        <v>-0.14210165615299999</v>
      </c>
      <c r="I125" s="3">
        <v>-0.26604945141899999</v>
      </c>
      <c r="J125" s="3">
        <v>3.3503065588500001E-3</v>
      </c>
      <c r="K125" s="3">
        <v>-0.30411281519700001</v>
      </c>
      <c r="L125" s="3">
        <v>9.2038672235899999E-3</v>
      </c>
      <c r="M125" s="3">
        <v>-1.2440129658100001</v>
      </c>
      <c r="N125" s="3">
        <v>-0.32763321329400003</v>
      </c>
      <c r="O125" s="3">
        <v>-0.438213190561</v>
      </c>
      <c r="P125" s="3">
        <v>-0.92957873420899995</v>
      </c>
      <c r="Q125" s="3">
        <v>-0.21986237181400001</v>
      </c>
      <c r="R125" s="3">
        <v>-2.3393912114899999E-2</v>
      </c>
      <c r="S125" s="3">
        <v>-0.48659967812499999</v>
      </c>
      <c r="T125" s="3">
        <v>-0.448854289515</v>
      </c>
      <c r="U125" s="3">
        <v>-0.31148913058599997</v>
      </c>
      <c r="V125" s="3">
        <v>8.3406862461199993E-2</v>
      </c>
      <c r="W125" s="3">
        <v>6.44129766755E-2</v>
      </c>
      <c r="X125" s="3">
        <v>2.7492926843999999E-2</v>
      </c>
      <c r="Y125" s="3">
        <v>-2.0730869832800002E-2</v>
      </c>
      <c r="Z125" s="3">
        <v>-0.113528259735</v>
      </c>
      <c r="AA125" s="3">
        <v>-0.30777286158200001</v>
      </c>
      <c r="AB125" s="3">
        <v>-9.1962030922499993E-2</v>
      </c>
      <c r="AC125" s="3">
        <v>-0.30899026652700001</v>
      </c>
      <c r="AD125" s="3">
        <v>-0.19590741517900001</v>
      </c>
      <c r="AE125" s="3">
        <v>-0.657227198836</v>
      </c>
      <c r="AF125" s="3">
        <v>-0.249117077987</v>
      </c>
      <c r="AG125" s="3">
        <v>-0.18675949842</v>
      </c>
    </row>
    <row r="126" spans="1:33" x14ac:dyDescent="0.2">
      <c r="A126" s="2" t="s">
        <v>143</v>
      </c>
      <c r="B126" s="3">
        <v>-0.61366334466899997</v>
      </c>
      <c r="C126" s="3">
        <v>-1.2800076092799999</v>
      </c>
      <c r="D126" s="3">
        <v>-1.0916078171800001</v>
      </c>
      <c r="E126" s="3">
        <v>-0.197843671364</v>
      </c>
      <c r="F126" s="3">
        <v>1.7847788317900001E-2</v>
      </c>
      <c r="G126" s="3">
        <v>-3.8812651960900002E-2</v>
      </c>
      <c r="H126" s="3">
        <v>-0.170865249897</v>
      </c>
      <c r="I126" s="3">
        <v>-0.31398049007399997</v>
      </c>
      <c r="J126" s="3">
        <v>3.8504027577399999E-2</v>
      </c>
      <c r="K126" s="3">
        <v>-0.31969187981699998</v>
      </c>
      <c r="L126" s="3">
        <v>-7.9972985368399994E-3</v>
      </c>
      <c r="M126" s="3">
        <v>-1.1804493458500001</v>
      </c>
      <c r="N126" s="3">
        <v>-0.295154007808</v>
      </c>
      <c r="O126" s="3">
        <v>-0.48735603707699998</v>
      </c>
      <c r="P126" s="3">
        <v>-0.93420339490799997</v>
      </c>
      <c r="Q126" s="3">
        <v>-0.28573148351</v>
      </c>
      <c r="R126" s="3">
        <v>-0.123694077162</v>
      </c>
      <c r="S126" s="3">
        <v>-0.48661514033100001</v>
      </c>
      <c r="T126" s="3">
        <v>-0.50685181470700003</v>
      </c>
      <c r="U126" s="3">
        <v>-0.37241323567200002</v>
      </c>
      <c r="V126" s="3">
        <v>8.1848355701999997E-2</v>
      </c>
      <c r="W126" s="3">
        <v>5.4823091994799997E-2</v>
      </c>
      <c r="X126" s="3">
        <v>-2.82095619848E-2</v>
      </c>
      <c r="Y126" s="3">
        <v>-6.0690546110700003E-2</v>
      </c>
      <c r="Z126" s="3">
        <v>-0.105350617802</v>
      </c>
      <c r="AA126" s="3">
        <v>-0.32208633324000002</v>
      </c>
      <c r="AB126" s="3">
        <v>-8.2292995436099997E-2</v>
      </c>
      <c r="AC126" s="3">
        <v>-0.25836981418999999</v>
      </c>
      <c r="AD126" s="3">
        <v>-0.181879635412</v>
      </c>
      <c r="AE126" s="3">
        <v>-0.88978560349900004</v>
      </c>
      <c r="AF126" s="3">
        <v>-0.44532144029499998</v>
      </c>
      <c r="AG126" s="3">
        <v>-0.15984607994399999</v>
      </c>
    </row>
    <row r="127" spans="1:33" x14ac:dyDescent="0.2">
      <c r="A127" s="2" t="s">
        <v>144</v>
      </c>
      <c r="B127" s="3">
        <v>-0.53648404336300004</v>
      </c>
      <c r="C127" s="3">
        <v>-1.17587071962</v>
      </c>
      <c r="D127" s="3">
        <v>-1.00049735499</v>
      </c>
      <c r="E127" s="3">
        <v>-0.135381385932</v>
      </c>
      <c r="F127" s="3">
        <v>4.8275717642199999E-3</v>
      </c>
      <c r="G127" s="3">
        <v>-4.8949334055600001E-2</v>
      </c>
      <c r="H127" s="3">
        <v>-0.243439712738</v>
      </c>
      <c r="I127" s="3">
        <v>-0.374505060088</v>
      </c>
      <c r="J127" s="3">
        <v>0.110971650665</v>
      </c>
      <c r="K127" s="3">
        <v>-6.0599698241799997E-2</v>
      </c>
      <c r="L127" s="3">
        <v>0.114162056646</v>
      </c>
      <c r="M127" s="3">
        <v>-1.2505661436</v>
      </c>
      <c r="N127" s="3">
        <v>-0.28132800191899998</v>
      </c>
      <c r="O127" s="3">
        <v>-0.39657834136300002</v>
      </c>
      <c r="P127" s="3">
        <v>-0.90343124233299998</v>
      </c>
      <c r="Q127" s="3">
        <v>-7.2107920285400001E-2</v>
      </c>
      <c r="R127" s="3">
        <v>-0.109412210092</v>
      </c>
      <c r="S127" s="3">
        <v>-0.47828984498100002</v>
      </c>
      <c r="T127" s="3">
        <v>-0.52521251762200005</v>
      </c>
      <c r="U127" s="3">
        <v>-0.38196539830600001</v>
      </c>
      <c r="V127" s="3">
        <v>0.112637349986</v>
      </c>
      <c r="W127" s="3">
        <v>2.07042653852E-2</v>
      </c>
      <c r="X127" s="3">
        <v>-0.11698959248099999</v>
      </c>
      <c r="Y127" s="3">
        <v>-2.15790865853E-2</v>
      </c>
      <c r="Z127" s="3">
        <v>-6.5715615004799999E-2</v>
      </c>
      <c r="AA127" s="3">
        <v>-0.214128118442</v>
      </c>
      <c r="AB127" s="3">
        <v>-8.6647524294600001E-2</v>
      </c>
      <c r="AC127" s="3">
        <v>-0.29431973246999998</v>
      </c>
      <c r="AD127" s="3">
        <v>-0.20656026232300001</v>
      </c>
      <c r="AE127" s="3">
        <v>-0.75985312501900004</v>
      </c>
      <c r="AF127" s="3">
        <v>-0.33227753249300002</v>
      </c>
      <c r="AG127" s="3">
        <v>-0.20097289994600001</v>
      </c>
    </row>
    <row r="128" spans="1:33" x14ac:dyDescent="0.2">
      <c r="A128" s="2" t="s">
        <v>145</v>
      </c>
      <c r="B128" s="3">
        <v>-0.62028243511799996</v>
      </c>
      <c r="C128" s="3">
        <v>-1.2834139516600001</v>
      </c>
      <c r="D128" s="3">
        <v>-1.11671133565</v>
      </c>
      <c r="E128" s="3">
        <v>-0.13273891425500001</v>
      </c>
      <c r="F128" s="3">
        <v>-1.1948400750300001E-2</v>
      </c>
      <c r="G128" s="3">
        <v>-9.2393490253800004E-2</v>
      </c>
      <c r="H128" s="3">
        <v>-0.26567287762699998</v>
      </c>
      <c r="I128" s="3">
        <v>-0.42984197378400002</v>
      </c>
      <c r="J128" s="3">
        <v>6.88651605969E-3</v>
      </c>
      <c r="K128" s="3">
        <v>5.2308357091300002E-2</v>
      </c>
      <c r="L128" s="3">
        <v>2.5249002980200001E-2</v>
      </c>
      <c r="M128" s="3">
        <v>-1.2767997955299999</v>
      </c>
      <c r="N128" s="3">
        <v>-0.30188471696800001</v>
      </c>
      <c r="O128" s="3">
        <v>-0.43203174171999997</v>
      </c>
      <c r="P128" s="3">
        <v>-0.962440388516</v>
      </c>
      <c r="Q128" s="3">
        <v>-0.16838243357499999</v>
      </c>
      <c r="R128" s="3">
        <v>-0.12039420786299999</v>
      </c>
      <c r="S128" s="3">
        <v>-0.518453459068</v>
      </c>
      <c r="T128" s="3">
        <v>-0.51964720555699995</v>
      </c>
      <c r="U128" s="3">
        <v>-0.34573493343700001</v>
      </c>
      <c r="V128" s="3">
        <v>9.8798689196199996E-2</v>
      </c>
      <c r="W128" s="3">
        <v>2.23200303521E-2</v>
      </c>
      <c r="X128" s="3">
        <v>-9.0237987944499998E-2</v>
      </c>
      <c r="Y128" s="3">
        <v>-7.90327093323E-2</v>
      </c>
      <c r="Z128" s="3">
        <v>-0.135870296507</v>
      </c>
      <c r="AA128" s="3">
        <v>-0.24349901088100001</v>
      </c>
      <c r="AB128" s="3">
        <v>-0.10288905301200001</v>
      </c>
      <c r="AC128" s="3">
        <v>-0.36491667064900002</v>
      </c>
      <c r="AD128" s="3">
        <v>-0.21240073202900001</v>
      </c>
      <c r="AE128" s="3">
        <v>-0.83568306166700002</v>
      </c>
      <c r="AF128" s="3">
        <v>-0.26687165119900003</v>
      </c>
      <c r="AG128" s="3">
        <v>-0.14993216732100001</v>
      </c>
    </row>
    <row r="129" spans="1:33" x14ac:dyDescent="0.2">
      <c r="A129" s="2" t="s">
        <v>146</v>
      </c>
      <c r="B129" s="3">
        <v>-0.76381045545199999</v>
      </c>
      <c r="C129" s="3">
        <v>-1.35168438999</v>
      </c>
      <c r="D129" s="3">
        <v>-1.0845373171099999</v>
      </c>
      <c r="E129" s="3">
        <v>-0.21475820563199999</v>
      </c>
      <c r="F129" s="3">
        <v>-5.7389915769400002E-2</v>
      </c>
      <c r="G129" s="3">
        <v>-0.125042130508</v>
      </c>
      <c r="H129" s="3">
        <v>-0.240700831069</v>
      </c>
      <c r="I129" s="3">
        <v>-0.44020756872599998</v>
      </c>
      <c r="J129" s="3">
        <v>9.5833878341999995E-2</v>
      </c>
      <c r="K129" s="3">
        <v>-0.15926965113800001</v>
      </c>
      <c r="L129" s="3">
        <v>4.7245469557500003E-2</v>
      </c>
      <c r="M129" s="3">
        <v>-1.2891414664600001</v>
      </c>
      <c r="N129" s="3">
        <v>-0.35306875391999998</v>
      </c>
      <c r="O129" s="3">
        <v>-0.50570929787700003</v>
      </c>
      <c r="P129" s="3">
        <v>-1.0517522861699999</v>
      </c>
      <c r="Q129" s="3">
        <v>-0.22328877389400001</v>
      </c>
      <c r="R129" s="3">
        <v>-0.19795096263299999</v>
      </c>
      <c r="S129" s="3">
        <v>-0.62489198170799998</v>
      </c>
      <c r="T129" s="3">
        <v>-0.64774262302300001</v>
      </c>
      <c r="U129" s="3">
        <v>-0.39173474917700002</v>
      </c>
      <c r="V129" s="3">
        <v>6.14177088408E-2</v>
      </c>
      <c r="W129" s="3">
        <v>-4.40924189727E-3</v>
      </c>
      <c r="X129" s="3">
        <v>-0.12578759870299999</v>
      </c>
      <c r="Y129" s="3">
        <v>-0.18236997183</v>
      </c>
      <c r="Z129" s="3">
        <v>-0.210583617971</v>
      </c>
      <c r="AA129" s="3">
        <v>-0.342254422324</v>
      </c>
      <c r="AB129" s="3">
        <v>-0.129112500479</v>
      </c>
      <c r="AC129" s="3">
        <v>-0.45183182662499999</v>
      </c>
      <c r="AD129" s="3">
        <v>-0.34381215411100002</v>
      </c>
      <c r="AE129" s="3">
        <v>-1.08744090261</v>
      </c>
      <c r="AF129" s="3">
        <v>-0.55018743528699998</v>
      </c>
      <c r="AG129" s="3">
        <v>-0.26618431540199999</v>
      </c>
    </row>
    <row r="130" spans="1:33" x14ac:dyDescent="0.2">
      <c r="A130" s="2" t="s">
        <v>147</v>
      </c>
      <c r="B130" s="3">
        <v>-0.66814773200199995</v>
      </c>
      <c r="C130" s="3">
        <v>-1.25170048811</v>
      </c>
      <c r="D130" s="3">
        <v>-0.86188868462400003</v>
      </c>
      <c r="E130" s="3">
        <v>-0.19620001451800001</v>
      </c>
      <c r="F130" s="3">
        <v>-3.4950803790399998E-2</v>
      </c>
      <c r="G130" s="3">
        <v>-0.120925835429</v>
      </c>
      <c r="H130" s="3">
        <v>-0.25201675328200002</v>
      </c>
      <c r="I130" s="3">
        <v>-0.33168323506500003</v>
      </c>
      <c r="J130" s="3">
        <v>4.1441065960600001E-2</v>
      </c>
      <c r="K130" s="3">
        <v>-0.11507163066499999</v>
      </c>
      <c r="L130" s="3">
        <v>8.4156079137100007E-2</v>
      </c>
      <c r="M130" s="3">
        <v>-1.36612931534</v>
      </c>
      <c r="N130" s="3">
        <v>-0.292658810529</v>
      </c>
      <c r="O130" s="3">
        <v>-0.43640627171599999</v>
      </c>
      <c r="P130" s="3">
        <v>-0.94929534925900005</v>
      </c>
      <c r="Q130" s="3">
        <v>-8.6057402751800002E-2</v>
      </c>
      <c r="R130" s="3">
        <v>-0.20434731760700001</v>
      </c>
      <c r="S130" s="3">
        <v>-0.50387775571399995</v>
      </c>
      <c r="T130" s="3">
        <v>-0.50966480059999997</v>
      </c>
      <c r="U130" s="3">
        <v>-0.33532154481100002</v>
      </c>
      <c r="V130" s="3">
        <v>5.6768100529300002E-2</v>
      </c>
      <c r="W130" s="3">
        <v>2.6768845922599999E-2</v>
      </c>
      <c r="X130" s="3">
        <v>-0.20103688073699999</v>
      </c>
      <c r="Y130" s="3">
        <v>-0.113066544078</v>
      </c>
      <c r="Z130" s="3">
        <v>-8.9896381632400005E-2</v>
      </c>
      <c r="AA130" s="3">
        <v>-0.27684781210300002</v>
      </c>
      <c r="AB130" s="3">
        <v>-0.16287236337</v>
      </c>
      <c r="AC130" s="3">
        <v>-0.44187565806200002</v>
      </c>
      <c r="AD130" s="3">
        <v>-0.33425855346299999</v>
      </c>
      <c r="AE130" s="3">
        <v>-0.94572863544100005</v>
      </c>
      <c r="AF130" s="3">
        <v>-0.480126401333</v>
      </c>
      <c r="AG130" s="3">
        <v>-0.26247178556099998</v>
      </c>
    </row>
    <row r="131" spans="1:33" x14ac:dyDescent="0.2">
      <c r="A131" s="2" t="s">
        <v>148</v>
      </c>
      <c r="B131" s="3">
        <v>-0.70769489139599995</v>
      </c>
      <c r="C131" s="3">
        <v>-1.2662888381099999</v>
      </c>
      <c r="D131" s="3">
        <v>-1.2323315322499999</v>
      </c>
      <c r="E131" s="3">
        <v>-0.282989686184</v>
      </c>
      <c r="F131" s="3">
        <v>-9.0541404616700003E-2</v>
      </c>
      <c r="G131" s="3">
        <v>-0.174165456907</v>
      </c>
      <c r="H131" s="3">
        <v>-0.183194824295</v>
      </c>
      <c r="I131" s="3">
        <v>-0.44978343350400002</v>
      </c>
      <c r="J131" s="3">
        <v>-3.4433970072199997E-2</v>
      </c>
      <c r="K131" s="3">
        <v>-0.35677238396700001</v>
      </c>
      <c r="L131" s="3">
        <v>1.37272279682E-3</v>
      </c>
      <c r="M131" s="3">
        <v>-1.31023968207</v>
      </c>
      <c r="N131" s="3">
        <v>-0.36359385573300002</v>
      </c>
      <c r="O131" s="3">
        <v>-0.52889071660200004</v>
      </c>
      <c r="P131" s="3">
        <v>-1.1319129593699999</v>
      </c>
      <c r="Q131" s="3">
        <v>-0.208603111132</v>
      </c>
      <c r="R131" s="3">
        <v>-0.23572844593699999</v>
      </c>
      <c r="S131" s="3">
        <v>-0.59062733111800003</v>
      </c>
      <c r="T131" s="3">
        <v>-0.55173004037600004</v>
      </c>
      <c r="U131" s="3">
        <v>-0.38983436900200003</v>
      </c>
      <c r="V131" s="3">
        <v>1.9283194242499999E-2</v>
      </c>
      <c r="W131" s="3">
        <v>-4.890800797E-2</v>
      </c>
      <c r="X131" s="3">
        <v>-0.16620410517500001</v>
      </c>
      <c r="Y131" s="3">
        <v>-0.16293161386499999</v>
      </c>
      <c r="Z131" s="3">
        <v>-0.232929406798</v>
      </c>
      <c r="AA131" s="3">
        <v>-0.40484344525600002</v>
      </c>
      <c r="AB131" s="3">
        <v>-0.17328182612500001</v>
      </c>
      <c r="AC131" s="3">
        <v>-0.48191001157699997</v>
      </c>
      <c r="AD131" s="3">
        <v>-0.32724598999900001</v>
      </c>
      <c r="AE131" s="3">
        <v>-0.72784180150599997</v>
      </c>
      <c r="AF131" s="3">
        <v>-0.41323129053300001</v>
      </c>
      <c r="AG131" s="3">
        <v>-0.25915341356999999</v>
      </c>
    </row>
    <row r="132" spans="1:33" x14ac:dyDescent="0.2">
      <c r="A132" s="2" t="s">
        <v>149</v>
      </c>
      <c r="B132" s="3">
        <v>-0.84771234519700001</v>
      </c>
      <c r="C132" s="3">
        <v>-1.5048367486700001</v>
      </c>
      <c r="D132" s="3">
        <v>-1.3216612259</v>
      </c>
      <c r="E132" s="3">
        <v>-0.42545720469499998</v>
      </c>
      <c r="F132" s="3">
        <v>-7.4036106595399997E-2</v>
      </c>
      <c r="G132" s="3">
        <v>-0.112291156487</v>
      </c>
      <c r="H132" s="3">
        <v>-0.20531761875999999</v>
      </c>
      <c r="I132" s="3">
        <v>-0.40508159061600002</v>
      </c>
      <c r="J132" s="3">
        <v>-5.8993696329300002E-2</v>
      </c>
      <c r="K132" s="3">
        <v>-0.56530863327100001</v>
      </c>
      <c r="L132" s="3">
        <v>-0.22390283024499999</v>
      </c>
      <c r="M132" s="3">
        <v>-1.51599230042</v>
      </c>
      <c r="N132" s="3">
        <v>-0.400995175777</v>
      </c>
      <c r="O132" s="3">
        <v>-0.60565307195399998</v>
      </c>
      <c r="P132" s="3">
        <v>-1.3772451190999999</v>
      </c>
      <c r="Q132" s="3">
        <v>-0.35167212152499999</v>
      </c>
      <c r="R132" s="3">
        <v>-0.22424985060200001</v>
      </c>
      <c r="S132" s="3">
        <v>-0.69127751317300001</v>
      </c>
      <c r="T132" s="3">
        <v>-0.54018332728999996</v>
      </c>
      <c r="U132" s="3">
        <v>-0.44270614206300002</v>
      </c>
      <c r="V132" s="3">
        <v>2.8714928147199999E-2</v>
      </c>
      <c r="W132" s="3">
        <v>-7.4207963584400002E-2</v>
      </c>
      <c r="X132" s="3">
        <v>-0.216280075273</v>
      </c>
      <c r="Y132" s="3">
        <v>-0.133356058582</v>
      </c>
      <c r="Z132" s="3">
        <v>-0.260048159266</v>
      </c>
      <c r="AA132" s="3">
        <v>-0.47906703270099998</v>
      </c>
      <c r="AB132" s="3">
        <v>-9.8238602876100006E-2</v>
      </c>
      <c r="AC132" s="3">
        <v>-0.49305903213899999</v>
      </c>
      <c r="AD132" s="3">
        <v>-0.35075458026799999</v>
      </c>
      <c r="AE132" s="3">
        <v>-1.01462813643</v>
      </c>
      <c r="AF132" s="3">
        <v>-0.57459891992400003</v>
      </c>
      <c r="AG132" s="3">
        <v>-0.16436894502800001</v>
      </c>
    </row>
    <row r="133" spans="1:33" x14ac:dyDescent="0.2">
      <c r="A133" s="2" t="s">
        <v>150</v>
      </c>
      <c r="B133" s="3">
        <v>-0.67337030061000003</v>
      </c>
      <c r="C133" s="3">
        <v>-1.3153564396799999</v>
      </c>
      <c r="D133" s="3">
        <v>-1.19665338693</v>
      </c>
      <c r="E133" s="3">
        <v>-0.41069576666699997</v>
      </c>
      <c r="F133" s="3">
        <v>-4.4523160283800003E-2</v>
      </c>
      <c r="G133" s="3">
        <v>-0.14275649655700001</v>
      </c>
      <c r="H133" s="3">
        <v>-0.14566785466599999</v>
      </c>
      <c r="I133" s="3">
        <v>-0.40136193691400002</v>
      </c>
      <c r="J133" s="3">
        <v>-4.2234562166699997E-2</v>
      </c>
      <c r="K133" s="3">
        <v>-0.48899785632699999</v>
      </c>
      <c r="L133" s="3">
        <v>-5.2865409225900002E-2</v>
      </c>
      <c r="M133" s="3">
        <v>-1.3726800081199999</v>
      </c>
      <c r="N133" s="3">
        <v>-0.34851237867899998</v>
      </c>
      <c r="O133" s="3">
        <v>-0.63998666634699997</v>
      </c>
      <c r="P133" s="3">
        <v>-0.89521014107300001</v>
      </c>
      <c r="Q133" s="3">
        <v>-0.30303867140599999</v>
      </c>
      <c r="R133" s="3">
        <v>-0.162849914003</v>
      </c>
      <c r="S133" s="3">
        <v>-0.58001636386199995</v>
      </c>
      <c r="T133" s="3">
        <v>-0.22169378767100001</v>
      </c>
      <c r="U133" s="3">
        <v>-0.26116435632599999</v>
      </c>
      <c r="V133" s="3">
        <v>-1.5650739845100001E-2</v>
      </c>
      <c r="W133" s="3">
        <v>-0.14634763126899999</v>
      </c>
      <c r="X133" s="3">
        <v>-0.19157063313299999</v>
      </c>
      <c r="Y133" s="3">
        <v>-0.27321754591899999</v>
      </c>
      <c r="Z133" s="3">
        <v>-0.109441474622</v>
      </c>
      <c r="AA133" s="3">
        <v>-0.39205494108900002</v>
      </c>
      <c r="AB133" s="3">
        <v>-0.18422019452300001</v>
      </c>
      <c r="AC133" s="3">
        <v>-0.39158193636100003</v>
      </c>
      <c r="AD133" s="3">
        <v>-0.29002659488400001</v>
      </c>
      <c r="AE133" s="3">
        <v>-0.82495140430699998</v>
      </c>
      <c r="AF133" s="3">
        <v>-0.34228862837099999</v>
      </c>
      <c r="AG133" s="3">
        <v>-0.154135949061</v>
      </c>
    </row>
    <row r="134" spans="1:33" x14ac:dyDescent="0.2">
      <c r="A134" s="2" t="s">
        <v>151</v>
      </c>
      <c r="B134" s="3">
        <v>-1.0378674433199999</v>
      </c>
      <c r="C134" s="3">
        <v>-1.3585622268299999</v>
      </c>
      <c r="D134" s="3">
        <v>-1.2014657373099999</v>
      </c>
      <c r="E134" s="3">
        <v>-0.41436154744300002</v>
      </c>
      <c r="F134" s="3">
        <v>-0.15070935266999999</v>
      </c>
      <c r="G134" s="3">
        <v>-0.35944787200599998</v>
      </c>
      <c r="H134" s="3">
        <v>-0.27885266476499998</v>
      </c>
      <c r="I134" s="3">
        <v>-0.53141889549900001</v>
      </c>
      <c r="J134" s="3">
        <v>5.5402423779000003E-2</v>
      </c>
      <c r="K134" s="3">
        <v>-0.39065479343199999</v>
      </c>
      <c r="L134" s="3">
        <v>-6.5985374905700001E-2</v>
      </c>
      <c r="M134" s="3">
        <v>-1.4183457551700001</v>
      </c>
      <c r="N134" s="3">
        <v>-0.56734311184599995</v>
      </c>
      <c r="O134" s="3">
        <v>-0.64947212039699997</v>
      </c>
      <c r="P134" s="3">
        <v>-1.2438433555899999</v>
      </c>
      <c r="Q134" s="3">
        <v>-0.34141649532399998</v>
      </c>
      <c r="R134" s="3">
        <v>-0.32609976665599999</v>
      </c>
      <c r="S134" s="3">
        <v>-0.75734124090199995</v>
      </c>
      <c r="T134" s="3">
        <v>-0.69201101358700001</v>
      </c>
      <c r="U134" s="3">
        <v>-0.389857004334</v>
      </c>
      <c r="V134" s="3">
        <v>-6.8122240083499999E-2</v>
      </c>
      <c r="W134" s="3">
        <v>-7.1845073037300006E-2</v>
      </c>
      <c r="X134" s="3">
        <v>-0.21167508858199999</v>
      </c>
      <c r="Y134" s="3">
        <v>-0.30480096169799997</v>
      </c>
      <c r="Z134" s="3">
        <v>-0.32140185852199998</v>
      </c>
      <c r="AA134" s="3">
        <v>-0.59029634613600002</v>
      </c>
      <c r="AB134" s="3">
        <v>-0.24397053003499999</v>
      </c>
      <c r="AC134" s="3">
        <v>-0.72786321011099997</v>
      </c>
      <c r="AD134" s="3">
        <v>-0.50497254619099996</v>
      </c>
      <c r="AE134" s="3">
        <v>-1.06017720191</v>
      </c>
      <c r="AF134" s="3">
        <v>-0.59820686174399995</v>
      </c>
      <c r="AG134" s="3">
        <v>-0.35278634639700002</v>
      </c>
    </row>
    <row r="135" spans="1:33" x14ac:dyDescent="0.2">
      <c r="A135" s="2" t="s">
        <v>152</v>
      </c>
      <c r="B135" s="3">
        <v>-0.63926526163499997</v>
      </c>
      <c r="C135" s="3">
        <v>-1.3561898556100001</v>
      </c>
      <c r="D135" s="3">
        <v>-1.06974730373</v>
      </c>
      <c r="E135" s="3">
        <v>-0.23733564728500001</v>
      </c>
      <c r="F135" s="3">
        <v>-1.10296220899E-2</v>
      </c>
      <c r="G135" s="3">
        <v>-8.6825119598800002E-2</v>
      </c>
      <c r="H135" s="3">
        <v>-0.23441286611000001</v>
      </c>
      <c r="I135" s="3">
        <v>-0.35060346989500002</v>
      </c>
      <c r="J135" s="3">
        <v>4.6080551463899999E-2</v>
      </c>
      <c r="K135" s="3">
        <v>-0.222857474685</v>
      </c>
      <c r="L135" s="3">
        <v>-8.8079319474800005E-3</v>
      </c>
      <c r="M135" s="3">
        <v>-1.1734186500499999</v>
      </c>
      <c r="N135" s="3">
        <v>-0.28502104007399998</v>
      </c>
      <c r="O135" s="3">
        <v>-0.53847312631199995</v>
      </c>
      <c r="P135" s="3">
        <v>-0.91819243420399999</v>
      </c>
      <c r="Q135" s="3">
        <v>-0.24527508981000001</v>
      </c>
      <c r="R135" s="3">
        <v>-0.224701250209</v>
      </c>
      <c r="S135" s="3">
        <v>-0.50671066956199995</v>
      </c>
      <c r="T135" s="3">
        <v>-0.51217850300500001</v>
      </c>
      <c r="U135" s="3">
        <v>-0.38567485199599999</v>
      </c>
      <c r="V135" s="3">
        <v>5.7066069495400003E-2</v>
      </c>
      <c r="W135" s="3">
        <v>3.6917652140399999E-2</v>
      </c>
      <c r="X135" s="3">
        <v>-7.0843897768E-2</v>
      </c>
      <c r="Y135" s="3">
        <v>-0.12471669645900001</v>
      </c>
      <c r="Z135" s="3">
        <v>-0.12536330842400001</v>
      </c>
      <c r="AA135" s="3">
        <v>-0.31145889588100001</v>
      </c>
      <c r="AB135" s="3">
        <v>-9.00115980944E-2</v>
      </c>
      <c r="AC135" s="3">
        <v>-0.32159930489400002</v>
      </c>
      <c r="AD135" s="3">
        <v>-0.22746170263500001</v>
      </c>
      <c r="AE135" s="3">
        <v>-0.68662132876299997</v>
      </c>
      <c r="AF135" s="3">
        <v>-0.19394182651299999</v>
      </c>
      <c r="AG135" s="3">
        <v>-0.19984141553599999</v>
      </c>
    </row>
    <row r="136" spans="1:33" x14ac:dyDescent="0.2">
      <c r="A136" s="2" t="s">
        <v>153</v>
      </c>
      <c r="B136" s="3">
        <v>-0.65956148419899996</v>
      </c>
      <c r="C136" s="3">
        <v>-1.27368905513</v>
      </c>
      <c r="D136" s="3">
        <v>-1.1636299064</v>
      </c>
      <c r="E136" s="3">
        <v>-0.235979396078</v>
      </c>
      <c r="F136" s="3">
        <v>-1.38562988897E-3</v>
      </c>
      <c r="G136" s="3">
        <v>-0.113668608187</v>
      </c>
      <c r="H136" s="3">
        <v>-0.27420842698699999</v>
      </c>
      <c r="I136" s="3">
        <v>-0.43952255649799998</v>
      </c>
      <c r="J136" s="3">
        <v>4.8957360952100001E-2</v>
      </c>
      <c r="K136" s="3">
        <v>-0.29557984461699999</v>
      </c>
      <c r="L136" s="3">
        <v>3.4491530593400002E-2</v>
      </c>
      <c r="M136" s="3">
        <v>-1.1563544964300001</v>
      </c>
      <c r="N136" s="3">
        <v>-0.371446447565</v>
      </c>
      <c r="O136" s="3">
        <v>-0.62083657885099996</v>
      </c>
      <c r="P136" s="3">
        <v>-0.98813617492000005</v>
      </c>
      <c r="Q136" s="3">
        <v>-0.28791123496299997</v>
      </c>
      <c r="R136" s="3">
        <v>-0.26116550574399999</v>
      </c>
      <c r="S136" s="3">
        <v>-0.62062798920499995</v>
      </c>
      <c r="T136" s="3">
        <v>-0.56697792135900005</v>
      </c>
      <c r="U136" s="3">
        <v>-0.396661832529</v>
      </c>
      <c r="V136" s="3">
        <v>1.20007411256E-4</v>
      </c>
      <c r="W136" s="3">
        <v>-7.2724147257399993E-2</v>
      </c>
      <c r="X136" s="3">
        <v>-7.6467141788199994E-2</v>
      </c>
      <c r="Y136" s="3">
        <v>-0.17549586314599999</v>
      </c>
      <c r="Z136" s="3">
        <v>-0.191169459949</v>
      </c>
      <c r="AA136" s="3">
        <v>-0.34626200005800001</v>
      </c>
      <c r="AB136" s="3">
        <v>-0.12037866026000001</v>
      </c>
      <c r="AC136" s="3">
        <v>-0.36645944222499999</v>
      </c>
      <c r="AD136" s="3">
        <v>-0.28187614425800001</v>
      </c>
      <c r="AE136" s="3">
        <v>-0.90957670824400005</v>
      </c>
      <c r="AF136" s="3">
        <v>-0.38448645413600002</v>
      </c>
      <c r="AG136" s="3">
        <v>-0.205721562453</v>
      </c>
    </row>
    <row r="137" spans="1:33" x14ac:dyDescent="0.2">
      <c r="A137" s="2" t="s">
        <v>154</v>
      </c>
      <c r="B137" s="3">
        <v>-0.60023756356299995</v>
      </c>
      <c r="C137" s="3">
        <v>-1.3433617206399999</v>
      </c>
      <c r="D137" s="3">
        <v>-1.0267268809300001</v>
      </c>
      <c r="E137" s="3">
        <v>-0.23915192198499999</v>
      </c>
      <c r="F137" s="3">
        <v>2.2226567401999998E-2</v>
      </c>
      <c r="G137" s="3">
        <v>-7.4988382568600007E-2</v>
      </c>
      <c r="H137" s="3">
        <v>-0.18170435832000001</v>
      </c>
      <c r="I137" s="3">
        <v>-0.32812306627499999</v>
      </c>
      <c r="J137" s="3">
        <v>3.3727789791699998E-2</v>
      </c>
      <c r="K137" s="3">
        <v>-0.23664898788300001</v>
      </c>
      <c r="L137" s="3">
        <v>1.1311995165499999E-2</v>
      </c>
      <c r="M137" s="3">
        <v>-1.3048137105499999</v>
      </c>
      <c r="N137" s="3">
        <v>-0.26213550952499998</v>
      </c>
      <c r="O137" s="3">
        <v>-0.326095731715</v>
      </c>
      <c r="P137" s="3">
        <v>-0.89600785897699997</v>
      </c>
      <c r="Q137" s="3">
        <v>-0.179072470964</v>
      </c>
      <c r="R137" s="3">
        <v>-7.7548218071200006E-2</v>
      </c>
      <c r="S137" s="3">
        <v>-0.48273341892999999</v>
      </c>
      <c r="T137" s="3">
        <v>-0.52547392555899997</v>
      </c>
      <c r="U137" s="3">
        <v>-0.35308375752600002</v>
      </c>
      <c r="V137" s="3">
        <v>0.111271743608</v>
      </c>
      <c r="W137" s="3">
        <v>4.1874104585000002E-2</v>
      </c>
      <c r="X137" s="3">
        <v>-0.10393422374400001</v>
      </c>
      <c r="Y137" s="3">
        <v>-5.8027415031700003E-2</v>
      </c>
      <c r="Z137" s="3">
        <v>-8.8371926082999999E-2</v>
      </c>
      <c r="AA137" s="3">
        <v>-0.269787265803</v>
      </c>
      <c r="AB137" s="3">
        <v>-0.11565030748500001</v>
      </c>
      <c r="AC137" s="3">
        <v>-0.218638382671</v>
      </c>
      <c r="AD137" s="3">
        <v>-0.148516812656</v>
      </c>
      <c r="AE137" s="3">
        <v>-0.89809134105999999</v>
      </c>
      <c r="AF137" s="3">
        <v>-0.29853791592700002</v>
      </c>
      <c r="AG137" s="3">
        <v>-0.188028746282</v>
      </c>
    </row>
    <row r="138" spans="1:33" x14ac:dyDescent="0.2">
      <c r="A138" s="2" t="s">
        <v>155</v>
      </c>
      <c r="B138" s="3">
        <v>-0.74721871291099995</v>
      </c>
      <c r="C138" s="3">
        <v>-1.28133106957</v>
      </c>
      <c r="D138" s="3">
        <v>-1.08057959895</v>
      </c>
      <c r="E138" s="3">
        <v>-0.34121757117200002</v>
      </c>
      <c r="F138" s="3">
        <v>-7.8121234523199995E-2</v>
      </c>
      <c r="G138" s="3">
        <v>-0.15565093686699999</v>
      </c>
      <c r="H138" s="3">
        <v>-0.21007223840100001</v>
      </c>
      <c r="I138" s="3">
        <v>-0.42390157761699998</v>
      </c>
      <c r="J138" s="3">
        <v>-6.9460747116400004E-2</v>
      </c>
      <c r="K138" s="3">
        <v>-0.417403980698</v>
      </c>
      <c r="L138" s="3">
        <v>-1.98740879643E-2</v>
      </c>
      <c r="M138" s="3">
        <v>-1.2027207721399999</v>
      </c>
      <c r="N138" s="3">
        <v>-0.36994611310999997</v>
      </c>
      <c r="O138" s="3">
        <v>-0.55020963918999999</v>
      </c>
      <c r="P138" s="3">
        <v>-0.93581362708100002</v>
      </c>
      <c r="Q138" s="3">
        <v>-0.28295386867799999</v>
      </c>
      <c r="R138" s="3">
        <v>-0.30057173135699999</v>
      </c>
      <c r="S138" s="3">
        <v>-0.60968727079999996</v>
      </c>
      <c r="T138" s="3">
        <v>-0.45329316433799999</v>
      </c>
      <c r="U138" s="3">
        <v>-0.36181747394899999</v>
      </c>
      <c r="V138" s="3">
        <v>-4.4374302033400002E-3</v>
      </c>
      <c r="W138" s="3">
        <v>-9.4873915851899998E-2</v>
      </c>
      <c r="X138" s="3">
        <v>-0.25354306223</v>
      </c>
      <c r="Y138" s="3">
        <v>-0.16256680044300001</v>
      </c>
      <c r="Z138" s="3">
        <v>-0.17956747639100001</v>
      </c>
      <c r="AA138" s="3">
        <v>-0.39484601833400002</v>
      </c>
      <c r="AB138" s="3">
        <v>-0.14705435417500001</v>
      </c>
      <c r="AC138" s="3">
        <v>-0.428896476571</v>
      </c>
      <c r="AD138" s="3">
        <v>-0.32023139397299999</v>
      </c>
      <c r="AE138" s="3">
        <v>-0.66665078989299997</v>
      </c>
      <c r="AF138" s="3">
        <v>-0.38065753537000002</v>
      </c>
      <c r="AG138" s="3">
        <v>-0.22283024167500001</v>
      </c>
    </row>
    <row r="139" spans="1:33" x14ac:dyDescent="0.2">
      <c r="A139" s="2" t="s">
        <v>156</v>
      </c>
      <c r="B139" s="3">
        <v>-0.79879344862900004</v>
      </c>
      <c r="C139" s="3">
        <v>-1.4006377351299999</v>
      </c>
      <c r="D139" s="3">
        <v>-1.3975407202900001</v>
      </c>
      <c r="E139" s="3">
        <v>-0.30726253793500002</v>
      </c>
      <c r="F139" s="3">
        <v>-0.20236129883699999</v>
      </c>
      <c r="G139" s="3">
        <v>-0.33904665854600002</v>
      </c>
      <c r="H139" s="3">
        <v>-0.37211739505500002</v>
      </c>
      <c r="I139" s="3">
        <v>-0.47326793138500001</v>
      </c>
      <c r="J139" s="3">
        <v>-5.0385376686699998E-2</v>
      </c>
      <c r="K139" s="3">
        <v>-0.47009192762099999</v>
      </c>
      <c r="L139" s="3">
        <v>-9.2642545419099998E-2</v>
      </c>
      <c r="M139" s="3">
        <v>-1.3908867278699999</v>
      </c>
      <c r="N139" s="3">
        <v>-0.42851744858000002</v>
      </c>
      <c r="O139" s="3">
        <v>-0.32656591025800003</v>
      </c>
      <c r="P139" s="3">
        <v>-1.1537260516600001</v>
      </c>
      <c r="Q139" s="3">
        <v>-0.25830686813699999</v>
      </c>
      <c r="R139" s="3">
        <v>-0.11534075044</v>
      </c>
      <c r="S139" s="3">
        <v>-0.63891278648899996</v>
      </c>
      <c r="T139" s="3">
        <v>-0.597628065496</v>
      </c>
      <c r="U139" s="3">
        <v>-0.44314869454</v>
      </c>
      <c r="V139" s="3">
        <v>-7.9640222268399993E-2</v>
      </c>
      <c r="W139" s="3">
        <v>-0.13721222116599999</v>
      </c>
      <c r="X139" s="3">
        <v>-0.30341121052300002</v>
      </c>
      <c r="Y139" s="3">
        <v>-0.23555595847300001</v>
      </c>
      <c r="Z139" s="3">
        <v>-0.30508375297500001</v>
      </c>
      <c r="AA139" s="3">
        <v>-0.51492500665200003</v>
      </c>
      <c r="AB139" s="3">
        <v>-0.24496151857000001</v>
      </c>
      <c r="AC139" s="3">
        <v>-0.55886933629799995</v>
      </c>
      <c r="AD139" s="3">
        <v>-0.43751961776600001</v>
      </c>
      <c r="AE139" s="3">
        <v>-1.3901806110799999</v>
      </c>
      <c r="AF139" s="3">
        <v>-0.881564106954</v>
      </c>
      <c r="AG139" s="3">
        <v>-0.31131485572399997</v>
      </c>
    </row>
    <row r="140" spans="1:33" x14ac:dyDescent="0.2">
      <c r="A140" s="2" t="s">
        <v>157</v>
      </c>
      <c r="B140" s="3">
        <v>-0.67307238290399996</v>
      </c>
      <c r="C140" s="3">
        <v>-1.30978710943</v>
      </c>
      <c r="D140" s="3">
        <v>-1.1797956215900001</v>
      </c>
      <c r="E140" s="3">
        <v>-0.226477633899</v>
      </c>
      <c r="F140" s="3">
        <v>-3.0097744457E-2</v>
      </c>
      <c r="G140" s="3">
        <v>-7.8865929574699997E-2</v>
      </c>
      <c r="H140" s="3">
        <v>-0.26364630306800002</v>
      </c>
      <c r="I140" s="3">
        <v>-0.414000198732</v>
      </c>
      <c r="J140" s="3">
        <v>6.8205744793799997E-2</v>
      </c>
      <c r="K140" s="3">
        <v>-0.204388646176</v>
      </c>
      <c r="L140" s="3">
        <v>3.5774412076600003E-2</v>
      </c>
      <c r="M140" s="3">
        <v>-1.36411890461</v>
      </c>
      <c r="N140" s="3">
        <v>-0.40753277985300002</v>
      </c>
      <c r="O140" s="3">
        <v>-0.54752790205900004</v>
      </c>
      <c r="P140" s="3">
        <v>-1.0819632155500001</v>
      </c>
      <c r="Q140" s="3">
        <v>-0.24548369923899999</v>
      </c>
      <c r="R140" s="3">
        <v>-0.139817905544</v>
      </c>
      <c r="S140" s="3">
        <v>-0.57816627143699995</v>
      </c>
      <c r="T140" s="3">
        <v>-0.571984618768</v>
      </c>
      <c r="U140" s="3">
        <v>-0.39467743674700001</v>
      </c>
      <c r="V140" s="3">
        <v>7.8091892833200005E-2</v>
      </c>
      <c r="W140" s="3">
        <v>1.2417136972499999E-2</v>
      </c>
      <c r="X140" s="3">
        <v>-6.5462291163300004E-2</v>
      </c>
      <c r="Y140" s="3">
        <v>-0.148959335449</v>
      </c>
      <c r="Z140" s="3">
        <v>-0.18418470695200001</v>
      </c>
      <c r="AA140" s="3">
        <v>-0.32331813271600002</v>
      </c>
      <c r="AB140" s="3">
        <v>-0.13604884461200001</v>
      </c>
      <c r="AC140" s="3">
        <v>-0.41329873585999999</v>
      </c>
      <c r="AD140" s="3">
        <v>-0.26860601977699999</v>
      </c>
      <c r="AE140" s="3">
        <v>-0.94836012645400003</v>
      </c>
      <c r="AF140" s="3">
        <v>-0.43746094678500003</v>
      </c>
      <c r="AG140" s="3">
        <v>-0.195976653827</v>
      </c>
    </row>
    <row r="141" spans="1:33" x14ac:dyDescent="0.2">
      <c r="A141" s="2" t="s">
        <v>158</v>
      </c>
      <c r="B141" s="3">
        <v>-0.72794893647500003</v>
      </c>
      <c r="C141" s="3">
        <v>-1.3327622831599999</v>
      </c>
      <c r="D141" s="3">
        <v>-1.1882908264800001</v>
      </c>
      <c r="E141" s="3">
        <v>-0.27154256043899999</v>
      </c>
      <c r="F141" s="3">
        <v>-2.4200815399300002E-3</v>
      </c>
      <c r="G141" s="3">
        <v>-0.11336393346</v>
      </c>
      <c r="H141" s="3">
        <v>-0.21503439367900001</v>
      </c>
      <c r="I141" s="3">
        <v>-0.40667409518499997</v>
      </c>
      <c r="J141" s="3">
        <v>6.4316408214400003E-2</v>
      </c>
      <c r="K141" s="3">
        <v>-0.36528138414400002</v>
      </c>
      <c r="L141" s="3">
        <v>9.4434998578800007E-3</v>
      </c>
      <c r="M141" s="3">
        <v>-1.3848544468699999</v>
      </c>
      <c r="N141" s="3">
        <v>-0.39516333786300001</v>
      </c>
      <c r="O141" s="3">
        <v>-0.55778516346200002</v>
      </c>
      <c r="P141" s="3">
        <v>-1.0326254374599999</v>
      </c>
      <c r="Q141" s="3">
        <v>-0.30947567899400003</v>
      </c>
      <c r="R141" s="3">
        <v>-0.20918299522700001</v>
      </c>
      <c r="S141" s="3">
        <v>-0.62509148183200003</v>
      </c>
      <c r="T141" s="3">
        <v>-0.52228887004000002</v>
      </c>
      <c r="U141" s="3">
        <v>-0.36580406258100001</v>
      </c>
      <c r="V141" s="3">
        <v>2.3956877492300001E-2</v>
      </c>
      <c r="W141" s="3">
        <v>2.0225784241500001E-2</v>
      </c>
      <c r="X141" s="3">
        <v>-9.8273669691299997E-2</v>
      </c>
      <c r="Y141" s="3">
        <v>-0.12559558574900001</v>
      </c>
      <c r="Z141" s="3">
        <v>-0.13167210545399999</v>
      </c>
      <c r="AA141" s="3">
        <v>-0.366576186207</v>
      </c>
      <c r="AB141" s="3">
        <v>-0.117540103407</v>
      </c>
      <c r="AC141" s="3">
        <v>-0.396832288162</v>
      </c>
      <c r="AD141" s="3">
        <v>-0.29511519932500002</v>
      </c>
      <c r="AE141" s="3">
        <v>-1.0222223974</v>
      </c>
      <c r="AF141" s="3">
        <v>-0.42922721561100002</v>
      </c>
      <c r="AG141" s="3">
        <v>-0.190602644855</v>
      </c>
    </row>
    <row r="142" spans="1:33" x14ac:dyDescent="0.2">
      <c r="A142" s="2" t="s">
        <v>159</v>
      </c>
      <c r="B142" s="3">
        <v>-0.74279205507599999</v>
      </c>
      <c r="C142" s="3">
        <v>-1.36354395379</v>
      </c>
      <c r="D142" s="3">
        <v>-1.20901596926</v>
      </c>
      <c r="E142" s="3">
        <v>-0.26164765644299998</v>
      </c>
      <c r="F142" s="3">
        <v>2.4240383544400002E-2</v>
      </c>
      <c r="G142" s="3">
        <v>-0.10034945124400001</v>
      </c>
      <c r="H142" s="3">
        <v>-0.19397181204</v>
      </c>
      <c r="I142" s="3">
        <v>-0.41252304333500001</v>
      </c>
      <c r="J142" s="3">
        <v>0.14410122173500001</v>
      </c>
      <c r="K142" s="3">
        <v>-0.229269210793</v>
      </c>
      <c r="L142" s="3">
        <v>1.69884397135E-2</v>
      </c>
      <c r="M142" s="3">
        <v>-1.23436699995</v>
      </c>
      <c r="N142" s="3">
        <v>-0.32012276047799998</v>
      </c>
      <c r="O142" s="3">
        <v>-0.46553034212200001</v>
      </c>
      <c r="P142" s="3">
        <v>-0.89210942757900002</v>
      </c>
      <c r="Q142" s="3">
        <v>-0.252157123225</v>
      </c>
      <c r="R142" s="3">
        <v>-0.14404384956300001</v>
      </c>
      <c r="S142" s="3">
        <v>-0.48316928330699999</v>
      </c>
      <c r="T142" s="3">
        <v>-0.58646026012499997</v>
      </c>
      <c r="U142" s="3">
        <v>-0.330137998875</v>
      </c>
      <c r="V142" s="3">
        <v>5.2519426252100002E-2</v>
      </c>
      <c r="W142" s="3">
        <v>6.0957825868100002E-2</v>
      </c>
      <c r="X142" s="3">
        <v>-3.0581449263999999E-2</v>
      </c>
      <c r="Y142" s="3">
        <v>-0.12580135323800001</v>
      </c>
      <c r="Z142" s="3">
        <v>-0.171029912044</v>
      </c>
      <c r="AA142" s="3">
        <v>-0.32119467315200001</v>
      </c>
      <c r="AB142" s="3">
        <v>-0.140777612128</v>
      </c>
      <c r="AC142" s="3">
        <v>-0.318144726017</v>
      </c>
      <c r="AD142" s="3">
        <v>-0.214695265266</v>
      </c>
      <c r="AE142" s="3">
        <v>-0.87579871224899997</v>
      </c>
      <c r="AF142" s="3">
        <v>-0.24073428607200001</v>
      </c>
      <c r="AG142" s="3">
        <v>-0.27006250387300001</v>
      </c>
    </row>
    <row r="143" spans="1:33" x14ac:dyDescent="0.2">
      <c r="A143" s="2" t="s">
        <v>160</v>
      </c>
      <c r="B143" s="3">
        <v>-0.642575148629</v>
      </c>
      <c r="C143" s="3">
        <v>-1.0741388840399999</v>
      </c>
      <c r="D143" s="3">
        <v>-1.00783500989</v>
      </c>
      <c r="E143" s="3">
        <v>-0.179887377101</v>
      </c>
      <c r="F143" s="3">
        <v>4.6530357195499999E-2</v>
      </c>
      <c r="G143" s="3">
        <v>-3.7425947337199998E-2</v>
      </c>
      <c r="H143" s="3">
        <v>-0.174617611186</v>
      </c>
      <c r="I143" s="3">
        <v>-0.245245980172</v>
      </c>
      <c r="J143" s="3">
        <v>0.175310477711</v>
      </c>
      <c r="K143" s="3">
        <v>-0.224145031621</v>
      </c>
      <c r="L143" s="3">
        <v>-2.8795606047099999E-2</v>
      </c>
      <c r="M143" s="3">
        <v>-1.3368432744900001</v>
      </c>
      <c r="N143" s="3">
        <v>-0.33252983120399998</v>
      </c>
      <c r="O143" s="3">
        <v>-0.46117094324199998</v>
      </c>
      <c r="P143" s="3">
        <v>-0.91446099599399999</v>
      </c>
      <c r="Q143" s="3">
        <v>-0.20477914500200001</v>
      </c>
      <c r="R143" s="3">
        <v>-7.2531607700199993E-2</v>
      </c>
      <c r="S143" s="3">
        <v>-0.54204767243700003</v>
      </c>
      <c r="T143" s="3">
        <v>-0.39540791799899999</v>
      </c>
      <c r="U143" s="3">
        <v>-0.20595333769999999</v>
      </c>
      <c r="V143" s="3">
        <v>9.8805123187800006E-2</v>
      </c>
      <c r="W143" s="3">
        <v>0.117310053155</v>
      </c>
      <c r="X143" s="3">
        <v>-2.3018061397900001E-2</v>
      </c>
      <c r="Y143" s="3">
        <v>-9.7278263959899997E-2</v>
      </c>
      <c r="Z143" s="3">
        <v>-0.15737078891600001</v>
      </c>
      <c r="AA143" s="3">
        <v>-0.29872178698000001</v>
      </c>
      <c r="AB143" s="3">
        <v>-0.109784001179</v>
      </c>
      <c r="AC143" s="3">
        <v>-0.33390105869199999</v>
      </c>
      <c r="AD143" s="3">
        <v>-0.24504081818599999</v>
      </c>
      <c r="AE143" s="3">
        <v>-0.87869300044900001</v>
      </c>
      <c r="AF143" s="3">
        <v>-0.48836612408199997</v>
      </c>
      <c r="AG143" s="3">
        <v>-0.17172177114600001</v>
      </c>
    </row>
    <row r="144" spans="1:33" x14ac:dyDescent="0.2">
      <c r="A144" s="2" t="s">
        <v>161</v>
      </c>
      <c r="B144" s="3">
        <v>-0.80518041501399995</v>
      </c>
      <c r="C144" s="3">
        <v>-1.4304150418799999</v>
      </c>
      <c r="D144" s="3">
        <v>-1.2047225959500001</v>
      </c>
      <c r="E144" s="3">
        <v>-0.29278491784100003</v>
      </c>
      <c r="F144" s="3">
        <v>-1.8483202073700002E-2</v>
      </c>
      <c r="G144" s="3">
        <v>-5.25961558311E-2</v>
      </c>
      <c r="H144" s="3">
        <v>-0.295042240043</v>
      </c>
      <c r="I144" s="3">
        <v>-0.36919716643299999</v>
      </c>
      <c r="J144" s="3">
        <v>6.1503344765299998E-2</v>
      </c>
      <c r="K144" s="3">
        <v>-0.34884475440599999</v>
      </c>
      <c r="L144" s="3">
        <v>-9.0974933201299998E-2</v>
      </c>
      <c r="M144" s="3">
        <v>-1.1970488258700001</v>
      </c>
      <c r="N144" s="3">
        <v>-0.39495141596599997</v>
      </c>
      <c r="O144" s="3">
        <v>-0.67536100625499995</v>
      </c>
      <c r="P144" s="3">
        <v>-1.16087028146</v>
      </c>
      <c r="Q144" s="3">
        <v>-0.343007195504</v>
      </c>
      <c r="R144" s="3">
        <v>-0.178613417202</v>
      </c>
      <c r="S144" s="3">
        <v>-0.67174653542999996</v>
      </c>
      <c r="T144" s="3">
        <v>-0.506415921356</v>
      </c>
      <c r="U144" s="3">
        <v>-0.42332053934199998</v>
      </c>
      <c r="V144" s="3">
        <v>2.5740333371199998E-2</v>
      </c>
      <c r="W144" s="3">
        <v>2.1656857230699999E-2</v>
      </c>
      <c r="X144" s="3">
        <v>-0.112995994344</v>
      </c>
      <c r="Y144" s="3">
        <v>-0.14740585011900001</v>
      </c>
      <c r="Z144" s="3">
        <v>-0.17527422066000001</v>
      </c>
      <c r="AA144" s="3">
        <v>-0.403659612542</v>
      </c>
      <c r="AB144" s="3">
        <v>-0.1216684063</v>
      </c>
      <c r="AC144" s="3">
        <v>-0.35073514356699997</v>
      </c>
      <c r="AD144" s="3">
        <v>-0.25637641530900002</v>
      </c>
      <c r="AE144" s="3">
        <v>-1.08577763293</v>
      </c>
      <c r="AF144" s="3">
        <v>-0.380381869047</v>
      </c>
      <c r="AG144" s="3">
        <v>-0.19981605441899999</v>
      </c>
    </row>
    <row r="145" spans="1:33" x14ac:dyDescent="0.2">
      <c r="A145" s="2" t="s">
        <v>162</v>
      </c>
      <c r="B145" s="3">
        <v>-1.0620628459599999</v>
      </c>
      <c r="C145" s="3">
        <v>-1.22712894255</v>
      </c>
      <c r="D145" s="3">
        <v>-1.10274854134</v>
      </c>
      <c r="E145" s="3">
        <v>-0.30627038577799998</v>
      </c>
      <c r="F145" s="3">
        <v>-7.8885057123499996E-2</v>
      </c>
      <c r="G145" s="3">
        <v>-0.16280679100500001</v>
      </c>
      <c r="H145" s="3">
        <v>-0.32678400995599999</v>
      </c>
      <c r="I145" s="3">
        <v>-0.38949876438999997</v>
      </c>
      <c r="J145" s="3">
        <v>0.243484310703</v>
      </c>
      <c r="K145" s="3">
        <v>-0.34243792747000001</v>
      </c>
      <c r="L145" s="3">
        <v>0.12312642988600001</v>
      </c>
      <c r="M145" s="3">
        <v>-1.6270178552200001</v>
      </c>
      <c r="N145" s="3">
        <v>-0.55920657060699996</v>
      </c>
      <c r="O145" s="3">
        <v>-0.54928945842599997</v>
      </c>
      <c r="P145" s="3">
        <v>-1.0367310459200001</v>
      </c>
      <c r="Q145" s="3">
        <v>-0.298416979034</v>
      </c>
      <c r="R145" s="3">
        <v>-0.23227234339799999</v>
      </c>
      <c r="S145" s="3">
        <v>-0.71858819363899995</v>
      </c>
      <c r="T145" s="3">
        <v>-0.63608284497400003</v>
      </c>
      <c r="U145" s="3">
        <v>-0.46472339156699999</v>
      </c>
      <c r="V145" s="3">
        <v>7.1030506437699995E-2</v>
      </c>
      <c r="W145" s="3">
        <v>-8.7039162045900002E-3</v>
      </c>
      <c r="X145" s="3">
        <v>-0.177959914523</v>
      </c>
      <c r="Y145" s="3">
        <v>-9.9180134500599995E-2</v>
      </c>
      <c r="Z145" s="3">
        <v>-0.26118540659700001</v>
      </c>
      <c r="AA145" s="3">
        <v>-0.46773447317200001</v>
      </c>
      <c r="AB145" s="3">
        <v>-0.112980551663</v>
      </c>
      <c r="AC145" s="3">
        <v>-0.45784886686999998</v>
      </c>
      <c r="AD145" s="3">
        <v>-0.29629099685799998</v>
      </c>
      <c r="AE145" s="3">
        <v>-1.1822253820099999</v>
      </c>
      <c r="AF145" s="3">
        <v>-0.30964890020300001</v>
      </c>
      <c r="AG145" s="3">
        <v>-0.21469408749999999</v>
      </c>
    </row>
    <row r="146" spans="1:33" x14ac:dyDescent="0.2">
      <c r="A146" s="2" t="s">
        <v>163</v>
      </c>
      <c r="B146" s="3">
        <v>-1.04033681723</v>
      </c>
      <c r="C146" s="3">
        <v>-1.34977913554</v>
      </c>
      <c r="D146" s="3">
        <v>-1.2103755191900001</v>
      </c>
      <c r="E146" s="3">
        <v>-0.41379238033799998</v>
      </c>
      <c r="F146" s="3">
        <v>-0.14026553006</v>
      </c>
      <c r="G146" s="3">
        <v>-0.11954504630899999</v>
      </c>
      <c r="H146" s="3">
        <v>-0.30263451672300001</v>
      </c>
      <c r="I146" s="3">
        <v>-0.51404196784300005</v>
      </c>
      <c r="J146" s="3">
        <v>0.26897687901</v>
      </c>
      <c r="K146" s="3">
        <v>-0.46512941995599999</v>
      </c>
      <c r="L146" s="3">
        <v>-6.3424361507499999E-2</v>
      </c>
      <c r="M146" s="3">
        <v>-1.35756831778</v>
      </c>
      <c r="N146" s="3">
        <v>-0.50924498069199997</v>
      </c>
      <c r="O146" s="3">
        <v>-0.90149271858400004</v>
      </c>
      <c r="P146" s="3">
        <v>-1.1668098518400001</v>
      </c>
      <c r="Q146" s="3">
        <v>-0.46448544982899997</v>
      </c>
      <c r="R146" s="3">
        <v>-0.34692755475699999</v>
      </c>
      <c r="S146" s="3">
        <v>-0.858367124383</v>
      </c>
      <c r="T146" s="3">
        <v>-0.59567116112399998</v>
      </c>
      <c r="U146" s="3">
        <v>-0.40458776672800001</v>
      </c>
      <c r="V146" s="3">
        <v>-3.4583019930500003E-2</v>
      </c>
      <c r="W146" s="3">
        <v>-3.6419930102000002E-2</v>
      </c>
      <c r="X146" s="3">
        <v>-6.6217504873699998E-2</v>
      </c>
      <c r="Y146" s="3">
        <v>-3.9517709238900002E-2</v>
      </c>
      <c r="Z146" s="3">
        <v>-0.248295899998</v>
      </c>
      <c r="AA146" s="3">
        <v>-0.52537548341899998</v>
      </c>
      <c r="AB146" s="3">
        <v>-0.30294446260899999</v>
      </c>
      <c r="AC146" s="3">
        <v>-0.55742539447899997</v>
      </c>
      <c r="AD146" s="3">
        <v>-0.46560155805300002</v>
      </c>
      <c r="AE146" s="3">
        <v>-1.2169869424799999</v>
      </c>
      <c r="AF146" s="3">
        <v>-0.78609337840899995</v>
      </c>
      <c r="AG146" s="3">
        <v>-0.28224471705300003</v>
      </c>
    </row>
    <row r="147" spans="1:33" x14ac:dyDescent="0.2">
      <c r="A147" s="2" t="s">
        <v>164</v>
      </c>
      <c r="B147" s="3">
        <v>-0.75075455649599998</v>
      </c>
      <c r="C147" s="3">
        <v>-0.83285481145499995</v>
      </c>
      <c r="D147" s="3">
        <v>-0.70407708248199996</v>
      </c>
      <c r="E147" s="3">
        <v>-0.20476088474099999</v>
      </c>
      <c r="F147" s="3">
        <v>-3.08591788779E-2</v>
      </c>
      <c r="G147" s="3">
        <v>-3.8789865392699997E-2</v>
      </c>
      <c r="H147" s="3">
        <v>-7.7919814706500001E-2</v>
      </c>
      <c r="I147" s="3">
        <v>-0.382929249955</v>
      </c>
      <c r="J147" s="3">
        <v>0.135951078818</v>
      </c>
      <c r="K147" s="3">
        <v>-0.112766565933</v>
      </c>
      <c r="L147" s="3">
        <v>0.118002556417</v>
      </c>
      <c r="M147" s="3">
        <v>-1.00704775681</v>
      </c>
      <c r="N147" s="3">
        <v>-0.33884294742100002</v>
      </c>
      <c r="O147" s="3">
        <v>-0.400607497506</v>
      </c>
      <c r="P147" s="3">
        <v>-0.83654312010200005</v>
      </c>
      <c r="Q147" s="3">
        <v>-0.12623241347899999</v>
      </c>
      <c r="R147" s="3">
        <v>-0.16947356595900001</v>
      </c>
      <c r="S147" s="3">
        <v>-0.53991395934399999</v>
      </c>
      <c r="T147" s="3">
        <v>-0.51340899554099995</v>
      </c>
      <c r="U147" s="3">
        <v>-0.30022326931299997</v>
      </c>
      <c r="V147" s="3">
        <v>8.5918236725500002E-2</v>
      </c>
      <c r="W147" s="3">
        <v>5.7547093645399998E-2</v>
      </c>
      <c r="X147" s="3">
        <v>1.35275208017E-3</v>
      </c>
      <c r="Y147" s="3">
        <v>-6.6589787875199993E-2</v>
      </c>
      <c r="Z147" s="3">
        <v>-0.16972115645899999</v>
      </c>
      <c r="AA147" s="3">
        <v>-0.37937563742800001</v>
      </c>
      <c r="AB147" s="3">
        <v>-0.103930166714</v>
      </c>
      <c r="AC147" s="3">
        <v>-0.45407305264699999</v>
      </c>
      <c r="AD147" s="3">
        <v>-0.296265472822</v>
      </c>
      <c r="AE147" s="3">
        <v>-1.17122009484</v>
      </c>
      <c r="AF147" s="3">
        <v>-0.42008458747299998</v>
      </c>
      <c r="AG147" s="3">
        <v>-0.22424348529099999</v>
      </c>
    </row>
    <row r="148" spans="1:33" x14ac:dyDescent="0.2">
      <c r="A148" s="2" t="s">
        <v>165</v>
      </c>
      <c r="B148" s="3">
        <v>-0.56039727910299997</v>
      </c>
      <c r="C148" s="3">
        <v>-1.0725450723600001</v>
      </c>
      <c r="D148" s="3">
        <v>-1.60905194945</v>
      </c>
      <c r="E148" s="3">
        <v>-6.6906538378099997E-2</v>
      </c>
      <c r="F148" s="3">
        <v>-3.1046643636200001E-2</v>
      </c>
      <c r="G148" s="3">
        <v>-0.132359721406</v>
      </c>
      <c r="H148" s="3">
        <v>-0.24394361446999999</v>
      </c>
      <c r="I148" s="3">
        <v>-0.43674369779400002</v>
      </c>
      <c r="J148" s="3">
        <v>0.22696221674100001</v>
      </c>
      <c r="K148" s="3">
        <v>-0.29110134059499998</v>
      </c>
      <c r="L148" s="3">
        <v>0.120212979577</v>
      </c>
      <c r="M148" s="3">
        <v>-1.40930891718</v>
      </c>
      <c r="N148" s="3">
        <v>-0.51934631362399997</v>
      </c>
      <c r="O148" s="3">
        <v>-7.3619429741200004E-2</v>
      </c>
      <c r="P148" s="3">
        <v>-1.28459481894</v>
      </c>
      <c r="Q148" s="3">
        <v>-0.42394403836099998</v>
      </c>
      <c r="R148" s="3">
        <v>0.20736746896</v>
      </c>
      <c r="S148" s="3">
        <v>-0.48752523355799998</v>
      </c>
      <c r="T148" s="3">
        <v>-0.66639338630800005</v>
      </c>
      <c r="U148" s="3">
        <v>-0.35680022813500001</v>
      </c>
      <c r="V148" s="3">
        <v>0.114920931542</v>
      </c>
      <c r="W148" s="3">
        <v>6.7512031198400005E-2</v>
      </c>
      <c r="X148" s="3">
        <v>-7.5323182257499996E-2</v>
      </c>
      <c r="Y148" s="3">
        <v>-9.5042482899200004E-2</v>
      </c>
      <c r="Z148" s="3">
        <v>-0.112690529397</v>
      </c>
      <c r="AA148" s="3">
        <v>-0.30406299181099999</v>
      </c>
      <c r="AB148" s="3">
        <v>-4.85288896478E-2</v>
      </c>
      <c r="AC148" s="3">
        <v>-0.45183434218000001</v>
      </c>
      <c r="AD148" s="3">
        <v>-0.31951806138099997</v>
      </c>
      <c r="AE148" s="3">
        <v>-0.83246234649700002</v>
      </c>
      <c r="AF148" s="3">
        <v>-0.28630879815999999</v>
      </c>
      <c r="AG148" s="3">
        <v>-0.30072999020399999</v>
      </c>
    </row>
    <row r="149" spans="1:33" x14ac:dyDescent="0.2">
      <c r="A149" s="2" t="s">
        <v>166</v>
      </c>
      <c r="B149" s="3">
        <v>-0.90359835346700002</v>
      </c>
      <c r="C149" s="3">
        <v>-1.5859805917400001</v>
      </c>
      <c r="D149" s="3">
        <v>-1.6005894065999999</v>
      </c>
      <c r="E149" s="3">
        <v>-0.42783394664800001</v>
      </c>
      <c r="F149" s="3">
        <v>0.118900611504</v>
      </c>
      <c r="G149" s="3">
        <v>-0.25279065212399998</v>
      </c>
      <c r="H149" s="3">
        <v>-0.23286304349799999</v>
      </c>
      <c r="I149" s="3">
        <v>-0.61821147841900004</v>
      </c>
      <c r="J149" s="3">
        <v>-2.74066236256E-2</v>
      </c>
      <c r="K149" s="3">
        <v>-0.63977842117700001</v>
      </c>
      <c r="L149" s="3">
        <v>-8.5289961861999997E-2</v>
      </c>
      <c r="M149" s="3">
        <v>-1.2657249698699999</v>
      </c>
      <c r="N149" s="3">
        <v>-0.52668605596899998</v>
      </c>
      <c r="O149" s="3">
        <v>-0.86646178958099995</v>
      </c>
      <c r="P149" s="3">
        <v>-1.7924056363400001</v>
      </c>
      <c r="Q149" s="3">
        <v>-0.72017842077600003</v>
      </c>
      <c r="R149" s="3">
        <v>-0.185892514737</v>
      </c>
      <c r="S149" s="3">
        <v>-0.70806056579800003</v>
      </c>
      <c r="T149" s="3">
        <v>-0.395222333546</v>
      </c>
      <c r="U149" s="3">
        <v>-0.22950440342600001</v>
      </c>
      <c r="V149" s="3">
        <v>4.8857029715599999E-2</v>
      </c>
      <c r="W149" s="3">
        <v>4.5269289861799997E-2</v>
      </c>
      <c r="X149" s="3">
        <v>3.8434525045299997E-2</v>
      </c>
      <c r="Y149" s="3">
        <v>-0.23457718181500001</v>
      </c>
      <c r="Z149" s="3">
        <v>-0.14887140394600001</v>
      </c>
      <c r="AA149" s="3">
        <v>-0.57644620211200004</v>
      </c>
      <c r="AB149" s="3">
        <v>-0.122543332206</v>
      </c>
      <c r="AC149" s="3">
        <v>-0.54652209636899995</v>
      </c>
      <c r="AD149" s="3">
        <v>-0.31771392647800001</v>
      </c>
      <c r="AE149" s="3">
        <v>-0.83420134584100003</v>
      </c>
      <c r="AF149" s="3">
        <v>-0.59825758632600001</v>
      </c>
      <c r="AG149" s="3">
        <v>-0.391859364366</v>
      </c>
    </row>
    <row r="150" spans="1:33" x14ac:dyDescent="0.2">
      <c r="A150" s="2" t="s">
        <v>167</v>
      </c>
      <c r="B150" s="3">
        <v>-0.51325456730499996</v>
      </c>
      <c r="C150" s="3">
        <v>-1.06960258067</v>
      </c>
      <c r="D150" s="3">
        <v>-1.11153632907</v>
      </c>
      <c r="E150" s="3">
        <v>-2.2940847285899998E-2</v>
      </c>
      <c r="F150" s="3">
        <v>2.7665761293599999E-2</v>
      </c>
      <c r="G150" s="3">
        <v>-0.147117160035</v>
      </c>
      <c r="H150" s="3">
        <v>-8.8194638534299999E-2</v>
      </c>
      <c r="I150" s="3">
        <v>-0.42991484244700001</v>
      </c>
      <c r="J150" s="3">
        <v>7.2381784821399994E-2</v>
      </c>
      <c r="K150" s="3">
        <v>-4.20373024814E-3</v>
      </c>
      <c r="L150" s="3">
        <v>0.16656518897299999</v>
      </c>
      <c r="M150" s="3">
        <v>-1.1620275631899999</v>
      </c>
      <c r="N150" s="3">
        <v>-0.44256847455100001</v>
      </c>
      <c r="O150" s="3">
        <v>-0.40127700167500002</v>
      </c>
      <c r="P150" s="3">
        <v>-1.0598983097000001</v>
      </c>
      <c r="Q150" s="3">
        <v>-0.26278545284100002</v>
      </c>
      <c r="R150" s="3">
        <v>-9.3415817358599995E-2</v>
      </c>
      <c r="S150" s="3">
        <v>-0.44945958796500002</v>
      </c>
      <c r="T150" s="3">
        <v>-0.38939012048100002</v>
      </c>
      <c r="U150" s="3">
        <v>-0.188310295633</v>
      </c>
      <c r="V150" s="3">
        <v>0.115861616101</v>
      </c>
      <c r="W150" s="3">
        <v>0.220133787518</v>
      </c>
      <c r="X150" s="3">
        <v>-1.06243119798E-4</v>
      </c>
      <c r="Y150" s="3">
        <v>-0.117694233535</v>
      </c>
      <c r="Z150" s="3">
        <v>-0.10307074863600001</v>
      </c>
      <c r="AA150" s="3">
        <v>-0.29857778071699997</v>
      </c>
      <c r="AB150" s="3">
        <v>-5.1342939718899999E-2</v>
      </c>
      <c r="AC150" s="3">
        <v>-0.43242613244700001</v>
      </c>
      <c r="AD150" s="3">
        <v>-0.28993132642000002</v>
      </c>
      <c r="AE150" s="3">
        <v>-0.92556407060699997</v>
      </c>
      <c r="AF150" s="3">
        <v>-0.52512016113299997</v>
      </c>
      <c r="AG150" s="3">
        <v>-0.178043753714</v>
      </c>
    </row>
    <row r="151" spans="1:33" x14ac:dyDescent="0.2">
      <c r="A151" s="2" t="s">
        <v>168</v>
      </c>
      <c r="B151" s="3">
        <v>-0.55965930166199995</v>
      </c>
      <c r="C151" s="3">
        <v>-1.13153940146</v>
      </c>
      <c r="D151" s="3">
        <v>-0.96380951904000001</v>
      </c>
      <c r="E151" s="3">
        <v>-0.26985474305700002</v>
      </c>
      <c r="F151" s="3">
        <v>0.15179309359000001</v>
      </c>
      <c r="G151" s="3">
        <v>-3.6799455260600002E-2</v>
      </c>
      <c r="H151" s="3">
        <v>-0.17973437197700001</v>
      </c>
      <c r="I151" s="3">
        <v>-0.38098482336099998</v>
      </c>
      <c r="J151" s="3">
        <v>0.15387982021900001</v>
      </c>
      <c r="K151" s="3">
        <v>-0.30310850787400001</v>
      </c>
      <c r="L151" s="3">
        <v>-6.6772126279800004E-2</v>
      </c>
      <c r="M151" s="3">
        <v>-0.75025732684299995</v>
      </c>
      <c r="N151" s="3">
        <v>-0.32771445052100001</v>
      </c>
      <c r="O151" s="3">
        <v>-0.564374711674</v>
      </c>
      <c r="P151" s="3">
        <v>-0.84938085592099999</v>
      </c>
      <c r="Q151" s="3">
        <v>-0.243577829844</v>
      </c>
      <c r="R151" s="3">
        <v>-6.5295112382500006E-2</v>
      </c>
      <c r="S151" s="3">
        <v>-0.557456979849</v>
      </c>
      <c r="T151" s="3">
        <v>-0.44157950629499998</v>
      </c>
      <c r="U151" s="3">
        <v>-0.35871315699299999</v>
      </c>
      <c r="V151" s="3">
        <v>7.9433189440300006E-2</v>
      </c>
      <c r="W151" s="3">
        <v>2.02909488556E-2</v>
      </c>
      <c r="X151" s="3">
        <v>-0.111389216666</v>
      </c>
      <c r="Y151" s="3">
        <v>-9.6656668066500001E-2</v>
      </c>
      <c r="Z151" s="3">
        <v>-0.14134850383299999</v>
      </c>
      <c r="AA151" s="3">
        <v>-0.260266780355</v>
      </c>
      <c r="AB151" s="3">
        <v>7.9480494918800007E-3</v>
      </c>
      <c r="AC151" s="3">
        <v>-0.34439732504100001</v>
      </c>
      <c r="AD151" s="3">
        <v>-0.19532835761199999</v>
      </c>
      <c r="AE151" s="3">
        <v>-0.64577192236699998</v>
      </c>
      <c r="AF151" s="3">
        <v>-0.19539638054</v>
      </c>
      <c r="AG151" s="3">
        <v>-0.173715806651</v>
      </c>
    </row>
    <row r="152" spans="1:33" x14ac:dyDescent="0.2">
      <c r="A152" s="2" t="s">
        <v>169</v>
      </c>
      <c r="B152" s="3">
        <v>-1.0007284627299999</v>
      </c>
      <c r="C152" s="3">
        <v>-1.45124785679</v>
      </c>
      <c r="D152" s="3">
        <v>-1.44644997515</v>
      </c>
      <c r="E152" s="3">
        <v>-0.52702796195099999</v>
      </c>
      <c r="F152" s="3">
        <v>-0.152199059188</v>
      </c>
      <c r="G152" s="3">
        <v>-0.32533509260299998</v>
      </c>
      <c r="H152" s="3">
        <v>-0.312862001374</v>
      </c>
      <c r="I152" s="3">
        <v>-0.56093591117700004</v>
      </c>
      <c r="J152" s="3">
        <v>0.186296871334</v>
      </c>
      <c r="K152" s="3">
        <v>-0.293228416883</v>
      </c>
      <c r="L152" s="3">
        <v>0.14453916871799999</v>
      </c>
      <c r="M152" s="3">
        <v>-1.5692147164200001</v>
      </c>
      <c r="N152" s="3">
        <v>-0.55545893966899995</v>
      </c>
      <c r="O152" s="3">
        <v>-0.63017020430500004</v>
      </c>
      <c r="P152" s="3">
        <v>-1.6667783004800001</v>
      </c>
      <c r="Q152" s="3">
        <v>-0.39642972346599997</v>
      </c>
      <c r="R152" s="3">
        <v>-0.26812457495199998</v>
      </c>
      <c r="S152" s="3">
        <v>-0.80302782724699995</v>
      </c>
      <c r="T152" s="3">
        <v>-0.76582390035500003</v>
      </c>
      <c r="U152" s="3">
        <v>-0.33348141714099999</v>
      </c>
      <c r="V152" s="3">
        <v>-0.11821842158199999</v>
      </c>
      <c r="W152" s="3">
        <v>1.3646351148899999E-2</v>
      </c>
      <c r="X152" s="3">
        <v>-0.18942045364999999</v>
      </c>
      <c r="Y152" s="3">
        <v>-0.35110694167599998</v>
      </c>
      <c r="Z152" s="3">
        <v>-0.35427984098400001</v>
      </c>
      <c r="AA152" s="3">
        <v>-0.60151699401100001</v>
      </c>
      <c r="AB152" s="3">
        <v>-0.353401122623</v>
      </c>
      <c r="AC152" s="3">
        <v>-0.97432791855800005</v>
      </c>
      <c r="AD152" s="3">
        <v>-0.74025738791399998</v>
      </c>
      <c r="AE152" s="3">
        <v>-1.39410539253</v>
      </c>
      <c r="AF152" s="3">
        <v>-0.86131824871100005</v>
      </c>
      <c r="AG152" s="3">
        <v>-0.48626249054800003</v>
      </c>
    </row>
    <row r="153" spans="1:33" x14ac:dyDescent="0.2">
      <c r="A153" s="2" t="s">
        <v>170</v>
      </c>
      <c r="B153" s="3">
        <v>-0.55425757783999996</v>
      </c>
      <c r="C153" s="3">
        <v>-1.05352812874</v>
      </c>
      <c r="D153" s="3">
        <v>-0.81796935508900004</v>
      </c>
      <c r="E153" s="3">
        <v>-0.25538635617299998</v>
      </c>
      <c r="F153" s="3">
        <v>2.1687477339800001E-2</v>
      </c>
      <c r="G153" s="3">
        <v>1.1578890770300001E-2</v>
      </c>
      <c r="H153" s="3">
        <v>-0.23554998858599999</v>
      </c>
      <c r="I153" s="3">
        <v>-0.39932439767200001</v>
      </c>
      <c r="J153" s="3">
        <v>0.12586150077800001</v>
      </c>
      <c r="K153" s="3">
        <v>-0.17983001270099999</v>
      </c>
      <c r="L153" s="3">
        <v>-4.7824928927900001E-3</v>
      </c>
      <c r="M153" s="3">
        <v>-1.01220277183</v>
      </c>
      <c r="N153" s="3">
        <v>-0.29343428858999998</v>
      </c>
      <c r="O153" s="3">
        <v>-0.43814201684199999</v>
      </c>
      <c r="P153" s="3">
        <v>-0.83695068319800003</v>
      </c>
      <c r="Q153" s="3">
        <v>-0.13531336389099999</v>
      </c>
      <c r="R153" s="3">
        <v>-7.6493815933100007E-2</v>
      </c>
      <c r="S153" s="3">
        <v>-0.42555462987699999</v>
      </c>
      <c r="T153" s="3">
        <v>-0.46769468127800001</v>
      </c>
      <c r="U153" s="3">
        <v>-0.334707181435</v>
      </c>
      <c r="V153" s="3">
        <v>8.9468060795399998E-2</v>
      </c>
      <c r="W153" s="3">
        <v>0.12978042071599999</v>
      </c>
      <c r="X153" s="3">
        <v>3.7843380287899998E-2</v>
      </c>
      <c r="Y153" s="3">
        <v>-0.108441029497</v>
      </c>
      <c r="Z153" s="3">
        <v>-9.1829950027899995E-2</v>
      </c>
      <c r="AA153" s="3">
        <v>-0.216346940407</v>
      </c>
      <c r="AB153" s="3">
        <v>-8.0321028574599995E-2</v>
      </c>
      <c r="AC153" s="3">
        <v>-0.33734589815400001</v>
      </c>
      <c r="AD153" s="3">
        <v>-0.22311902292999999</v>
      </c>
      <c r="AE153" s="3">
        <v>-0.81638621375300002</v>
      </c>
      <c r="AF153" s="3">
        <v>-0.28819194590000002</v>
      </c>
      <c r="AG153" s="3">
        <v>-0.16925071192499999</v>
      </c>
    </row>
    <row r="154" spans="1:33" x14ac:dyDescent="0.2">
      <c r="A154" s="2" t="s">
        <v>171</v>
      </c>
      <c r="B154" s="3">
        <v>-1.1472329725199999</v>
      </c>
      <c r="C154" s="3">
        <v>-1.4441849976000001</v>
      </c>
      <c r="D154" s="3">
        <v>-1.0945477371000001</v>
      </c>
      <c r="E154" s="3">
        <v>-0.38773272859500002</v>
      </c>
      <c r="F154" s="3">
        <v>-0.127194877668</v>
      </c>
      <c r="G154" s="3">
        <v>-0.22719125263199999</v>
      </c>
      <c r="H154" s="3">
        <v>-0.135935026677</v>
      </c>
      <c r="I154" s="3">
        <v>-0.59305021894800003</v>
      </c>
      <c r="J154" s="3">
        <v>0.113450545002</v>
      </c>
      <c r="K154" s="3">
        <v>-0.46462472354399997</v>
      </c>
      <c r="L154" s="3">
        <v>-8.66162992001E-2</v>
      </c>
      <c r="M154" s="3">
        <v>-1.23192553966</v>
      </c>
      <c r="N154" s="3">
        <v>-0.50516596518500001</v>
      </c>
      <c r="O154" s="3">
        <v>-0.75042293106500002</v>
      </c>
      <c r="P154" s="3">
        <v>-1.29686843341</v>
      </c>
      <c r="Q154" s="3">
        <v>-0.26597832008599998</v>
      </c>
      <c r="R154" s="3">
        <v>-0.38537085178399999</v>
      </c>
      <c r="S154" s="3">
        <v>-0.62182304242800002</v>
      </c>
      <c r="T154" s="3">
        <v>-0.715871778136</v>
      </c>
      <c r="U154" s="3">
        <v>-0.339995409295</v>
      </c>
      <c r="V154" s="3">
        <v>-4.9577718948300001E-2</v>
      </c>
      <c r="W154" s="3">
        <v>7.7996601758899997E-2</v>
      </c>
      <c r="X154" s="3">
        <v>-0.196676976098</v>
      </c>
      <c r="Y154" s="3">
        <v>-0.34292255826899998</v>
      </c>
      <c r="Z154" s="3">
        <v>-0.39982610479000003</v>
      </c>
      <c r="AA154" s="3">
        <v>-0.56142920100100002</v>
      </c>
      <c r="AB154" s="3">
        <v>-0.23061415177700001</v>
      </c>
      <c r="AC154" s="3">
        <v>-0.77177065094700004</v>
      </c>
      <c r="AD154" s="3">
        <v>-0.54160111922300003</v>
      </c>
      <c r="AE154" s="3">
        <v>-1.17533166129</v>
      </c>
      <c r="AF154" s="3">
        <v>-0.58293049627399995</v>
      </c>
      <c r="AG154" s="3">
        <v>-0.25247363522400001</v>
      </c>
    </row>
    <row r="155" spans="1:33" x14ac:dyDescent="0.2">
      <c r="A155" s="2" t="s">
        <v>172</v>
      </c>
      <c r="B155" s="3">
        <v>-0.79224960330299998</v>
      </c>
      <c r="C155" s="3">
        <v>-1.1311497481699999</v>
      </c>
      <c r="D155" s="3">
        <v>-1.0613683381800001</v>
      </c>
      <c r="E155" s="3">
        <v>-0.292507845795</v>
      </c>
      <c r="F155" s="3">
        <v>-2.7738787328499999E-2</v>
      </c>
      <c r="G155" s="3">
        <v>-0.187884868678</v>
      </c>
      <c r="H155" s="3">
        <v>-0.20881805816400001</v>
      </c>
      <c r="I155" s="3">
        <v>-0.25740101455499997</v>
      </c>
      <c r="J155" s="3">
        <v>3.6898724929200002E-2</v>
      </c>
      <c r="K155" s="3">
        <v>-0.116391790472</v>
      </c>
      <c r="L155" s="3">
        <v>6.3705468521200001E-2</v>
      </c>
      <c r="M155" s="3">
        <v>-1.4450052528899999</v>
      </c>
      <c r="N155" s="3">
        <v>-0.33170144581400002</v>
      </c>
      <c r="O155" s="3">
        <v>-0.42059815242600002</v>
      </c>
      <c r="P155" s="3">
        <v>-0.98162985445200002</v>
      </c>
      <c r="Q155" s="3">
        <v>-0.20406903706499999</v>
      </c>
      <c r="R155" s="3">
        <v>-0.13951762382999999</v>
      </c>
      <c r="S155" s="3">
        <v>-0.49830319598799999</v>
      </c>
      <c r="T155" s="3">
        <v>-0.56934588145800002</v>
      </c>
      <c r="U155" s="3">
        <v>-0.213713582432</v>
      </c>
      <c r="V155" s="3">
        <v>5.9168530815200002E-2</v>
      </c>
      <c r="W155" s="3">
        <v>2.7719951485000002E-2</v>
      </c>
      <c r="X155" s="3">
        <v>-0.22443742652099999</v>
      </c>
      <c r="Y155" s="3">
        <v>-0.31220418574499997</v>
      </c>
      <c r="Z155" s="3">
        <v>-0.207114603664</v>
      </c>
      <c r="AA155" s="3">
        <v>-0.41948277617700003</v>
      </c>
      <c r="AB155" s="3">
        <v>-0.25688361809499999</v>
      </c>
      <c r="AC155" s="3">
        <v>-0.45741245099700001</v>
      </c>
      <c r="AD155" s="3">
        <v>-0.36175008267600001</v>
      </c>
      <c r="AE155" s="3">
        <v>-1.12126474335</v>
      </c>
      <c r="AF155" s="3">
        <v>-0.34017936545799998</v>
      </c>
      <c r="AG155" s="3">
        <v>-0.299006942522</v>
      </c>
    </row>
    <row r="156" spans="1:33" x14ac:dyDescent="0.2">
      <c r="A156" s="2" t="s">
        <v>173</v>
      </c>
      <c r="B156" s="3">
        <v>-0.79409784392000005</v>
      </c>
      <c r="C156" s="3">
        <v>-1.3126822415799999</v>
      </c>
      <c r="D156" s="3">
        <v>-1.17445998845</v>
      </c>
      <c r="E156" s="3">
        <v>-0.32006503439200001</v>
      </c>
      <c r="F156" s="3">
        <v>-2.7567398284999999E-2</v>
      </c>
      <c r="G156" s="3">
        <v>-0.12404139187</v>
      </c>
      <c r="H156" s="3">
        <v>-0.183023738725</v>
      </c>
      <c r="I156" s="3">
        <v>-0.393043440129</v>
      </c>
      <c r="J156" s="3">
        <v>6.2754960693000003E-2</v>
      </c>
      <c r="K156" s="3">
        <v>-0.37631662744099997</v>
      </c>
      <c r="L156" s="3">
        <v>-9.10423643139E-3</v>
      </c>
      <c r="M156" s="3">
        <v>-1.32937391088</v>
      </c>
      <c r="N156" s="3">
        <v>-0.34515578150300003</v>
      </c>
      <c r="O156" s="3">
        <v>-0.57015353609399999</v>
      </c>
      <c r="P156" s="3">
        <v>-1.03035445313</v>
      </c>
      <c r="Q156" s="3">
        <v>-0.25728402340700002</v>
      </c>
      <c r="R156" s="3">
        <v>-0.28230996072300002</v>
      </c>
      <c r="S156" s="3">
        <v>-0.63487956853399996</v>
      </c>
      <c r="T156" s="3">
        <v>-0.53030266239500001</v>
      </c>
      <c r="U156" s="3">
        <v>-0.40849549355100001</v>
      </c>
      <c r="V156" s="3">
        <v>5.0770185681499998E-2</v>
      </c>
      <c r="W156" s="3">
        <v>-2.1149797840400001E-2</v>
      </c>
      <c r="X156" s="3">
        <v>-0.15139116533499999</v>
      </c>
      <c r="Y156" s="3">
        <v>-0.17043676292900001</v>
      </c>
      <c r="Z156" s="3">
        <v>-0.21660664515</v>
      </c>
      <c r="AA156" s="3">
        <v>-0.38395155688499999</v>
      </c>
      <c r="AB156" s="3">
        <v>-0.14161281560899999</v>
      </c>
      <c r="AC156" s="3">
        <v>-0.434015979203</v>
      </c>
      <c r="AD156" s="3">
        <v>-0.268228124668</v>
      </c>
      <c r="AE156" s="3">
        <v>-0.87138866334599996</v>
      </c>
      <c r="AF156" s="3">
        <v>-0.39772605788799997</v>
      </c>
      <c r="AG156" s="3">
        <v>-0.26570622549200001</v>
      </c>
    </row>
    <row r="157" spans="1:33" x14ac:dyDescent="0.2">
      <c r="A157" s="2" t="s">
        <v>174</v>
      </c>
      <c r="B157" s="3">
        <v>-0.96987565522100005</v>
      </c>
      <c r="C157" s="3">
        <v>-1.41317273642</v>
      </c>
      <c r="D157" s="3">
        <v>-1.2772198378899999</v>
      </c>
      <c r="E157" s="3">
        <v>-0.43854274681799998</v>
      </c>
      <c r="F157" s="3">
        <v>-0.110968544872</v>
      </c>
      <c r="G157" s="3">
        <v>-0.19526348327199999</v>
      </c>
      <c r="H157" s="3">
        <v>-0.246789248165</v>
      </c>
      <c r="I157" s="3">
        <v>-0.54316872139000005</v>
      </c>
      <c r="J157" s="3">
        <v>4.6399071797900003E-2</v>
      </c>
      <c r="K157" s="3">
        <v>-0.36545914220800002</v>
      </c>
      <c r="L157" s="3">
        <v>-5.2479969201000003E-4</v>
      </c>
      <c r="M157" s="3">
        <v>-1.4193531451100001</v>
      </c>
      <c r="N157" s="3">
        <v>-0.45204435323100001</v>
      </c>
      <c r="O157" s="3">
        <v>-0.675199270031</v>
      </c>
      <c r="P157" s="3">
        <v>-1.3005680257100001</v>
      </c>
      <c r="Q157" s="3">
        <v>-0.27286486633899998</v>
      </c>
      <c r="R157" s="3">
        <v>-0.38597276772200001</v>
      </c>
      <c r="S157" s="3">
        <v>-0.72168382226299999</v>
      </c>
      <c r="T157" s="3">
        <v>-0.65074309082299997</v>
      </c>
      <c r="U157" s="3">
        <v>-0.49015290928600003</v>
      </c>
      <c r="V157" s="3">
        <v>-4.4431681092100004E-3</v>
      </c>
      <c r="W157" s="3">
        <v>-3.7672977729899998E-2</v>
      </c>
      <c r="X157" s="3">
        <v>-0.229442910108</v>
      </c>
      <c r="Y157" s="3">
        <v>-0.21673029778700001</v>
      </c>
      <c r="Z157" s="3">
        <v>-0.30474163811499999</v>
      </c>
      <c r="AA157" s="3">
        <v>-0.48592519428499997</v>
      </c>
      <c r="AB157" s="3">
        <v>-0.21903196461499999</v>
      </c>
      <c r="AC157" s="3">
        <v>-0.61188634616799997</v>
      </c>
      <c r="AD157" s="3">
        <v>-0.434635918299</v>
      </c>
      <c r="AE157" s="3">
        <v>-0.63205313783899997</v>
      </c>
      <c r="AF157" s="3">
        <v>-0.20585056223600001</v>
      </c>
      <c r="AG157" s="3">
        <v>-0.33279938316899998</v>
      </c>
    </row>
    <row r="158" spans="1:33" x14ac:dyDescent="0.2">
      <c r="A158" s="2" t="s">
        <v>175</v>
      </c>
      <c r="B158" s="3">
        <v>-1.0710114311300001</v>
      </c>
      <c r="C158" s="3">
        <v>-1.4294788813299999</v>
      </c>
      <c r="D158" s="3">
        <v>-1.23601124179</v>
      </c>
      <c r="E158" s="3">
        <v>-0.37061662088899999</v>
      </c>
      <c r="F158" s="3">
        <v>-0.108094350215</v>
      </c>
      <c r="G158" s="3">
        <v>-0.23985586484599999</v>
      </c>
      <c r="H158" s="3">
        <v>-0.20021120226700001</v>
      </c>
      <c r="I158" s="3">
        <v>-0.51436520486899995</v>
      </c>
      <c r="J158" s="3">
        <v>1.82925745066E-2</v>
      </c>
      <c r="K158" s="3">
        <v>-0.39043777343899999</v>
      </c>
      <c r="L158" s="3">
        <v>-5.4091069054699997E-3</v>
      </c>
      <c r="M158" s="3">
        <v>-1.4727498884100001</v>
      </c>
      <c r="N158" s="3">
        <v>-0.45134239522899999</v>
      </c>
      <c r="O158" s="3">
        <v>-0.68091304440900002</v>
      </c>
      <c r="P158" s="3">
        <v>-1.22968784535</v>
      </c>
      <c r="Q158" s="3">
        <v>-0.29822925329599997</v>
      </c>
      <c r="R158" s="3">
        <v>-0.36331753183100002</v>
      </c>
      <c r="S158" s="3">
        <v>-0.73926499431600001</v>
      </c>
      <c r="T158" s="3">
        <v>-0.66739600740600002</v>
      </c>
      <c r="U158" s="3">
        <v>-0.39397338549299998</v>
      </c>
      <c r="V158" s="3">
        <v>-1.5037705969699999E-2</v>
      </c>
      <c r="W158" s="3">
        <v>-7.12385501684E-2</v>
      </c>
      <c r="X158" s="3">
        <v>-0.15333012173499999</v>
      </c>
      <c r="Y158" s="3">
        <v>-0.283797588549</v>
      </c>
      <c r="Z158" s="3">
        <v>-0.30862860414600002</v>
      </c>
      <c r="AA158" s="3">
        <v>-0.52791543733400004</v>
      </c>
      <c r="AB158" s="3">
        <v>-0.203546989638</v>
      </c>
      <c r="AC158" s="3">
        <v>-0.62979181359799996</v>
      </c>
      <c r="AD158" s="3">
        <v>-0.41475922851300001</v>
      </c>
      <c r="AE158" s="3">
        <v>-1.0106945939300001</v>
      </c>
      <c r="AF158" s="3">
        <v>-0.45781799772199999</v>
      </c>
      <c r="AG158" s="3">
        <v>-0.308278039354</v>
      </c>
    </row>
    <row r="159" spans="1:33" x14ac:dyDescent="0.2">
      <c r="A159" s="2" t="s">
        <v>176</v>
      </c>
      <c r="B159" s="3">
        <v>-1.06502394706</v>
      </c>
      <c r="C159" s="3">
        <v>-1.4791980515200001</v>
      </c>
      <c r="D159" s="3">
        <v>-1.35626105669</v>
      </c>
      <c r="E159" s="3">
        <v>-0.44617690617599998</v>
      </c>
      <c r="F159" s="3">
        <v>-0.114031391723</v>
      </c>
      <c r="G159" s="3">
        <v>-0.23933040993499999</v>
      </c>
      <c r="H159" s="3">
        <v>-0.13955774889600001</v>
      </c>
      <c r="I159" s="3">
        <v>-0.50997979384500003</v>
      </c>
      <c r="J159" s="3">
        <v>2.0269273671499999E-2</v>
      </c>
      <c r="K159" s="3">
        <v>-0.40551944529200001</v>
      </c>
      <c r="L159" s="3">
        <v>-7.7191253071799996E-4</v>
      </c>
      <c r="M159" s="3">
        <v>-1.4902240013900001</v>
      </c>
      <c r="N159" s="3">
        <v>-0.47519555070899999</v>
      </c>
      <c r="O159" s="3">
        <v>-0.66594168895299999</v>
      </c>
      <c r="P159" s="3">
        <v>-1.3952268512399999</v>
      </c>
      <c r="Q159" s="3">
        <v>-0.296898256182</v>
      </c>
      <c r="R159" s="3">
        <v>-0.38526236993000001</v>
      </c>
      <c r="S159" s="3">
        <v>-0.75748470310500005</v>
      </c>
      <c r="T159" s="3">
        <v>-0.66739254475200005</v>
      </c>
      <c r="U159" s="3">
        <v>-0.49079651211199998</v>
      </c>
      <c r="V159" s="3">
        <v>-1.52026932433E-2</v>
      </c>
      <c r="W159" s="3">
        <v>-3.1462415318800001E-2</v>
      </c>
      <c r="X159" s="3">
        <v>-0.164700701364</v>
      </c>
      <c r="Y159" s="3">
        <v>-0.22080012484700001</v>
      </c>
      <c r="Z159" s="3">
        <v>-0.311584818225</v>
      </c>
      <c r="AA159" s="3">
        <v>-0.51513350848499995</v>
      </c>
      <c r="AB159" s="3">
        <v>-0.17069129331899999</v>
      </c>
      <c r="AC159" s="3">
        <v>-0.67008822828500003</v>
      </c>
      <c r="AD159" s="3">
        <v>-0.42565167668600001</v>
      </c>
      <c r="AE159" s="3">
        <v>-0.84484175000499995</v>
      </c>
      <c r="AF159" s="3">
        <v>-0.36698948785399998</v>
      </c>
      <c r="AG159" s="3">
        <v>-0.36963217321500003</v>
      </c>
    </row>
    <row r="160" spans="1:33" x14ac:dyDescent="0.2">
      <c r="A160" s="2" t="s">
        <v>177</v>
      </c>
      <c r="B160" s="3">
        <v>-0.89253649989799999</v>
      </c>
      <c r="C160" s="3">
        <v>-0.82042235312800005</v>
      </c>
      <c r="D160" s="3">
        <v>-0.86637738389300001</v>
      </c>
      <c r="E160" s="3">
        <v>-0.467050735785</v>
      </c>
      <c r="F160" s="3">
        <v>-0.22554647423999999</v>
      </c>
      <c r="G160" s="3">
        <v>-0.25241763501499997</v>
      </c>
      <c r="H160" s="3">
        <v>-0.15155520728999999</v>
      </c>
      <c r="I160" s="3">
        <v>-0.51251952827900005</v>
      </c>
      <c r="J160" s="3">
        <v>-9.7488386315600001E-2</v>
      </c>
      <c r="K160" s="3">
        <v>-0.319521053281</v>
      </c>
      <c r="L160" s="3">
        <v>7.7706668988399993E-2</v>
      </c>
      <c r="M160" s="3">
        <v>-1.3633327871100001</v>
      </c>
      <c r="N160" s="3">
        <v>-0.38257209608100001</v>
      </c>
      <c r="O160" s="3">
        <v>-0.73822282938200001</v>
      </c>
      <c r="P160" s="3">
        <v>-1.0568797451700001</v>
      </c>
      <c r="Q160" s="3">
        <v>-0.126432924719</v>
      </c>
      <c r="R160" s="3">
        <v>-0.42192294693900001</v>
      </c>
      <c r="S160" s="3">
        <v>-0.71179882280399998</v>
      </c>
      <c r="T160" s="3">
        <v>-0.42440360094899998</v>
      </c>
      <c r="U160" s="3">
        <v>-0.170766635656</v>
      </c>
      <c r="V160" s="3">
        <v>-0.10099804178299999</v>
      </c>
      <c r="W160" s="3">
        <v>6.9900004780399996E-2</v>
      </c>
      <c r="X160" s="3">
        <v>-0.54661241974499997</v>
      </c>
      <c r="Y160" s="3">
        <v>-0.36038321737399998</v>
      </c>
      <c r="Z160" s="3">
        <v>-0.29355127240700002</v>
      </c>
      <c r="AA160" s="3">
        <v>-0.42778634178300001</v>
      </c>
      <c r="AB160" s="3">
        <v>-0.22535322027900001</v>
      </c>
      <c r="AC160" s="3">
        <v>-0.859660402765</v>
      </c>
      <c r="AD160" s="3">
        <v>-0.43044848705400002</v>
      </c>
      <c r="AE160" s="3">
        <v>-0.45029544634699997</v>
      </c>
      <c r="AF160" s="3">
        <v>-0.219299118834</v>
      </c>
      <c r="AG160" s="3">
        <v>-0.32358754446499999</v>
      </c>
    </row>
    <row r="161" spans="1:33" x14ac:dyDescent="0.2">
      <c r="A161" s="2" t="s">
        <v>178</v>
      </c>
      <c r="B161" s="3">
        <v>-0.14106717262499999</v>
      </c>
      <c r="C161" s="3">
        <v>1.43853987464</v>
      </c>
      <c r="D161" s="3">
        <v>1.1857377741099999</v>
      </c>
      <c r="E161" s="3">
        <v>6.2098007812399998E-2</v>
      </c>
      <c r="F161" s="3">
        <v>0.169587522362</v>
      </c>
      <c r="G161" s="3">
        <v>-4.3035863095699997E-2</v>
      </c>
      <c r="H161" s="3">
        <v>0.36385155546999998</v>
      </c>
      <c r="I161" s="3">
        <v>0.54522271248800003</v>
      </c>
      <c r="J161" s="3">
        <v>-9.0897443040200004E-2</v>
      </c>
      <c r="K161" s="3">
        <v>-0.50206799210999997</v>
      </c>
      <c r="L161" s="3">
        <v>-0.22758198036300001</v>
      </c>
      <c r="M161" s="3">
        <v>1.42313027416</v>
      </c>
      <c r="N161" s="3">
        <v>-6.8537425766399998E-2</v>
      </c>
      <c r="O161" s="3">
        <v>0.11757089157599999</v>
      </c>
      <c r="P161" s="3">
        <v>1.59197788607</v>
      </c>
      <c r="Q161" s="3">
        <v>0.20751440060000001</v>
      </c>
      <c r="R161" s="3">
        <v>9.2469619558799995E-2</v>
      </c>
      <c r="S161" s="3">
        <v>1.1048608950200001</v>
      </c>
      <c r="T161" s="3">
        <v>0.95658056106</v>
      </c>
      <c r="U161" s="3">
        <v>1.48038446466</v>
      </c>
      <c r="V161" s="3">
        <v>-0.26510089193399999</v>
      </c>
      <c r="W161" s="3">
        <v>0.126376233837</v>
      </c>
      <c r="X161" s="3">
        <v>0.41147201080700002</v>
      </c>
      <c r="Y161" s="3">
        <v>-0.116617465066</v>
      </c>
      <c r="Z161" s="3">
        <v>-4.9263641295299997E-2</v>
      </c>
      <c r="AA161" s="3">
        <v>-0.29933353924</v>
      </c>
      <c r="AB161" s="3">
        <v>0.53175998940299996</v>
      </c>
      <c r="AC161" s="3">
        <v>0.1205157582</v>
      </c>
      <c r="AD161" s="3">
        <v>0.33398414082599998</v>
      </c>
      <c r="AE161" s="3">
        <v>0.34469258323300001</v>
      </c>
      <c r="AF161" s="3">
        <v>0.192818344275</v>
      </c>
      <c r="AG161" s="3">
        <v>-3.9785463310700001E-2</v>
      </c>
    </row>
    <row r="162" spans="1:33" x14ac:dyDescent="0.2">
      <c r="A162" s="2" t="s">
        <v>179</v>
      </c>
      <c r="B162" s="3">
        <v>-0.92853925134600002</v>
      </c>
      <c r="C162" s="3">
        <v>-0.239250638392</v>
      </c>
      <c r="D162" s="3">
        <v>-0.146632858959</v>
      </c>
      <c r="E162" s="3">
        <v>0.400020828519</v>
      </c>
      <c r="F162" s="3">
        <v>3.0353202393999999E-2</v>
      </c>
      <c r="G162" s="3">
        <v>-0.19946013773599999</v>
      </c>
      <c r="H162" s="3">
        <v>1.33070912492</v>
      </c>
      <c r="I162" s="3">
        <v>1.08225210458</v>
      </c>
      <c r="J162" s="3">
        <v>-0.109459309753</v>
      </c>
      <c r="K162" s="3">
        <v>-0.46320726485199998</v>
      </c>
      <c r="L162" s="3">
        <v>-0.398827559045</v>
      </c>
      <c r="M162" s="3">
        <v>1.0119017182500001</v>
      </c>
      <c r="N162" s="3">
        <v>0.114325022665</v>
      </c>
      <c r="O162" s="3">
        <v>-0.50658988206599997</v>
      </c>
      <c r="P162" s="3">
        <v>-7.2711799721999995E-2</v>
      </c>
      <c r="Q162" s="3">
        <v>-0.49768397851099999</v>
      </c>
      <c r="R162" s="3">
        <v>-0.24775719188100001</v>
      </c>
      <c r="S162" s="3">
        <v>0.15446373536800001</v>
      </c>
      <c r="T162" s="3">
        <v>0.468704704433</v>
      </c>
      <c r="U162" s="3">
        <v>0.40373792128699998</v>
      </c>
      <c r="V162" s="3">
        <v>-0.17893565073000001</v>
      </c>
      <c r="W162" s="3">
        <v>0.111161498144</v>
      </c>
      <c r="X162" s="3">
        <v>0.206118525389</v>
      </c>
      <c r="Y162" s="3">
        <v>-9.6371812994600001E-2</v>
      </c>
      <c r="Z162" s="3">
        <v>-0.103402967613</v>
      </c>
      <c r="AA162" s="3">
        <v>0.28024372916500001</v>
      </c>
      <c r="AB162" s="3">
        <v>0.25171706857499998</v>
      </c>
      <c r="AC162" s="3">
        <v>0.121723068083</v>
      </c>
      <c r="AD162" s="3">
        <v>0.31744805178699997</v>
      </c>
      <c r="AE162" s="3">
        <v>-0.68982855699000001</v>
      </c>
      <c r="AF162" s="3">
        <v>-0.224675915517</v>
      </c>
      <c r="AG162" s="3">
        <v>-0.28121822649799999</v>
      </c>
    </row>
    <row r="163" spans="1:33" x14ac:dyDescent="0.2">
      <c r="A163" s="2" t="s">
        <v>180</v>
      </c>
      <c r="B163" s="3">
        <v>-0.59723147450799996</v>
      </c>
      <c r="C163" s="3">
        <v>-1.3420189118100001</v>
      </c>
      <c r="D163" s="3">
        <v>-0.87739392086599999</v>
      </c>
      <c r="E163" s="3">
        <v>9.5138309330400003E-2</v>
      </c>
      <c r="F163" s="3">
        <v>0.22114490664600001</v>
      </c>
      <c r="G163" s="3">
        <v>-6.6112593014099996E-2</v>
      </c>
      <c r="H163" s="3">
        <v>0.21176267300500001</v>
      </c>
      <c r="I163" s="3">
        <v>0.102800225282</v>
      </c>
      <c r="J163" s="3">
        <v>0.123238291372</v>
      </c>
      <c r="K163" s="3">
        <v>-0.55062352298399997</v>
      </c>
      <c r="L163" s="3">
        <v>-0.25156339282899998</v>
      </c>
      <c r="M163" s="3">
        <v>1.2489936339200001</v>
      </c>
      <c r="N163" s="3">
        <v>-0.21323430545300001</v>
      </c>
      <c r="O163" s="3">
        <v>-0.59055896406800001</v>
      </c>
      <c r="P163" s="3">
        <v>-0.26564800785300002</v>
      </c>
      <c r="Q163" s="3">
        <v>-0.409139860317</v>
      </c>
      <c r="R163" s="3">
        <v>-0.17394634542000001</v>
      </c>
      <c r="S163" s="3">
        <v>0.48686380797500001</v>
      </c>
      <c r="T163" s="3">
        <v>-0.26359561769200002</v>
      </c>
      <c r="U163" s="3">
        <v>-0.123514930979</v>
      </c>
      <c r="V163" s="3">
        <v>-0.103486309097</v>
      </c>
      <c r="W163" s="3">
        <v>0.137397944322</v>
      </c>
      <c r="X163" s="3">
        <v>6.00487490177E-2</v>
      </c>
      <c r="Y163" s="3">
        <v>-5.0247119736899999E-2</v>
      </c>
      <c r="Z163" s="3">
        <v>-3.40892736169E-2</v>
      </c>
      <c r="AA163" s="3">
        <v>-0.306176044368</v>
      </c>
      <c r="AB163" s="3">
        <v>0.28216780374</v>
      </c>
      <c r="AC163" s="3">
        <v>3.3277247594199998E-2</v>
      </c>
      <c r="AD163" s="3">
        <v>0.199851480956</v>
      </c>
      <c r="AE163" s="3">
        <v>-1.00611699065</v>
      </c>
      <c r="AF163" s="3">
        <v>-0.34344797861300003</v>
      </c>
      <c r="AG163" s="3">
        <v>-0.32546121851199999</v>
      </c>
    </row>
    <row r="164" spans="1:33" x14ac:dyDescent="0.2">
      <c r="A164" s="2" t="s">
        <v>181</v>
      </c>
      <c r="B164" s="3">
        <v>-0.660980274132</v>
      </c>
      <c r="C164" s="3">
        <v>-1.20280076917</v>
      </c>
      <c r="D164" s="3">
        <v>-0.79552109994300002</v>
      </c>
      <c r="E164" s="3">
        <v>5.7772950754100001E-2</v>
      </c>
      <c r="F164" s="3">
        <v>0.17104675008699999</v>
      </c>
      <c r="G164" s="3">
        <v>-0.16367898638</v>
      </c>
      <c r="H164" s="3">
        <v>0.112811033767</v>
      </c>
      <c r="I164" s="3">
        <v>-1.16541761055E-2</v>
      </c>
      <c r="J164" s="3">
        <v>2.2991262911399999E-2</v>
      </c>
      <c r="K164" s="3">
        <v>-0.60105438931499999</v>
      </c>
      <c r="L164" s="3">
        <v>-0.29221110958399998</v>
      </c>
      <c r="M164" s="3">
        <v>1.1345833498</v>
      </c>
      <c r="N164" s="3">
        <v>-0.28049514067100001</v>
      </c>
      <c r="O164" s="3">
        <v>-0.654310291489</v>
      </c>
      <c r="P164" s="3">
        <v>-0.24897897631900001</v>
      </c>
      <c r="Q164" s="3">
        <v>-0.416722270339</v>
      </c>
      <c r="R164" s="3">
        <v>-0.21742879473500001</v>
      </c>
      <c r="S164" s="3">
        <v>0.46088075420699998</v>
      </c>
      <c r="T164" s="3">
        <v>-0.32247305042500002</v>
      </c>
      <c r="U164" s="3">
        <v>-0.10253652136999999</v>
      </c>
      <c r="V164" s="3">
        <v>-0.168583553415</v>
      </c>
      <c r="W164" s="3">
        <v>9.9834205078199997E-2</v>
      </c>
      <c r="X164" s="3">
        <v>1.9615220721500001E-2</v>
      </c>
      <c r="Y164" s="3">
        <v>-0.13251139302500001</v>
      </c>
      <c r="Z164" s="3">
        <v>-8.4297302327599993E-2</v>
      </c>
      <c r="AA164" s="3">
        <v>-0.41953999056800001</v>
      </c>
      <c r="AB164" s="3">
        <v>0.23518075758900001</v>
      </c>
      <c r="AC164" s="3">
        <v>-3.1096484398600001E-2</v>
      </c>
      <c r="AD164" s="3">
        <v>9.76456934192E-2</v>
      </c>
      <c r="AE164" s="3">
        <v>-1.0932606039199999</v>
      </c>
      <c r="AF164" s="3">
        <v>-0.38977461645400002</v>
      </c>
      <c r="AG164" s="3">
        <v>-0.39460189626999997</v>
      </c>
    </row>
    <row r="165" spans="1:33" x14ac:dyDescent="0.2">
      <c r="A165" s="2" t="s">
        <v>182</v>
      </c>
      <c r="B165" s="3">
        <v>0.32470506914699998</v>
      </c>
      <c r="C165" s="3">
        <v>2.7940325454199999</v>
      </c>
      <c r="D165" s="3">
        <v>2.8407369409599998</v>
      </c>
      <c r="E165" s="3">
        <v>2.5167664491E-2</v>
      </c>
      <c r="F165" s="3">
        <v>-7.5245290808800006E-2</v>
      </c>
      <c r="G165" s="3">
        <v>-0.21703424038300001</v>
      </c>
      <c r="H165" s="3">
        <v>0.85817544624200004</v>
      </c>
      <c r="I165" s="3">
        <v>1.46948811937</v>
      </c>
      <c r="J165" s="3">
        <v>-0.155856538288</v>
      </c>
      <c r="K165" s="3">
        <v>-0.27796884188999998</v>
      </c>
      <c r="L165" s="3">
        <v>-0.27461826660999999</v>
      </c>
      <c r="M165" s="3">
        <v>1.2127362323399999</v>
      </c>
      <c r="N165" s="3">
        <v>0.19263026875600001</v>
      </c>
      <c r="O165" s="3">
        <v>1.6838195508</v>
      </c>
      <c r="P165" s="3">
        <v>2.9413767977199998</v>
      </c>
      <c r="Q165" s="3">
        <v>0.94135866709100002</v>
      </c>
      <c r="R165" s="3">
        <v>0.42840854819700003</v>
      </c>
      <c r="S165" s="3">
        <v>1.85273542125</v>
      </c>
      <c r="T165" s="3">
        <v>2.1443829084999999</v>
      </c>
      <c r="U165" s="3">
        <v>3.2589823716900002</v>
      </c>
      <c r="V165" s="3">
        <v>-0.54637346493399996</v>
      </c>
      <c r="W165" s="3">
        <v>0.125269191709</v>
      </c>
      <c r="X165" s="3">
        <v>0.52839241211200005</v>
      </c>
      <c r="Y165" s="3">
        <v>-0.29222381809199999</v>
      </c>
      <c r="Z165" s="3">
        <v>-0.142898780798</v>
      </c>
      <c r="AA165" s="3">
        <v>-0.218746705785</v>
      </c>
      <c r="AB165" s="3">
        <v>0.41718800251600002</v>
      </c>
      <c r="AC165" s="3">
        <v>-8.1234519761400004E-2</v>
      </c>
      <c r="AD165" s="3">
        <v>0.22621065469500001</v>
      </c>
      <c r="AE165" s="3">
        <v>1.4882630908700001</v>
      </c>
      <c r="AF165" s="3">
        <v>0.10538604152</v>
      </c>
      <c r="AG165" s="3">
        <v>0.64922059466399995</v>
      </c>
    </row>
    <row r="166" spans="1:33" x14ac:dyDescent="0.2">
      <c r="A166" s="2" t="s">
        <v>183</v>
      </c>
      <c r="B166" s="3">
        <v>-0.191020015781</v>
      </c>
      <c r="C166" s="3">
        <v>1.36499194075</v>
      </c>
      <c r="D166" s="3">
        <v>1.5393661651899999</v>
      </c>
      <c r="E166" s="3">
        <v>6.5395144474399994E-2</v>
      </c>
      <c r="F166" s="3">
        <v>0.18724465498699999</v>
      </c>
      <c r="G166" s="3">
        <v>-8.9240553899500002E-2</v>
      </c>
      <c r="H166" s="3">
        <v>0.200162939407</v>
      </c>
      <c r="I166" s="3">
        <v>0.59172044082099995</v>
      </c>
      <c r="J166" s="3">
        <v>-8.59077696344E-2</v>
      </c>
      <c r="K166" s="3">
        <v>-0.46145443077100001</v>
      </c>
      <c r="L166" s="3">
        <v>-0.221014063633</v>
      </c>
      <c r="M166" s="3">
        <v>1.3444028430999999</v>
      </c>
      <c r="N166" s="3">
        <v>-5.6418283457E-2</v>
      </c>
      <c r="O166" s="3">
        <v>0.615865841129</v>
      </c>
      <c r="P166" s="3">
        <v>1.74001826495</v>
      </c>
      <c r="Q166" s="3">
        <v>0.27296712796</v>
      </c>
      <c r="R166" s="3">
        <v>7.4604325025299997E-2</v>
      </c>
      <c r="S166" s="3">
        <v>1.3584210513499999</v>
      </c>
      <c r="T166" s="3">
        <v>0.994096105231</v>
      </c>
      <c r="U166" s="3">
        <v>1.87786553245</v>
      </c>
      <c r="V166" s="3">
        <v>-0.28256189152900002</v>
      </c>
      <c r="W166" s="3">
        <v>0.15036033052100001</v>
      </c>
      <c r="X166" s="3">
        <v>0.29593007232599999</v>
      </c>
      <c r="Y166" s="3">
        <v>-9.0393464717999999E-2</v>
      </c>
      <c r="Z166" s="3">
        <v>-4.7075068799200002E-2</v>
      </c>
      <c r="AA166" s="3">
        <v>-0.34994859930299999</v>
      </c>
      <c r="AB166" s="3">
        <v>0.55751220058999995</v>
      </c>
      <c r="AC166" s="3">
        <v>0.123515467928</v>
      </c>
      <c r="AD166" s="3">
        <v>0.34514378179900002</v>
      </c>
      <c r="AE166" s="3">
        <v>0.26776045700000001</v>
      </c>
      <c r="AF166" s="3">
        <v>-4.23606380287E-2</v>
      </c>
      <c r="AG166" s="3">
        <v>6.9427436661E-2</v>
      </c>
    </row>
    <row r="167" spans="1:33" x14ac:dyDescent="0.2">
      <c r="A167" s="2" t="s">
        <v>184</v>
      </c>
      <c r="B167" s="3">
        <v>-0.73452843967600001</v>
      </c>
      <c r="C167" s="3">
        <v>-1.7764402483799999</v>
      </c>
      <c r="D167" s="3">
        <v>-1.3785527338000001</v>
      </c>
      <c r="E167" s="3">
        <v>3.0061702101599998E-2</v>
      </c>
      <c r="F167" s="3">
        <v>-3.6687563692300001E-2</v>
      </c>
      <c r="G167" s="3">
        <v>-5.4962392543399997E-2</v>
      </c>
      <c r="H167" s="3">
        <v>-0.15682351165700001</v>
      </c>
      <c r="I167" s="3">
        <v>-0.291895755945</v>
      </c>
      <c r="J167" s="3">
        <v>2.36863470342E-2</v>
      </c>
      <c r="K167" s="3">
        <v>-0.234606261412</v>
      </c>
      <c r="L167" s="3">
        <v>0.117587761427</v>
      </c>
      <c r="M167" s="3">
        <v>-1.0946270441299999</v>
      </c>
      <c r="N167" s="3">
        <v>-0.405805006192</v>
      </c>
      <c r="O167" s="3">
        <v>-0.682139735282</v>
      </c>
      <c r="P167" s="3">
        <v>-1.1930571321500001</v>
      </c>
      <c r="Q167" s="3">
        <v>-0.19013898988399999</v>
      </c>
      <c r="R167" s="3">
        <v>-0.36208885570299998</v>
      </c>
      <c r="S167" s="3">
        <v>-0.48674053721100002</v>
      </c>
      <c r="T167" s="3">
        <v>-0.756783101658</v>
      </c>
      <c r="U167" s="3">
        <v>-0.51343590634199998</v>
      </c>
      <c r="V167" s="3">
        <v>8.1402211119300003E-2</v>
      </c>
      <c r="W167" s="3">
        <v>3.2087200417599999E-2</v>
      </c>
      <c r="X167" s="3">
        <v>-5.7368366512699998E-2</v>
      </c>
      <c r="Y167" s="3">
        <v>-8.19295031359E-2</v>
      </c>
      <c r="Z167" s="3">
        <v>-7.5570358170199997E-2</v>
      </c>
      <c r="AA167" s="3">
        <v>-0.361445601866</v>
      </c>
      <c r="AB167" s="3">
        <v>-0.10500840587</v>
      </c>
      <c r="AC167" s="3">
        <v>-0.29725585996100001</v>
      </c>
      <c r="AD167" s="3">
        <v>-0.186460492428</v>
      </c>
      <c r="AE167" s="3">
        <v>-0.95257603456600004</v>
      </c>
      <c r="AF167" s="3">
        <v>-0.15473587420500001</v>
      </c>
      <c r="AG167" s="3">
        <v>-0.18445961391400001</v>
      </c>
    </row>
    <row r="168" spans="1:33" x14ac:dyDescent="0.2">
      <c r="A168" s="2" t="s">
        <v>185</v>
      </c>
      <c r="B168" s="3">
        <v>-0.75945742500699998</v>
      </c>
      <c r="C168" s="3">
        <v>-0.83844252455599999</v>
      </c>
      <c r="D168" s="3">
        <v>-0.52615072443699995</v>
      </c>
      <c r="E168" s="3">
        <v>0.14854996194199999</v>
      </c>
      <c r="F168" s="3">
        <v>0.1959453448</v>
      </c>
      <c r="G168" s="3">
        <v>-2.3221794718799999E-2</v>
      </c>
      <c r="H168" s="3">
        <v>0.74966112622400005</v>
      </c>
      <c r="I168" s="3">
        <v>0.38610396974299999</v>
      </c>
      <c r="J168" s="3">
        <v>2.6246026420700001E-2</v>
      </c>
      <c r="K168" s="3">
        <v>-0.41660265180799999</v>
      </c>
      <c r="L168" s="3">
        <v>-0.20564716322900001</v>
      </c>
      <c r="M168" s="3">
        <v>0.59414754109500001</v>
      </c>
      <c r="N168" s="3">
        <v>-0.11358718199499999</v>
      </c>
      <c r="O168" s="3">
        <v>-0.46617984210000002</v>
      </c>
      <c r="P168" s="3">
        <v>-0.38626836353400001</v>
      </c>
      <c r="Q168" s="3">
        <v>-0.250960041563</v>
      </c>
      <c r="R168" s="3">
        <v>-0.136014875658</v>
      </c>
      <c r="S168" s="3">
        <v>-0.17325898571500001</v>
      </c>
      <c r="T168" s="3">
        <v>0.14019876659300001</v>
      </c>
      <c r="U168" s="3">
        <v>0.118283320466</v>
      </c>
      <c r="V168" s="3">
        <v>7.2985122952800005E-2</v>
      </c>
      <c r="W168" s="3">
        <v>0.154153454651</v>
      </c>
      <c r="X168" s="3">
        <v>-9.0475668813499999E-2</v>
      </c>
      <c r="Y168" s="3">
        <v>1.5463020169000001E-2</v>
      </c>
      <c r="Z168" s="3">
        <v>-4.5492913234600002E-2</v>
      </c>
      <c r="AA168" s="3">
        <v>-0.332905389479</v>
      </c>
      <c r="AB168" s="3">
        <v>0.21156356450300001</v>
      </c>
      <c r="AC168" s="3">
        <v>4.0835022546299997E-2</v>
      </c>
      <c r="AD168" s="3">
        <v>0.18811376116299999</v>
      </c>
      <c r="AE168" s="3">
        <v>-0.94724930758199999</v>
      </c>
      <c r="AF168" s="3">
        <v>-0.54819798866699998</v>
      </c>
      <c r="AG168" s="3">
        <v>-0.25596911182600002</v>
      </c>
    </row>
    <row r="169" spans="1:33" x14ac:dyDescent="0.2">
      <c r="A169" s="2" t="s">
        <v>186</v>
      </c>
      <c r="B169" s="3">
        <v>-0.83774444233599998</v>
      </c>
      <c r="C169" s="3">
        <v>-1.3685051726699999</v>
      </c>
      <c r="D169" s="3">
        <v>-1.0654996588000001</v>
      </c>
      <c r="E169" s="3">
        <v>-6.2438751411999997E-2</v>
      </c>
      <c r="F169" s="3">
        <v>7.3160105000900005E-2</v>
      </c>
      <c r="G169" s="3">
        <v>-0.122498925015</v>
      </c>
      <c r="H169" s="3">
        <v>0.43720292843699998</v>
      </c>
      <c r="I169" s="3">
        <v>-1.5913307960200001E-2</v>
      </c>
      <c r="J169" s="3">
        <v>-0.146013831462</v>
      </c>
      <c r="K169" s="3">
        <v>-0.44073911416</v>
      </c>
      <c r="L169" s="3">
        <v>-0.20602713986900001</v>
      </c>
      <c r="M169" s="3">
        <v>0.196942157575</v>
      </c>
      <c r="N169" s="3">
        <v>-0.209121621003</v>
      </c>
      <c r="O169" s="3">
        <v>-0.601813982799</v>
      </c>
      <c r="P169" s="3">
        <v>-0.63618460585600001</v>
      </c>
      <c r="Q169" s="3">
        <v>-0.31452683338300003</v>
      </c>
      <c r="R169" s="3">
        <v>-0.257811358775</v>
      </c>
      <c r="S169" s="3">
        <v>-0.36385756318899998</v>
      </c>
      <c r="T169" s="3">
        <v>-0.18074207585999999</v>
      </c>
      <c r="U169" s="3">
        <v>-0.25188237679300002</v>
      </c>
      <c r="V169" s="3">
        <v>2.4655104294800001E-2</v>
      </c>
      <c r="W169" s="3">
        <v>7.1487451723199993E-2</v>
      </c>
      <c r="X169" s="3">
        <v>-0.20324873362000001</v>
      </c>
      <c r="Y169" s="3">
        <v>-0.12110429938099999</v>
      </c>
      <c r="Z169" s="3">
        <v>-0.10258391174500001</v>
      </c>
      <c r="AA169" s="3">
        <v>-0.40170959931900002</v>
      </c>
      <c r="AB169" s="3">
        <v>8.7777052744399994E-2</v>
      </c>
      <c r="AC169" s="3">
        <v>-0.11950957524</v>
      </c>
      <c r="AD169" s="3">
        <v>1.080828486E-2</v>
      </c>
      <c r="AE169" s="3">
        <v>-1.00139700702</v>
      </c>
      <c r="AF169" s="3">
        <v>-0.77639869175800003</v>
      </c>
      <c r="AG169" s="3">
        <v>-0.32877299869999999</v>
      </c>
    </row>
    <row r="170" spans="1:33" x14ac:dyDescent="0.2">
      <c r="A170" s="2" t="s">
        <v>187</v>
      </c>
      <c r="B170" s="3">
        <v>-0.94287590710799996</v>
      </c>
      <c r="C170" s="3">
        <v>-1.46075970677</v>
      </c>
      <c r="D170" s="3">
        <v>-1.0416051175300001</v>
      </c>
      <c r="E170" s="3">
        <v>-6.4631854744299999E-2</v>
      </c>
      <c r="F170" s="3">
        <v>0.10473141161799999</v>
      </c>
      <c r="G170" s="3">
        <v>-7.1938942793800004E-2</v>
      </c>
      <c r="H170" s="3">
        <v>0.52415323418000004</v>
      </c>
      <c r="I170" s="3">
        <v>8.70359416956E-3</v>
      </c>
      <c r="J170" s="3">
        <v>-1.6172036233900001E-2</v>
      </c>
      <c r="K170" s="3">
        <v>-0.41944279186799999</v>
      </c>
      <c r="L170" s="3">
        <v>-0.137057259943</v>
      </c>
      <c r="M170" s="3">
        <v>0.21191231947799999</v>
      </c>
      <c r="N170" s="3">
        <v>-0.202470785795</v>
      </c>
      <c r="O170" s="3">
        <v>-0.58404940428899998</v>
      </c>
      <c r="P170" s="3">
        <v>-0.74121795897599996</v>
      </c>
      <c r="Q170" s="3">
        <v>-0.288418799276</v>
      </c>
      <c r="R170" s="3">
        <v>-0.193091468445</v>
      </c>
      <c r="S170" s="3">
        <v>-0.44725565350699997</v>
      </c>
      <c r="T170" s="3">
        <v>-0.276511932791</v>
      </c>
      <c r="U170" s="3">
        <v>-0.27289686904600002</v>
      </c>
      <c r="V170" s="3">
        <v>0.10891487279000001</v>
      </c>
      <c r="W170" s="3">
        <v>7.3471866550299997E-2</v>
      </c>
      <c r="X170" s="3">
        <v>-0.22188721617500001</v>
      </c>
      <c r="Y170" s="3">
        <v>-2.6215652144600001E-2</v>
      </c>
      <c r="Z170" s="3">
        <v>-8.9639514269000006E-2</v>
      </c>
      <c r="AA170" s="3">
        <v>-0.38494952470299998</v>
      </c>
      <c r="AB170" s="3">
        <v>7.5438460709700006E-2</v>
      </c>
      <c r="AC170" s="3">
        <v>-0.15350171904000001</v>
      </c>
      <c r="AD170" s="3">
        <v>9.9594498360899997E-3</v>
      </c>
      <c r="AE170" s="3">
        <v>-0.98970243927699997</v>
      </c>
      <c r="AF170" s="3">
        <v>-0.76230198178300002</v>
      </c>
      <c r="AG170" s="3">
        <v>-0.26914239880700003</v>
      </c>
    </row>
    <row r="171" spans="1:33" x14ac:dyDescent="0.2">
      <c r="A171" s="2" t="s">
        <v>188</v>
      </c>
      <c r="B171" s="3">
        <v>-1.02428577915</v>
      </c>
      <c r="C171" s="3">
        <v>-1.60018930512</v>
      </c>
      <c r="D171" s="3">
        <v>-1.05037110273</v>
      </c>
      <c r="E171" s="3">
        <v>-0.15077832167800001</v>
      </c>
      <c r="F171" s="3">
        <v>0.14654696724399999</v>
      </c>
      <c r="G171" s="3">
        <v>3.5735179054799997E-2</v>
      </c>
      <c r="H171" s="3">
        <v>0.58430482578999998</v>
      </c>
      <c r="I171" s="3">
        <v>-0.21602862202000001</v>
      </c>
      <c r="J171" s="3">
        <v>6.7598097946700006E-2</v>
      </c>
      <c r="K171" s="3">
        <v>-0.39683249785399999</v>
      </c>
      <c r="L171" s="3">
        <v>-0.21535863445600001</v>
      </c>
      <c r="M171" s="3">
        <v>1.2407750872900001</v>
      </c>
      <c r="N171" s="3">
        <v>-0.353545321538</v>
      </c>
      <c r="O171" s="3">
        <v>-0.62745135644299999</v>
      </c>
      <c r="P171" s="3">
        <v>-0.96073566396999999</v>
      </c>
      <c r="Q171" s="3">
        <v>-0.191406594028</v>
      </c>
      <c r="R171" s="3">
        <v>-0.30214940474399998</v>
      </c>
      <c r="S171" s="3">
        <v>8.9254285385300003E-2</v>
      </c>
      <c r="T171" s="3">
        <v>-0.70794076658299998</v>
      </c>
      <c r="U171" s="3">
        <v>-0.22337407050899999</v>
      </c>
      <c r="V171" s="3">
        <v>8.1340918561899997E-2</v>
      </c>
      <c r="W171" s="3">
        <v>0.197604262585</v>
      </c>
      <c r="X171" s="3">
        <v>-0.26638898806700001</v>
      </c>
      <c r="Y171" s="3">
        <v>-0.121870299871</v>
      </c>
      <c r="Z171" s="3">
        <v>-0.129584383346</v>
      </c>
      <c r="AA171" s="3">
        <v>-0.553586211253</v>
      </c>
      <c r="AB171" s="3">
        <v>0.65343776625600003</v>
      </c>
      <c r="AC171" s="3">
        <v>-0.361388151105</v>
      </c>
      <c r="AD171" s="3">
        <v>0.21082079458399999</v>
      </c>
      <c r="AE171" s="3">
        <v>-1.4582850146899999</v>
      </c>
      <c r="AF171" s="3">
        <v>-0.81765693452999999</v>
      </c>
      <c r="AG171" s="3">
        <v>-0.60390048348199998</v>
      </c>
    </row>
    <row r="172" spans="1:33" x14ac:dyDescent="0.2">
      <c r="A172" s="2" t="s">
        <v>189</v>
      </c>
      <c r="B172" s="3">
        <v>-1.3654407929100001</v>
      </c>
      <c r="C172" s="3">
        <v>-1.71238077215</v>
      </c>
      <c r="D172" s="3">
        <v>-1.3947722335799999</v>
      </c>
      <c r="E172" s="3">
        <v>-0.33193564035099998</v>
      </c>
      <c r="F172" s="3">
        <v>-7.9832099640699997E-2</v>
      </c>
      <c r="G172" s="3">
        <v>-0.32619142214300001</v>
      </c>
      <c r="H172" s="3">
        <v>0.15695585629700001</v>
      </c>
      <c r="I172" s="3">
        <v>-0.34116282799699998</v>
      </c>
      <c r="J172" s="3">
        <v>-0.15291489761300001</v>
      </c>
      <c r="K172" s="3">
        <v>-0.58044988460000002</v>
      </c>
      <c r="L172" s="3">
        <v>-0.257472269807</v>
      </c>
      <c r="M172" s="3">
        <v>-0.40385010144400002</v>
      </c>
      <c r="N172" s="3">
        <v>-0.557789406544</v>
      </c>
      <c r="O172" s="3">
        <v>-0.86016101425400004</v>
      </c>
      <c r="P172" s="3">
        <v>-1.24775180457</v>
      </c>
      <c r="Q172" s="3">
        <v>-0.431206537231</v>
      </c>
      <c r="R172" s="3">
        <v>-0.38076863543200001</v>
      </c>
      <c r="S172" s="3">
        <v>-0.69600637146800004</v>
      </c>
      <c r="T172" s="3">
        <v>-0.70716453075300001</v>
      </c>
      <c r="U172" s="3">
        <v>-0.38451229404199999</v>
      </c>
      <c r="V172" s="3">
        <v>-9.2471355526799998E-2</v>
      </c>
      <c r="W172" s="3">
        <v>-9.1620433944899996E-3</v>
      </c>
      <c r="X172" s="3">
        <v>-0.33928764087000002</v>
      </c>
      <c r="Y172" s="3">
        <v>-0.181004361842</v>
      </c>
      <c r="Z172" s="3">
        <v>-0.25660502504299998</v>
      </c>
      <c r="AA172" s="3">
        <v>-0.80641985306200004</v>
      </c>
      <c r="AB172" s="3">
        <v>-0.11046933532</v>
      </c>
      <c r="AC172" s="3">
        <v>-0.64463758713599995</v>
      </c>
      <c r="AD172" s="3">
        <v>-0.387423300079</v>
      </c>
      <c r="AE172" s="3">
        <v>-1.2416629404299999</v>
      </c>
      <c r="AF172" s="3">
        <v>-0.99050080703300003</v>
      </c>
      <c r="AG172" s="3">
        <v>-0.42084911990599999</v>
      </c>
    </row>
    <row r="173" spans="1:33" x14ac:dyDescent="0.2">
      <c r="A173" s="2" t="s">
        <v>190</v>
      </c>
      <c r="B173" s="3">
        <v>-1.27994249472</v>
      </c>
      <c r="C173" s="3">
        <v>-1.65908324899</v>
      </c>
      <c r="D173" s="3">
        <v>-1.39240435948</v>
      </c>
      <c r="E173" s="3">
        <v>-0.33676916391799999</v>
      </c>
      <c r="F173" s="3">
        <v>-0.100137482248</v>
      </c>
      <c r="G173" s="3">
        <v>-0.31997249005700001</v>
      </c>
      <c r="H173" s="3">
        <v>0.119101461432</v>
      </c>
      <c r="I173" s="3">
        <v>-0.38109615363100002</v>
      </c>
      <c r="J173" s="3">
        <v>-0.13038002703400001</v>
      </c>
      <c r="K173" s="3">
        <v>-0.619357773143</v>
      </c>
      <c r="L173" s="3">
        <v>-0.22934761663600001</v>
      </c>
      <c r="M173" s="3">
        <v>-0.56043431695299994</v>
      </c>
      <c r="N173" s="3">
        <v>-0.51703004004300002</v>
      </c>
      <c r="O173" s="3">
        <v>-0.83138407670199999</v>
      </c>
      <c r="P173" s="3">
        <v>-1.23610856676</v>
      </c>
      <c r="Q173" s="3">
        <v>-0.41539368134100002</v>
      </c>
      <c r="R173" s="3">
        <v>-0.32818267270500001</v>
      </c>
      <c r="S173" s="3">
        <v>-0.76098159249099995</v>
      </c>
      <c r="T173" s="3">
        <v>-0.70949070964700001</v>
      </c>
      <c r="U173" s="3">
        <v>-0.424719699497</v>
      </c>
      <c r="V173" s="3">
        <v>-2.7401068118099999E-2</v>
      </c>
      <c r="W173" s="3">
        <v>-4.2967087956499998E-2</v>
      </c>
      <c r="X173" s="3">
        <v>-0.28825249901799999</v>
      </c>
      <c r="Y173" s="3">
        <v>-0.13885520318399999</v>
      </c>
      <c r="Z173" s="3">
        <v>-0.212982125913</v>
      </c>
      <c r="AA173" s="3">
        <v>-0.75245290158300004</v>
      </c>
      <c r="AB173" s="3">
        <v>-0.14348127802399999</v>
      </c>
      <c r="AC173" s="3">
        <v>-0.59637227781500002</v>
      </c>
      <c r="AD173" s="3">
        <v>-0.37664516427400002</v>
      </c>
      <c r="AE173" s="3">
        <v>-0.88688823060499999</v>
      </c>
      <c r="AF173" s="3">
        <v>-0.75379251917800005</v>
      </c>
      <c r="AG173" s="3">
        <v>-0.322024360924</v>
      </c>
    </row>
    <row r="174" spans="1:33" x14ac:dyDescent="0.2">
      <c r="A174" s="2" t="s">
        <v>191</v>
      </c>
      <c r="B174" s="3">
        <v>-1.1927319602799999</v>
      </c>
      <c r="C174" s="3">
        <v>-1.4804888195899999</v>
      </c>
      <c r="D174" s="3">
        <v>-1.32825156255</v>
      </c>
      <c r="E174" s="3">
        <v>-0.40675167638100002</v>
      </c>
      <c r="F174" s="3">
        <v>-0.155969225717</v>
      </c>
      <c r="G174" s="3">
        <v>-0.381639524836</v>
      </c>
      <c r="H174" s="3">
        <v>-4.9134509234999998E-2</v>
      </c>
      <c r="I174" s="3">
        <v>-0.47763076115000003</v>
      </c>
      <c r="J174" s="3">
        <v>-5.6606646330299999E-2</v>
      </c>
      <c r="K174" s="3">
        <v>-0.50233080042699996</v>
      </c>
      <c r="L174" s="3">
        <v>-9.2500477436699993E-2</v>
      </c>
      <c r="M174" s="3">
        <v>-1.1076073200900001</v>
      </c>
      <c r="N174" s="3">
        <v>-0.58162843892000005</v>
      </c>
      <c r="O174" s="3">
        <v>-0.73603881853800002</v>
      </c>
      <c r="P174" s="3">
        <v>-1.30349005881</v>
      </c>
      <c r="Q174" s="3">
        <v>-0.38616409892999998</v>
      </c>
      <c r="R174" s="3">
        <v>-0.34384476496700001</v>
      </c>
      <c r="S174" s="3">
        <v>-0.80054884237699997</v>
      </c>
      <c r="T174" s="3">
        <v>-0.72304303729599995</v>
      </c>
      <c r="U174" s="3">
        <v>-0.40822026011099999</v>
      </c>
      <c r="V174" s="3">
        <v>-3.5869961606799998E-2</v>
      </c>
      <c r="W174" s="3">
        <v>-4.8048064956099999E-2</v>
      </c>
      <c r="X174" s="3">
        <v>-0.282915599011</v>
      </c>
      <c r="Y174" s="3">
        <v>-0.20595491225599999</v>
      </c>
      <c r="Z174" s="3">
        <v>-0.28591873092699999</v>
      </c>
      <c r="AA174" s="3">
        <v>-0.702525352085</v>
      </c>
      <c r="AB174" s="3">
        <v>-0.21444409394700001</v>
      </c>
      <c r="AC174" s="3">
        <v>-0.71577026909599994</v>
      </c>
      <c r="AD174" s="3">
        <v>-0.475688327129</v>
      </c>
      <c r="AE174" s="3">
        <v>-0.74652264575000005</v>
      </c>
      <c r="AF174" s="3">
        <v>-0.62767168843099996</v>
      </c>
      <c r="AG174" s="3">
        <v>-0.34916494109099999</v>
      </c>
    </row>
    <row r="175" spans="1:33" x14ac:dyDescent="0.2">
      <c r="A175" s="2" t="s">
        <v>192</v>
      </c>
      <c r="B175" s="3">
        <v>-0.49130808254199998</v>
      </c>
      <c r="C175" s="3">
        <v>-1.3498544613000001</v>
      </c>
      <c r="D175" s="3">
        <v>-0.90528411081100002</v>
      </c>
      <c r="E175" s="3">
        <v>3.7526891511300002E-2</v>
      </c>
      <c r="F175" s="3">
        <v>0.19698888586800001</v>
      </c>
      <c r="G175" s="3">
        <v>-3.0183718066399998E-2</v>
      </c>
      <c r="H175" s="3">
        <v>4.0048766506599998E-2</v>
      </c>
      <c r="I175" s="3">
        <v>-8.5752708851400003E-2</v>
      </c>
      <c r="J175" s="3">
        <v>6.7238813932200006E-2</v>
      </c>
      <c r="K175" s="3">
        <v>-0.50724489215599999</v>
      </c>
      <c r="L175" s="3">
        <v>-0.23000070037600001</v>
      </c>
      <c r="M175" s="3">
        <v>1.1618857084500001</v>
      </c>
      <c r="N175" s="3">
        <v>-0.208708845497</v>
      </c>
      <c r="O175" s="3">
        <v>-0.556115060918</v>
      </c>
      <c r="P175" s="3">
        <v>-0.30185685066899998</v>
      </c>
      <c r="Q175" s="3">
        <v>-0.34965094259399998</v>
      </c>
      <c r="R175" s="3">
        <v>-0.125343440493</v>
      </c>
      <c r="S175" s="3">
        <v>0.21995374129799999</v>
      </c>
      <c r="T175" s="3">
        <v>-0.44311924688299997</v>
      </c>
      <c r="U175" s="3">
        <v>-0.223273029362</v>
      </c>
      <c r="V175" s="3">
        <v>-7.1462122343199999E-2</v>
      </c>
      <c r="W175" s="3">
        <v>8.8470084236599994E-2</v>
      </c>
      <c r="X175" s="3">
        <v>-4.8776943130999999E-2</v>
      </c>
      <c r="Y175" s="3">
        <v>-5.3238298489600003E-2</v>
      </c>
      <c r="Z175" s="3">
        <v>-1.6816432226499999E-2</v>
      </c>
      <c r="AA175" s="3">
        <v>-0.318396338424</v>
      </c>
      <c r="AB175" s="3">
        <v>0.15247996539600001</v>
      </c>
      <c r="AC175" s="3">
        <v>1.4838275488099999E-2</v>
      </c>
      <c r="AD175" s="3">
        <v>8.8324225914499996E-2</v>
      </c>
      <c r="AE175" s="3">
        <v>-0.88813069501999997</v>
      </c>
      <c r="AF175" s="3">
        <v>-0.35793346593999997</v>
      </c>
      <c r="AG175" s="3">
        <v>-0.255868647206</v>
      </c>
    </row>
    <row r="176" spans="1:33" x14ac:dyDescent="0.2">
      <c r="A176" s="2" t="s">
        <v>193</v>
      </c>
      <c r="B176" s="3">
        <v>-0.62734725141900005</v>
      </c>
      <c r="C176" s="3">
        <v>-1.42177117805</v>
      </c>
      <c r="D176" s="3">
        <v>-1.0263357151400001</v>
      </c>
      <c r="E176" s="3">
        <v>9.3284214329200003E-4</v>
      </c>
      <c r="F176" s="3">
        <v>0.16876908683700001</v>
      </c>
      <c r="G176" s="3">
        <v>-4.98746713607E-2</v>
      </c>
      <c r="H176" s="3">
        <v>8.2246243891899995E-2</v>
      </c>
      <c r="I176" s="3">
        <v>-9.5924800506899999E-2</v>
      </c>
      <c r="J176" s="3">
        <v>4.8369561569799997E-2</v>
      </c>
      <c r="K176" s="3">
        <v>-0.55489274823099999</v>
      </c>
      <c r="L176" s="3">
        <v>-0.25947365731299998</v>
      </c>
      <c r="M176" s="3">
        <v>0.93821638854699996</v>
      </c>
      <c r="N176" s="3">
        <v>-0.248810149354</v>
      </c>
      <c r="O176" s="3">
        <v>-0.59791445228399998</v>
      </c>
      <c r="P176" s="3">
        <v>-0.50256903378700002</v>
      </c>
      <c r="Q176" s="3">
        <v>-0.35238727814199999</v>
      </c>
      <c r="R176" s="3">
        <v>-0.16346434310999999</v>
      </c>
      <c r="S176" s="3">
        <v>-6.4850875943799999E-2</v>
      </c>
      <c r="T176" s="3">
        <v>-0.49603746347200001</v>
      </c>
      <c r="U176" s="3">
        <v>-0.26145383766699998</v>
      </c>
      <c r="V176" s="3">
        <v>-4.0510454057000003E-2</v>
      </c>
      <c r="W176" s="3">
        <v>8.3755693368799997E-2</v>
      </c>
      <c r="X176" s="3">
        <v>-0.107059447004</v>
      </c>
      <c r="Y176" s="3">
        <v>-6.7693779720799999E-2</v>
      </c>
      <c r="Z176" s="3">
        <v>-4.1765079346800002E-2</v>
      </c>
      <c r="AA176" s="3">
        <v>-0.39247735893699998</v>
      </c>
      <c r="AB176" s="3">
        <v>9.7217470928200003E-2</v>
      </c>
      <c r="AC176" s="3">
        <v>-8.2319006093799996E-2</v>
      </c>
      <c r="AD176" s="3">
        <v>1.2930793258200001E-2</v>
      </c>
      <c r="AE176" s="3">
        <v>-0.72249551323899996</v>
      </c>
      <c r="AF176" s="3">
        <v>-0.38022167482399999</v>
      </c>
      <c r="AG176" s="3">
        <v>-0.25113799369500001</v>
      </c>
    </row>
    <row r="177" spans="1:33" x14ac:dyDescent="0.2">
      <c r="A177" s="2" t="s">
        <v>194</v>
      </c>
      <c r="B177" s="3">
        <v>-0.870278476661</v>
      </c>
      <c r="C177" s="3">
        <v>-1.56482725281</v>
      </c>
      <c r="D177" s="3">
        <v>-1.1309838997399999</v>
      </c>
      <c r="E177" s="3">
        <v>-0.13725409569200001</v>
      </c>
      <c r="F177" s="3">
        <v>8.4289873543499996E-2</v>
      </c>
      <c r="G177" s="3">
        <v>-0.138185945118</v>
      </c>
      <c r="H177" s="3">
        <v>0.15823602738199999</v>
      </c>
      <c r="I177" s="3">
        <v>-0.18840827277700001</v>
      </c>
      <c r="J177" s="3">
        <v>-5.1475645524200003E-2</v>
      </c>
      <c r="K177" s="3">
        <v>-0.58706147302800005</v>
      </c>
      <c r="L177" s="3">
        <v>-0.270155452588</v>
      </c>
      <c r="M177" s="3">
        <v>0.62731648971700005</v>
      </c>
      <c r="N177" s="3">
        <v>-0.33237774485100002</v>
      </c>
      <c r="O177" s="3">
        <v>-0.66589291849900001</v>
      </c>
      <c r="P177" s="3">
        <v>-0.74819667494099995</v>
      </c>
      <c r="Q177" s="3">
        <v>-0.37931256915200001</v>
      </c>
      <c r="R177" s="3">
        <v>-0.24304945228899999</v>
      </c>
      <c r="S177" s="3">
        <v>-0.27231945337800001</v>
      </c>
      <c r="T177" s="3">
        <v>-0.53562849387</v>
      </c>
      <c r="U177" s="3">
        <v>-0.29554692317199999</v>
      </c>
      <c r="V177" s="3">
        <v>-3.7796783645399998E-2</v>
      </c>
      <c r="W177" s="3">
        <v>3.5094736388600001E-2</v>
      </c>
      <c r="X177" s="3">
        <v>-0.266542463126</v>
      </c>
      <c r="Y177" s="3">
        <v>-0.13856372160399999</v>
      </c>
      <c r="Z177" s="3">
        <v>-0.135637373008</v>
      </c>
      <c r="AA177" s="3">
        <v>-0.52904495805999996</v>
      </c>
      <c r="AB177" s="3">
        <v>6.9199448535500002E-2</v>
      </c>
      <c r="AC177" s="3">
        <v>-0.248891416773</v>
      </c>
      <c r="AD177" s="3">
        <v>-0.103957315514</v>
      </c>
      <c r="AE177" s="3">
        <v>-0.91213923787600004</v>
      </c>
      <c r="AF177" s="3">
        <v>-0.70930370217399996</v>
      </c>
      <c r="AG177" s="3">
        <v>-0.33472265587299999</v>
      </c>
    </row>
    <row r="178" spans="1:33" x14ac:dyDescent="0.2">
      <c r="A178" s="2" t="s">
        <v>195</v>
      </c>
      <c r="B178" s="3">
        <v>-0.51583734040499996</v>
      </c>
      <c r="C178" s="3">
        <v>-1.42411198339</v>
      </c>
      <c r="D178" s="3">
        <v>-0.95354472111800004</v>
      </c>
      <c r="E178" s="3">
        <v>-1.2726586811099999E-2</v>
      </c>
      <c r="F178" s="3">
        <v>0.25491780690999999</v>
      </c>
      <c r="G178" s="3">
        <v>8.8555276933900001E-2</v>
      </c>
      <c r="H178" s="3">
        <v>7.4287401848300003E-2</v>
      </c>
      <c r="I178" s="3">
        <v>-3.4686478136299999E-2</v>
      </c>
      <c r="J178" s="3">
        <v>-1.13477602736E-2</v>
      </c>
      <c r="K178" s="3">
        <v>-0.48858558825100001</v>
      </c>
      <c r="L178" s="3">
        <v>-0.18331690670699999</v>
      </c>
      <c r="M178" s="3">
        <v>0.58804261974000005</v>
      </c>
      <c r="N178" s="3">
        <v>-4.1044125558400001E-2</v>
      </c>
      <c r="O178" s="3">
        <v>-0.50844112296900001</v>
      </c>
      <c r="P178" s="3">
        <v>-0.35222070670900002</v>
      </c>
      <c r="Q178" s="3">
        <v>-0.28765867807599999</v>
      </c>
      <c r="R178" s="3">
        <v>-7.5804588555700006E-2</v>
      </c>
      <c r="S178" s="3">
        <v>-0.142350287839</v>
      </c>
      <c r="T178" s="3">
        <v>-0.20967941801600001</v>
      </c>
      <c r="U178" s="3">
        <v>-0.200448873123</v>
      </c>
      <c r="V178" s="3">
        <v>0.10917617165100001</v>
      </c>
      <c r="W178" s="3">
        <v>5.0322306527200003E-2</v>
      </c>
      <c r="X178" s="3">
        <v>-6.22928102769E-2</v>
      </c>
      <c r="Y178" s="3">
        <v>1.11669591613E-2</v>
      </c>
      <c r="Z178" s="3">
        <v>4.7632222819299998E-2</v>
      </c>
      <c r="AA178" s="3">
        <v>-0.27988355629799999</v>
      </c>
      <c r="AB178" s="3">
        <v>5.6013932956899999E-2</v>
      </c>
      <c r="AC178" s="3">
        <v>0.170570129061</v>
      </c>
      <c r="AD178" s="3">
        <v>0.14823778266000001</v>
      </c>
      <c r="AE178" s="3">
        <v>-0.31057980133399998</v>
      </c>
      <c r="AF178" s="3">
        <v>-0.22210262905200001</v>
      </c>
      <c r="AG178" s="3">
        <v>-8.3439880215299994E-2</v>
      </c>
    </row>
    <row r="179" spans="1:33" x14ac:dyDescent="0.2">
      <c r="A179" s="2" t="s">
        <v>196</v>
      </c>
      <c r="B179" s="3">
        <v>-1.30205750432</v>
      </c>
      <c r="C179" s="3">
        <v>-1.57356451003</v>
      </c>
      <c r="D179" s="3">
        <v>-1.3762139631300001</v>
      </c>
      <c r="E179" s="3">
        <v>-0.432603318786</v>
      </c>
      <c r="F179" s="3">
        <v>-0.161178651861</v>
      </c>
      <c r="G179" s="3">
        <v>-0.410989231244</v>
      </c>
      <c r="H179" s="3">
        <v>-0.12507237344</v>
      </c>
      <c r="I179" s="3">
        <v>-0.53276354303399998</v>
      </c>
      <c r="J179" s="3">
        <v>-4.52587962744E-2</v>
      </c>
      <c r="K179" s="3">
        <v>-0.45697415749300002</v>
      </c>
      <c r="L179" s="3">
        <v>-0.115440111548</v>
      </c>
      <c r="M179" s="3">
        <v>-1.3498825831100001</v>
      </c>
      <c r="N179" s="3">
        <v>-0.64477120199299998</v>
      </c>
      <c r="O179" s="3">
        <v>-0.78887517398999996</v>
      </c>
      <c r="P179" s="3">
        <v>-1.40559187951</v>
      </c>
      <c r="Q179" s="3">
        <v>-0.41981132457800002</v>
      </c>
      <c r="R179" s="3">
        <v>-0.37095996654399999</v>
      </c>
      <c r="S179" s="3">
        <v>-0.87260760421600003</v>
      </c>
      <c r="T179" s="3">
        <v>-0.81892242590700004</v>
      </c>
      <c r="U179" s="3">
        <v>-0.44883893956699999</v>
      </c>
      <c r="V179" s="3">
        <v>-5.0421871882299997E-2</v>
      </c>
      <c r="W179" s="3">
        <v>-7.0379509089300005E-2</v>
      </c>
      <c r="X179" s="3">
        <v>-0.24536212116200001</v>
      </c>
      <c r="Y179" s="3">
        <v>-0.23633520100800001</v>
      </c>
      <c r="Z179" s="3">
        <v>-0.30548350181200001</v>
      </c>
      <c r="AA179" s="3">
        <v>-0.72948702814400002</v>
      </c>
      <c r="AB179" s="3">
        <v>-0.22433715199400001</v>
      </c>
      <c r="AC179" s="3">
        <v>-0.79898182124600003</v>
      </c>
      <c r="AD179" s="3">
        <v>-0.52854857110499998</v>
      </c>
      <c r="AE179" s="3">
        <v>-1.02055409654</v>
      </c>
      <c r="AF179" s="3">
        <v>-0.67943481665200001</v>
      </c>
      <c r="AG179" s="3">
        <v>-0.373808057882</v>
      </c>
    </row>
    <row r="180" spans="1:33" x14ac:dyDescent="0.2">
      <c r="A180" s="2" t="s">
        <v>197</v>
      </c>
      <c r="B180" s="3">
        <v>-1.6726776858199999E-2</v>
      </c>
      <c r="C180" s="3">
        <v>-0.82953700379899997</v>
      </c>
      <c r="D180" s="3">
        <v>-0.72294863003700005</v>
      </c>
      <c r="E180" s="3">
        <v>-7.6249589859299999E-2</v>
      </c>
      <c r="F180" s="3">
        <v>0.12854219712000001</v>
      </c>
      <c r="G180" s="3">
        <v>0.22560791550600001</v>
      </c>
      <c r="H180" s="3">
        <v>-0.107827575212</v>
      </c>
      <c r="I180" s="3">
        <v>-0.147258952207</v>
      </c>
      <c r="J180" s="3">
        <v>-4.7403666560899997E-2</v>
      </c>
      <c r="K180" s="3">
        <v>-8.6176250699899995E-2</v>
      </c>
      <c r="L180" s="3">
        <v>1.06579784785E-2</v>
      </c>
      <c r="M180" s="3">
        <v>-0.81657012928799999</v>
      </c>
      <c r="N180" s="3">
        <v>3.59352157517E-2</v>
      </c>
      <c r="O180" s="3">
        <v>-0.190228927908</v>
      </c>
      <c r="P180" s="3">
        <v>-0.46289342743299999</v>
      </c>
      <c r="Q180" s="3">
        <v>-8.0455104209100001E-2</v>
      </c>
      <c r="R180" s="3">
        <v>4.3034167043399997E-2</v>
      </c>
      <c r="S180" s="3">
        <v>-0.24326074750400001</v>
      </c>
      <c r="T180" s="3">
        <v>-7.2261561059699997E-2</v>
      </c>
      <c r="U180" s="3">
        <v>-0.18924215386500001</v>
      </c>
      <c r="V180" s="3">
        <v>0.187073474341</v>
      </c>
      <c r="W180" s="3">
        <v>-9.0617218916099994E-3</v>
      </c>
      <c r="X180" s="3">
        <v>-5.6637058572300003E-2</v>
      </c>
      <c r="Y180" s="3">
        <v>6.8374122449799998E-2</v>
      </c>
      <c r="Z180" s="3">
        <v>6.2468092717800003E-2</v>
      </c>
      <c r="AA180" s="3">
        <v>6.3911502073800003E-2</v>
      </c>
      <c r="AB180" s="3">
        <v>1.9413622110999999E-2</v>
      </c>
      <c r="AC180" s="3">
        <v>0.16658036280899999</v>
      </c>
      <c r="AD180" s="3">
        <v>0.10874628259000001</v>
      </c>
      <c r="AE180" s="3">
        <v>0.53333478033799997</v>
      </c>
      <c r="AF180" s="3">
        <v>0.70401983326499995</v>
      </c>
      <c r="AG180" s="3">
        <v>4.9950830877200002E-2</v>
      </c>
    </row>
    <row r="181" spans="1:33" x14ac:dyDescent="0.2">
      <c r="A181" s="2" t="s">
        <v>198</v>
      </c>
      <c r="B181" s="3">
        <v>0.105186772089</v>
      </c>
      <c r="C181" s="3">
        <v>-0.69333846452500003</v>
      </c>
      <c r="D181" s="3">
        <v>-0.59883916793400005</v>
      </c>
      <c r="E181" s="3">
        <v>-5.7867665101999997E-2</v>
      </c>
      <c r="F181" s="3">
        <v>0.124781281659</v>
      </c>
      <c r="G181" s="3">
        <v>0.240618784335</v>
      </c>
      <c r="H181" s="3">
        <v>-0.14414575552299999</v>
      </c>
      <c r="I181" s="3">
        <v>-0.11447931662700001</v>
      </c>
      <c r="J181" s="3">
        <v>3.8123180862599998E-2</v>
      </c>
      <c r="K181" s="3">
        <v>-4.6794287711100002E-2</v>
      </c>
      <c r="L181" s="3">
        <v>5.3301076324800002E-2</v>
      </c>
      <c r="M181" s="3">
        <v>-0.62093865349800004</v>
      </c>
      <c r="N181" s="3">
        <v>0.105347785057</v>
      </c>
      <c r="O181" s="3">
        <v>-0.14815708287500001</v>
      </c>
      <c r="P181" s="3">
        <v>-0.26346853590500002</v>
      </c>
      <c r="Q181" s="3">
        <v>-2.68124562273E-2</v>
      </c>
      <c r="R181" s="3">
        <v>6.7860663409900004E-2</v>
      </c>
      <c r="S181" s="3">
        <v>-0.169517560682</v>
      </c>
      <c r="T181" s="3">
        <v>3.6962867176699998E-3</v>
      </c>
      <c r="U181" s="3">
        <v>-0.174380585369</v>
      </c>
      <c r="V181" s="3">
        <v>0.14832522381900001</v>
      </c>
      <c r="W181" s="3">
        <v>1.9154294531599999E-2</v>
      </c>
      <c r="X181" s="3">
        <v>-5.7387581892899997E-2</v>
      </c>
      <c r="Y181" s="3">
        <v>9.49227204829E-2</v>
      </c>
      <c r="Z181" s="3">
        <v>7.5017370332300007E-2</v>
      </c>
      <c r="AA181" s="3">
        <v>0.12627953273299999</v>
      </c>
      <c r="AB181" s="3">
        <v>3.3792484716999999E-2</v>
      </c>
      <c r="AC181" s="3">
        <v>0.21148589813999999</v>
      </c>
      <c r="AD181" s="3">
        <v>0.162264851865</v>
      </c>
      <c r="AE181" s="3">
        <v>0.53428475827999999</v>
      </c>
      <c r="AF181" s="3">
        <v>0.71253654148099999</v>
      </c>
      <c r="AG181" s="3">
        <v>4.0170712641099997E-2</v>
      </c>
    </row>
    <row r="182" spans="1:33" x14ac:dyDescent="0.2">
      <c r="A182" s="2" t="s">
        <v>199</v>
      </c>
      <c r="B182" s="3">
        <v>0.66805912100300002</v>
      </c>
      <c r="C182" s="3">
        <v>-0.23898112705800001</v>
      </c>
      <c r="D182" s="3">
        <v>-0.25033274601</v>
      </c>
      <c r="E182" s="3">
        <v>7.7556804101099996E-2</v>
      </c>
      <c r="F182" s="3">
        <v>0.221860618845</v>
      </c>
      <c r="G182" s="3">
        <v>0.41843135527600001</v>
      </c>
      <c r="H182" s="3">
        <v>-0.111643831099</v>
      </c>
      <c r="I182" s="3">
        <v>0.14740583642899999</v>
      </c>
      <c r="J182" s="3">
        <v>-4.28104431686E-4</v>
      </c>
      <c r="K182" s="3">
        <v>4.8507019534099999E-2</v>
      </c>
      <c r="L182" s="3">
        <v>0.129162945137</v>
      </c>
      <c r="M182" s="3">
        <v>-0.132921997914</v>
      </c>
      <c r="N182" s="3">
        <v>0.45637236094400002</v>
      </c>
      <c r="O182" s="3">
        <v>0.18390312456499999</v>
      </c>
      <c r="P182" s="3">
        <v>0.13764540595200001</v>
      </c>
      <c r="Q182" s="3">
        <v>6.4414253228100002E-2</v>
      </c>
      <c r="R182" s="3">
        <v>0.245437017408</v>
      </c>
      <c r="S182" s="3">
        <v>0.22739971678500001</v>
      </c>
      <c r="T182" s="3">
        <v>0.46085193322700002</v>
      </c>
      <c r="U182" s="3">
        <v>6.7923740585999995E-2</v>
      </c>
      <c r="V182" s="3">
        <v>0.17982474754700001</v>
      </c>
      <c r="W182" s="3">
        <v>3.4209220745100001E-2</v>
      </c>
      <c r="X182" s="3">
        <v>9.1705615951000005E-2</v>
      </c>
      <c r="Y182" s="3">
        <v>0.27731756570400001</v>
      </c>
      <c r="Z182" s="3">
        <v>0.25405810085300001</v>
      </c>
      <c r="AA182" s="3">
        <v>0.42770006178199999</v>
      </c>
      <c r="AB182" s="3">
        <v>0.10395656847</v>
      </c>
      <c r="AC182" s="3">
        <v>0.55447521408599998</v>
      </c>
      <c r="AD182" s="3">
        <v>0.40102974368099997</v>
      </c>
      <c r="AE182" s="3">
        <v>0.94062398813100001</v>
      </c>
      <c r="AF182" s="3">
        <v>1.02764526348</v>
      </c>
      <c r="AG182" s="3">
        <v>0.23422778599899999</v>
      </c>
    </row>
    <row r="183" spans="1:33" x14ac:dyDescent="0.2">
      <c r="A183" s="2" t="s">
        <v>200</v>
      </c>
      <c r="B183" s="3">
        <v>0.26944909799700001</v>
      </c>
      <c r="C183" s="3">
        <v>-0.35598692389499997</v>
      </c>
      <c r="D183" s="3">
        <v>-0.28167980218900002</v>
      </c>
      <c r="E183" s="3">
        <v>-0.13852377576</v>
      </c>
      <c r="F183" s="3">
        <v>0.179417264843</v>
      </c>
      <c r="G183" s="3">
        <v>0.31698806826699999</v>
      </c>
      <c r="H183" s="3">
        <v>-0.169578157353</v>
      </c>
      <c r="I183" s="3">
        <v>-0.119760672554</v>
      </c>
      <c r="J183" s="3">
        <v>6.0526918924300004E-4</v>
      </c>
      <c r="K183" s="3">
        <v>-7.3053973805400005E-2</v>
      </c>
      <c r="L183" s="3">
        <v>0.13416302413600001</v>
      </c>
      <c r="M183" s="3">
        <v>-0.43832859658899997</v>
      </c>
      <c r="N183" s="3">
        <v>0.17357436951999999</v>
      </c>
      <c r="O183" s="3">
        <v>-0.156642521397</v>
      </c>
      <c r="P183" s="3">
        <v>-0.168813187202</v>
      </c>
      <c r="Q183" s="3">
        <v>-7.1130424468299994E-2</v>
      </c>
      <c r="R183" s="3">
        <v>9.6796891024700002E-2</v>
      </c>
      <c r="S183" s="3">
        <v>-0.111070886779</v>
      </c>
      <c r="T183" s="3">
        <v>0.13021096045700001</v>
      </c>
      <c r="U183" s="3">
        <v>-0.121497431761</v>
      </c>
      <c r="V183" s="3">
        <v>0.14055281789400001</v>
      </c>
      <c r="W183" s="3">
        <v>2.3142418614700001E-4</v>
      </c>
      <c r="X183" s="3">
        <v>-8.9855456104999995E-4</v>
      </c>
      <c r="Y183" s="3">
        <v>9.2498401063999994E-2</v>
      </c>
      <c r="Z183" s="3">
        <v>0.101788636477</v>
      </c>
      <c r="AA183" s="3">
        <v>0.168927972053</v>
      </c>
      <c r="AB183" s="3">
        <v>5.2715144872399998E-2</v>
      </c>
      <c r="AC183" s="3">
        <v>0.27220313124899997</v>
      </c>
      <c r="AD183" s="3">
        <v>0.19115440741600001</v>
      </c>
      <c r="AE183" s="3">
        <v>0.65701409605500005</v>
      </c>
      <c r="AF183" s="3">
        <v>0.81969136338399995</v>
      </c>
      <c r="AG183" s="3">
        <v>0.14301296537399999</v>
      </c>
    </row>
    <row r="184" spans="1:33" x14ac:dyDescent="0.2">
      <c r="A184" s="2" t="s">
        <v>201</v>
      </c>
      <c r="B184" s="3">
        <v>-0.23829502994000001</v>
      </c>
      <c r="C184" s="3">
        <v>-0.88472171865600002</v>
      </c>
      <c r="D184" s="3">
        <v>-0.80039086564899997</v>
      </c>
      <c r="E184" s="3">
        <v>-0.16363818481199999</v>
      </c>
      <c r="F184" s="3">
        <v>7.7944156601E-2</v>
      </c>
      <c r="G184" s="3">
        <v>0.106332828763</v>
      </c>
      <c r="H184" s="3">
        <v>-0.21305708033699999</v>
      </c>
      <c r="I184" s="3">
        <v>-0.24696117000000001</v>
      </c>
      <c r="J184" s="3">
        <v>-5.0317204963800002E-2</v>
      </c>
      <c r="K184" s="3">
        <v>-0.25051521544299998</v>
      </c>
      <c r="L184" s="3">
        <v>-7.5836172470499993E-2</v>
      </c>
      <c r="M184" s="3">
        <v>-1.01020266725</v>
      </c>
      <c r="N184" s="3">
        <v>-0.115113134667</v>
      </c>
      <c r="O184" s="3">
        <v>-0.28404810889499998</v>
      </c>
      <c r="P184" s="3">
        <v>-0.66904436406099999</v>
      </c>
      <c r="Q184" s="3">
        <v>-0.14632319158000001</v>
      </c>
      <c r="R184" s="3">
        <v>-1.0698867709E-2</v>
      </c>
      <c r="S184" s="3">
        <v>-0.31309656851599998</v>
      </c>
      <c r="T184" s="3">
        <v>-0.207683616604</v>
      </c>
      <c r="U184" s="3">
        <v>-0.24988502459699999</v>
      </c>
      <c r="V184" s="3">
        <v>0.10288755061300001</v>
      </c>
      <c r="W184" s="3">
        <v>-4.36697674589E-2</v>
      </c>
      <c r="X184" s="3">
        <v>-3.7952808615E-2</v>
      </c>
      <c r="Y184" s="3">
        <v>7.9992026014699992E-3</v>
      </c>
      <c r="Z184" s="3">
        <v>-7.9984119297900003E-2</v>
      </c>
      <c r="AA184" s="3">
        <v>-0.101682284926</v>
      </c>
      <c r="AB184" s="3">
        <v>-0.102108975492</v>
      </c>
      <c r="AC184" s="3">
        <v>-4.9812875969100001E-2</v>
      </c>
      <c r="AD184" s="3">
        <v>-6.7052817863599998E-2</v>
      </c>
      <c r="AE184" s="3">
        <v>-0.34430801868100003</v>
      </c>
      <c r="AF184" s="3">
        <v>-1.2487461255799999E-2</v>
      </c>
      <c r="AG184" s="3">
        <v>1.48272003503E-3</v>
      </c>
    </row>
    <row r="185" spans="1:33" x14ac:dyDescent="0.2">
      <c r="A185" s="2" t="s">
        <v>202</v>
      </c>
      <c r="B185" s="3">
        <v>-0.292022991999</v>
      </c>
      <c r="C185" s="3">
        <v>-1.15798380519</v>
      </c>
      <c r="D185" s="3">
        <v>-1.27411187486</v>
      </c>
      <c r="E185" s="3">
        <v>-0.29415747706299999</v>
      </c>
      <c r="F185" s="3">
        <v>3.5585724396800002E-2</v>
      </c>
      <c r="G185" s="3">
        <v>0.20886338202499999</v>
      </c>
      <c r="H185" s="3">
        <v>-0.13199713537999999</v>
      </c>
      <c r="I185" s="3">
        <v>-0.36043418882599998</v>
      </c>
      <c r="J185" s="3">
        <v>-4.3130058774200002E-2</v>
      </c>
      <c r="K185" s="3">
        <v>-0.31895926873399999</v>
      </c>
      <c r="L185" s="3">
        <v>-4.0806768910999998E-2</v>
      </c>
      <c r="M185" s="3">
        <v>-1.3960147566300001</v>
      </c>
      <c r="N185" s="3">
        <v>-2.9988174926600001E-2</v>
      </c>
      <c r="O185" s="3">
        <v>-0.51374069804199995</v>
      </c>
      <c r="P185" s="3">
        <v>-0.91248579059199997</v>
      </c>
      <c r="Q185" s="3">
        <v>-0.33580115817299999</v>
      </c>
      <c r="R185" s="3">
        <v>1.04178576296E-2</v>
      </c>
      <c r="S185" s="3">
        <v>-0.43891080670600002</v>
      </c>
      <c r="T185" s="3">
        <v>-0.40581995383500002</v>
      </c>
      <c r="U185" s="3">
        <v>-0.38002289458299998</v>
      </c>
      <c r="V185" s="3">
        <v>0.119615421221</v>
      </c>
      <c r="W185" s="3">
        <v>-5.9131011901699997E-2</v>
      </c>
      <c r="X185" s="3">
        <v>-9.8864233690399997E-2</v>
      </c>
      <c r="Y185" s="3">
        <v>1.8154834210100002E-2</v>
      </c>
      <c r="Z185" s="3">
        <v>5.66408846481E-2</v>
      </c>
      <c r="AA185" s="3">
        <v>-0.171899903514</v>
      </c>
      <c r="AB185" s="3">
        <v>-8.6818268217800004E-2</v>
      </c>
      <c r="AC185" s="3">
        <v>-0.15745572382100001</v>
      </c>
      <c r="AD185" s="3">
        <v>-0.26618502051600001</v>
      </c>
      <c r="AE185" s="3">
        <v>-0.33209524067399998</v>
      </c>
      <c r="AF185" s="3">
        <v>-0.20165908244799999</v>
      </c>
      <c r="AG185" s="3">
        <v>-0.12761644950500001</v>
      </c>
    </row>
    <row r="186" spans="1:33" x14ac:dyDescent="0.2">
      <c r="A186" s="2" t="s">
        <v>203</v>
      </c>
      <c r="B186" s="3">
        <v>-0.25481762583099998</v>
      </c>
      <c r="C186" s="3">
        <v>-1.1410786804499999</v>
      </c>
      <c r="D186" s="3">
        <v>-0.92718583938099997</v>
      </c>
      <c r="E186" s="3">
        <v>-8.9033323600499994E-2</v>
      </c>
      <c r="F186" s="3">
        <v>0.13076824496100001</v>
      </c>
      <c r="G186" s="3">
        <v>0.10577155220499999</v>
      </c>
      <c r="H186" s="3">
        <v>-0.175662529204</v>
      </c>
      <c r="I186" s="3">
        <v>-0.240080635386</v>
      </c>
      <c r="J186" s="3">
        <v>-0.15318178492699999</v>
      </c>
      <c r="K186" s="3">
        <v>-0.225914021637</v>
      </c>
      <c r="L186" s="3">
        <v>0.11058275984</v>
      </c>
      <c r="M186" s="3">
        <v>-1.22454163739</v>
      </c>
      <c r="N186" s="3">
        <v>-4.20450906806E-2</v>
      </c>
      <c r="O186" s="3">
        <v>-0.23767565241499999</v>
      </c>
      <c r="P186" s="3">
        <v>-0.62759342554099995</v>
      </c>
      <c r="Q186" s="3">
        <v>-1.6486309601000001E-2</v>
      </c>
      <c r="R186" s="3">
        <v>9.0004919893799995E-2</v>
      </c>
      <c r="S186" s="3">
        <v>-0.30697478306300002</v>
      </c>
      <c r="T186" s="3">
        <v>-0.29799286044599999</v>
      </c>
      <c r="U186" s="3">
        <v>-0.28488844097400001</v>
      </c>
      <c r="V186" s="3">
        <v>0.18542352411999999</v>
      </c>
      <c r="W186" s="3">
        <v>-4.7635614747200003E-2</v>
      </c>
      <c r="X186" s="3">
        <v>-0.12626115892000001</v>
      </c>
      <c r="Y186" s="3">
        <v>-0.108820175098</v>
      </c>
      <c r="Z186" s="3">
        <v>-5.4220485376499997E-2</v>
      </c>
      <c r="AA186" s="3">
        <v>-2.5199960133899999E-2</v>
      </c>
      <c r="AB186" s="3">
        <v>-0.18968892422</v>
      </c>
      <c r="AC186" s="3">
        <v>-0.122743670143</v>
      </c>
      <c r="AD186" s="3">
        <v>-0.146304717541</v>
      </c>
      <c r="AE186" s="3">
        <v>-0.79211346066099997</v>
      </c>
      <c r="AF186" s="3">
        <v>-0.67331996550399997</v>
      </c>
      <c r="AG186" s="3">
        <v>-8.9243612371600001E-2</v>
      </c>
    </row>
    <row r="187" spans="1:33" x14ac:dyDescent="0.2">
      <c r="A187" s="2" t="s">
        <v>204</v>
      </c>
      <c r="B187" s="3">
        <v>-0.34523273203900001</v>
      </c>
      <c r="C187" s="3">
        <v>-0.63196019500699996</v>
      </c>
      <c r="D187" s="3">
        <v>-0.78350974307300003</v>
      </c>
      <c r="E187" s="3">
        <v>-0.26972484544999997</v>
      </c>
      <c r="F187" s="3">
        <v>4.5878343421499997E-2</v>
      </c>
      <c r="G187" s="3">
        <v>-1.7028970115999999E-3</v>
      </c>
      <c r="H187" s="3">
        <v>-0.29533886316399999</v>
      </c>
      <c r="I187" s="3">
        <v>-0.33031765729599999</v>
      </c>
      <c r="J187" s="3">
        <v>0.22218684019400001</v>
      </c>
      <c r="K187" s="3">
        <v>-0.28798580925299999</v>
      </c>
      <c r="L187" s="3">
        <v>-1.4501763520000001E-2</v>
      </c>
      <c r="M187" s="3">
        <v>-1.09000382088</v>
      </c>
      <c r="N187" s="3">
        <v>-0.25504762602699999</v>
      </c>
      <c r="O187" s="3">
        <v>-0.37426250724600002</v>
      </c>
      <c r="P187" s="3">
        <v>-0.89996262237900004</v>
      </c>
      <c r="Q187" s="3">
        <v>-0.18899911190499999</v>
      </c>
      <c r="R187" s="3">
        <v>6.2311509552499998E-2</v>
      </c>
      <c r="S187" s="3">
        <v>-0.28981859196799997</v>
      </c>
      <c r="T187" s="3">
        <v>-6.4677322564799994E-2</v>
      </c>
      <c r="U187" s="3">
        <v>-0.27035931839999999</v>
      </c>
      <c r="V187" s="3">
        <v>1.51436889294E-2</v>
      </c>
      <c r="W187" s="3">
        <v>-0.19992126407899999</v>
      </c>
      <c r="X187" s="3">
        <v>-0.12299038281999999</v>
      </c>
      <c r="Y187" s="3">
        <v>-0.20636694454499999</v>
      </c>
      <c r="Z187" s="3">
        <v>-0.38696798119600001</v>
      </c>
      <c r="AA187" s="3">
        <v>-0.33631330299700002</v>
      </c>
      <c r="AB187" s="3">
        <v>-0.15343155694400001</v>
      </c>
      <c r="AC187" s="3">
        <v>-0.26115403625299999</v>
      </c>
      <c r="AD187" s="3">
        <v>-0.230227800057</v>
      </c>
      <c r="AE187" s="3">
        <v>-0.86461476656799996</v>
      </c>
      <c r="AF187" s="3">
        <v>-0.88725314888200002</v>
      </c>
      <c r="AG187" s="3">
        <v>-8.9202265187400001E-2</v>
      </c>
    </row>
    <row r="188" spans="1:33" x14ac:dyDescent="0.2">
      <c r="A188" s="2" t="s">
        <v>205</v>
      </c>
      <c r="B188" s="3">
        <v>-7.2349097945200003E-2</v>
      </c>
      <c r="C188" s="3">
        <v>-1.1741471862899999</v>
      </c>
      <c r="D188" s="3">
        <v>-0.79487351845800003</v>
      </c>
      <c r="E188" s="3">
        <v>0.17143797954000001</v>
      </c>
      <c r="F188" s="3">
        <v>0.19157706625699999</v>
      </c>
      <c r="G188" s="3">
        <v>0.270110414854</v>
      </c>
      <c r="H188" s="3">
        <v>5.0186785252099998E-2</v>
      </c>
      <c r="I188" s="3">
        <v>0.327205390757</v>
      </c>
      <c r="J188" s="3">
        <v>6.8256006055799998E-2</v>
      </c>
      <c r="K188" s="3">
        <v>-0.40769350214700001</v>
      </c>
      <c r="L188" s="3">
        <v>3.3120993159800001E-2</v>
      </c>
      <c r="M188" s="3">
        <v>-0.78956728196500003</v>
      </c>
      <c r="N188" s="3">
        <v>-8.1898342566799995E-2</v>
      </c>
      <c r="O188" s="3">
        <v>-0.30532946939599998</v>
      </c>
      <c r="P188" s="3">
        <v>-0.44518595783300002</v>
      </c>
      <c r="Q188" s="3">
        <v>-0.18958937099299999</v>
      </c>
      <c r="R188" s="3">
        <v>0.28193947148300003</v>
      </c>
      <c r="S188" s="3">
        <v>-0.19904366204500001</v>
      </c>
      <c r="T188" s="3">
        <v>0.16129115361900001</v>
      </c>
      <c r="U188" s="3">
        <v>-5.5548362141799999E-2</v>
      </c>
      <c r="V188" s="3">
        <v>0.27127218712899998</v>
      </c>
      <c r="W188" s="3">
        <v>0.23607986034699999</v>
      </c>
      <c r="X188" s="3">
        <v>0.27128162861100003</v>
      </c>
      <c r="Y188" s="3">
        <v>0.172540400329</v>
      </c>
      <c r="Z188" s="3">
        <v>8.78254561327E-2</v>
      </c>
      <c r="AA188" s="3">
        <v>-5.1109909435299999E-2</v>
      </c>
      <c r="AB188" s="3">
        <v>9.7880446779200006E-2</v>
      </c>
      <c r="AC188" s="3">
        <v>0.265388042268</v>
      </c>
      <c r="AD188" s="3">
        <v>0.17317059448899999</v>
      </c>
      <c r="AE188" s="3">
        <v>-0.65715258966400003</v>
      </c>
      <c r="AF188" s="3">
        <v>-0.158800259734</v>
      </c>
      <c r="AG188" s="3">
        <v>9.3229547439299995E-2</v>
      </c>
    </row>
    <row r="189" spans="1:33" x14ac:dyDescent="0.2">
      <c r="A189" s="2" t="s">
        <v>206</v>
      </c>
      <c r="B189" s="3">
        <v>8.3527457651000003E-2</v>
      </c>
      <c r="C189" s="3">
        <v>-0.339899070942</v>
      </c>
      <c r="D189" s="3">
        <v>-0.27472709390200001</v>
      </c>
      <c r="E189" s="3">
        <v>0.174032987055</v>
      </c>
      <c r="F189" s="3">
        <v>7.8045838626799993E-2</v>
      </c>
      <c r="G189" s="3">
        <v>0.145838368129</v>
      </c>
      <c r="H189" s="3">
        <v>0.25819587639500002</v>
      </c>
      <c r="I189" s="3">
        <v>0.20938519383199999</v>
      </c>
      <c r="J189" s="3">
        <v>-1.03716753715E-2</v>
      </c>
      <c r="K189" s="3">
        <v>8.3615892875799999E-2</v>
      </c>
      <c r="L189" s="3">
        <v>2.4855413313999999E-2</v>
      </c>
      <c r="M189" s="3">
        <v>-0.67852713310500001</v>
      </c>
      <c r="N189" s="3">
        <v>0.20435530970400001</v>
      </c>
      <c r="O189" s="3">
        <v>8.4790998853399996E-2</v>
      </c>
      <c r="P189" s="3">
        <v>-2.4352333945800001E-2</v>
      </c>
      <c r="Q189" s="3">
        <v>0.169728097759</v>
      </c>
      <c r="R189" s="3">
        <v>0.27521400226199999</v>
      </c>
      <c r="S189" s="3">
        <v>-6.0520979471999997E-2</v>
      </c>
      <c r="T189" s="3">
        <v>3.0577167883900001E-2</v>
      </c>
      <c r="U189" s="3">
        <v>3.8762352776499998E-3</v>
      </c>
      <c r="V189" s="3">
        <v>0.16098812389200001</v>
      </c>
      <c r="W189" s="3">
        <v>1.8016590109299999E-2</v>
      </c>
      <c r="X189" s="3">
        <v>-7.9582784511399995E-2</v>
      </c>
      <c r="Y189" s="3">
        <v>0.114075828565</v>
      </c>
      <c r="Z189" s="3">
        <v>5.18092980238E-2</v>
      </c>
      <c r="AA189" s="3">
        <v>0.26937389990400001</v>
      </c>
      <c r="AB189" s="3">
        <v>9.79826513357E-2</v>
      </c>
      <c r="AC189" s="3">
        <v>0.177093493509</v>
      </c>
      <c r="AD189" s="3">
        <v>2.2426617490100002E-2</v>
      </c>
      <c r="AE189" s="3">
        <v>0.23506919270000001</v>
      </c>
      <c r="AF189" s="3">
        <v>-2.2746379094099999E-3</v>
      </c>
      <c r="AG189" s="3">
        <v>8.8284751281600002E-2</v>
      </c>
    </row>
    <row r="190" spans="1:33" x14ac:dyDescent="0.2">
      <c r="A190" s="2" t="s">
        <v>207</v>
      </c>
      <c r="B190" s="3">
        <v>2.6305744644800001E-2</v>
      </c>
      <c r="C190" s="3">
        <v>-1.0505810410300001</v>
      </c>
      <c r="D190" s="3">
        <v>-0.76374568802499998</v>
      </c>
      <c r="E190" s="3">
        <v>-1.7353592183700001E-2</v>
      </c>
      <c r="F190" s="3">
        <v>0.254478537605</v>
      </c>
      <c r="G190" s="3">
        <v>0.25975510453099998</v>
      </c>
      <c r="H190" s="3">
        <v>-0.13364099084200001</v>
      </c>
      <c r="I190" s="3">
        <v>2.77254872582E-2</v>
      </c>
      <c r="J190" s="3">
        <v>-8.2878886336000004E-2</v>
      </c>
      <c r="K190" s="3">
        <v>-0.33855403533400003</v>
      </c>
      <c r="L190" s="3">
        <v>-0.170237831832</v>
      </c>
      <c r="M190" s="3">
        <v>-0.43823596794399999</v>
      </c>
      <c r="N190" s="3">
        <v>0.13040882117399999</v>
      </c>
      <c r="O190" s="3">
        <v>-0.200370785238</v>
      </c>
      <c r="P190" s="3">
        <v>-0.28061808568899999</v>
      </c>
      <c r="Q190" s="3">
        <v>-0.207258044517</v>
      </c>
      <c r="R190" s="3">
        <v>0.173137106569</v>
      </c>
      <c r="S190" s="3">
        <v>-0.128643582428</v>
      </c>
      <c r="T190" s="3">
        <v>0.20880965464000001</v>
      </c>
      <c r="U190" s="3">
        <v>-0.12550111169</v>
      </c>
      <c r="V190" s="3">
        <v>0.17147997646999999</v>
      </c>
      <c r="W190" s="3">
        <v>-2.9825236332400001E-2</v>
      </c>
      <c r="X190" s="3">
        <v>3.6162023084600002E-2</v>
      </c>
      <c r="Y190" s="3">
        <v>4.1057566588E-2</v>
      </c>
      <c r="Z190" s="3">
        <v>0.138340593539</v>
      </c>
      <c r="AA190" s="3">
        <v>5.2103271932799997E-2</v>
      </c>
      <c r="AB190" s="3">
        <v>3.1301760837600001E-2</v>
      </c>
      <c r="AC190" s="3">
        <v>0.440293131788</v>
      </c>
      <c r="AD190" s="3">
        <v>0.19099561447399999</v>
      </c>
      <c r="AE190" s="3">
        <v>-0.447806651025</v>
      </c>
      <c r="AF190" s="3">
        <v>-0.374837910005</v>
      </c>
      <c r="AG190" s="3">
        <v>0.140857308657</v>
      </c>
    </row>
    <row r="191" spans="1:33" x14ac:dyDescent="0.2">
      <c r="A191" s="2" t="s">
        <v>208</v>
      </c>
      <c r="B191" s="3">
        <v>-2.7745489891000002E-3</v>
      </c>
      <c r="C191" s="3">
        <v>-1.0357105497100001</v>
      </c>
      <c r="D191" s="3">
        <v>-0.83518574080899999</v>
      </c>
      <c r="E191" s="3">
        <v>-0.115021224091</v>
      </c>
      <c r="F191" s="3">
        <v>0.27151124623</v>
      </c>
      <c r="G191" s="3">
        <v>0.41257031025899998</v>
      </c>
      <c r="H191" s="3">
        <v>-0.1042490928</v>
      </c>
      <c r="I191" s="3">
        <v>-9.8162519224300002E-3</v>
      </c>
      <c r="J191" s="3">
        <v>-9.4971804687899994E-2</v>
      </c>
      <c r="K191" s="3">
        <v>-0.363019111103</v>
      </c>
      <c r="L191" s="3">
        <v>-0.31191295813800002</v>
      </c>
      <c r="M191" s="3">
        <v>-0.46684361181799999</v>
      </c>
      <c r="N191" s="3">
        <v>0.196749344504</v>
      </c>
      <c r="O191" s="3">
        <v>-0.39350215024500002</v>
      </c>
      <c r="P191" s="3">
        <v>-0.43430530023000002</v>
      </c>
      <c r="Q191" s="3">
        <v>-0.29692904619999999</v>
      </c>
      <c r="R191" s="3">
        <v>0.140682998078</v>
      </c>
      <c r="S191" s="3">
        <v>-0.114559493123</v>
      </c>
      <c r="T191" s="3">
        <v>0.15544623435900001</v>
      </c>
      <c r="U191" s="3">
        <v>-0.23252961329499999</v>
      </c>
      <c r="V191" s="3">
        <v>0.190678287472</v>
      </c>
      <c r="W191" s="3">
        <v>-4.73174418252E-2</v>
      </c>
      <c r="X191" s="3">
        <v>0.116710810112</v>
      </c>
      <c r="Y191" s="3">
        <v>0.11973299292</v>
      </c>
      <c r="Z191" s="3">
        <v>5.9794404740499997E-2</v>
      </c>
      <c r="AA191" s="3">
        <v>-2.90913580355E-2</v>
      </c>
      <c r="AB191" s="3">
        <v>0.115179393762</v>
      </c>
      <c r="AC191" s="3">
        <v>0.52612383193900003</v>
      </c>
      <c r="AD191" s="3">
        <v>0.30162225649500002</v>
      </c>
      <c r="AE191" s="3">
        <v>-0.495396856256</v>
      </c>
      <c r="AF191" s="3">
        <v>-0.65751724697699998</v>
      </c>
      <c r="AG191" s="3">
        <v>0.240739474515</v>
      </c>
    </row>
    <row r="192" spans="1:33" x14ac:dyDescent="0.2">
      <c r="A192" s="2" t="s">
        <v>209</v>
      </c>
      <c r="B192" s="3">
        <v>-0.46281928734599997</v>
      </c>
      <c r="C192" s="3">
        <v>-1.28886979625</v>
      </c>
      <c r="D192" s="3">
        <v>-1.1455392507</v>
      </c>
      <c r="E192" s="3">
        <v>-0.21659996477099999</v>
      </c>
      <c r="F192" s="3">
        <v>8.9117210474700004E-2</v>
      </c>
      <c r="G192" s="3">
        <v>0.14638255616699999</v>
      </c>
      <c r="H192" s="3">
        <v>-0.134170181345</v>
      </c>
      <c r="I192" s="3">
        <v>-9.7753813246800006E-2</v>
      </c>
      <c r="J192" s="3">
        <v>-0.27235720101499999</v>
      </c>
      <c r="K192" s="3">
        <v>-0.55995978468300001</v>
      </c>
      <c r="L192" s="3">
        <v>-0.35777651432699997</v>
      </c>
      <c r="M192" s="3">
        <v>-0.83630019968699998</v>
      </c>
      <c r="N192" s="3">
        <v>-1.50545175341E-2</v>
      </c>
      <c r="O192" s="3">
        <v>-0.32500029529699997</v>
      </c>
      <c r="P192" s="3">
        <v>-0.45088087548299999</v>
      </c>
      <c r="Q192" s="3">
        <v>-0.29554294221400002</v>
      </c>
      <c r="R192" s="3">
        <v>8.0343940104700001E-2</v>
      </c>
      <c r="S192" s="3">
        <v>-0.30669120376199999</v>
      </c>
      <c r="T192" s="3">
        <v>2.2011351009899999E-2</v>
      </c>
      <c r="U192" s="3">
        <v>-0.29601479533000002</v>
      </c>
      <c r="V192" s="3">
        <v>6.1634878782800002E-2</v>
      </c>
      <c r="W192" s="3">
        <v>2.7984009229E-2</v>
      </c>
      <c r="X192" s="3">
        <v>-1.7820091945300001E-2</v>
      </c>
      <c r="Y192" s="3">
        <v>0.13880961444100001</v>
      </c>
      <c r="Z192" s="3">
        <v>0.103358068911</v>
      </c>
      <c r="AA192" s="3">
        <v>-0.14727008932300001</v>
      </c>
      <c r="AB192" s="3">
        <v>-1.9367232801800001E-3</v>
      </c>
      <c r="AC192" s="3">
        <v>0.16420730512699999</v>
      </c>
      <c r="AD192" s="3">
        <v>-3.1614843070200002E-2</v>
      </c>
      <c r="AE192" s="3">
        <v>-1.0575967428399999</v>
      </c>
      <c r="AF192" s="3">
        <v>-0.60709170553500003</v>
      </c>
      <c r="AG192" s="3">
        <v>0.26629933300999997</v>
      </c>
    </row>
    <row r="193" spans="1:33" x14ac:dyDescent="0.2">
      <c r="A193" s="2" t="s">
        <v>210</v>
      </c>
      <c r="B193" s="3">
        <v>-0.102024892979</v>
      </c>
      <c r="C193" s="3">
        <v>-0.83071184451500002</v>
      </c>
      <c r="D193" s="3">
        <v>-0.482388237241</v>
      </c>
      <c r="E193" s="3">
        <v>-3.8919762810200001E-2</v>
      </c>
      <c r="F193" s="3">
        <v>0.340346813548</v>
      </c>
      <c r="G193" s="3">
        <v>0.27161564708500002</v>
      </c>
      <c r="H193" s="3">
        <v>-0.131225438518</v>
      </c>
      <c r="I193" s="3">
        <v>2.7467029844500002E-2</v>
      </c>
      <c r="J193" s="3">
        <v>-1.98782137354E-2</v>
      </c>
      <c r="K193" s="3">
        <v>-0.46525058988099999</v>
      </c>
      <c r="L193" s="3">
        <v>-0.30194222876100002</v>
      </c>
      <c r="M193" s="3">
        <v>-0.71350450644899999</v>
      </c>
      <c r="N193" s="3">
        <v>9.8893640791599999E-2</v>
      </c>
      <c r="O193" s="3">
        <v>-0.27336873690000002</v>
      </c>
      <c r="P193" s="3">
        <v>-0.33580575334899998</v>
      </c>
      <c r="Q193" s="3">
        <v>-0.10292245799700001</v>
      </c>
      <c r="R193" s="3">
        <v>0.210903664514</v>
      </c>
      <c r="S193" s="3">
        <v>-0.13017462123199999</v>
      </c>
      <c r="T193" s="3">
        <v>0.22959586232699999</v>
      </c>
      <c r="U193" s="3">
        <v>-0.22614590357299999</v>
      </c>
      <c r="V193" s="3">
        <v>0.18451494919100001</v>
      </c>
      <c r="W193" s="3">
        <v>-5.7463822726299997E-2</v>
      </c>
      <c r="X193" s="3">
        <v>0.15409679744900001</v>
      </c>
      <c r="Y193" s="3">
        <v>5.1249790607800001E-2</v>
      </c>
      <c r="Z193" s="3">
        <v>0.14703576476999999</v>
      </c>
      <c r="AA193" s="3">
        <v>1.3450574892299999E-2</v>
      </c>
      <c r="AB193" s="3">
        <v>-7.8146349609700003E-2</v>
      </c>
      <c r="AC193" s="3">
        <v>0.34719875154699997</v>
      </c>
      <c r="AD193" s="3">
        <v>0.225273188974</v>
      </c>
      <c r="AE193" s="3">
        <v>-0.227411190401</v>
      </c>
      <c r="AF193" s="3">
        <v>-0.30096584652000002</v>
      </c>
      <c r="AG193" s="3">
        <v>0.21741022937599999</v>
      </c>
    </row>
    <row r="194" spans="1:33" x14ac:dyDescent="0.2">
      <c r="A194" s="2" t="s">
        <v>211</v>
      </c>
      <c r="B194" s="3">
        <v>-0.34940284710699998</v>
      </c>
      <c r="C194" s="3">
        <v>-1.24879825967</v>
      </c>
      <c r="D194" s="3">
        <v>-0.68006254792800003</v>
      </c>
      <c r="E194" s="3">
        <v>-8.6703030092899994E-2</v>
      </c>
      <c r="F194" s="3">
        <v>0.14850730100000001</v>
      </c>
      <c r="G194" s="3">
        <v>0.35792241180899997</v>
      </c>
      <c r="H194" s="3">
        <v>3.2591771888100002E-2</v>
      </c>
      <c r="I194" s="3">
        <v>0.16269098033500001</v>
      </c>
      <c r="J194" s="3">
        <v>-0.10824483501</v>
      </c>
      <c r="K194" s="3">
        <v>-0.59894166683600003</v>
      </c>
      <c r="L194" s="3">
        <v>-0.326187666943</v>
      </c>
      <c r="M194" s="3">
        <v>-0.68955121588699997</v>
      </c>
      <c r="N194" s="3">
        <v>0.28162429332</v>
      </c>
      <c r="O194" s="3">
        <v>-0.398255677975</v>
      </c>
      <c r="P194" s="3">
        <v>-0.32691851192900001</v>
      </c>
      <c r="Q194" s="3">
        <v>-0.173724929892</v>
      </c>
      <c r="R194" s="3">
        <v>7.80779946709E-2</v>
      </c>
      <c r="S194" s="3">
        <v>-0.300701700771</v>
      </c>
      <c r="T194" s="3">
        <v>0.20921643378099999</v>
      </c>
      <c r="U194" s="3">
        <v>-0.13716154529300001</v>
      </c>
      <c r="V194" s="3">
        <v>0.23778925028299999</v>
      </c>
      <c r="W194" s="3">
        <v>-6.8476564963599995E-2</v>
      </c>
      <c r="X194" s="3">
        <v>9.2066589322500007E-3</v>
      </c>
      <c r="Y194" s="3">
        <v>7.1749554156699993E-2</v>
      </c>
      <c r="Z194" s="3">
        <v>0.121363538186</v>
      </c>
      <c r="AA194" s="3">
        <v>-5.5661429259900003E-2</v>
      </c>
      <c r="AB194" s="3">
        <v>7.6536974082799997E-2</v>
      </c>
      <c r="AC194" s="3">
        <v>0.53911837440199994</v>
      </c>
      <c r="AD194" s="3">
        <v>0.27054161999699999</v>
      </c>
      <c r="AE194" s="3">
        <v>-0.599907722004</v>
      </c>
      <c r="AF194" s="3">
        <v>-0.25688827339600001</v>
      </c>
      <c r="AG194" s="3">
        <v>0.17312237894999999</v>
      </c>
    </row>
    <row r="195" spans="1:33" x14ac:dyDescent="0.2">
      <c r="A195" s="2" t="s">
        <v>212</v>
      </c>
      <c r="B195" s="3">
        <v>-1.24333820945E-2</v>
      </c>
      <c r="C195" s="3">
        <v>-0.755161015366</v>
      </c>
      <c r="D195" s="3">
        <v>-0.79417743602199997</v>
      </c>
      <c r="E195" s="3">
        <v>-0.190555040812</v>
      </c>
      <c r="F195" s="3">
        <v>0.25914708546199999</v>
      </c>
      <c r="G195" s="3">
        <v>0.32745524370700002</v>
      </c>
      <c r="H195" s="3">
        <v>-0.21081533187099999</v>
      </c>
      <c r="I195" s="3">
        <v>-7.7569241715199994E-2</v>
      </c>
      <c r="J195" s="3">
        <v>-0.25960069136199998</v>
      </c>
      <c r="K195" s="3">
        <v>-0.52193610689600001</v>
      </c>
      <c r="L195" s="3">
        <v>-0.115600155265</v>
      </c>
      <c r="M195" s="3">
        <v>-0.44034390675000001</v>
      </c>
      <c r="N195" s="3">
        <v>7.7505797423700007E-2</v>
      </c>
      <c r="O195" s="3">
        <v>-0.37972662567999999</v>
      </c>
      <c r="P195" s="3">
        <v>-0.58359165291199999</v>
      </c>
      <c r="Q195" s="3">
        <v>-0.25581463265799997</v>
      </c>
      <c r="R195" s="3">
        <v>0.15944173541100001</v>
      </c>
      <c r="S195" s="3">
        <v>-0.11078780950600001</v>
      </c>
      <c r="T195" s="3">
        <v>0.18153481887100001</v>
      </c>
      <c r="U195" s="3">
        <v>-0.211626669583</v>
      </c>
      <c r="V195" s="3">
        <v>0.139939396834</v>
      </c>
      <c r="W195" s="3">
        <v>-0.24362742159199999</v>
      </c>
      <c r="X195" s="3">
        <v>6.0721537262600003E-2</v>
      </c>
      <c r="Y195" s="3">
        <v>7.0519808298299999E-2</v>
      </c>
      <c r="Z195" s="3">
        <v>0.105095962436</v>
      </c>
      <c r="AA195" s="3">
        <v>-5.3585730925999997E-2</v>
      </c>
      <c r="AB195" s="3">
        <v>6.0110041203000002E-2</v>
      </c>
      <c r="AC195" s="3">
        <v>0.345816003599</v>
      </c>
      <c r="AD195" s="3">
        <v>0.17259161076599999</v>
      </c>
      <c r="AE195" s="3">
        <v>-5.6263019786599998E-2</v>
      </c>
      <c r="AF195" s="3">
        <v>-0.186235405296</v>
      </c>
      <c r="AG195" s="3">
        <v>2.1515688477E-2</v>
      </c>
    </row>
    <row r="196" spans="1:33" x14ac:dyDescent="0.2">
      <c r="A196" s="2" t="s">
        <v>213</v>
      </c>
      <c r="B196" s="3">
        <v>9.5502218681899995E-2</v>
      </c>
      <c r="C196" s="3">
        <v>-0.36873895284899999</v>
      </c>
      <c r="D196" s="3">
        <v>-0.35578640273399997</v>
      </c>
      <c r="E196" s="3">
        <v>-0.19465503472099999</v>
      </c>
      <c r="F196" s="3">
        <v>0.17974903049400001</v>
      </c>
      <c r="G196" s="3">
        <v>0.258829566462</v>
      </c>
      <c r="H196" s="3">
        <v>-0.144237720313</v>
      </c>
      <c r="I196" s="3">
        <v>3.4238426178399999E-2</v>
      </c>
      <c r="J196" s="3">
        <v>-0.225585881899</v>
      </c>
      <c r="K196" s="3">
        <v>-0.414113114359</v>
      </c>
      <c r="L196" s="3">
        <v>-5.0371481804200001E-2</v>
      </c>
      <c r="M196" s="3">
        <v>-0.59730277363100004</v>
      </c>
      <c r="N196" s="3">
        <v>0.133769119263</v>
      </c>
      <c r="O196" s="3">
        <v>6.0255269570799998E-2</v>
      </c>
      <c r="P196" s="3">
        <v>-0.13528877437299999</v>
      </c>
      <c r="Q196" s="3">
        <v>-3.6757603470399997E-2</v>
      </c>
      <c r="R196" s="3">
        <v>0.26798754603899999</v>
      </c>
      <c r="S196" s="3">
        <v>-7.9923753027299996E-2</v>
      </c>
      <c r="T196" s="3">
        <v>0.40162824380099998</v>
      </c>
      <c r="U196" s="3">
        <v>2.6681890381400002E-2</v>
      </c>
      <c r="V196" s="3">
        <v>0.105389610631</v>
      </c>
      <c r="W196" s="3">
        <v>-3.8116143774299997E-2</v>
      </c>
      <c r="X196" s="3">
        <v>3.8912088033000003E-2</v>
      </c>
      <c r="Y196" s="3">
        <v>0.177353015246</v>
      </c>
      <c r="Z196" s="3">
        <v>6.9407545138100005E-2</v>
      </c>
      <c r="AA196" s="3">
        <v>2.8877904378600001E-2</v>
      </c>
      <c r="AB196" s="3">
        <v>-1.4397063274500001E-2</v>
      </c>
      <c r="AC196" s="3">
        <v>0.33239540795599998</v>
      </c>
      <c r="AD196" s="3">
        <v>0.13025961950699999</v>
      </c>
      <c r="AE196" s="3">
        <v>-0.45204996245099999</v>
      </c>
      <c r="AF196" s="3">
        <v>-0.14087820800799999</v>
      </c>
      <c r="AG196" s="3">
        <v>0.21217355307899999</v>
      </c>
    </row>
    <row r="197" spans="1:33" x14ac:dyDescent="0.2">
      <c r="A197" s="2" t="s">
        <v>214</v>
      </c>
      <c r="B197" s="3">
        <v>-0.184973730817</v>
      </c>
      <c r="C197" s="3">
        <v>-0.63209295141800004</v>
      </c>
      <c r="D197" s="3">
        <v>-0.68393095488800004</v>
      </c>
      <c r="E197" s="3">
        <v>-0.33383112746799998</v>
      </c>
      <c r="F197" s="3">
        <v>0.140584844549</v>
      </c>
      <c r="G197" s="3">
        <v>0.26303440583400001</v>
      </c>
      <c r="H197" s="3">
        <v>-0.235530493285</v>
      </c>
      <c r="I197" s="3">
        <v>-3.3046029309400003E-2</v>
      </c>
      <c r="J197" s="3">
        <v>-0.15604303108199999</v>
      </c>
      <c r="K197" s="3">
        <v>-0.51867344284399997</v>
      </c>
      <c r="L197" s="3">
        <v>-0.32373523311000002</v>
      </c>
      <c r="M197" s="3">
        <v>-0.74147772211200003</v>
      </c>
      <c r="N197" s="3">
        <v>0.153259188652</v>
      </c>
      <c r="O197" s="3">
        <v>-0.341784327921</v>
      </c>
      <c r="P197" s="3">
        <v>-0.50820738810199995</v>
      </c>
      <c r="Q197" s="3">
        <v>-0.51900031873700003</v>
      </c>
      <c r="R197" s="3">
        <v>-1.87040247227E-2</v>
      </c>
      <c r="S197" s="3">
        <v>-0.49214198737300002</v>
      </c>
      <c r="T197" s="3">
        <v>-0.10863470674</v>
      </c>
      <c r="U197" s="3">
        <v>-0.30349667206399999</v>
      </c>
      <c r="V197" s="3">
        <v>0.115905972021</v>
      </c>
      <c r="W197" s="3">
        <v>-0.16426636968</v>
      </c>
      <c r="X197" s="3">
        <v>2.5700761178900002E-2</v>
      </c>
      <c r="Y197" s="3">
        <v>-6.0077227258599999E-2</v>
      </c>
      <c r="Z197" s="3">
        <v>-0.101703322848</v>
      </c>
      <c r="AA197" s="3">
        <v>-0.108790814419</v>
      </c>
      <c r="AB197" s="3">
        <v>5.9532708845400004E-3</v>
      </c>
      <c r="AC197" s="3">
        <v>0.24935120775799999</v>
      </c>
      <c r="AD197" s="3">
        <v>1.95499324057E-2</v>
      </c>
      <c r="AE197" s="3">
        <v>-0.36759329977400002</v>
      </c>
      <c r="AF197" s="3">
        <v>-0.57483677156900004</v>
      </c>
      <c r="AG197" s="3">
        <v>4.3985782290600003E-2</v>
      </c>
    </row>
    <row r="198" spans="1:33" x14ac:dyDescent="0.2">
      <c r="A198" s="2" t="s">
        <v>215</v>
      </c>
      <c r="B198" s="3">
        <v>-0.54069594672999999</v>
      </c>
      <c r="C198" s="3">
        <v>-1.56840947043</v>
      </c>
      <c r="D198" s="3">
        <v>-0.81405286711699998</v>
      </c>
      <c r="E198" s="3">
        <v>-7.44540438034E-3</v>
      </c>
      <c r="F198" s="3">
        <v>0.14272273036899999</v>
      </c>
      <c r="G198" s="3">
        <v>0.25081092575199998</v>
      </c>
      <c r="H198" s="3">
        <v>-6.0790472294099999E-2</v>
      </c>
      <c r="I198" s="3">
        <v>-9.9363856023800004E-2</v>
      </c>
      <c r="J198" s="3">
        <v>-0.15433031946699999</v>
      </c>
      <c r="K198" s="3">
        <v>-0.35103777292499999</v>
      </c>
      <c r="L198" s="3">
        <v>-0.145984036516</v>
      </c>
      <c r="M198" s="3">
        <v>-0.90019760416299999</v>
      </c>
      <c r="N198" s="3">
        <v>1.22407466398E-2</v>
      </c>
      <c r="O198" s="3">
        <v>-0.51122668673399996</v>
      </c>
      <c r="P198" s="3">
        <v>-0.61389355279199997</v>
      </c>
      <c r="Q198" s="3">
        <v>-0.40766690354099999</v>
      </c>
      <c r="R198" s="3">
        <v>-0.16729811332700001</v>
      </c>
      <c r="S198" s="3">
        <v>-0.347381168189</v>
      </c>
      <c r="T198" s="3">
        <v>-0.186044617099</v>
      </c>
      <c r="U198" s="3">
        <v>-0.20602276072199999</v>
      </c>
      <c r="V198" s="3">
        <v>0.18620142690499999</v>
      </c>
      <c r="W198" s="3">
        <v>3.0446599722599998E-2</v>
      </c>
      <c r="X198" s="3">
        <v>5.4301931923799998E-3</v>
      </c>
      <c r="Y198" s="3">
        <v>9.7200208326699997E-2</v>
      </c>
      <c r="Z198" s="3">
        <v>1.1740111918700001E-2</v>
      </c>
      <c r="AA198" s="3">
        <v>-0.19942824504600001</v>
      </c>
      <c r="AB198" s="3">
        <v>8.6658182933899999E-2</v>
      </c>
      <c r="AC198" s="3">
        <v>0.240540394637</v>
      </c>
      <c r="AD198" s="3">
        <v>8.0378320005799996E-3</v>
      </c>
      <c r="AE198" s="3">
        <v>-0.86688128120300001</v>
      </c>
      <c r="AF198" s="3">
        <v>-0.40543953063999999</v>
      </c>
      <c r="AG198" s="3">
        <v>3.8782148109299999E-3</v>
      </c>
    </row>
    <row r="199" spans="1:33" x14ac:dyDescent="0.2">
      <c r="A199" s="2" t="s">
        <v>216</v>
      </c>
      <c r="B199" s="3">
        <v>0.12320566444100001</v>
      </c>
      <c r="C199" s="3">
        <v>-0.59149689631900004</v>
      </c>
      <c r="D199" s="3">
        <v>-0.60587458159899998</v>
      </c>
      <c r="E199" s="3">
        <v>-0.20415049896099999</v>
      </c>
      <c r="F199" s="3">
        <v>0.24860885367999999</v>
      </c>
      <c r="G199" s="3">
        <v>0.33123135938800002</v>
      </c>
      <c r="H199" s="3">
        <v>-0.11296757933</v>
      </c>
      <c r="I199" s="3">
        <v>3.9568299645599998E-2</v>
      </c>
      <c r="J199" s="3">
        <v>-0.15088806236800001</v>
      </c>
      <c r="K199" s="3">
        <v>-0.399853172024</v>
      </c>
      <c r="L199" s="3">
        <v>-0.16872810927099999</v>
      </c>
      <c r="M199" s="3">
        <v>-0.514825640571</v>
      </c>
      <c r="N199" s="3">
        <v>0.18248505270599999</v>
      </c>
      <c r="O199" s="3">
        <v>-0.30031594397900002</v>
      </c>
      <c r="P199" s="3">
        <v>-0.183601475471</v>
      </c>
      <c r="Q199" s="3">
        <v>-0.24340365431899999</v>
      </c>
      <c r="R199" s="3">
        <v>0.12755293872000001</v>
      </c>
      <c r="S199" s="3">
        <v>-0.19084884685</v>
      </c>
      <c r="T199" s="3">
        <v>0.465047247936</v>
      </c>
      <c r="U199" s="3">
        <v>4.0224868783000002E-2</v>
      </c>
      <c r="V199" s="3">
        <v>0.19055215124399999</v>
      </c>
      <c r="W199" s="3">
        <v>6.9613383266100004E-3</v>
      </c>
      <c r="X199" s="3">
        <v>0.120710901033</v>
      </c>
      <c r="Y199" s="3">
        <v>5.2525213829400001E-2</v>
      </c>
      <c r="Z199" s="3">
        <v>3.2028570430900002E-2</v>
      </c>
      <c r="AA199" s="3">
        <v>0.119174483337</v>
      </c>
      <c r="AB199" s="3">
        <v>7.7648678157700005E-2</v>
      </c>
      <c r="AC199" s="3">
        <v>0.43195426337100001</v>
      </c>
      <c r="AD199" s="3">
        <v>0.20945503925799999</v>
      </c>
      <c r="AE199" s="3">
        <v>-0.119967300166</v>
      </c>
      <c r="AF199" s="3">
        <v>-0.30092216439899999</v>
      </c>
      <c r="AG199" s="3">
        <v>0.216614365355</v>
      </c>
    </row>
    <row r="200" spans="1:33" x14ac:dyDescent="0.2">
      <c r="A200" s="2" t="s">
        <v>217</v>
      </c>
      <c r="B200" s="3">
        <v>0.36646842378799999</v>
      </c>
      <c r="C200" s="3">
        <v>-0.467090175316</v>
      </c>
      <c r="D200" s="3">
        <v>-0.53832965904100005</v>
      </c>
      <c r="E200" s="3">
        <v>2.6212268313000001E-2</v>
      </c>
      <c r="F200" s="3">
        <v>0.17512784534799999</v>
      </c>
      <c r="G200" s="3">
        <v>0.382012171053</v>
      </c>
      <c r="H200" s="3">
        <v>-0.13695967833700001</v>
      </c>
      <c r="I200" s="3">
        <v>0.183745678986</v>
      </c>
      <c r="J200" s="3">
        <v>-0.11723085513000001</v>
      </c>
      <c r="K200" s="3">
        <v>-0.237687533003</v>
      </c>
      <c r="L200" s="3">
        <v>0.128525415212</v>
      </c>
      <c r="M200" s="3">
        <v>-0.10662195242899999</v>
      </c>
      <c r="N200" s="3">
        <v>0.41150968641500002</v>
      </c>
      <c r="O200" s="3">
        <v>-0.12354628824699999</v>
      </c>
      <c r="P200" s="3">
        <v>-0.102121339804</v>
      </c>
      <c r="Q200" s="3">
        <v>-0.118018541064</v>
      </c>
      <c r="R200" s="3">
        <v>0.13791159950099999</v>
      </c>
      <c r="S200" s="3">
        <v>3.3774000823799999E-2</v>
      </c>
      <c r="T200" s="3">
        <v>0.397311392682</v>
      </c>
      <c r="U200" s="3">
        <v>-9.4522920553100007E-2</v>
      </c>
      <c r="V200" s="3">
        <v>0.129027435962</v>
      </c>
      <c r="W200" s="3">
        <v>-5.4853520764500001E-2</v>
      </c>
      <c r="X200" s="3">
        <v>0.19712141202799999</v>
      </c>
      <c r="Y200" s="3">
        <v>0.19672505532500001</v>
      </c>
      <c r="Z200" s="3">
        <v>0.21168427316399999</v>
      </c>
      <c r="AA200" s="3">
        <v>0.21473748568199999</v>
      </c>
      <c r="AB200" s="3">
        <v>5.7360002752399997E-2</v>
      </c>
      <c r="AC200" s="3">
        <v>0.44745326176200001</v>
      </c>
      <c r="AD200" s="3">
        <v>0.32515007258500001</v>
      </c>
      <c r="AE200" s="3">
        <v>9.1824509832499998E-2</v>
      </c>
      <c r="AF200" s="3">
        <v>0.18198291601700001</v>
      </c>
      <c r="AG200" s="3">
        <v>0.36328814452800001</v>
      </c>
    </row>
    <row r="201" spans="1:33" x14ac:dyDescent="0.2">
      <c r="A201" s="2" t="s">
        <v>218</v>
      </c>
      <c r="B201" s="3">
        <v>0.35111813982500001</v>
      </c>
      <c r="C201" s="3">
        <v>-0.18928677668300001</v>
      </c>
      <c r="D201" s="3">
        <v>-0.22470084554399999</v>
      </c>
      <c r="E201" s="3">
        <v>-7.8266239286199996E-2</v>
      </c>
      <c r="F201" s="3">
        <v>0.28902825312500002</v>
      </c>
      <c r="G201" s="3">
        <v>0.35894273069999999</v>
      </c>
      <c r="H201" s="3">
        <v>-6.4480855089199998E-2</v>
      </c>
      <c r="I201" s="3">
        <v>0.159108620787</v>
      </c>
      <c r="J201" s="3">
        <v>-0.13158480972100001</v>
      </c>
      <c r="K201" s="3">
        <v>-0.19730179529399999</v>
      </c>
      <c r="L201" s="3">
        <v>-1.7785080112400001E-3</v>
      </c>
      <c r="M201" s="3">
        <v>-0.17324202923400001</v>
      </c>
      <c r="N201" s="3">
        <v>0.37693567323299998</v>
      </c>
      <c r="O201" s="3">
        <v>0.29994087298099997</v>
      </c>
      <c r="P201" s="3">
        <v>0.23543925432400001</v>
      </c>
      <c r="Q201" s="3">
        <v>5.2823404873000003E-2</v>
      </c>
      <c r="R201" s="3">
        <v>0.31284660505799999</v>
      </c>
      <c r="S201" s="3">
        <v>7.0801481054699994E-2</v>
      </c>
      <c r="T201" s="3">
        <v>0.66953864905899996</v>
      </c>
      <c r="U201" s="3">
        <v>0.14001159714799999</v>
      </c>
      <c r="V201" s="3">
        <v>0.21022225585400001</v>
      </c>
      <c r="W201" s="3">
        <v>-2.37847718242E-2</v>
      </c>
      <c r="X201" s="3">
        <v>0.30361217587200001</v>
      </c>
      <c r="Y201" s="3">
        <v>0.239474827838</v>
      </c>
      <c r="Z201" s="3">
        <v>0.22756419381500001</v>
      </c>
      <c r="AA201" s="3">
        <v>0.30870298007399999</v>
      </c>
      <c r="AB201" s="3">
        <v>0.108140066763</v>
      </c>
      <c r="AC201" s="3">
        <v>0.661399423401</v>
      </c>
      <c r="AD201" s="3">
        <v>0.36356491185899997</v>
      </c>
      <c r="AE201" s="3">
        <v>-3.5754376942699999E-2</v>
      </c>
      <c r="AF201" s="3">
        <v>-2.6730751241800001E-2</v>
      </c>
      <c r="AG201" s="3">
        <v>0.48395448437299998</v>
      </c>
    </row>
    <row r="202" spans="1:33" x14ac:dyDescent="0.2">
      <c r="A202" s="2" t="s">
        <v>219</v>
      </c>
      <c r="B202" s="3">
        <v>-0.54507222307900005</v>
      </c>
      <c r="C202" s="3">
        <v>-0.91682098410400004</v>
      </c>
      <c r="D202" s="3">
        <v>-1.0080445981099999</v>
      </c>
      <c r="E202" s="3">
        <v>-0.211779842675</v>
      </c>
      <c r="F202" s="3">
        <v>-1.43208812011E-2</v>
      </c>
      <c r="G202" s="3">
        <v>-0.19780535898500001</v>
      </c>
      <c r="H202" s="3">
        <v>-0.240267470072</v>
      </c>
      <c r="I202" s="3">
        <v>-0.48245978662799999</v>
      </c>
      <c r="J202" s="3">
        <v>-3.70237455809E-3</v>
      </c>
      <c r="K202" s="3">
        <v>-0.55806143421400001</v>
      </c>
      <c r="L202" s="3">
        <v>-3.14119155279E-2</v>
      </c>
      <c r="M202" s="3">
        <v>-1.27184214646</v>
      </c>
      <c r="N202" s="3">
        <v>-0.40980870115000001</v>
      </c>
      <c r="O202" s="3">
        <v>-0.33601616751500002</v>
      </c>
      <c r="P202" s="3">
        <v>-1.2069569490000001</v>
      </c>
      <c r="Q202" s="3">
        <v>-6.1993664241899997E-2</v>
      </c>
      <c r="R202" s="3">
        <v>-0.202423668232</v>
      </c>
      <c r="S202" s="3">
        <v>-0.65997486667100003</v>
      </c>
      <c r="T202" s="3">
        <v>-0.426227519768</v>
      </c>
      <c r="U202" s="3">
        <v>-0.21884242774099999</v>
      </c>
      <c r="V202" s="3">
        <v>4.36152637743E-2</v>
      </c>
      <c r="W202" s="3">
        <v>-0.14721309948700001</v>
      </c>
      <c r="X202" s="3">
        <v>-0.28324151775799999</v>
      </c>
      <c r="Y202" s="3">
        <v>-0.109550812309</v>
      </c>
      <c r="Z202" s="3">
        <v>-5.7934728489199998E-2</v>
      </c>
      <c r="AA202" s="3">
        <v>-0.34398241534399998</v>
      </c>
      <c r="AB202" s="3">
        <v>-0.23599167197500001</v>
      </c>
      <c r="AC202" s="3">
        <v>-0.51091996241100002</v>
      </c>
      <c r="AD202" s="3">
        <v>-0.48307330110000002</v>
      </c>
      <c r="AE202" s="3">
        <v>-1.6424320191799999</v>
      </c>
      <c r="AF202" s="3">
        <v>-1.1358681805499999</v>
      </c>
      <c r="AG202" s="3">
        <v>-0.30783085872900001</v>
      </c>
    </row>
    <row r="203" spans="1:33" x14ac:dyDescent="0.2">
      <c r="A203" s="2" t="s">
        <v>220</v>
      </c>
      <c r="B203" s="3">
        <v>-0.77289276980599997</v>
      </c>
      <c r="C203" s="3">
        <v>-1.7702314396800001</v>
      </c>
      <c r="D203" s="3">
        <v>-1.42259611862</v>
      </c>
      <c r="E203" s="3">
        <v>-0.32732321649399998</v>
      </c>
      <c r="F203" s="3">
        <v>-0.12820541975300001</v>
      </c>
      <c r="G203" s="3">
        <v>-0.23036651976200001</v>
      </c>
      <c r="H203" s="3">
        <v>-0.26440152756899998</v>
      </c>
      <c r="I203" s="3">
        <v>-0.56407356072000003</v>
      </c>
      <c r="J203" s="3">
        <v>-2.5135109356799998E-2</v>
      </c>
      <c r="K203" s="3">
        <v>-0.47529780937499999</v>
      </c>
      <c r="L203" s="3">
        <v>-0.14482077281700001</v>
      </c>
      <c r="M203" s="3">
        <v>-1.4285667936899999</v>
      </c>
      <c r="N203" s="3">
        <v>-0.52101613242699996</v>
      </c>
      <c r="O203" s="3">
        <v>-0.37464314716500002</v>
      </c>
      <c r="P203" s="3">
        <v>-1.31045712124</v>
      </c>
      <c r="Q203" s="3">
        <v>-0.35006514369500003</v>
      </c>
      <c r="R203" s="3">
        <v>-0.17630801782399999</v>
      </c>
      <c r="S203" s="3">
        <v>-0.61763284166999999</v>
      </c>
      <c r="T203" s="3">
        <v>-0.82130880670200002</v>
      </c>
      <c r="U203" s="3">
        <v>-0.49924231691999998</v>
      </c>
      <c r="V203" s="3">
        <v>4.7309855187400003E-2</v>
      </c>
      <c r="W203" s="3">
        <v>0.14243676180600001</v>
      </c>
      <c r="X203" s="3">
        <v>-7.4290597385800003E-2</v>
      </c>
      <c r="Y203" s="3">
        <v>-0.12897322068</v>
      </c>
      <c r="Z203" s="3">
        <v>-0.205595874294</v>
      </c>
      <c r="AA203" s="3">
        <v>-0.40259886174300002</v>
      </c>
      <c r="AB203" s="3">
        <v>-0.15630622681</v>
      </c>
      <c r="AC203" s="3">
        <v>-0.56124524998199998</v>
      </c>
      <c r="AD203" s="3">
        <v>-0.40697568046900001</v>
      </c>
      <c r="AE203" s="3">
        <v>-1.0225769276300001</v>
      </c>
      <c r="AF203" s="3">
        <v>-0.79930676310299997</v>
      </c>
      <c r="AG203" s="3">
        <v>-9.2020986093200002E-2</v>
      </c>
    </row>
    <row r="204" spans="1:33" x14ac:dyDescent="0.2">
      <c r="A204" s="2" t="s">
        <v>221</v>
      </c>
      <c r="B204" s="3">
        <v>-1.0194076032699999</v>
      </c>
      <c r="C204" s="3">
        <v>-1.27685977274</v>
      </c>
      <c r="D204" s="3">
        <v>-1.0130809402200001</v>
      </c>
      <c r="E204" s="3">
        <v>-0.55173874576899995</v>
      </c>
      <c r="F204" s="3">
        <v>-0.12285592742400001</v>
      </c>
      <c r="G204" s="3">
        <v>-0.243191689558</v>
      </c>
      <c r="H204" s="3">
        <v>-0.391280297359</v>
      </c>
      <c r="I204" s="3">
        <v>-0.72954023754999997</v>
      </c>
      <c r="J204" s="3">
        <v>-1.21691782822E-2</v>
      </c>
      <c r="K204" s="3">
        <v>-0.58691142236000005</v>
      </c>
      <c r="L204" s="3">
        <v>-0.175976088147</v>
      </c>
      <c r="M204" s="3">
        <v>-1.6280715455400001</v>
      </c>
      <c r="N204" s="3">
        <v>-0.37899174410000003</v>
      </c>
      <c r="O204" s="3">
        <v>-0.440934889828</v>
      </c>
      <c r="P204" s="3">
        <v>-1.0421740287100001</v>
      </c>
      <c r="Q204" s="3">
        <v>-0.19361701400199999</v>
      </c>
      <c r="R204" s="3">
        <v>-0.30297824505199999</v>
      </c>
      <c r="S204" s="3">
        <v>-0.60928155027700004</v>
      </c>
      <c r="T204" s="3">
        <v>-0.44025629823399998</v>
      </c>
      <c r="U204" s="3">
        <v>-0.233768969982</v>
      </c>
      <c r="V204" s="3">
        <v>-2.1403791944300001E-2</v>
      </c>
      <c r="W204" s="3">
        <v>-6.7113343210200002E-2</v>
      </c>
      <c r="X204" s="3">
        <v>-5.5901475660500001E-2</v>
      </c>
      <c r="Y204" s="3">
        <v>-0.29402471908299999</v>
      </c>
      <c r="Z204" s="3">
        <v>-0.32528092693999999</v>
      </c>
      <c r="AA204" s="3">
        <v>-0.62929202006399998</v>
      </c>
      <c r="AB204" s="3">
        <v>-0.198653248724</v>
      </c>
      <c r="AC204" s="3">
        <v>-0.63241535934100002</v>
      </c>
      <c r="AD204" s="3">
        <v>-0.53398588180899997</v>
      </c>
      <c r="AE204" s="3">
        <v>-1.14223759856</v>
      </c>
      <c r="AF204" s="3">
        <v>-0.88921154341399999</v>
      </c>
      <c r="AG204" s="3">
        <v>-0.23558308020800001</v>
      </c>
    </row>
    <row r="205" spans="1:33" x14ac:dyDescent="0.2">
      <c r="A205" s="2" t="s">
        <v>222</v>
      </c>
      <c r="B205" s="3">
        <v>-0.29855296152600003</v>
      </c>
      <c r="C205" s="3">
        <v>-1.11126011078</v>
      </c>
      <c r="D205" s="3">
        <v>-0.98636076859300004</v>
      </c>
      <c r="E205" s="3">
        <v>-0.12436036158700001</v>
      </c>
      <c r="F205" s="3">
        <v>0.26084379393200002</v>
      </c>
      <c r="G205" s="3">
        <v>0.25969005422300001</v>
      </c>
      <c r="H205" s="3">
        <v>-0.104113830903</v>
      </c>
      <c r="I205" s="3">
        <v>-8.3648192781700006E-2</v>
      </c>
      <c r="J205" s="3">
        <v>-8.71431343006E-2</v>
      </c>
      <c r="K205" s="3">
        <v>-0.46054417792899999</v>
      </c>
      <c r="L205" s="3">
        <v>-0.15098116762300001</v>
      </c>
      <c r="M205" s="3">
        <v>-0.96646638008800001</v>
      </c>
      <c r="N205" s="3">
        <v>-6.6634382919499996E-2</v>
      </c>
      <c r="O205" s="3">
        <v>-0.33110234380600001</v>
      </c>
      <c r="P205" s="3">
        <v>-0.69325201058499997</v>
      </c>
      <c r="Q205" s="3">
        <v>-0.12623820712</v>
      </c>
      <c r="R205" s="3">
        <v>1.9174640636700001E-2</v>
      </c>
      <c r="S205" s="3">
        <v>-0.26820226690600002</v>
      </c>
      <c r="T205" s="3">
        <v>-5.5540862743300003E-3</v>
      </c>
      <c r="U205" s="3">
        <v>-0.33231668346999998</v>
      </c>
      <c r="V205" s="3">
        <v>0.172274811305</v>
      </c>
      <c r="W205" s="3">
        <v>0.124852160175</v>
      </c>
      <c r="X205" s="3">
        <v>2.17456838227E-2</v>
      </c>
      <c r="Y205" s="3">
        <v>8.1593029776299994E-2</v>
      </c>
      <c r="Z205" s="3">
        <v>1.55515599782E-2</v>
      </c>
      <c r="AA205" s="3">
        <v>-6.9874882339700004E-2</v>
      </c>
      <c r="AB205" s="3">
        <v>-5.0892087044700003E-2</v>
      </c>
      <c r="AC205" s="3">
        <v>8.9995349834200003E-2</v>
      </c>
      <c r="AD205" s="3">
        <v>-1.56848771031E-3</v>
      </c>
      <c r="AE205" s="3">
        <v>-1.0083721488999999</v>
      </c>
      <c r="AF205" s="3">
        <v>-0.85529828823499998</v>
      </c>
      <c r="AG205" s="3">
        <v>5.3601275783099998E-3</v>
      </c>
    </row>
    <row r="206" spans="1:33" x14ac:dyDescent="0.2">
      <c r="A206" s="2" t="s">
        <v>223</v>
      </c>
      <c r="B206" s="3">
        <v>-0.38712692260800002</v>
      </c>
      <c r="C206" s="3">
        <v>-0.912536885114</v>
      </c>
      <c r="D206" s="3">
        <v>-0.82666473452900002</v>
      </c>
      <c r="E206" s="3">
        <v>1.53024123117E-2</v>
      </c>
      <c r="F206" s="3">
        <v>0.21136863457899999</v>
      </c>
      <c r="G206" s="3">
        <v>0.175178458614</v>
      </c>
      <c r="H206" s="3">
        <v>-0.175404763331</v>
      </c>
      <c r="I206" s="3">
        <v>-0.11375618240599999</v>
      </c>
      <c r="J206" s="3">
        <v>-5.5959092135399999E-2</v>
      </c>
      <c r="K206" s="3">
        <v>-0.27760407189800002</v>
      </c>
      <c r="L206" s="3">
        <v>0.14209446917999999</v>
      </c>
      <c r="M206" s="3">
        <v>-1.28264626685</v>
      </c>
      <c r="N206" s="3">
        <v>-6.3372670741400003E-2</v>
      </c>
      <c r="O206" s="3">
        <v>-0.31689070884499998</v>
      </c>
      <c r="P206" s="3">
        <v>-0.77280000854300002</v>
      </c>
      <c r="Q206" s="3">
        <v>-4.7529947695399997E-2</v>
      </c>
      <c r="R206" s="3">
        <v>-5.8149317511799997E-2</v>
      </c>
      <c r="S206" s="3">
        <v>-0.35205118776400002</v>
      </c>
      <c r="T206" s="3">
        <v>-0.27153769709199999</v>
      </c>
      <c r="U206" s="3">
        <v>-0.34183564657100002</v>
      </c>
      <c r="V206" s="3">
        <v>0.23961206037900001</v>
      </c>
      <c r="W206" s="3">
        <v>6.00401986852E-3</v>
      </c>
      <c r="X206" s="3">
        <v>-8.5554843258999994E-2</v>
      </c>
      <c r="Y206" s="3">
        <v>2.7136493725700001E-2</v>
      </c>
      <c r="Z206" s="3">
        <v>3.3485403441599997E-2</v>
      </c>
      <c r="AA206" s="3">
        <v>-6.0538184946200002E-2</v>
      </c>
      <c r="AB206" s="3">
        <v>3.7730962948199998E-2</v>
      </c>
      <c r="AC206" s="3">
        <v>0.106942838548</v>
      </c>
      <c r="AD206" s="3">
        <v>-3.03237383029E-2</v>
      </c>
      <c r="AE206" s="3">
        <v>-1.18898626673</v>
      </c>
      <c r="AF206" s="3">
        <v>-0.79813323534000002</v>
      </c>
      <c r="AG206" s="3">
        <v>3.6909970733499997E-2</v>
      </c>
    </row>
    <row r="207" spans="1:33" x14ac:dyDescent="0.2">
      <c r="A207" s="2" t="s">
        <v>224</v>
      </c>
      <c r="B207" s="3">
        <v>0.30899335821099999</v>
      </c>
      <c r="C207" s="3">
        <v>-0.57275957035500003</v>
      </c>
      <c r="D207" s="3">
        <v>-0.58490998911699998</v>
      </c>
      <c r="E207" s="3">
        <v>0.284806393933</v>
      </c>
      <c r="F207" s="3">
        <v>0.26647266871600001</v>
      </c>
      <c r="G207" s="3">
        <v>0.18766988397699999</v>
      </c>
      <c r="H207" s="3">
        <v>-0.163261604422</v>
      </c>
      <c r="I207" s="3">
        <v>-0.17922492733100001</v>
      </c>
      <c r="J207" s="3">
        <v>0.30648093685099997</v>
      </c>
      <c r="K207" s="3">
        <v>0.35693501199299998</v>
      </c>
      <c r="L207" s="3">
        <v>0.16888104325</v>
      </c>
      <c r="M207" s="3">
        <v>-1.0760586479300001</v>
      </c>
      <c r="N207" s="3">
        <v>0.23860744169199999</v>
      </c>
      <c r="O207" s="3">
        <v>-0.14669821856599999</v>
      </c>
      <c r="P207" s="3">
        <v>-0.36574175973700002</v>
      </c>
      <c r="Q207" s="3">
        <v>-8.4127363591899998E-2</v>
      </c>
      <c r="R207" s="3">
        <v>0.19047510505500001</v>
      </c>
      <c r="S207" s="3">
        <v>-0.104381946457</v>
      </c>
      <c r="T207" s="3">
        <v>-0.26206006040500002</v>
      </c>
      <c r="U207" s="3">
        <v>-0.42188746222000001</v>
      </c>
      <c r="V207" s="3">
        <v>0.33706956771000002</v>
      </c>
      <c r="W207" s="3">
        <v>-2.2353613841E-2</v>
      </c>
      <c r="X207" s="3">
        <v>-0.28869611553500002</v>
      </c>
      <c r="Y207" s="3">
        <v>0.15096808129399999</v>
      </c>
      <c r="Z207" s="3">
        <v>0.18378424565000001</v>
      </c>
      <c r="AA207" s="3">
        <v>0.31061505503999998</v>
      </c>
      <c r="AB207" s="3">
        <v>9.0607745462399997E-2</v>
      </c>
      <c r="AC207" s="3">
        <v>0.27625821514799997</v>
      </c>
      <c r="AD207" s="3">
        <v>0.16727105279400001</v>
      </c>
      <c r="AE207" s="3">
        <v>-1.0946685275300001</v>
      </c>
      <c r="AF207" s="3">
        <v>-0.61411556650200005</v>
      </c>
      <c r="AG207" s="3">
        <v>8.0648455357999999E-2</v>
      </c>
    </row>
    <row r="208" spans="1:33" x14ac:dyDescent="0.2">
      <c r="A208" s="2" t="s">
        <v>225</v>
      </c>
      <c r="B208" s="3">
        <v>0.50683942250699998</v>
      </c>
      <c r="C208" s="3">
        <v>0.12055095879199999</v>
      </c>
      <c r="D208" s="3">
        <v>-0.21919269574700001</v>
      </c>
      <c r="E208" s="3">
        <v>3.8050632329200001E-2</v>
      </c>
      <c r="F208" s="3">
        <v>0.19937765256699999</v>
      </c>
      <c r="G208" s="3">
        <v>9.8332088083800007E-2</v>
      </c>
      <c r="H208" s="3">
        <v>-0.242192739588</v>
      </c>
      <c r="I208" s="3">
        <v>6.8850442078700003E-2</v>
      </c>
      <c r="J208" s="3">
        <v>7.5293822136200006E-2</v>
      </c>
      <c r="K208" s="3">
        <v>-7.7741083505299999E-2</v>
      </c>
      <c r="L208" s="3">
        <v>0.100256263724</v>
      </c>
      <c r="M208" s="3">
        <v>0.190983249849</v>
      </c>
      <c r="N208" s="3">
        <v>8.5231225041000003E-2</v>
      </c>
      <c r="O208" s="3">
        <v>0.16128497621499999</v>
      </c>
      <c r="P208" s="3">
        <v>0.28533966515699999</v>
      </c>
      <c r="Q208" s="3">
        <v>0.16785992767800001</v>
      </c>
      <c r="R208" s="3">
        <v>0.28722320535099999</v>
      </c>
      <c r="S208" s="3">
        <v>2.3502619280100001E-2</v>
      </c>
      <c r="T208" s="3">
        <v>0.62772423955000001</v>
      </c>
      <c r="U208" s="3">
        <v>0.44900179313499999</v>
      </c>
      <c r="V208" s="3">
        <v>9.6329848629600007E-2</v>
      </c>
      <c r="W208" s="3">
        <v>5.5273914250099997E-2</v>
      </c>
      <c r="X208" s="3">
        <v>-1.0885662411499999E-3</v>
      </c>
      <c r="Y208" s="3">
        <v>0.31532107989000002</v>
      </c>
      <c r="Z208" s="3">
        <v>0.144208806681</v>
      </c>
      <c r="AA208" s="3">
        <v>0.38979363705300002</v>
      </c>
      <c r="AB208" s="3">
        <v>5.1887897401199999E-2</v>
      </c>
      <c r="AC208" s="3">
        <v>0.37843155290899999</v>
      </c>
      <c r="AD208" s="3">
        <v>0.18221521090600001</v>
      </c>
      <c r="AE208" s="3">
        <v>0.137120064491</v>
      </c>
      <c r="AF208" s="3">
        <v>-0.30423020875000001</v>
      </c>
      <c r="AG208" s="3">
        <v>0.63653748605100002</v>
      </c>
    </row>
    <row r="209" spans="1:33" x14ac:dyDescent="0.2">
      <c r="A209" s="2" t="s">
        <v>226</v>
      </c>
      <c r="B209" s="3">
        <v>-0.136211214458</v>
      </c>
      <c r="C209" s="3">
        <v>-0.65727105496399996</v>
      </c>
      <c r="D209" s="3">
        <v>-0.78036728600000005</v>
      </c>
      <c r="E209" s="3">
        <v>-0.30799625936300001</v>
      </c>
      <c r="F209" s="3">
        <v>8.9618191282000007E-2</v>
      </c>
      <c r="G209" s="3">
        <v>3.2684292923599999E-2</v>
      </c>
      <c r="H209" s="3">
        <v>-0.21270466314</v>
      </c>
      <c r="I209" s="3">
        <v>-0.25062024684299999</v>
      </c>
      <c r="J209" s="3">
        <v>-0.18637754168500001</v>
      </c>
      <c r="K209" s="3">
        <v>-0.44057745193600001</v>
      </c>
      <c r="L209" s="3">
        <v>-8.3107988830499996E-2</v>
      </c>
      <c r="M209" s="3">
        <v>-1.42027676684</v>
      </c>
      <c r="N209" s="3">
        <v>-0.39685189910300001</v>
      </c>
      <c r="O209" s="3">
        <v>-0.285920435561</v>
      </c>
      <c r="P209" s="3">
        <v>-1.1954634853199999</v>
      </c>
      <c r="Q209" s="3">
        <v>6.5929013771600002E-3</v>
      </c>
      <c r="R209" s="3">
        <v>0.17862933256899999</v>
      </c>
      <c r="S209" s="3">
        <v>-0.20636680718799999</v>
      </c>
      <c r="T209" s="3">
        <v>-0.48817711523899998</v>
      </c>
      <c r="U209" s="3">
        <v>-0.22886045960699999</v>
      </c>
      <c r="V209" s="3">
        <v>7.3772390962900003E-2</v>
      </c>
      <c r="W209" s="3">
        <v>-1.86972101796E-2</v>
      </c>
      <c r="X209" s="3">
        <v>-0.158003351717</v>
      </c>
      <c r="Y209" s="3">
        <v>-0.17463957838800001</v>
      </c>
      <c r="Z209" s="3">
        <v>-0.101572125294</v>
      </c>
      <c r="AA209" s="3">
        <v>-0.215841844097</v>
      </c>
      <c r="AB209" s="3">
        <v>-9.5476242376399997E-2</v>
      </c>
      <c r="AC209" s="3">
        <v>-0.16153607780000001</v>
      </c>
      <c r="AD209" s="3">
        <v>-0.25585870294200003</v>
      </c>
      <c r="AE209" s="3">
        <v>-0.40290431462999998</v>
      </c>
      <c r="AF209" s="3">
        <v>-0.39483292194899999</v>
      </c>
      <c r="AG209" s="3">
        <v>4.5351057257799997E-2</v>
      </c>
    </row>
    <row r="210" spans="1:33" x14ac:dyDescent="0.2">
      <c r="A210" s="2" t="s">
        <v>227</v>
      </c>
      <c r="B210" s="3">
        <v>0.40031512055700003</v>
      </c>
      <c r="C210" s="3">
        <v>0.41396786674500002</v>
      </c>
      <c r="D210" s="3">
        <v>0.41490415917399998</v>
      </c>
      <c r="E210" s="3">
        <v>2.61542149423E-2</v>
      </c>
      <c r="F210" s="3">
        <v>0.251805421438</v>
      </c>
      <c r="G210" s="3">
        <v>0.21834148689800001</v>
      </c>
      <c r="H210" s="3">
        <v>-6.6837712245100003E-2</v>
      </c>
      <c r="I210" s="3">
        <v>-6.2921997761599999E-2</v>
      </c>
      <c r="J210" s="3">
        <v>8.1966903382300005E-2</v>
      </c>
      <c r="K210" s="3">
        <v>-0.34749911600599998</v>
      </c>
      <c r="L210" s="3">
        <v>0.25149195260200002</v>
      </c>
      <c r="M210" s="3">
        <v>-1.0439753631599999</v>
      </c>
      <c r="N210" s="3">
        <v>1.9034618267200001E-2</v>
      </c>
      <c r="O210" s="3">
        <v>0.75462779929799995</v>
      </c>
      <c r="P210" s="3">
        <v>0.51140852985600005</v>
      </c>
      <c r="Q210" s="3">
        <v>0.50864903899199998</v>
      </c>
      <c r="R210" s="3">
        <v>0.27065670475100001</v>
      </c>
      <c r="S210" s="3">
        <v>0.190594210968</v>
      </c>
      <c r="T210" s="3">
        <v>0.35247962590300003</v>
      </c>
      <c r="U210" s="3">
        <v>0.45944185617099997</v>
      </c>
      <c r="V210" s="3">
        <v>0.226134781364</v>
      </c>
      <c r="W210" s="3">
        <v>-5.5550509266799997E-2</v>
      </c>
      <c r="X210" s="3">
        <v>-0.26561835325900002</v>
      </c>
      <c r="Y210" s="3">
        <v>0.33628194940700001</v>
      </c>
      <c r="Z210" s="3">
        <v>0.18118331034999999</v>
      </c>
      <c r="AA210" s="3">
        <v>0.33555162074900002</v>
      </c>
      <c r="AB210" s="3">
        <v>1.0219997042E-3</v>
      </c>
      <c r="AC210" s="3">
        <v>0.11733139970500001</v>
      </c>
      <c r="AD210" s="3">
        <v>-3.5404111201499999E-2</v>
      </c>
      <c r="AE210" s="3">
        <v>0.31806849421400002</v>
      </c>
      <c r="AF210" s="3">
        <v>-4.2159346641099998E-3</v>
      </c>
      <c r="AG210" s="3">
        <v>0.202878972543</v>
      </c>
    </row>
    <row r="211" spans="1:33" x14ac:dyDescent="0.2">
      <c r="A211" s="2" t="s">
        <v>228</v>
      </c>
      <c r="B211" s="3">
        <v>0.277603846057</v>
      </c>
      <c r="C211" s="3">
        <v>-0.31204413928699998</v>
      </c>
      <c r="D211" s="3">
        <v>-0.76742044195799997</v>
      </c>
      <c r="E211" s="3">
        <v>-0.197694202219</v>
      </c>
      <c r="F211" s="3">
        <v>0.27050044742200002</v>
      </c>
      <c r="G211" s="3">
        <v>0.14758858558900001</v>
      </c>
      <c r="H211" s="3">
        <v>-0.177833137916</v>
      </c>
      <c r="I211" s="3">
        <v>-0.179832203976</v>
      </c>
      <c r="J211" s="3">
        <v>-5.7948138290099998E-3</v>
      </c>
      <c r="K211" s="3">
        <v>-0.45077696401</v>
      </c>
      <c r="L211" s="3">
        <v>-0.13402836341800001</v>
      </c>
      <c r="M211" s="3">
        <v>-0.55685445583100002</v>
      </c>
      <c r="N211" s="3">
        <v>0.25357483116599999</v>
      </c>
      <c r="O211" s="3">
        <v>-0.24102802576400001</v>
      </c>
      <c r="P211" s="3">
        <v>-0.199954402276</v>
      </c>
      <c r="Q211" s="3">
        <v>-0.17735734050400001</v>
      </c>
      <c r="R211" s="3">
        <v>0.13700772620500001</v>
      </c>
      <c r="S211" s="3">
        <v>-3.4768704633800003E-2</v>
      </c>
      <c r="T211" s="3">
        <v>0.52183094863000001</v>
      </c>
      <c r="U211" s="3">
        <v>0.210031966407</v>
      </c>
      <c r="V211" s="3">
        <v>9.7873000909199995E-2</v>
      </c>
      <c r="W211" s="3">
        <v>-0.14472771646599999</v>
      </c>
      <c r="X211" s="3">
        <v>-0.118991515492</v>
      </c>
      <c r="Y211" s="3">
        <v>0.15796020499300001</v>
      </c>
      <c r="Z211" s="3">
        <v>0.102418729646</v>
      </c>
      <c r="AA211" s="3">
        <v>0.15819913264999999</v>
      </c>
      <c r="AB211" s="3">
        <v>7.0128773881799999E-2</v>
      </c>
      <c r="AC211" s="3">
        <v>0.282873362854</v>
      </c>
      <c r="AD211" s="3">
        <v>5.5289792983199998E-2</v>
      </c>
      <c r="AE211" s="3">
        <v>0.17644295275899999</v>
      </c>
      <c r="AF211" s="3">
        <v>-0.13821135641499999</v>
      </c>
      <c r="AG211" s="3">
        <v>0.33706240141299998</v>
      </c>
    </row>
    <row r="212" spans="1:33" x14ac:dyDescent="0.2">
      <c r="A212" s="2" t="s">
        <v>229</v>
      </c>
      <c r="B212" s="3">
        <v>7.1824780784099998E-2</v>
      </c>
      <c r="C212" s="3">
        <v>-1.03593366578</v>
      </c>
      <c r="D212" s="3">
        <v>-0.95132335094700005</v>
      </c>
      <c r="E212" s="3">
        <v>-0.12621430129200001</v>
      </c>
      <c r="F212" s="3">
        <v>0.26090217696200002</v>
      </c>
      <c r="G212" s="3">
        <v>0.10104606629399999</v>
      </c>
      <c r="H212" s="3">
        <v>-0.26834429420099998</v>
      </c>
      <c r="I212" s="3">
        <v>-0.193821058958</v>
      </c>
      <c r="J212" s="3">
        <v>-0.176280013796</v>
      </c>
      <c r="K212" s="3">
        <v>-0.265865569174</v>
      </c>
      <c r="L212" s="3">
        <v>-0.45579992340499997</v>
      </c>
      <c r="M212" s="3">
        <v>-0.57676046595399999</v>
      </c>
      <c r="N212" s="3">
        <v>-2.8888656064300001E-2</v>
      </c>
      <c r="O212" s="3">
        <v>-0.144295290041</v>
      </c>
      <c r="P212" s="3">
        <v>-0.52187215042500001</v>
      </c>
      <c r="Q212" s="3">
        <v>-0.30743185304300003</v>
      </c>
      <c r="R212" s="3">
        <v>0.14965240543399999</v>
      </c>
      <c r="S212" s="3">
        <v>-0.248030727477</v>
      </c>
      <c r="T212" s="3">
        <v>0.35009885465399998</v>
      </c>
      <c r="U212" s="3">
        <v>-0.27772450359400003</v>
      </c>
      <c r="V212" s="3">
        <v>0.17239275270000001</v>
      </c>
      <c r="W212" s="3">
        <v>-0.105639799348</v>
      </c>
      <c r="X212" s="3">
        <v>-0.170896505314</v>
      </c>
      <c r="Y212" s="3">
        <v>0.116184313914</v>
      </c>
      <c r="Z212" s="3">
        <v>0.11334572310300001</v>
      </c>
      <c r="AA212" s="3">
        <v>6.5254206544800006E-2</v>
      </c>
      <c r="AB212" s="3">
        <v>-0.12020513996399999</v>
      </c>
      <c r="AC212" s="3">
        <v>0.29950543835900001</v>
      </c>
      <c r="AD212" s="3">
        <v>0.192985878162</v>
      </c>
      <c r="AE212" s="3">
        <v>-0.35162798265599998</v>
      </c>
      <c r="AF212" s="3">
        <v>-0.434126632234</v>
      </c>
      <c r="AG212" s="3">
        <v>0.30977248494699999</v>
      </c>
    </row>
    <row r="213" spans="1:33" x14ac:dyDescent="0.2">
      <c r="A213" s="2" t="s">
        <v>230</v>
      </c>
      <c r="B213" s="3">
        <v>0.51321395203800002</v>
      </c>
      <c r="C213" s="3">
        <v>0.43329743954900002</v>
      </c>
      <c r="D213" s="3">
        <v>0.71337627302700002</v>
      </c>
      <c r="E213" s="3">
        <v>6.0673891605299998E-2</v>
      </c>
      <c r="F213" s="3">
        <v>0.125232908989</v>
      </c>
      <c r="G213" s="3">
        <v>2.4702995805299999E-2</v>
      </c>
      <c r="H213" s="3">
        <v>-0.108134588155</v>
      </c>
      <c r="I213" s="3">
        <v>0.23362516306700001</v>
      </c>
      <c r="J213" s="3">
        <v>4.9769435142400002E-2</v>
      </c>
      <c r="K213" s="3">
        <v>4.1145536490699998E-2</v>
      </c>
      <c r="L213" s="3">
        <v>-4.4345534931100002E-2</v>
      </c>
      <c r="M213" s="3">
        <v>-0.22177557795300001</v>
      </c>
      <c r="N213" s="3">
        <v>0.18202744941599999</v>
      </c>
      <c r="O213" s="3">
        <v>0.161234075718</v>
      </c>
      <c r="P213" s="3">
        <v>0.29937841897599998</v>
      </c>
      <c r="Q213" s="3">
        <v>0.42269523025799999</v>
      </c>
      <c r="R213" s="3">
        <v>0.126549486829</v>
      </c>
      <c r="S213" s="3">
        <v>0.17294152395199999</v>
      </c>
      <c r="T213" s="3">
        <v>0.38200221935400003</v>
      </c>
      <c r="U213" s="3">
        <v>0.16210944197900001</v>
      </c>
      <c r="V213" s="3">
        <v>6.0692598810500001E-2</v>
      </c>
      <c r="W213" s="3">
        <v>-4.1460284252600003E-2</v>
      </c>
      <c r="X213" s="3">
        <v>-3.6959861579100001E-2</v>
      </c>
      <c r="Y213" s="3">
        <v>-0.10013718921799999</v>
      </c>
      <c r="Z213" s="3">
        <v>-3.3280621912900002E-2</v>
      </c>
      <c r="AA213" s="3">
        <v>0.22923947885900001</v>
      </c>
      <c r="AB213" s="3">
        <v>-2.2625115001699999E-2</v>
      </c>
      <c r="AC213" s="3">
        <v>0.28984607938899998</v>
      </c>
      <c r="AD213" s="3">
        <v>0.100183456313</v>
      </c>
      <c r="AE213" s="3">
        <v>-0.57047788385800002</v>
      </c>
      <c r="AF213" s="3">
        <v>-0.344567951579</v>
      </c>
      <c r="AG213" s="3">
        <v>0.32797612521199998</v>
      </c>
    </row>
    <row r="214" spans="1:33" x14ac:dyDescent="0.2">
      <c r="A214" s="2" t="s">
        <v>231</v>
      </c>
      <c r="B214" s="3">
        <v>-5.8751118172600002E-2</v>
      </c>
      <c r="C214" s="3">
        <v>-0.57996704937499999</v>
      </c>
      <c r="D214" s="3">
        <v>-0.55057095028000003</v>
      </c>
      <c r="E214" s="3">
        <v>1.7519965154700001E-2</v>
      </c>
      <c r="F214" s="3">
        <v>0.218301246177</v>
      </c>
      <c r="G214" s="3">
        <v>0.130735540042</v>
      </c>
      <c r="H214" s="3">
        <v>-0.12835696516199999</v>
      </c>
      <c r="I214" s="3">
        <v>-0.1924583725</v>
      </c>
      <c r="J214" s="3">
        <v>3.5503875591600002E-2</v>
      </c>
      <c r="K214" s="3">
        <v>-0.244434760443</v>
      </c>
      <c r="L214" s="3">
        <v>4.9934546356699999E-2</v>
      </c>
      <c r="M214" s="3">
        <v>-1.30403113725</v>
      </c>
      <c r="N214" s="3">
        <v>-5.5599792498800003E-2</v>
      </c>
      <c r="O214" s="3">
        <v>-4.5797223610799997E-3</v>
      </c>
      <c r="P214" s="3">
        <v>-0.47055991546600001</v>
      </c>
      <c r="Q214" s="3">
        <v>3.2682376046700001E-3</v>
      </c>
      <c r="R214" s="3">
        <v>0.16579878038900001</v>
      </c>
      <c r="S214" s="3">
        <v>-8.7794501672099998E-2</v>
      </c>
      <c r="T214" s="3">
        <v>-5.4469367567599996E-3</v>
      </c>
      <c r="U214" s="3">
        <v>0.16385153757500001</v>
      </c>
      <c r="V214" s="3">
        <v>0.12305795673</v>
      </c>
      <c r="W214" s="3">
        <v>0.108547770384</v>
      </c>
      <c r="X214" s="3">
        <v>-0.166492913907</v>
      </c>
      <c r="Y214" s="3">
        <v>0.103826322257</v>
      </c>
      <c r="Z214" s="3">
        <v>2.8705307492300001E-3</v>
      </c>
      <c r="AA214" s="3">
        <v>-5.1393955614E-3</v>
      </c>
      <c r="AB214" s="3">
        <v>4.1663189141399999E-2</v>
      </c>
      <c r="AC214" s="3">
        <v>-6.9099077125200003E-3</v>
      </c>
      <c r="AD214" s="3">
        <v>-7.9887885653999999E-2</v>
      </c>
      <c r="AE214" s="3">
        <v>-0.455531844711</v>
      </c>
      <c r="AF214" s="3">
        <v>-0.35654375692099999</v>
      </c>
      <c r="AG214" s="3">
        <v>-6.7037810022999998E-4</v>
      </c>
    </row>
    <row r="215" spans="1:33" x14ac:dyDescent="0.2">
      <c r="A215" s="2" t="s">
        <v>232</v>
      </c>
      <c r="B215" s="3">
        <v>0.149219889341</v>
      </c>
      <c r="C215" s="3">
        <v>-0.75468216836799995</v>
      </c>
      <c r="D215" s="3">
        <v>-0.64678428237999996</v>
      </c>
      <c r="E215" s="3">
        <v>-0.18184355412299999</v>
      </c>
      <c r="F215" s="3">
        <v>0.25983653799799999</v>
      </c>
      <c r="G215" s="3">
        <v>0.30674019916599998</v>
      </c>
      <c r="H215" s="3">
        <v>-7.4729166201899996E-2</v>
      </c>
      <c r="I215" s="3">
        <v>5.7177272195000003E-2</v>
      </c>
      <c r="J215" s="3">
        <v>-8.1712367151600004E-2</v>
      </c>
      <c r="K215" s="3">
        <v>-0.49581746984199998</v>
      </c>
      <c r="L215" s="3">
        <v>-4.88556642978E-2</v>
      </c>
      <c r="M215" s="3">
        <v>-0.88555374236999995</v>
      </c>
      <c r="N215" s="3">
        <v>0.112269450275</v>
      </c>
      <c r="O215" s="3">
        <v>-0.10402432243900001</v>
      </c>
      <c r="P215" s="3">
        <v>-0.17291974616700001</v>
      </c>
      <c r="Q215" s="3">
        <v>-0.101394659641</v>
      </c>
      <c r="R215" s="3">
        <v>0.144334754383</v>
      </c>
      <c r="S215" s="3">
        <v>-0.19606264679499999</v>
      </c>
      <c r="T215" s="3">
        <v>0.32973218634700002</v>
      </c>
      <c r="U215" s="3">
        <v>-4.3745566573899997E-2</v>
      </c>
      <c r="V215" s="3">
        <v>0.20184831746599999</v>
      </c>
      <c r="W215" s="3">
        <v>6.2510158252500003E-2</v>
      </c>
      <c r="X215" s="3">
        <v>2.0078395566599998E-2</v>
      </c>
      <c r="Y215" s="3">
        <v>2.7444715530799999E-2</v>
      </c>
      <c r="Z215" s="3">
        <v>5.5032671015999998E-2</v>
      </c>
      <c r="AA215" s="3">
        <v>4.7949144789899999E-2</v>
      </c>
      <c r="AB215" s="3">
        <v>-1.83911760152E-2</v>
      </c>
      <c r="AC215" s="3">
        <v>0.12966834093099999</v>
      </c>
      <c r="AD215" s="3">
        <v>7.2979433606899999E-2</v>
      </c>
      <c r="AE215" s="3">
        <v>-0.246440510217</v>
      </c>
      <c r="AF215" s="3">
        <v>-0.51799303433099997</v>
      </c>
      <c r="AG215" s="3">
        <v>0.18470859926200001</v>
      </c>
    </row>
    <row r="216" spans="1:33" x14ac:dyDescent="0.2">
      <c r="A216" s="2" t="s">
        <v>233</v>
      </c>
      <c r="B216" s="3">
        <v>-0.45916167888100001</v>
      </c>
      <c r="C216" s="3">
        <v>-1.45064367495</v>
      </c>
      <c r="D216" s="3">
        <v>-0.89560121031499995</v>
      </c>
      <c r="E216" s="3">
        <v>-0.13007246576699999</v>
      </c>
      <c r="F216" s="3">
        <v>0.146764300588</v>
      </c>
      <c r="G216" s="3">
        <v>3.9422829254699997E-2</v>
      </c>
      <c r="H216" s="3">
        <v>-7.8325745111699999E-2</v>
      </c>
      <c r="I216" s="3">
        <v>-0.147511917572</v>
      </c>
      <c r="J216" s="3">
        <v>-0.12878734723599999</v>
      </c>
      <c r="K216" s="3">
        <v>-0.31976375324</v>
      </c>
      <c r="L216" s="3">
        <v>-0.101051899559</v>
      </c>
      <c r="M216" s="3">
        <v>-1.2560629169199999</v>
      </c>
      <c r="N216" s="3">
        <v>-0.20454039504499999</v>
      </c>
      <c r="O216" s="3">
        <v>-0.25926443582199998</v>
      </c>
      <c r="P216" s="3">
        <v>-0.68502301104300001</v>
      </c>
      <c r="Q216" s="3">
        <v>-0.184802035127</v>
      </c>
      <c r="R216" s="3">
        <v>0.14795551754</v>
      </c>
      <c r="S216" s="3">
        <v>-0.37312700573099999</v>
      </c>
      <c r="T216" s="3">
        <v>-0.46191319033700001</v>
      </c>
      <c r="U216" s="3">
        <v>-0.38431263547400002</v>
      </c>
      <c r="V216" s="3">
        <v>0.14041477421599999</v>
      </c>
      <c r="W216" s="3">
        <v>0.10985688916399999</v>
      </c>
      <c r="X216" s="3">
        <v>-3.6492562382700001E-3</v>
      </c>
      <c r="Y216" s="3">
        <v>-4.6706321768399998E-2</v>
      </c>
      <c r="Z216" s="3">
        <v>-6.2083980197899999E-2</v>
      </c>
      <c r="AA216" s="3">
        <v>-4.0571325113899999E-2</v>
      </c>
      <c r="AB216" s="3">
        <v>-6.1536369287000001E-2</v>
      </c>
      <c r="AC216" s="3">
        <v>-0.22699754030800001</v>
      </c>
      <c r="AD216" s="3">
        <v>-8.5502428159100002E-2</v>
      </c>
      <c r="AE216" s="3">
        <v>-1.15884869106</v>
      </c>
      <c r="AF216" s="3">
        <v>-0.77081676782700004</v>
      </c>
      <c r="AG216" s="3">
        <v>2.64135324146E-2</v>
      </c>
    </row>
    <row r="217" spans="1:33" x14ac:dyDescent="0.2">
      <c r="A217" s="2" t="s">
        <v>234</v>
      </c>
      <c r="B217" s="3">
        <v>-0.35907958961999997</v>
      </c>
      <c r="C217" s="3">
        <v>-1.4148172702299999</v>
      </c>
      <c r="D217" s="3">
        <v>-1.25134252929</v>
      </c>
      <c r="E217" s="3">
        <v>-0.26846015302199999</v>
      </c>
      <c r="F217" s="3">
        <v>0.19705287648799999</v>
      </c>
      <c r="G217" s="3">
        <v>0.108241245008</v>
      </c>
      <c r="H217" s="3">
        <v>-5.6025689841899998E-2</v>
      </c>
      <c r="I217" s="3">
        <v>-0.163084259003</v>
      </c>
      <c r="J217" s="3">
        <v>-4.7762958809E-2</v>
      </c>
      <c r="K217" s="3">
        <v>-0.35894973930500002</v>
      </c>
      <c r="L217" s="3">
        <v>-0.19917309143100001</v>
      </c>
      <c r="M217" s="3">
        <v>-1.25254673066</v>
      </c>
      <c r="N217" s="3">
        <v>-9.9075483517099994E-2</v>
      </c>
      <c r="O217" s="3">
        <v>-0.34600032949999998</v>
      </c>
      <c r="P217" s="3">
        <v>-0.94794186487599996</v>
      </c>
      <c r="Q217" s="3">
        <v>-0.293686184869</v>
      </c>
      <c r="R217" s="3">
        <v>0.13175322536100001</v>
      </c>
      <c r="S217" s="3">
        <v>-0.30339544959699999</v>
      </c>
      <c r="T217" s="3">
        <v>-8.6814293229600006E-2</v>
      </c>
      <c r="U217" s="3">
        <v>-0.214249100232</v>
      </c>
      <c r="V217" s="3">
        <v>9.1032481246499999E-2</v>
      </c>
      <c r="W217" s="3">
        <v>0.185578079136</v>
      </c>
      <c r="X217" s="3">
        <v>-1.4005352639400001E-4</v>
      </c>
      <c r="Y217" s="3">
        <v>-3.1036335377199999E-2</v>
      </c>
      <c r="Z217" s="3">
        <v>-3.9875955643799997E-2</v>
      </c>
      <c r="AA217" s="3">
        <v>-0.18490279848999999</v>
      </c>
      <c r="AB217" s="3">
        <v>-7.33019886796E-2</v>
      </c>
      <c r="AC217" s="3">
        <v>4.3113654715700002E-3</v>
      </c>
      <c r="AD217" s="3">
        <v>-0.104495215482</v>
      </c>
      <c r="AE217" s="3">
        <v>-1.07166815172</v>
      </c>
      <c r="AF217" s="3">
        <v>-0.57035940223399995</v>
      </c>
      <c r="AG217" s="3">
        <v>-2.32600524759E-2</v>
      </c>
    </row>
    <row r="218" spans="1:33" x14ac:dyDescent="0.2">
      <c r="A218" s="2" t="s">
        <v>235</v>
      </c>
      <c r="B218" s="3">
        <v>0.25418260831</v>
      </c>
      <c r="C218" s="3">
        <v>-0.20257858218300001</v>
      </c>
      <c r="D218" s="3">
        <v>0.29733210288</v>
      </c>
      <c r="E218" s="3">
        <v>0.84973546638899999</v>
      </c>
      <c r="F218" s="3">
        <v>-0.42083271042499998</v>
      </c>
      <c r="G218" s="3">
        <v>-0.14932265210699999</v>
      </c>
      <c r="H218" s="3">
        <v>1.90852252008</v>
      </c>
      <c r="I218" s="3">
        <v>1.55428845985</v>
      </c>
      <c r="J218" s="3">
        <v>0.20687216715599999</v>
      </c>
      <c r="K218" s="3">
        <v>0.20229992899800001</v>
      </c>
      <c r="L218" s="3">
        <v>-8.5291403172100006E-3</v>
      </c>
      <c r="M218" s="3">
        <v>-0.155816287543</v>
      </c>
      <c r="N218" s="3">
        <v>0.43330130232300001</v>
      </c>
      <c r="O218" s="3">
        <v>1.47380397409</v>
      </c>
      <c r="P218" s="3">
        <v>0.34146741386500001</v>
      </c>
      <c r="Q218" s="3">
        <v>0.12568871386800001</v>
      </c>
      <c r="R218" s="3">
        <v>0.74918897744099999</v>
      </c>
      <c r="S218" s="3">
        <v>1.30898957524</v>
      </c>
      <c r="T218" s="3">
        <v>-0.125187749929</v>
      </c>
      <c r="U218" s="3">
        <v>0.35080066516399999</v>
      </c>
      <c r="V218" s="3">
        <v>5.0817485554299997E-2</v>
      </c>
      <c r="W218" s="3">
        <v>0.40006945645999997</v>
      </c>
      <c r="X218" s="3">
        <v>-3.55674783425E-2</v>
      </c>
      <c r="Y218" s="3">
        <v>4.1125466624199997E-2</v>
      </c>
      <c r="Z218" s="3">
        <v>-0.17764270979999999</v>
      </c>
      <c r="AA218" s="3">
        <v>1.9679585694299999</v>
      </c>
      <c r="AB218" s="3">
        <v>0.102397725753</v>
      </c>
      <c r="AC218" s="3">
        <v>0.104723641213</v>
      </c>
      <c r="AD218" s="3">
        <v>0.16276249961600001</v>
      </c>
      <c r="AE218" s="3">
        <v>1.4709373188399999</v>
      </c>
      <c r="AF218" s="3">
        <v>0.43388071176199999</v>
      </c>
      <c r="AG218" s="3">
        <v>0.77575072302100001</v>
      </c>
    </row>
    <row r="219" spans="1:33" x14ac:dyDescent="0.2">
      <c r="A219" s="2" t="s">
        <v>236</v>
      </c>
      <c r="B219" s="3">
        <v>0.411897473909</v>
      </c>
      <c r="C219" s="3">
        <v>-0.14215229894699999</v>
      </c>
      <c r="D219" s="3">
        <v>0.269642655708</v>
      </c>
      <c r="E219" s="3">
        <v>0.91795557999599997</v>
      </c>
      <c r="F219" s="3">
        <v>-0.24713233542999999</v>
      </c>
      <c r="G219" s="3">
        <v>-5.9831003360900003E-3</v>
      </c>
      <c r="H219" s="3">
        <v>1.9712319648900001</v>
      </c>
      <c r="I219" s="3">
        <v>1.5512109062199999</v>
      </c>
      <c r="J219" s="3">
        <v>0.25476312949000002</v>
      </c>
      <c r="K219" s="3">
        <v>0.47332586863699999</v>
      </c>
      <c r="L219" s="3">
        <v>0.11103638956</v>
      </c>
      <c r="M219" s="3">
        <v>4.9236618917300003E-2</v>
      </c>
      <c r="N219" s="3">
        <v>0.54440812435499997</v>
      </c>
      <c r="O219" s="3">
        <v>1.46640175077</v>
      </c>
      <c r="P219" s="3">
        <v>0.423760350254</v>
      </c>
      <c r="Q219" s="3">
        <v>0.118344069644</v>
      </c>
      <c r="R219" s="3">
        <v>0.90829148076099997</v>
      </c>
      <c r="S219" s="3">
        <v>1.6157202373799999</v>
      </c>
      <c r="T219" s="3">
        <v>-0.17207031480400001</v>
      </c>
      <c r="U219" s="3">
        <v>0.18268253565199999</v>
      </c>
      <c r="V219" s="3">
        <v>0.122542919411</v>
      </c>
      <c r="W219" s="3">
        <v>0.37041543768200003</v>
      </c>
      <c r="X219" s="3">
        <v>9.9353364144099995E-2</v>
      </c>
      <c r="Y219" s="3">
        <v>5.7280222861500002E-2</v>
      </c>
      <c r="Z219" s="3">
        <v>-5.5091055557899997E-2</v>
      </c>
      <c r="AA219" s="3">
        <v>1.7884865510200001</v>
      </c>
      <c r="AB219" s="3">
        <v>0.24374262281699999</v>
      </c>
      <c r="AC219" s="3">
        <v>0.204463506505</v>
      </c>
      <c r="AD219" s="3">
        <v>0.29963840920700002</v>
      </c>
      <c r="AE219" s="3">
        <v>0.95527976251699998</v>
      </c>
      <c r="AF219" s="3">
        <v>0.58552648956800002</v>
      </c>
      <c r="AG219" s="3">
        <v>0.191802382218</v>
      </c>
    </row>
    <row r="220" spans="1:33" x14ac:dyDescent="0.2">
      <c r="A220" s="2" t="s">
        <v>237</v>
      </c>
      <c r="B220" s="3">
        <v>-0.71711097262800005</v>
      </c>
      <c r="C220" s="3">
        <v>-1.7622821280700001</v>
      </c>
      <c r="D220" s="3">
        <v>-0.72300440183199999</v>
      </c>
      <c r="E220" s="3">
        <v>0.538945796132</v>
      </c>
      <c r="F220" s="3">
        <v>-9.6486113024799994E-2</v>
      </c>
      <c r="G220" s="3">
        <v>-0.108444677822</v>
      </c>
      <c r="H220" s="3">
        <v>1.60614861878</v>
      </c>
      <c r="I220" s="3">
        <v>1.08904134741</v>
      </c>
      <c r="J220" s="3">
        <v>-1.6193527146E-2</v>
      </c>
      <c r="K220" s="3">
        <v>2.2419392591700001E-2</v>
      </c>
      <c r="L220" s="3">
        <v>-0.179141897119</v>
      </c>
      <c r="M220" s="3">
        <v>0.15375262632100001</v>
      </c>
      <c r="N220" s="3">
        <v>0.33779848810800001</v>
      </c>
      <c r="O220" s="3">
        <v>-7.8323019747200004E-2</v>
      </c>
      <c r="P220" s="3">
        <v>-0.47789234952300003</v>
      </c>
      <c r="Q220" s="3">
        <v>-0.450353946098</v>
      </c>
      <c r="R220" s="3">
        <v>6.95806177507E-2</v>
      </c>
      <c r="S220" s="3">
        <v>6.1897204470000002E-2</v>
      </c>
      <c r="T220" s="3">
        <v>-0.72117446531899998</v>
      </c>
      <c r="U220" s="3">
        <v>-0.50978658734600002</v>
      </c>
      <c r="V220" s="3">
        <v>-4.9299572511399999E-2</v>
      </c>
      <c r="W220" s="3">
        <v>0.238817837792</v>
      </c>
      <c r="X220" s="3">
        <v>0.113648980045</v>
      </c>
      <c r="Y220" s="3">
        <v>7.4127667157900007E-2</v>
      </c>
      <c r="Z220" s="3">
        <v>8.8590623578699998E-2</v>
      </c>
      <c r="AA220" s="3">
        <v>0.65672468358699998</v>
      </c>
      <c r="AB220" s="3">
        <v>-6.7139938061599999E-2</v>
      </c>
      <c r="AC220" s="3">
        <v>7.7263132062199993E-2</v>
      </c>
      <c r="AD220" s="3">
        <v>-4.0714081748699997E-2</v>
      </c>
      <c r="AE220" s="3">
        <v>-0.40977277904100001</v>
      </c>
      <c r="AF220" s="3">
        <v>0.56404096464999998</v>
      </c>
      <c r="AG220" s="3">
        <v>-0.25291051564599998</v>
      </c>
    </row>
    <row r="221" spans="1:33" x14ac:dyDescent="0.2">
      <c r="A221" s="2" t="s">
        <v>238</v>
      </c>
      <c r="B221" s="3">
        <v>0.35633500343699998</v>
      </c>
      <c r="C221" s="3">
        <v>-0.48395972153599998</v>
      </c>
      <c r="D221" s="3">
        <v>-0.29723248424100002</v>
      </c>
      <c r="E221" s="3">
        <v>0.68319305489100002</v>
      </c>
      <c r="F221" s="3">
        <v>-0.122822389698</v>
      </c>
      <c r="G221" s="3">
        <v>-0.174176247871</v>
      </c>
      <c r="H221" s="3">
        <v>1.51479482164</v>
      </c>
      <c r="I221" s="3">
        <v>1.3222027951999999</v>
      </c>
      <c r="J221" s="3">
        <v>-2.5130621038500001E-2</v>
      </c>
      <c r="K221" s="3">
        <v>-3.3961567794499999E-2</v>
      </c>
      <c r="L221" s="3">
        <v>-0.127396714927</v>
      </c>
      <c r="M221" s="3">
        <v>-0.61264893954999999</v>
      </c>
      <c r="N221" s="3">
        <v>0.57069629242800002</v>
      </c>
      <c r="O221" s="3">
        <v>1.1851727405800001</v>
      </c>
      <c r="P221" s="3">
        <v>8.8760786096200001E-2</v>
      </c>
      <c r="Q221" s="3">
        <v>2.37865445425E-2</v>
      </c>
      <c r="R221" s="3">
        <v>0.97600286511900003</v>
      </c>
      <c r="S221" s="3">
        <v>1.0042060428899999</v>
      </c>
      <c r="T221" s="3">
        <v>-0.29722678561900001</v>
      </c>
      <c r="U221" s="3">
        <v>0.26311015328800003</v>
      </c>
      <c r="V221" s="3">
        <v>-5.7438532610800001E-2</v>
      </c>
      <c r="W221" s="3">
        <v>0.354620001987</v>
      </c>
      <c r="X221" s="3">
        <v>-0.12934697840600001</v>
      </c>
      <c r="Y221" s="3">
        <v>0.33083959648400002</v>
      </c>
      <c r="Z221" s="3">
        <v>1.15345930953E-2</v>
      </c>
      <c r="AA221" s="3">
        <v>0.95419086164199995</v>
      </c>
      <c r="AB221" s="3">
        <v>-1.8469837870400001E-2</v>
      </c>
      <c r="AC221" s="3">
        <v>0.18700076731500001</v>
      </c>
      <c r="AD221" s="3">
        <v>4.2125811796900003E-2</v>
      </c>
      <c r="AE221" s="3">
        <v>0.77256227202200001</v>
      </c>
      <c r="AF221" s="3">
        <v>0.850766766979</v>
      </c>
      <c r="AG221" s="3">
        <v>-4.1006319968599998E-2</v>
      </c>
    </row>
    <row r="222" spans="1:33" x14ac:dyDescent="0.2">
      <c r="A222" s="2" t="s">
        <v>239</v>
      </c>
      <c r="B222" s="3">
        <v>0.10518078081</v>
      </c>
      <c r="C222" s="3">
        <v>-3.9015816177599999E-2</v>
      </c>
      <c r="D222" s="3">
        <v>0.31817888861900001</v>
      </c>
      <c r="E222" s="3">
        <v>0.55409546348399996</v>
      </c>
      <c r="F222" s="3">
        <v>0.32993153206199999</v>
      </c>
      <c r="G222" s="3">
        <v>0.162306429201</v>
      </c>
      <c r="H222" s="3">
        <v>1.4822229118300001</v>
      </c>
      <c r="I222" s="3">
        <v>1.24550359759</v>
      </c>
      <c r="J222" s="3">
        <v>-0.201095299147</v>
      </c>
      <c r="K222" s="3">
        <v>8.1517346851600003E-2</v>
      </c>
      <c r="L222" s="3">
        <v>5.9729311329200004E-3</v>
      </c>
      <c r="M222" s="3">
        <v>-0.216277561944</v>
      </c>
      <c r="N222" s="3">
        <v>0.54376802532599999</v>
      </c>
      <c r="O222" s="3">
        <v>0.36032426588200001</v>
      </c>
      <c r="P222" s="3">
        <v>0.62847514158399997</v>
      </c>
      <c r="Q222" s="3">
        <v>1.71684088718E-2</v>
      </c>
      <c r="R222" s="3">
        <v>0.57272357515000005</v>
      </c>
      <c r="S222" s="3">
        <v>0.50148122407600004</v>
      </c>
      <c r="T222" s="3">
        <v>0.37276472001400002</v>
      </c>
      <c r="U222" s="3">
        <v>0.16148247657100001</v>
      </c>
      <c r="V222" s="3">
        <v>2.8777279846700001E-2</v>
      </c>
      <c r="W222" s="3">
        <v>0.27296286306099998</v>
      </c>
      <c r="X222" s="3">
        <v>5.9523383597600002E-3</v>
      </c>
      <c r="Y222" s="3">
        <v>6.1732126159199999E-2</v>
      </c>
      <c r="Z222" s="3">
        <v>9.8131590674500002E-2</v>
      </c>
      <c r="AA222" s="3">
        <v>0.73652476842400005</v>
      </c>
      <c r="AB222" s="3">
        <v>-1.3050379553999999E-2</v>
      </c>
      <c r="AC222" s="3">
        <v>0.40197690295499999</v>
      </c>
      <c r="AD222" s="3">
        <v>0.23879251762500001</v>
      </c>
      <c r="AE222" s="3">
        <v>0.105552654903</v>
      </c>
      <c r="AF222" s="3">
        <v>0.74520528270300002</v>
      </c>
      <c r="AG222" s="3">
        <v>1.54386284849E-2</v>
      </c>
    </row>
    <row r="223" spans="1:33" x14ac:dyDescent="0.2">
      <c r="A223" s="2" t="s">
        <v>240</v>
      </c>
      <c r="B223" s="3">
        <v>-0.27939120212599999</v>
      </c>
      <c r="C223" s="3">
        <v>-1.4620675638</v>
      </c>
      <c r="D223" s="3">
        <v>-0.742156983953</v>
      </c>
      <c r="E223" s="3">
        <v>0.56582413363100004</v>
      </c>
      <c r="F223" s="3">
        <v>1.3634585203600001E-2</v>
      </c>
      <c r="G223" s="3">
        <v>-1.1403111168399999E-2</v>
      </c>
      <c r="H223" s="3">
        <v>1.1144503349599999</v>
      </c>
      <c r="I223" s="3">
        <v>0.73784953619500004</v>
      </c>
      <c r="J223" s="3">
        <v>-3.1786867863499997E-2</v>
      </c>
      <c r="K223" s="3">
        <v>0.23537145374999999</v>
      </c>
      <c r="L223" s="3">
        <v>-1.3637938216199999E-2</v>
      </c>
      <c r="M223" s="3">
        <v>-0.28343526009800002</v>
      </c>
      <c r="N223" s="3">
        <v>0.16282961882499999</v>
      </c>
      <c r="O223" s="3">
        <v>0.18424154719399999</v>
      </c>
      <c r="P223" s="3">
        <v>-0.52198664910399994</v>
      </c>
      <c r="Q223" s="3">
        <v>-0.35617256179200002</v>
      </c>
      <c r="R223" s="3">
        <v>0.41545715868400002</v>
      </c>
      <c r="S223" s="3">
        <v>0.13457321392499999</v>
      </c>
      <c r="T223" s="3">
        <v>-8.4883709213000001E-3</v>
      </c>
      <c r="U223" s="3">
        <v>-0.12591790296700001</v>
      </c>
      <c r="V223" s="3">
        <v>0.12369812700500001</v>
      </c>
      <c r="W223" s="3">
        <v>0.317970832649</v>
      </c>
      <c r="X223" s="3">
        <v>0.102108833368</v>
      </c>
      <c r="Y223" s="3">
        <v>0.127628269859</v>
      </c>
      <c r="Z223" s="3">
        <v>0.24844435353200001</v>
      </c>
      <c r="AA223" s="3">
        <v>0.72615185420499995</v>
      </c>
      <c r="AB223" s="3">
        <v>0.153031855636</v>
      </c>
      <c r="AC223" s="3">
        <v>0.30167867700500001</v>
      </c>
      <c r="AD223" s="3">
        <v>0.113712795819</v>
      </c>
      <c r="AE223" s="3">
        <v>0.55070859197900002</v>
      </c>
      <c r="AF223" s="3">
        <v>1.07718312053</v>
      </c>
      <c r="AG223" s="3">
        <v>-4.0118477801200002E-2</v>
      </c>
    </row>
    <row r="224" spans="1:33" x14ac:dyDescent="0.2">
      <c r="A224" s="2" t="s">
        <v>241</v>
      </c>
      <c r="B224" s="3">
        <v>-0.61633536422400004</v>
      </c>
      <c r="C224" s="3">
        <v>-2.07057398176</v>
      </c>
      <c r="D224" s="3">
        <v>-0.93440295013399999</v>
      </c>
      <c r="E224" s="3">
        <v>0.362083666631</v>
      </c>
      <c r="F224" s="3">
        <v>0.22791516664200001</v>
      </c>
      <c r="G224" s="3">
        <v>0.19889814615599999</v>
      </c>
      <c r="H224" s="3">
        <v>1.30706098322</v>
      </c>
      <c r="I224" s="3">
        <v>0.73013621122200001</v>
      </c>
      <c r="J224" s="3">
        <v>-0.13292730059399999</v>
      </c>
      <c r="K224" s="3">
        <v>-0.23634928959000001</v>
      </c>
      <c r="L224" s="3">
        <v>-0.25317159671700001</v>
      </c>
      <c r="M224" s="3">
        <v>-0.96641599380400001</v>
      </c>
      <c r="N224" s="3">
        <v>0.14145406800099999</v>
      </c>
      <c r="O224" s="3">
        <v>-0.51735161457800005</v>
      </c>
      <c r="P224" s="3">
        <v>-0.55170515704199996</v>
      </c>
      <c r="Q224" s="3">
        <v>-0.56486327436100003</v>
      </c>
      <c r="R224" s="3">
        <v>-8.02844888034E-2</v>
      </c>
      <c r="S224" s="3">
        <v>-8.2926645665499996E-2</v>
      </c>
      <c r="T224" s="3">
        <v>-0.33202403549999998</v>
      </c>
      <c r="U224" s="3">
        <v>-0.580084298926</v>
      </c>
      <c r="V224" s="3">
        <v>0.119110494607</v>
      </c>
      <c r="W224" s="3">
        <v>5.0917628470200003E-2</v>
      </c>
      <c r="X224" s="3">
        <v>-0.19737704183300001</v>
      </c>
      <c r="Y224" s="3">
        <v>0.107558556877</v>
      </c>
      <c r="Z224" s="3">
        <v>0.13786405072800001</v>
      </c>
      <c r="AA224" s="3">
        <v>0.55973073487799996</v>
      </c>
      <c r="AB224" s="3">
        <v>6.4183018294799998E-2</v>
      </c>
      <c r="AC224" s="3">
        <v>0.31030390715700001</v>
      </c>
      <c r="AD224" s="3">
        <v>0.14169140953699999</v>
      </c>
      <c r="AE224" s="3">
        <v>0.14813010118799999</v>
      </c>
      <c r="AF224" s="3">
        <v>0.95281692474599999</v>
      </c>
      <c r="AG224" s="3">
        <v>-7.9735781094399993E-2</v>
      </c>
    </row>
    <row r="225" spans="1:33" x14ac:dyDescent="0.2">
      <c r="A225" s="2" t="s">
        <v>242</v>
      </c>
      <c r="B225" s="3">
        <v>-1.6263082558900001E-2</v>
      </c>
      <c r="C225" s="3">
        <v>-1.2103057668999999</v>
      </c>
      <c r="D225" s="3">
        <v>-0.33989989856000002</v>
      </c>
      <c r="E225" s="3">
        <v>0.354014829719</v>
      </c>
      <c r="F225" s="3">
        <v>0.294210224302</v>
      </c>
      <c r="G225" s="3">
        <v>0.22778758935499999</v>
      </c>
      <c r="H225" s="3">
        <v>0.96987865093900005</v>
      </c>
      <c r="I225" s="3">
        <v>0.56987858063300001</v>
      </c>
      <c r="J225" s="3">
        <v>-4.5580039858900002E-2</v>
      </c>
      <c r="K225" s="3">
        <v>-0.13798193655900001</v>
      </c>
      <c r="L225" s="3">
        <v>-0.107969592834</v>
      </c>
      <c r="M225" s="3">
        <v>4.0724424155899998E-3</v>
      </c>
      <c r="N225" s="3">
        <v>0.43295029270099999</v>
      </c>
      <c r="O225" s="3">
        <v>0.124488678043</v>
      </c>
      <c r="P225" s="3">
        <v>0.24695642052</v>
      </c>
      <c r="Q225" s="3">
        <v>-0.198216812287</v>
      </c>
      <c r="R225" s="3">
        <v>0.112858120494</v>
      </c>
      <c r="S225" s="3">
        <v>1.1423603611099999</v>
      </c>
      <c r="T225" s="3">
        <v>0.22042626163699999</v>
      </c>
      <c r="U225" s="3">
        <v>0.21778807204</v>
      </c>
      <c r="V225" s="3">
        <v>0.15073913048199999</v>
      </c>
      <c r="W225" s="3">
        <v>0.18815737397900001</v>
      </c>
      <c r="X225" s="3">
        <v>-3.1286843201099999E-2</v>
      </c>
      <c r="Y225" s="3">
        <v>0.1837111636</v>
      </c>
      <c r="Z225" s="3">
        <v>0.176275354966</v>
      </c>
      <c r="AA225" s="3">
        <v>0.39332613756399998</v>
      </c>
      <c r="AB225" s="3">
        <v>0.307658748702</v>
      </c>
      <c r="AC225" s="3">
        <v>0.294271300239</v>
      </c>
      <c r="AD225" s="3">
        <v>0.33337920366000001</v>
      </c>
      <c r="AE225" s="3">
        <v>1.2185310005500001</v>
      </c>
      <c r="AF225" s="3">
        <v>1.1848393853000001</v>
      </c>
      <c r="AG225" s="3">
        <v>-7.5416035149699995E-2</v>
      </c>
    </row>
    <row r="226" spans="1:33" x14ac:dyDescent="0.2">
      <c r="A226" s="2" t="s">
        <v>243</v>
      </c>
      <c r="B226" s="3">
        <v>-0.274371487676</v>
      </c>
      <c r="C226" s="3">
        <v>-1.5048933415600001</v>
      </c>
      <c r="D226" s="3">
        <v>-0.49046100659399999</v>
      </c>
      <c r="E226" s="3">
        <v>0.488658621505</v>
      </c>
      <c r="F226" s="3">
        <v>0.14840839440600001</v>
      </c>
      <c r="G226" s="3">
        <v>4.0499986075099997E-2</v>
      </c>
      <c r="H226" s="3">
        <v>1.05773783243</v>
      </c>
      <c r="I226" s="3">
        <v>0.65178778997300002</v>
      </c>
      <c r="J226" s="3">
        <v>-3.0054956908700001E-2</v>
      </c>
      <c r="K226" s="3">
        <v>-0.102313294114</v>
      </c>
      <c r="L226" s="3">
        <v>-0.189839200673</v>
      </c>
      <c r="M226" s="3">
        <v>-0.32958249387799998</v>
      </c>
      <c r="N226" s="3">
        <v>0.36404370721200002</v>
      </c>
      <c r="O226" s="3">
        <v>-3.7812801052800001E-2</v>
      </c>
      <c r="P226" s="3">
        <v>-7.36984030022E-2</v>
      </c>
      <c r="Q226" s="3">
        <v>-0.34436883445200001</v>
      </c>
      <c r="R226" s="3">
        <v>0.13169209491100001</v>
      </c>
      <c r="S226" s="3">
        <v>0.65708113501499998</v>
      </c>
      <c r="T226" s="3">
        <v>-8.8247544509199999E-2</v>
      </c>
      <c r="U226" s="3">
        <v>-8.0276693587699996E-2</v>
      </c>
      <c r="V226" s="3">
        <v>8.2462196405499999E-4</v>
      </c>
      <c r="W226" s="3">
        <v>6.1794803163799997E-2</v>
      </c>
      <c r="X226" s="3">
        <v>1.6732646564999999E-2</v>
      </c>
      <c r="Y226" s="3">
        <v>0.106148818041</v>
      </c>
      <c r="Z226" s="3">
        <v>0.123922056766</v>
      </c>
      <c r="AA226" s="3">
        <v>0.45454263647600002</v>
      </c>
      <c r="AB226" s="3">
        <v>6.6165872223300004E-2</v>
      </c>
      <c r="AC226" s="3">
        <v>0.22667118739200001</v>
      </c>
      <c r="AD226" s="3">
        <v>0.133823031777</v>
      </c>
      <c r="AE226" s="3">
        <v>0.57672583268400002</v>
      </c>
      <c r="AF226" s="3">
        <v>0.60525273925400003</v>
      </c>
      <c r="AG226" s="3">
        <v>-0.14689610146099999</v>
      </c>
    </row>
    <row r="227" spans="1:33" x14ac:dyDescent="0.2">
      <c r="A227" s="2" t="s">
        <v>244</v>
      </c>
      <c r="B227" s="3">
        <v>-0.51066335221100001</v>
      </c>
      <c r="C227" s="3">
        <v>-0.68570995651099997</v>
      </c>
      <c r="D227" s="3">
        <v>-0.75180403050300004</v>
      </c>
      <c r="E227" s="3">
        <v>-5.2492615186599999E-2</v>
      </c>
      <c r="F227" s="3">
        <v>-1.9824531314600002E-2</v>
      </c>
      <c r="G227" s="3">
        <v>-0.44054781210900001</v>
      </c>
      <c r="H227" s="3">
        <v>-0.25729244503999998</v>
      </c>
      <c r="I227" s="3">
        <v>-0.42849935136400003</v>
      </c>
      <c r="J227" s="3">
        <v>0.37715827759999998</v>
      </c>
      <c r="K227" s="3">
        <v>0.38675901594500001</v>
      </c>
      <c r="L227" s="3">
        <v>0.64158574512</v>
      </c>
      <c r="M227" s="3">
        <v>-1.18096141453</v>
      </c>
      <c r="N227" s="3">
        <v>-0.28360697218699998</v>
      </c>
      <c r="O227" s="3">
        <v>-5.78029107249E-3</v>
      </c>
      <c r="P227" s="3">
        <v>-0.64513326815000005</v>
      </c>
      <c r="Q227" s="3">
        <v>9.8678450341800006E-2</v>
      </c>
      <c r="R227" s="3">
        <v>2.1739089797899999E-2</v>
      </c>
      <c r="S227" s="3">
        <v>-0.55927488476200005</v>
      </c>
      <c r="T227" s="3">
        <v>-0.41570495207500002</v>
      </c>
      <c r="U227" s="3">
        <v>-0.14891662758300001</v>
      </c>
      <c r="V227" s="3">
        <v>1.50713177462E-2</v>
      </c>
      <c r="W227" s="3">
        <v>5.12776310921E-3</v>
      </c>
      <c r="X227" s="3">
        <v>-0.156225497371</v>
      </c>
      <c r="Y227" s="3">
        <v>-1.44893689631E-2</v>
      </c>
      <c r="Z227" s="3">
        <v>-0.30159980931199998</v>
      </c>
      <c r="AA227" s="3">
        <v>-0.274576460099</v>
      </c>
      <c r="AB227" s="3">
        <v>-0.16290921220900001</v>
      </c>
      <c r="AC227" s="3">
        <v>-0.56510514987500005</v>
      </c>
      <c r="AD227" s="3">
        <v>-0.405084620901</v>
      </c>
      <c r="AE227" s="3">
        <v>-0.98942211254699997</v>
      </c>
      <c r="AF227" s="3">
        <v>-0.88161499243100006</v>
      </c>
      <c r="AG227" s="3">
        <v>-0.106258922692</v>
      </c>
    </row>
    <row r="228" spans="1:33" x14ac:dyDescent="0.2">
      <c r="A228" s="2" t="s">
        <v>245</v>
      </c>
      <c r="B228" s="3">
        <v>-0.453725650674</v>
      </c>
      <c r="C228" s="3">
        <v>-1.3283646766799999</v>
      </c>
      <c r="D228" s="3">
        <v>-0.94925374020200004</v>
      </c>
      <c r="E228" s="3">
        <v>-6.1438859023800002E-2</v>
      </c>
      <c r="F228" s="3">
        <v>0.15993523798199999</v>
      </c>
      <c r="G228" s="3">
        <v>-3.3868681265599998E-2</v>
      </c>
      <c r="H228" s="3">
        <v>-7.7364559037600006E-2</v>
      </c>
      <c r="I228" s="3">
        <v>-7.8538491306400005E-2</v>
      </c>
      <c r="J228" s="3">
        <v>-0.111023931985</v>
      </c>
      <c r="K228" s="3">
        <v>-0.55536823941299995</v>
      </c>
      <c r="L228" s="3">
        <v>-0.25350667540499999</v>
      </c>
      <c r="M228" s="3">
        <v>0.34939066555999998</v>
      </c>
      <c r="N228" s="3">
        <v>-7.5706117890300004E-2</v>
      </c>
      <c r="O228" s="3">
        <v>-0.54708909101000003</v>
      </c>
      <c r="P228" s="3">
        <v>-0.35140428185099998</v>
      </c>
      <c r="Q228" s="3">
        <v>-0.36114921081500001</v>
      </c>
      <c r="R228" s="3">
        <v>-7.8166808785200007E-2</v>
      </c>
      <c r="S228" s="3">
        <v>-0.25361789839999999</v>
      </c>
      <c r="T228" s="3">
        <v>-0.20532483808900001</v>
      </c>
      <c r="U228" s="3">
        <v>-0.29399548411699999</v>
      </c>
      <c r="V228" s="3">
        <v>-5.2224958664299999E-2</v>
      </c>
      <c r="W228" s="3">
        <v>-2.3582835221199999E-2</v>
      </c>
      <c r="X228" s="3">
        <v>-5.0057769618900003E-2</v>
      </c>
      <c r="Y228" s="3">
        <v>-2.3290298007400002E-2</v>
      </c>
      <c r="Z228" s="3">
        <v>-9.4389841480699999E-3</v>
      </c>
      <c r="AA228" s="3">
        <v>-0.33342029688199998</v>
      </c>
      <c r="AB228" s="3">
        <v>-2.5008653087399999E-2</v>
      </c>
      <c r="AC228" s="3">
        <v>0.118231916346</v>
      </c>
      <c r="AD228" s="3">
        <v>5.13343915852E-2</v>
      </c>
      <c r="AE228" s="3">
        <v>-0.158956972462</v>
      </c>
      <c r="AF228" s="3">
        <v>-7.8747920523699999E-2</v>
      </c>
      <c r="AG228" s="3">
        <v>-7.8101999345300002E-2</v>
      </c>
    </row>
    <row r="229" spans="1:33" x14ac:dyDescent="0.2">
      <c r="A229" s="2" t="s">
        <v>246</v>
      </c>
      <c r="B229" s="3">
        <v>-0.90525436645199997</v>
      </c>
      <c r="C229" s="3">
        <v>-1.5033731823200001</v>
      </c>
      <c r="D229" s="3">
        <v>-1.2759337347999999</v>
      </c>
      <c r="E229" s="3">
        <v>-0.24139799841000001</v>
      </c>
      <c r="F229" s="3">
        <v>-2.6262581195099999E-2</v>
      </c>
      <c r="G229" s="3">
        <v>-0.13766771284599999</v>
      </c>
      <c r="H229" s="3">
        <v>-0.20498986574899999</v>
      </c>
      <c r="I229" s="3">
        <v>-0.38183991910100001</v>
      </c>
      <c r="J229" s="3">
        <v>-4.0772638682300001E-2</v>
      </c>
      <c r="K229" s="3">
        <v>-0.530135810732</v>
      </c>
      <c r="L229" s="3">
        <v>-0.208418530533</v>
      </c>
      <c r="M229" s="3">
        <v>-1.33921666275</v>
      </c>
      <c r="N229" s="3">
        <v>-0.42695530908200002</v>
      </c>
      <c r="O229" s="3">
        <v>-0.71752968219000002</v>
      </c>
      <c r="P229" s="3">
        <v>-1.2346793280399999</v>
      </c>
      <c r="Q229" s="3">
        <v>-0.34745434848599999</v>
      </c>
      <c r="R229" s="3">
        <v>-0.19472174357300001</v>
      </c>
      <c r="S229" s="3">
        <v>-0.69052150167299997</v>
      </c>
      <c r="T229" s="3">
        <v>-0.71138950892399999</v>
      </c>
      <c r="U229" s="3">
        <v>-0.47042853576100002</v>
      </c>
      <c r="V229" s="3">
        <v>6.8625749501800004E-2</v>
      </c>
      <c r="W229" s="3">
        <v>-2.5675446704000002E-2</v>
      </c>
      <c r="X229" s="3">
        <v>-7.1150408897799999E-2</v>
      </c>
      <c r="Y229" s="3">
        <v>-7.9974117329700001E-2</v>
      </c>
      <c r="Z229" s="3">
        <v>-0.114830201656</v>
      </c>
      <c r="AA229" s="3">
        <v>-0.484373528961</v>
      </c>
      <c r="AB229" s="3">
        <v>-0.121002810995</v>
      </c>
      <c r="AC229" s="3">
        <v>-0.35232743352099999</v>
      </c>
      <c r="AD229" s="3">
        <v>-0.24420287553100001</v>
      </c>
      <c r="AE229" s="3">
        <v>-1.04435083316</v>
      </c>
      <c r="AF229" s="3">
        <v>-0.655947552371</v>
      </c>
      <c r="AG229" s="3">
        <v>-0.184025597347</v>
      </c>
    </row>
    <row r="230" spans="1:33" x14ac:dyDescent="0.2">
      <c r="A230" s="2" t="s">
        <v>247</v>
      </c>
      <c r="B230" s="3">
        <v>-0.464544249337</v>
      </c>
      <c r="C230" s="3">
        <v>-1.4937823262600001</v>
      </c>
      <c r="D230" s="3">
        <v>-0.99928843303100001</v>
      </c>
      <c r="E230" s="3">
        <v>-4.6972777558000001E-2</v>
      </c>
      <c r="F230" s="3">
        <v>0.14163770905100001</v>
      </c>
      <c r="G230" s="3">
        <v>1.38021739349E-2</v>
      </c>
      <c r="H230" s="3">
        <v>-1.0203269575599999E-2</v>
      </c>
      <c r="I230" s="3">
        <v>-3.5675513936700001E-2</v>
      </c>
      <c r="J230" s="3">
        <v>-0.143188156969</v>
      </c>
      <c r="K230" s="3">
        <v>-0.51745234865199996</v>
      </c>
      <c r="L230" s="3">
        <v>-0.24737142580599999</v>
      </c>
      <c r="M230" s="3">
        <v>-2.2102983043700002E-2</v>
      </c>
      <c r="N230" s="3">
        <v>-9.4776357484500001E-2</v>
      </c>
      <c r="O230" s="3">
        <v>-0.58132688242800001</v>
      </c>
      <c r="P230" s="3">
        <v>-0.440242707939</v>
      </c>
      <c r="Q230" s="3">
        <v>-0.387854577255</v>
      </c>
      <c r="R230" s="3">
        <v>-7.2046948146900006E-2</v>
      </c>
      <c r="S230" s="3">
        <v>-0.33522202331500001</v>
      </c>
      <c r="T230" s="3">
        <v>-0.28042543693100003</v>
      </c>
      <c r="U230" s="3">
        <v>-0.32966194603499999</v>
      </c>
      <c r="V230" s="3">
        <v>4.2038077443500004E-3</v>
      </c>
      <c r="W230" s="3">
        <v>-3.3516591217E-2</v>
      </c>
      <c r="X230" s="3">
        <v>-8.3794623311500005E-2</v>
      </c>
      <c r="Y230" s="3">
        <v>2.8124527779799999E-2</v>
      </c>
      <c r="Z230" s="3">
        <v>2.3531338789299999E-2</v>
      </c>
      <c r="AA230" s="3">
        <v>-0.28725870197699999</v>
      </c>
      <c r="AB230" s="3">
        <v>-4.0861670793099998E-2</v>
      </c>
      <c r="AC230" s="3">
        <v>0.133899903367</v>
      </c>
      <c r="AD230" s="3">
        <v>4.9269011372400001E-2</v>
      </c>
      <c r="AE230" s="3">
        <v>0.18412107712100001</v>
      </c>
      <c r="AF230" s="3">
        <v>8.3633038153300004E-2</v>
      </c>
      <c r="AG230" s="3">
        <v>-4.8000433757500002E-2</v>
      </c>
    </row>
    <row r="231" spans="1:33" x14ac:dyDescent="0.2">
      <c r="A231" s="2" t="s">
        <v>248</v>
      </c>
      <c r="B231" s="3">
        <v>-0.51582902379399997</v>
      </c>
      <c r="C231" s="3">
        <v>-1.6078901516099999</v>
      </c>
      <c r="D231" s="3">
        <v>-1.15933142809</v>
      </c>
      <c r="E231" s="3">
        <v>-0.11586414951399999</v>
      </c>
      <c r="F231" s="3">
        <v>0.1199575051</v>
      </c>
      <c r="G231" s="3">
        <v>-4.3775064521400002E-2</v>
      </c>
      <c r="H231" s="3">
        <v>-4.5441715361499997E-2</v>
      </c>
      <c r="I231" s="3">
        <v>4.5895155351300003E-2</v>
      </c>
      <c r="J231" s="3">
        <v>-0.246575136577</v>
      </c>
      <c r="K231" s="3">
        <v>-0.60105212728299995</v>
      </c>
      <c r="L231" s="3">
        <v>-0.29051731328000002</v>
      </c>
      <c r="M231" s="3">
        <v>8.7754638091300005E-2</v>
      </c>
      <c r="N231" s="3">
        <v>-3.0841944848299999E-2</v>
      </c>
      <c r="O231" s="3">
        <v>-0.72112125980700004</v>
      </c>
      <c r="P231" s="3">
        <v>-0.45359971934900001</v>
      </c>
      <c r="Q231" s="3">
        <v>-0.52306785168000003</v>
      </c>
      <c r="R231" s="3">
        <v>-7.3452767617300005E-2</v>
      </c>
      <c r="S231" s="3">
        <v>-0.45827059283499999</v>
      </c>
      <c r="T231" s="3">
        <v>-7.2868715756200006E-2</v>
      </c>
      <c r="U231" s="3">
        <v>-0.39211929538099999</v>
      </c>
      <c r="V231" s="3">
        <v>-0.16130032514000001</v>
      </c>
      <c r="W231" s="3">
        <v>-7.5485021407900005E-2</v>
      </c>
      <c r="X231" s="3">
        <v>-4.0835515898199996E-3</v>
      </c>
      <c r="Y231" s="3">
        <v>-2.1281892414100001E-2</v>
      </c>
      <c r="Z231" s="3">
        <v>1.0198164482499999E-2</v>
      </c>
      <c r="AA231" s="3">
        <v>-0.40010526110900002</v>
      </c>
      <c r="AB231" s="3">
        <v>-7.7897178289500005E-2</v>
      </c>
      <c r="AC231" s="3">
        <v>0.25996339133700003</v>
      </c>
      <c r="AD231" s="3">
        <v>0.122663308745</v>
      </c>
      <c r="AE231" s="3">
        <v>0.79461924432099995</v>
      </c>
      <c r="AF231" s="3">
        <v>0.51979721527099998</v>
      </c>
      <c r="AG231" s="3">
        <v>-9.7494056218800002E-2</v>
      </c>
    </row>
    <row r="232" spans="1:33" x14ac:dyDescent="0.2">
      <c r="A232" s="2" t="s">
        <v>249</v>
      </c>
      <c r="B232" s="3">
        <v>-0.19380065024699999</v>
      </c>
      <c r="C232" s="3">
        <v>-1.2694015320000001</v>
      </c>
      <c r="D232" s="3">
        <v>-0.79968286203000005</v>
      </c>
      <c r="E232" s="3">
        <v>-1.3003274434600001E-2</v>
      </c>
      <c r="F232" s="3">
        <v>0.23786030047699999</v>
      </c>
      <c r="G232" s="3">
        <v>0.119547985707</v>
      </c>
      <c r="H232" s="3">
        <v>2.7980195460699998E-2</v>
      </c>
      <c r="I232" s="3">
        <v>0.118337194497</v>
      </c>
      <c r="J232" s="3">
        <v>-0.162490335195</v>
      </c>
      <c r="K232" s="3">
        <v>-0.52243293455600004</v>
      </c>
      <c r="L232" s="3">
        <v>-0.207308615365</v>
      </c>
      <c r="M232" s="3">
        <v>0.19633129390099999</v>
      </c>
      <c r="N232" s="3">
        <v>7.1349882739100007E-2</v>
      </c>
      <c r="O232" s="3">
        <v>-0.38042777420500001</v>
      </c>
      <c r="P232" s="3">
        <v>-0.18864606303699999</v>
      </c>
      <c r="Q232" s="3">
        <v>-0.28749705471199999</v>
      </c>
      <c r="R232" s="3">
        <v>9.7921466640099999E-2</v>
      </c>
      <c r="S232" s="3">
        <v>1.8200230614000001E-2</v>
      </c>
      <c r="T232" s="3">
        <v>0.11027596976700001</v>
      </c>
      <c r="U232" s="3">
        <v>-0.231214223637</v>
      </c>
      <c r="V232" s="3">
        <v>-5.8676965437000003E-2</v>
      </c>
      <c r="W232" s="3">
        <v>5.1101129608E-2</v>
      </c>
      <c r="X232" s="3">
        <v>7.2078245369300006E-2</v>
      </c>
      <c r="Y232" s="3">
        <v>8.4907936844699994E-2</v>
      </c>
      <c r="Z232" s="3">
        <v>7.8095262124100007E-2</v>
      </c>
      <c r="AA232" s="3">
        <v>-0.24672429097500001</v>
      </c>
      <c r="AB232" s="3">
        <v>-6.0361388880700001E-2</v>
      </c>
      <c r="AC232" s="3">
        <v>0.4090194217</v>
      </c>
      <c r="AD232" s="3">
        <v>0.2696864752</v>
      </c>
      <c r="AE232" s="3">
        <v>0.78178091777699998</v>
      </c>
      <c r="AF232" s="3">
        <v>0.47253899871600002</v>
      </c>
      <c r="AG232" s="3">
        <v>3.1187508445200001E-2</v>
      </c>
    </row>
    <row r="233" spans="1:33" x14ac:dyDescent="0.2">
      <c r="A233" s="2" t="s">
        <v>250</v>
      </c>
      <c r="B233" s="3">
        <v>-0.60771449303699998</v>
      </c>
      <c r="C233" s="3">
        <v>-1.46999511602</v>
      </c>
      <c r="D233" s="3">
        <v>-1.0710438242</v>
      </c>
      <c r="E233" s="3">
        <v>-0.118066325382</v>
      </c>
      <c r="F233" s="3">
        <v>6.4972044630199996E-2</v>
      </c>
      <c r="G233" s="3">
        <v>-5.8142251128900001E-2</v>
      </c>
      <c r="H233" s="3">
        <v>-0.104042886483</v>
      </c>
      <c r="I233" s="3">
        <v>-0.15184556653</v>
      </c>
      <c r="J233" s="3">
        <v>-0.219799000942</v>
      </c>
      <c r="K233" s="3">
        <v>-0.65521989381199996</v>
      </c>
      <c r="L233" s="3">
        <v>-0.30631127772200001</v>
      </c>
      <c r="M233" s="3">
        <v>-0.33904148463400002</v>
      </c>
      <c r="N233" s="3">
        <v>-0.17080743281499999</v>
      </c>
      <c r="O233" s="3">
        <v>-0.69730319703900001</v>
      </c>
      <c r="P233" s="3">
        <v>-0.56103737129599995</v>
      </c>
      <c r="Q233" s="3">
        <v>-0.402953006951</v>
      </c>
      <c r="R233" s="3">
        <v>-0.138579521851</v>
      </c>
      <c r="S233" s="3">
        <v>-0.443687856248</v>
      </c>
      <c r="T233" s="3">
        <v>-0.441395529525</v>
      </c>
      <c r="U233" s="3">
        <v>-0.42793705334299997</v>
      </c>
      <c r="V233" s="3">
        <v>-5.5598426625899998E-2</v>
      </c>
      <c r="W233" s="3">
        <v>-7.35012413817E-2</v>
      </c>
      <c r="X233" s="3">
        <v>-0.11165486215500001</v>
      </c>
      <c r="Y233" s="3">
        <v>-3.4681108600299999E-2</v>
      </c>
      <c r="Z233" s="3">
        <v>-3.2986692584599998E-2</v>
      </c>
      <c r="AA233" s="3">
        <v>-0.42016897066699999</v>
      </c>
      <c r="AB233" s="3">
        <v>-0.105623723069</v>
      </c>
      <c r="AC233" s="3">
        <v>3.59009026886E-3</v>
      </c>
      <c r="AD233" s="3">
        <v>-7.9469869065400003E-2</v>
      </c>
      <c r="AE233" s="3">
        <v>0.107115192001</v>
      </c>
      <c r="AF233" s="3">
        <v>-5.3928132652700002E-2</v>
      </c>
      <c r="AG233" s="3">
        <v>-9.2608724942899998E-2</v>
      </c>
    </row>
    <row r="234" spans="1:33" x14ac:dyDescent="0.2">
      <c r="A234" s="2" t="s">
        <v>251</v>
      </c>
      <c r="B234" s="3">
        <v>-0.58142932837500005</v>
      </c>
      <c r="C234" s="3">
        <v>-1.3041769937100001</v>
      </c>
      <c r="D234" s="3">
        <v>-0.85308360237000003</v>
      </c>
      <c r="E234" s="3">
        <v>-0.11887170261799999</v>
      </c>
      <c r="F234" s="3">
        <v>7.6883517223899994E-2</v>
      </c>
      <c r="G234" s="3">
        <v>-5.25327253634E-2</v>
      </c>
      <c r="H234" s="3">
        <v>-0.11579435312</v>
      </c>
      <c r="I234" s="3">
        <v>-0.120157827345</v>
      </c>
      <c r="J234" s="3">
        <v>-0.17691103420199999</v>
      </c>
      <c r="K234" s="3">
        <v>-0.58700133697900003</v>
      </c>
      <c r="L234" s="3">
        <v>-0.28229117494599998</v>
      </c>
      <c r="M234" s="3">
        <v>-0.54103146112199996</v>
      </c>
      <c r="N234" s="3">
        <v>-0.11468376695800001</v>
      </c>
      <c r="O234" s="3">
        <v>-0.57936642666899996</v>
      </c>
      <c r="P234" s="3">
        <v>-0.45117709238100001</v>
      </c>
      <c r="Q234" s="3">
        <v>-0.33920711527199998</v>
      </c>
      <c r="R234" s="3">
        <v>-0.119034357471</v>
      </c>
      <c r="S234" s="3">
        <v>-0.43359185828899999</v>
      </c>
      <c r="T234" s="3">
        <v>-0.353853581955</v>
      </c>
      <c r="U234" s="3">
        <v>-0.305848859769</v>
      </c>
      <c r="V234" s="3">
        <v>-1.11539517965E-2</v>
      </c>
      <c r="W234" s="3">
        <v>-9.3509435605899999E-2</v>
      </c>
      <c r="X234" s="3">
        <v>-0.104316555689</v>
      </c>
      <c r="Y234" s="3">
        <v>-1.8905164960300001E-2</v>
      </c>
      <c r="Z234" s="3">
        <v>-2.0101281848600001E-2</v>
      </c>
      <c r="AA234" s="3">
        <v>-0.39908508899</v>
      </c>
      <c r="AB234" s="3">
        <v>-0.10757404518499999</v>
      </c>
      <c r="AC234" s="3">
        <v>5.40817771125E-2</v>
      </c>
      <c r="AD234" s="3">
        <v>-6.4680817334300006E-2</v>
      </c>
      <c r="AE234" s="3">
        <v>-0.160124226009</v>
      </c>
      <c r="AF234" s="3">
        <v>-0.27634804739300001</v>
      </c>
      <c r="AG234" s="3">
        <v>-2.8450392114900001E-2</v>
      </c>
    </row>
    <row r="235" spans="1:33" x14ac:dyDescent="0.2">
      <c r="A235" s="2" t="s">
        <v>252</v>
      </c>
      <c r="B235" s="3">
        <v>-0.71031415537300002</v>
      </c>
      <c r="C235" s="3">
        <v>-1.6265840058900001</v>
      </c>
      <c r="D235" s="3">
        <v>-1.09634788052</v>
      </c>
      <c r="E235" s="3">
        <v>-0.160640443869</v>
      </c>
      <c r="F235" s="3">
        <v>3.06225919608E-2</v>
      </c>
      <c r="G235" s="3">
        <v>-0.16821411751500001</v>
      </c>
      <c r="H235" s="3">
        <v>-0.153082082215</v>
      </c>
      <c r="I235" s="3">
        <v>-0.16658051368499999</v>
      </c>
      <c r="J235" s="3">
        <v>-0.29324523318099999</v>
      </c>
      <c r="K235" s="3">
        <v>-0.75406056389999998</v>
      </c>
      <c r="L235" s="3">
        <v>-0.35853055063</v>
      </c>
      <c r="M235" s="3">
        <v>-0.62960698839100004</v>
      </c>
      <c r="N235" s="3">
        <v>-0.21165649644500001</v>
      </c>
      <c r="O235" s="3">
        <v>-0.77545044360299997</v>
      </c>
      <c r="P235" s="3">
        <v>-0.60276241736000002</v>
      </c>
      <c r="Q235" s="3">
        <v>-0.51474973594700002</v>
      </c>
      <c r="R235" s="3">
        <v>-0.20199172341499999</v>
      </c>
      <c r="S235" s="3">
        <v>-0.42758582081699997</v>
      </c>
      <c r="T235" s="3">
        <v>-0.47283278841999998</v>
      </c>
      <c r="U235" s="3">
        <v>-0.35850693524499999</v>
      </c>
      <c r="V235" s="3">
        <v>-0.149419926895</v>
      </c>
      <c r="W235" s="3">
        <v>-0.108349612245</v>
      </c>
      <c r="X235" s="3">
        <v>-0.13665296030599999</v>
      </c>
      <c r="Y235" s="3">
        <v>-0.10220111311299999</v>
      </c>
      <c r="Z235" s="3">
        <v>-9.2188522612299997E-2</v>
      </c>
      <c r="AA235" s="3">
        <v>-0.549236026431</v>
      </c>
      <c r="AB235" s="3">
        <v>-0.12435307068699999</v>
      </c>
      <c r="AC235" s="3">
        <v>-6.5450152849899995E-2</v>
      </c>
      <c r="AD235" s="3">
        <v>-0.16412210988299999</v>
      </c>
      <c r="AE235" s="3">
        <v>-0.51507245597499995</v>
      </c>
      <c r="AF235" s="3">
        <v>-0.30694484038499997</v>
      </c>
      <c r="AG235" s="3">
        <v>-0.17269107170299999</v>
      </c>
    </row>
    <row r="236" spans="1:33" x14ac:dyDescent="0.2">
      <c r="A236" s="2" t="s">
        <v>253</v>
      </c>
      <c r="B236" s="3">
        <v>-0.54907111212299997</v>
      </c>
      <c r="C236" s="3">
        <v>-1.56846855882</v>
      </c>
      <c r="D236" s="3">
        <v>-0.95639068061800003</v>
      </c>
      <c r="E236" s="3">
        <v>-7.4138766957999994E-2</v>
      </c>
      <c r="F236" s="3">
        <v>5.57586850897E-2</v>
      </c>
      <c r="G236" s="3">
        <v>-0.105683126833</v>
      </c>
      <c r="H236" s="3">
        <v>-8.0678047593699995E-2</v>
      </c>
      <c r="I236" s="3">
        <v>-7.0258211335500004E-2</v>
      </c>
      <c r="J236" s="3">
        <v>-0.22817007939600001</v>
      </c>
      <c r="K236" s="3">
        <v>-0.595858032797</v>
      </c>
      <c r="L236" s="3">
        <v>-0.24699065315400001</v>
      </c>
      <c r="M236" s="3">
        <v>-0.53156847089500003</v>
      </c>
      <c r="N236" s="3">
        <v>-7.9297007917099996E-2</v>
      </c>
      <c r="O236" s="3">
        <v>-0.59872629267499999</v>
      </c>
      <c r="P236" s="3">
        <v>-0.46429366253299997</v>
      </c>
      <c r="Q236" s="3">
        <v>-0.42701777583200001</v>
      </c>
      <c r="R236" s="3">
        <v>-9.2100301072200005E-2</v>
      </c>
      <c r="S236" s="3">
        <v>-0.35774312687999998</v>
      </c>
      <c r="T236" s="3">
        <v>-0.33194826981300002</v>
      </c>
      <c r="U236" s="3">
        <v>-0.373699078021</v>
      </c>
      <c r="V236" s="3">
        <v>-7.1746508419599994E-2</v>
      </c>
      <c r="W236" s="3">
        <v>-0.103998724545</v>
      </c>
      <c r="X236" s="3">
        <v>-5.9399553014899999E-2</v>
      </c>
      <c r="Y236" s="3">
        <v>-1.9651450152E-2</v>
      </c>
      <c r="Z236" s="3">
        <v>3.9206765502499998E-3</v>
      </c>
      <c r="AA236" s="3">
        <v>-0.385019124105</v>
      </c>
      <c r="AB236" s="3">
        <v>-9.4358639108800005E-2</v>
      </c>
      <c r="AC236" s="3">
        <v>9.9717841967300005E-2</v>
      </c>
      <c r="AD236" s="3">
        <v>-3.1623714159300001E-2</v>
      </c>
      <c r="AE236" s="3">
        <v>-0.31937492648799998</v>
      </c>
      <c r="AF236" s="3">
        <v>-0.218922495735</v>
      </c>
      <c r="AG236" s="3">
        <v>-9.2796058052000002E-2</v>
      </c>
    </row>
    <row r="237" spans="1:33" x14ac:dyDescent="0.2">
      <c r="A237" s="2" t="s">
        <v>254</v>
      </c>
      <c r="B237" s="3">
        <v>-0.59157789740699995</v>
      </c>
      <c r="C237" s="3">
        <v>-1.5409819273000001</v>
      </c>
      <c r="D237" s="3">
        <v>-1.02722306461</v>
      </c>
      <c r="E237" s="3">
        <v>-9.1134601966399997E-2</v>
      </c>
      <c r="F237" s="3">
        <v>8.8040537043600001E-2</v>
      </c>
      <c r="G237" s="3">
        <v>-5.7001304061900002E-2</v>
      </c>
      <c r="H237" s="3">
        <v>-9.1307178341700004E-2</v>
      </c>
      <c r="I237" s="3">
        <v>-9.4444591034300002E-2</v>
      </c>
      <c r="J237" s="3">
        <v>-0.202418676061</v>
      </c>
      <c r="K237" s="3">
        <v>-0.56847122524500004</v>
      </c>
      <c r="L237" s="3">
        <v>-0.238123683108</v>
      </c>
      <c r="M237" s="3">
        <v>-0.43811597545300002</v>
      </c>
      <c r="N237" s="3">
        <v>-5.5825641738699999E-2</v>
      </c>
      <c r="O237" s="3">
        <v>-0.54138438769200004</v>
      </c>
      <c r="P237" s="3">
        <v>-0.54326921900900005</v>
      </c>
      <c r="Q237" s="3">
        <v>-0.420097322346</v>
      </c>
      <c r="R237" s="3">
        <v>-6.2108946124200003E-2</v>
      </c>
      <c r="S237" s="3">
        <v>-0.39142546882200002</v>
      </c>
      <c r="T237" s="3">
        <v>-0.30949803376700002</v>
      </c>
      <c r="U237" s="3">
        <v>-0.31674262202499998</v>
      </c>
      <c r="V237" s="3">
        <v>-1.3677763320300001E-2</v>
      </c>
      <c r="W237" s="3">
        <v>-6.3896186541500005E-2</v>
      </c>
      <c r="X237" s="3">
        <v>-3.27421792441E-2</v>
      </c>
      <c r="Y237" s="3">
        <v>5.4736676390400004E-3</v>
      </c>
      <c r="Z237" s="3">
        <v>-7.20571724248E-3</v>
      </c>
      <c r="AA237" s="3">
        <v>-0.37163303557100003</v>
      </c>
      <c r="AB237" s="3">
        <v>-8.5185448461699995E-2</v>
      </c>
      <c r="AC237" s="3">
        <v>8.4302957792000005E-2</v>
      </c>
      <c r="AD237" s="3">
        <v>-1.0872647515800001E-2</v>
      </c>
      <c r="AE237" s="3">
        <v>-0.27053244379199998</v>
      </c>
      <c r="AF237" s="3">
        <v>-0.22904776126599999</v>
      </c>
      <c r="AG237" s="3">
        <v>-2.24624066356E-2</v>
      </c>
    </row>
    <row r="238" spans="1:33" x14ac:dyDescent="0.2">
      <c r="A238" s="2" t="s">
        <v>255</v>
      </c>
      <c r="B238" s="3">
        <v>-0.50395161058799998</v>
      </c>
      <c r="C238" s="3">
        <v>-1.5412625073399999</v>
      </c>
      <c r="D238" s="3">
        <v>-1.0246712902999999</v>
      </c>
      <c r="E238" s="3">
        <v>-9.2012853276499995E-2</v>
      </c>
      <c r="F238" s="3">
        <v>9.6399326246000006E-2</v>
      </c>
      <c r="G238" s="3">
        <v>-6.0009553287500003E-2</v>
      </c>
      <c r="H238" s="3">
        <v>-9.7321802652399994E-2</v>
      </c>
      <c r="I238" s="3">
        <v>-0.12612780394699999</v>
      </c>
      <c r="J238" s="3">
        <v>-0.16508502482599999</v>
      </c>
      <c r="K238" s="3">
        <v>-0.61013628553099997</v>
      </c>
      <c r="L238" s="3">
        <v>-0.24353514976400001</v>
      </c>
      <c r="M238" s="3">
        <v>-0.36206443627200002</v>
      </c>
      <c r="N238" s="3">
        <v>-7.2522378853500005E-2</v>
      </c>
      <c r="O238" s="3">
        <v>-0.64346898736799996</v>
      </c>
      <c r="P238" s="3">
        <v>-0.54917331847700002</v>
      </c>
      <c r="Q238" s="3">
        <v>-0.41180317035800001</v>
      </c>
      <c r="R238" s="3">
        <v>-0.14154278717300001</v>
      </c>
      <c r="S238" s="3">
        <v>-0.26690558131499997</v>
      </c>
      <c r="T238" s="3">
        <v>-0.43516129778000001</v>
      </c>
      <c r="U238" s="3">
        <v>-0.36129414170700003</v>
      </c>
      <c r="V238" s="3">
        <v>-9.2889784850000004E-2</v>
      </c>
      <c r="W238" s="3">
        <v>-3.5554395720300003E-2</v>
      </c>
      <c r="X238" s="3">
        <v>-6.3862472607899998E-2</v>
      </c>
      <c r="Y238" s="3">
        <v>-3.0707045058199999E-2</v>
      </c>
      <c r="Z238" s="3">
        <v>-6.7468255435699995E-2</v>
      </c>
      <c r="AA238" s="3">
        <v>-0.440918853173</v>
      </c>
      <c r="AB238" s="3">
        <v>-5.2234457015700002E-2</v>
      </c>
      <c r="AC238" s="3">
        <v>4.6953149221099999E-2</v>
      </c>
      <c r="AD238" s="3">
        <v>-8.1808275733999992E-3</v>
      </c>
      <c r="AE238" s="3">
        <v>-0.19388408183200001</v>
      </c>
      <c r="AF238" s="3">
        <v>8.5469391611199996E-4</v>
      </c>
      <c r="AG238" s="3">
        <v>-0.14275144462</v>
      </c>
    </row>
    <row r="239" spans="1:33" x14ac:dyDescent="0.2">
      <c r="A239" s="2" t="s">
        <v>256</v>
      </c>
      <c r="B239" s="3">
        <v>-0.40314887983300002</v>
      </c>
      <c r="C239" s="3">
        <v>-1.44435518205</v>
      </c>
      <c r="D239" s="3">
        <v>-0.89212923546900003</v>
      </c>
      <c r="E239" s="3">
        <v>-2.9663511892900001E-2</v>
      </c>
      <c r="F239" s="3">
        <v>0.13480004174400001</v>
      </c>
      <c r="G239" s="3">
        <v>3.0354040630099999E-4</v>
      </c>
      <c r="H239" s="3">
        <v>-2.39765651557E-2</v>
      </c>
      <c r="I239" s="3">
        <v>-5.7549781759600002E-2</v>
      </c>
      <c r="J239" s="3">
        <v>-0.135297846198</v>
      </c>
      <c r="K239" s="3">
        <v>-0.48526979794800001</v>
      </c>
      <c r="L239" s="3">
        <v>-0.187363000763</v>
      </c>
      <c r="M239" s="3">
        <v>-0.40180708691900002</v>
      </c>
      <c r="N239" s="3">
        <v>-7.8104350744000003E-2</v>
      </c>
      <c r="O239" s="3">
        <v>-0.36737735402900001</v>
      </c>
      <c r="P239" s="3">
        <v>-0.38331660583499999</v>
      </c>
      <c r="Q239" s="3">
        <v>-0.313036870317</v>
      </c>
      <c r="R239" s="3">
        <v>-1.6947849391E-3</v>
      </c>
      <c r="S239" s="3">
        <v>-0.221762113919</v>
      </c>
      <c r="T239" s="3">
        <v>-0.25586855429900002</v>
      </c>
      <c r="U239" s="3">
        <v>-0.27505836575600001</v>
      </c>
      <c r="V239" s="3">
        <v>5.8091215441899997E-2</v>
      </c>
      <c r="W239" s="3">
        <v>-5.2001350805300002E-2</v>
      </c>
      <c r="X239" s="3">
        <v>-6.9481586663499998E-3</v>
      </c>
      <c r="Y239" s="3">
        <v>3.9626567326399999E-2</v>
      </c>
      <c r="Z239" s="3">
        <v>3.6130476899000001E-2</v>
      </c>
      <c r="AA239" s="3">
        <v>-0.24762399222699999</v>
      </c>
      <c r="AB239" s="3">
        <v>-5.1758804171100001E-2</v>
      </c>
      <c r="AC239" s="3">
        <v>0.13924298324600001</v>
      </c>
      <c r="AD239" s="3">
        <v>3.0439422278500002E-2</v>
      </c>
      <c r="AE239" s="3">
        <v>-0.22410183635700001</v>
      </c>
      <c r="AF239" s="3">
        <v>-0.19773567158700001</v>
      </c>
      <c r="AG239" s="3">
        <v>-2.05286967277E-2</v>
      </c>
    </row>
    <row r="240" spans="1:33" x14ac:dyDescent="0.2">
      <c r="A240" s="2" t="s">
        <v>257</v>
      </c>
      <c r="B240" s="3">
        <v>-0.37489547104499998</v>
      </c>
      <c r="C240" s="3">
        <v>-1.27745260563</v>
      </c>
      <c r="D240" s="3">
        <v>-0.933866491897</v>
      </c>
      <c r="E240" s="3">
        <v>-2.9642977076299998E-2</v>
      </c>
      <c r="F240" s="3">
        <v>0.11880988626199999</v>
      </c>
      <c r="G240" s="3">
        <v>3.0748020305300001E-2</v>
      </c>
      <c r="H240" s="3">
        <v>6.9586623662399997E-4</v>
      </c>
      <c r="I240" s="3">
        <v>-5.1373329193500003E-2</v>
      </c>
      <c r="J240" s="3">
        <v>-0.135334668825</v>
      </c>
      <c r="K240" s="3">
        <v>-0.43872973874600002</v>
      </c>
      <c r="L240" s="3">
        <v>-0.14785510833900001</v>
      </c>
      <c r="M240" s="3">
        <v>-0.58044769038599997</v>
      </c>
      <c r="N240" s="3">
        <v>-2.9297834021700001E-2</v>
      </c>
      <c r="O240" s="3">
        <v>-0.53398662342100001</v>
      </c>
      <c r="P240" s="3">
        <v>-0.49100384045500001</v>
      </c>
      <c r="Q240" s="3">
        <v>-0.38534648805600002</v>
      </c>
      <c r="R240" s="3">
        <v>-4.4849423645800003E-2</v>
      </c>
      <c r="S240" s="3">
        <v>-0.32256732892099998</v>
      </c>
      <c r="T240" s="3">
        <v>-0.22937717563400001</v>
      </c>
      <c r="U240" s="3">
        <v>-0.35324499315500002</v>
      </c>
      <c r="V240" s="3">
        <v>6.1658346033699997E-2</v>
      </c>
      <c r="W240" s="3">
        <v>-5.2195774032999999E-2</v>
      </c>
      <c r="X240" s="3">
        <v>-3.4538847762200002E-2</v>
      </c>
      <c r="Y240" s="3">
        <v>2.9086602713199999E-2</v>
      </c>
      <c r="Z240" s="3">
        <v>3.6717456639899997E-2</v>
      </c>
      <c r="AA240" s="3">
        <v>-0.23763888391599999</v>
      </c>
      <c r="AB240" s="3">
        <v>-5.5761146063599998E-2</v>
      </c>
      <c r="AC240" s="3">
        <v>0.16397694424299999</v>
      </c>
      <c r="AD240" s="3">
        <v>5.4483023044200003E-2</v>
      </c>
      <c r="AE240" s="3">
        <v>-0.25527658242899998</v>
      </c>
      <c r="AF240" s="3">
        <v>-0.26291210520800001</v>
      </c>
      <c r="AG240" s="3">
        <v>-2.6511013421500002E-2</v>
      </c>
    </row>
    <row r="241" spans="1:33" x14ac:dyDescent="0.2">
      <c r="A241" s="2" t="s">
        <v>258</v>
      </c>
      <c r="B241" s="3">
        <v>-0.41740125422800001</v>
      </c>
      <c r="C241" s="3">
        <v>-1.30977064794</v>
      </c>
      <c r="D241" s="3">
        <v>-0.88943017887599995</v>
      </c>
      <c r="E241" s="3">
        <v>-0.106543089689</v>
      </c>
      <c r="F241" s="3">
        <v>0.12894991221800001</v>
      </c>
      <c r="G241" s="3">
        <v>6.5160535773400002E-2</v>
      </c>
      <c r="H241" s="3">
        <v>-2.51171138187E-2</v>
      </c>
      <c r="I241" s="3">
        <v>-4.1509685635099998E-2</v>
      </c>
      <c r="J241" s="3">
        <v>-0.16983125013</v>
      </c>
      <c r="K241" s="3">
        <v>-0.45632089334800002</v>
      </c>
      <c r="L241" s="3">
        <v>-0.176088754677</v>
      </c>
      <c r="M241" s="3">
        <v>-0.56974119537300005</v>
      </c>
      <c r="N241" s="3">
        <v>-4.4530247201899999E-2</v>
      </c>
      <c r="O241" s="3">
        <v>-0.46903717482599999</v>
      </c>
      <c r="P241" s="3">
        <v>-0.42589616445</v>
      </c>
      <c r="Q241" s="3">
        <v>-0.33063304469600002</v>
      </c>
      <c r="R241" s="3">
        <v>3.8041405646400003E-2</v>
      </c>
      <c r="S241" s="3">
        <v>-0.35020202266</v>
      </c>
      <c r="T241" s="3">
        <v>-0.150750139826</v>
      </c>
      <c r="U241" s="3">
        <v>-0.28104878521499999</v>
      </c>
      <c r="V241" s="3">
        <v>7.6020656383500002E-2</v>
      </c>
      <c r="W241" s="3">
        <v>-2.4128145852099998E-2</v>
      </c>
      <c r="X241" s="3">
        <v>5.8463696836000001E-3</v>
      </c>
      <c r="Y241" s="3">
        <v>2.5034158044900001E-2</v>
      </c>
      <c r="Z241" s="3">
        <v>2.1687200361000001E-2</v>
      </c>
      <c r="AA241" s="3">
        <v>-0.24774271472000001</v>
      </c>
      <c r="AB241" s="3">
        <v>-4.8751474002E-2</v>
      </c>
      <c r="AC241" s="3">
        <v>0.185003188333</v>
      </c>
      <c r="AD241" s="3">
        <v>7.2068335486999993E-2</v>
      </c>
      <c r="AE241" s="3">
        <v>-0.176754474607</v>
      </c>
      <c r="AF241" s="3">
        <v>-0.16843377632500001</v>
      </c>
      <c r="AG241" s="3">
        <v>1.07873842314E-2</v>
      </c>
    </row>
    <row r="242" spans="1:33" x14ac:dyDescent="0.2">
      <c r="A242" s="2" t="s">
        <v>259</v>
      </c>
      <c r="B242" s="3">
        <v>-0.61444152158800003</v>
      </c>
      <c r="C242" s="3">
        <v>-1.39670847643</v>
      </c>
      <c r="D242" s="3">
        <v>-1.0791396734600001</v>
      </c>
      <c r="E242" s="3">
        <v>-0.23563070712100001</v>
      </c>
      <c r="F242" s="3">
        <v>9.3546457972099994E-3</v>
      </c>
      <c r="G242" s="3">
        <v>-6.1214045678999997E-2</v>
      </c>
      <c r="H242" s="3">
        <v>-7.8797593927000004E-2</v>
      </c>
      <c r="I242" s="3">
        <v>-0.19720883494200001</v>
      </c>
      <c r="J242" s="3">
        <v>-0.19477042312199999</v>
      </c>
      <c r="K242" s="3">
        <v>-0.56086294494099997</v>
      </c>
      <c r="L242" s="3">
        <v>-0.24518383166499999</v>
      </c>
      <c r="M242" s="3">
        <v>-0.96420635447199998</v>
      </c>
      <c r="N242" s="3">
        <v>-0.22698574198599999</v>
      </c>
      <c r="O242" s="3">
        <v>-0.63643876595299997</v>
      </c>
      <c r="P242" s="3">
        <v>-0.71530619928200001</v>
      </c>
      <c r="Q242" s="3">
        <v>-0.37636027413099998</v>
      </c>
      <c r="R242" s="3">
        <v>-0.152891637823</v>
      </c>
      <c r="S242" s="3">
        <v>-0.54750481252799998</v>
      </c>
      <c r="T242" s="3">
        <v>-0.50403661098399999</v>
      </c>
      <c r="U242" s="3">
        <v>-0.40910605879200002</v>
      </c>
      <c r="V242" s="3">
        <v>9.9187564263600002E-3</v>
      </c>
      <c r="W242" s="3">
        <v>-7.6563685652299998E-2</v>
      </c>
      <c r="X242" s="3">
        <v>-0.135886334518</v>
      </c>
      <c r="Y242" s="3">
        <v>-9.4197860630099994E-2</v>
      </c>
      <c r="Z242" s="3">
        <v>-3.5600569028800003E-2</v>
      </c>
      <c r="AA242" s="3">
        <v>-0.39019253764700002</v>
      </c>
      <c r="AB242" s="3">
        <v>-8.4312778891100004E-2</v>
      </c>
      <c r="AC242" s="3">
        <v>-9.3774899991699995E-2</v>
      </c>
      <c r="AD242" s="3">
        <v>-0.132057808508</v>
      </c>
      <c r="AE242" s="3">
        <v>-0.40936985618999999</v>
      </c>
      <c r="AF242" s="3">
        <v>-0.345790859886</v>
      </c>
      <c r="AG242" s="3">
        <v>-0.14636151242100001</v>
      </c>
    </row>
    <row r="243" spans="1:33" x14ac:dyDescent="0.2">
      <c r="A243" s="2" t="s">
        <v>260</v>
      </c>
      <c r="B243" s="3">
        <v>-0.56345237693100003</v>
      </c>
      <c r="C243" s="3">
        <v>-1.24801689304</v>
      </c>
      <c r="D243" s="3">
        <v>-0.93463879376500003</v>
      </c>
      <c r="E243" s="3">
        <v>-0.13424398688899999</v>
      </c>
      <c r="F243" s="3">
        <v>6.1471635279799999E-2</v>
      </c>
      <c r="G243" s="3">
        <v>1.9593999544700001E-3</v>
      </c>
      <c r="H243" s="3">
        <v>-7.2339756634399996E-2</v>
      </c>
      <c r="I243" s="3">
        <v>-0.19496139796</v>
      </c>
      <c r="J243" s="3">
        <v>-9.6144070043099994E-2</v>
      </c>
      <c r="K243" s="3">
        <v>-0.43622728271299999</v>
      </c>
      <c r="L243" s="3">
        <v>-0.156397735796</v>
      </c>
      <c r="M243" s="3">
        <v>-0.96260030714699996</v>
      </c>
      <c r="N243" s="3">
        <v>-0.15696390488299999</v>
      </c>
      <c r="O243" s="3">
        <v>-0.48560577361500001</v>
      </c>
      <c r="P243" s="3">
        <v>-0.63353531945499997</v>
      </c>
      <c r="Q243" s="3">
        <v>-0.249067284207</v>
      </c>
      <c r="R243" s="3">
        <v>-8.8693674549200005E-2</v>
      </c>
      <c r="S243" s="3">
        <v>-0.45609970639899999</v>
      </c>
      <c r="T243" s="3">
        <v>-0.35058015797499997</v>
      </c>
      <c r="U243" s="3">
        <v>-0.29054864797300001</v>
      </c>
      <c r="V243" s="3">
        <v>9.2276157630399994E-2</v>
      </c>
      <c r="W243" s="3">
        <v>-7.2493010139699998E-2</v>
      </c>
      <c r="X243" s="3">
        <v>-4.9619871525399997E-2</v>
      </c>
      <c r="Y243" s="3">
        <v>-1.5176153126399999E-2</v>
      </c>
      <c r="Z243" s="3">
        <v>-2.9627768771500002E-2</v>
      </c>
      <c r="AA243" s="3">
        <v>-0.29196522432299998</v>
      </c>
      <c r="AB243" s="3">
        <v>-7.6823495581500006E-2</v>
      </c>
      <c r="AC243" s="3">
        <v>-3.6976533711299997E-2</v>
      </c>
      <c r="AD243" s="3">
        <v>-4.4907071069700003E-2</v>
      </c>
      <c r="AE243" s="3">
        <v>-0.29079235706000001</v>
      </c>
      <c r="AF243" s="3">
        <v>-0.114305025755</v>
      </c>
      <c r="AG243" s="3">
        <v>-5.8057120154600003E-2</v>
      </c>
    </row>
    <row r="244" spans="1:33" x14ac:dyDescent="0.2">
      <c r="A244" s="2" t="s">
        <v>261</v>
      </c>
      <c r="B244" s="3">
        <v>-0.910389421782</v>
      </c>
      <c r="C244" s="3">
        <v>-1.4835350652099999</v>
      </c>
      <c r="D244" s="3">
        <v>-1.2119651754</v>
      </c>
      <c r="E244" s="3">
        <v>-0.22493377891999999</v>
      </c>
      <c r="F244" s="3">
        <v>-1.63614251E-2</v>
      </c>
      <c r="G244" s="3">
        <v>-0.108710681145</v>
      </c>
      <c r="H244" s="3">
        <v>-3.0555542226600001E-2</v>
      </c>
      <c r="I244" s="3">
        <v>-0.28196119795000002</v>
      </c>
      <c r="J244" s="3">
        <v>-0.121216777518</v>
      </c>
      <c r="K244" s="3">
        <v>-0.52932843221500003</v>
      </c>
      <c r="L244" s="3">
        <v>-0.16235874842199999</v>
      </c>
      <c r="M244" s="3">
        <v>-1.0867429871100001</v>
      </c>
      <c r="N244" s="3">
        <v>-0.35248316431100002</v>
      </c>
      <c r="O244" s="3">
        <v>-0.65425466938400001</v>
      </c>
      <c r="P244" s="3">
        <v>-1.01016504311</v>
      </c>
      <c r="Q244" s="3">
        <v>-0.33854469465699999</v>
      </c>
      <c r="R244" s="3">
        <v>-0.21442314679300001</v>
      </c>
      <c r="S244" s="3">
        <v>-0.59235399162799995</v>
      </c>
      <c r="T244" s="3">
        <v>-0.58538940242000004</v>
      </c>
      <c r="U244" s="3">
        <v>-0.39836414228099998</v>
      </c>
      <c r="V244" s="3">
        <v>6.1068379471499998E-2</v>
      </c>
      <c r="W244" s="3">
        <v>-6.2392030637699998E-2</v>
      </c>
      <c r="X244" s="3">
        <v>-0.160846738667</v>
      </c>
      <c r="Y244" s="3">
        <v>-7.7432954523400002E-2</v>
      </c>
      <c r="Z244" s="3">
        <v>-0.11271991989000001</v>
      </c>
      <c r="AA244" s="3">
        <v>-0.46645828417200003</v>
      </c>
      <c r="AB244" s="3">
        <v>-0.11634435354100001</v>
      </c>
      <c r="AC244" s="3">
        <v>-0.27090138757799997</v>
      </c>
      <c r="AD244" s="3">
        <v>-0.22341086245299999</v>
      </c>
      <c r="AE244" s="3">
        <v>-0.56307104979599998</v>
      </c>
      <c r="AF244" s="3">
        <v>-0.42778054551400002</v>
      </c>
      <c r="AG244" s="3">
        <v>-0.19052998747899999</v>
      </c>
    </row>
    <row r="245" spans="1:33" x14ac:dyDescent="0.2">
      <c r="A245" s="2" t="s">
        <v>262</v>
      </c>
      <c r="B245" s="3">
        <v>-0.90927335011599997</v>
      </c>
      <c r="C245" s="3">
        <v>-1.5144951066800001</v>
      </c>
      <c r="D245" s="3">
        <v>-1.25285621546</v>
      </c>
      <c r="E245" s="3">
        <v>-0.23658200679800001</v>
      </c>
      <c r="F245" s="3">
        <v>-2.7749245444400002E-2</v>
      </c>
      <c r="G245" s="3">
        <v>-0.182836802416</v>
      </c>
      <c r="H245" s="3">
        <v>-0.128181761186</v>
      </c>
      <c r="I245" s="3">
        <v>-0.30746627800999998</v>
      </c>
      <c r="J245" s="3">
        <v>-8.6506977960300005E-2</v>
      </c>
      <c r="K245" s="3">
        <v>-0.47857503735599999</v>
      </c>
      <c r="L245" s="3">
        <v>-0.17096724498499999</v>
      </c>
      <c r="M245" s="3">
        <v>-1.1658522305100001</v>
      </c>
      <c r="N245" s="3">
        <v>-0.43937258773499999</v>
      </c>
      <c r="O245" s="3">
        <v>-0.66172635251900003</v>
      </c>
      <c r="P245" s="3">
        <v>-1.0498834487599999</v>
      </c>
      <c r="Q245" s="3">
        <v>-0.34710757708899997</v>
      </c>
      <c r="R245" s="3">
        <v>-0.23805280012800001</v>
      </c>
      <c r="S245" s="3">
        <v>-0.65637423390399996</v>
      </c>
      <c r="T245" s="3">
        <v>-0.61876131317100003</v>
      </c>
      <c r="U245" s="3">
        <v>-0.40883612762999999</v>
      </c>
      <c r="V245" s="3">
        <v>2.5791218970700001E-2</v>
      </c>
      <c r="W245" s="3">
        <v>-4.8817269092400001E-2</v>
      </c>
      <c r="X245" s="3">
        <v>-0.181459381172</v>
      </c>
      <c r="Y245" s="3">
        <v>-0.123052957416</v>
      </c>
      <c r="Z245" s="3">
        <v>-0.136871586809</v>
      </c>
      <c r="AA245" s="3">
        <v>-0.50613040542900001</v>
      </c>
      <c r="AB245" s="3">
        <v>-0.14143964893399999</v>
      </c>
      <c r="AC245" s="3">
        <v>-0.349314869433</v>
      </c>
      <c r="AD245" s="3">
        <v>-0.28234164617800001</v>
      </c>
      <c r="AE245" s="3">
        <v>-0.72235341373999995</v>
      </c>
      <c r="AF245" s="3">
        <v>-0.49678235428599998</v>
      </c>
      <c r="AG245" s="3">
        <v>-0.19322453198600001</v>
      </c>
    </row>
    <row r="246" spans="1:33" x14ac:dyDescent="0.2">
      <c r="A246" s="2" t="s">
        <v>263</v>
      </c>
      <c r="B246" s="3">
        <v>-0.353409989067</v>
      </c>
      <c r="C246" s="3">
        <v>-1.2343954337700001</v>
      </c>
      <c r="D246" s="3">
        <v>-0.89415658735000003</v>
      </c>
      <c r="E246" s="3">
        <v>-4.6628434874999999E-2</v>
      </c>
      <c r="F246" s="3">
        <v>0.112182288014</v>
      </c>
      <c r="G246" s="3">
        <v>2.0883383101400001E-2</v>
      </c>
      <c r="H246" s="3">
        <v>-0.12421302579100001</v>
      </c>
      <c r="I246" s="3">
        <v>-0.13980555616900001</v>
      </c>
      <c r="J246" s="3">
        <v>-7.7124379865899997E-2</v>
      </c>
      <c r="K246" s="3">
        <v>-0.30419919473700002</v>
      </c>
      <c r="L246" s="3">
        <v>-0.12043962888199999</v>
      </c>
      <c r="M246" s="3">
        <v>-0.95062413502099996</v>
      </c>
      <c r="N246" s="3">
        <v>-0.17842457811199999</v>
      </c>
      <c r="O246" s="3">
        <v>-0.43779772077200002</v>
      </c>
      <c r="P246" s="3">
        <v>-0.59439015031300002</v>
      </c>
      <c r="Q246" s="3">
        <v>-0.267223503679</v>
      </c>
      <c r="R246" s="3">
        <v>-2.1657387292000001E-2</v>
      </c>
      <c r="S246" s="3">
        <v>-0.38414668275199998</v>
      </c>
      <c r="T246" s="3">
        <v>-0.33512836063899998</v>
      </c>
      <c r="U246" s="3">
        <v>-0.31583663490000002</v>
      </c>
      <c r="V246" s="3">
        <v>9.9404559499100001E-2</v>
      </c>
      <c r="W246" s="3">
        <v>2.6953288091100001E-2</v>
      </c>
      <c r="X246" s="3">
        <v>-2.6623443808699999E-2</v>
      </c>
      <c r="Y246" s="3">
        <v>-1.52752267599E-2</v>
      </c>
      <c r="Z246" s="3">
        <v>-8.1650905814799994E-3</v>
      </c>
      <c r="AA246" s="3">
        <v>-0.226223729618</v>
      </c>
      <c r="AB246" s="3">
        <v>-4.0639500309200001E-2</v>
      </c>
      <c r="AC246" s="3">
        <v>5.7993065042800003E-2</v>
      </c>
      <c r="AD246" s="3">
        <v>-2.7184926029400001E-2</v>
      </c>
      <c r="AE246" s="3">
        <v>-0.66783349515500001</v>
      </c>
      <c r="AF246" s="3">
        <v>-0.399287390465</v>
      </c>
      <c r="AG246" s="3">
        <v>-5.9084478226999998E-2</v>
      </c>
    </row>
    <row r="247" spans="1:33" x14ac:dyDescent="0.2">
      <c r="A247" s="2" t="s">
        <v>264</v>
      </c>
      <c r="B247" s="3">
        <v>-0.76334646039200005</v>
      </c>
      <c r="C247" s="3">
        <v>-1.4804333839199999</v>
      </c>
      <c r="D247" s="3">
        <v>-1.16492560361</v>
      </c>
      <c r="E247" s="3">
        <v>-0.16494738999299999</v>
      </c>
      <c r="F247" s="3">
        <v>5.9204028338699997E-2</v>
      </c>
      <c r="G247" s="3">
        <v>-4.8524178271000001E-2</v>
      </c>
      <c r="H247" s="3">
        <v>-0.103864779204</v>
      </c>
      <c r="I247" s="3">
        <v>-0.27822541024899999</v>
      </c>
      <c r="J247" s="3">
        <v>-6.8774527633100005E-2</v>
      </c>
      <c r="K247" s="3">
        <v>-0.48250312085199998</v>
      </c>
      <c r="L247" s="3">
        <v>-0.141453674595</v>
      </c>
      <c r="M247" s="3">
        <v>-1.1930769292900001</v>
      </c>
      <c r="N247" s="3">
        <v>-0.34111232699799998</v>
      </c>
      <c r="O247" s="3">
        <v>-0.61854961057699998</v>
      </c>
      <c r="P247" s="3">
        <v>-1.0039127946999999</v>
      </c>
      <c r="Q247" s="3">
        <v>-0.332195831592</v>
      </c>
      <c r="R247" s="3">
        <v>-0.142111796106</v>
      </c>
      <c r="S247" s="3">
        <v>-0.57862901386099996</v>
      </c>
      <c r="T247" s="3">
        <v>-0.54416187732499999</v>
      </c>
      <c r="U247" s="3">
        <v>-0.40183961000700003</v>
      </c>
      <c r="V247" s="3">
        <v>0.10699304157</v>
      </c>
      <c r="W247" s="3">
        <v>1.06301733561E-2</v>
      </c>
      <c r="X247" s="3">
        <v>-8.7806766398699998E-2</v>
      </c>
      <c r="Y247" s="3">
        <v>-3.4255636663000001E-2</v>
      </c>
      <c r="Z247" s="3">
        <v>-7.2269968291199999E-2</v>
      </c>
      <c r="AA247" s="3">
        <v>-0.39972881085299999</v>
      </c>
      <c r="AB247" s="3">
        <v>-5.8389299564199998E-2</v>
      </c>
      <c r="AC247" s="3">
        <v>-0.16907484884599999</v>
      </c>
      <c r="AD247" s="3">
        <v>-0.12976409944</v>
      </c>
      <c r="AE247" s="3">
        <v>-0.91492147717000005</v>
      </c>
      <c r="AF247" s="3">
        <v>-0.59114903879900005</v>
      </c>
      <c r="AG247" s="3">
        <v>-0.14057553667299999</v>
      </c>
    </row>
    <row r="248" spans="1:33" x14ac:dyDescent="0.2">
      <c r="A248" s="2" t="s">
        <v>265</v>
      </c>
      <c r="B248" s="3">
        <v>-0.80881768062000003</v>
      </c>
      <c r="C248" s="3">
        <v>-1.40725065389</v>
      </c>
      <c r="D248" s="3">
        <v>-1.1554081762599999</v>
      </c>
      <c r="E248" s="3">
        <v>-0.184416441604</v>
      </c>
      <c r="F248" s="3">
        <v>2.1535548923100001E-2</v>
      </c>
      <c r="G248" s="3">
        <v>-0.10157661217699999</v>
      </c>
      <c r="H248" s="3">
        <v>-0.19013074616</v>
      </c>
      <c r="I248" s="3">
        <v>-0.350293648693</v>
      </c>
      <c r="J248" s="3">
        <v>-3.6387584779400003E-2</v>
      </c>
      <c r="K248" s="3">
        <v>-0.45352428814899998</v>
      </c>
      <c r="L248" s="3">
        <v>-0.12949489886500001</v>
      </c>
      <c r="M248" s="3">
        <v>-1.28376446775</v>
      </c>
      <c r="N248" s="3">
        <v>-0.37529562035899999</v>
      </c>
      <c r="O248" s="3">
        <v>-0.59233104367900002</v>
      </c>
      <c r="P248" s="3">
        <v>-1.04578363422</v>
      </c>
      <c r="Q248" s="3">
        <v>-0.30867841762699999</v>
      </c>
      <c r="R248" s="3">
        <v>-0.16415697824299999</v>
      </c>
      <c r="S248" s="3">
        <v>-0.64530144615100005</v>
      </c>
      <c r="T248" s="3">
        <v>-0.64036416449300004</v>
      </c>
      <c r="U248" s="3">
        <v>-0.40276350456999999</v>
      </c>
      <c r="V248" s="3">
        <v>9.0674009001599998E-2</v>
      </c>
      <c r="W248" s="3">
        <v>-5.4267614735400002E-3</v>
      </c>
      <c r="X248" s="3">
        <v>-6.1235877845400001E-2</v>
      </c>
      <c r="Y248" s="3">
        <v>-4.4611817190300003E-2</v>
      </c>
      <c r="Z248" s="3">
        <v>-6.7829293094100004E-2</v>
      </c>
      <c r="AA248" s="3">
        <v>-0.42269749221000003</v>
      </c>
      <c r="AB248" s="3">
        <v>-0.10629093858700001</v>
      </c>
      <c r="AC248" s="3">
        <v>-0.25012493603699998</v>
      </c>
      <c r="AD248" s="3">
        <v>-0.18041920405299999</v>
      </c>
      <c r="AE248" s="3">
        <v>-0.99850984118099995</v>
      </c>
      <c r="AF248" s="3">
        <v>-0.58568390036200002</v>
      </c>
      <c r="AG248" s="3">
        <v>-0.16686050994000001</v>
      </c>
    </row>
    <row r="249" spans="1:33" x14ac:dyDescent="0.2">
      <c r="A249" s="2" t="s">
        <v>266</v>
      </c>
      <c r="B249" s="3">
        <v>-0.31083546122400002</v>
      </c>
      <c r="C249" s="3">
        <v>-0.67706712333899999</v>
      </c>
      <c r="D249" s="3">
        <v>-1.0771839347300001</v>
      </c>
      <c r="E249" s="3">
        <v>-0.22007166228799999</v>
      </c>
      <c r="F249" s="3">
        <v>-5.8154641612199999E-2</v>
      </c>
      <c r="G249" s="3">
        <v>5.4210071453899999E-2</v>
      </c>
      <c r="H249" s="3">
        <v>-0.34064443791499999</v>
      </c>
      <c r="I249" s="3">
        <v>-0.434131937503</v>
      </c>
      <c r="J249" s="3">
        <v>5.93413731855E-2</v>
      </c>
      <c r="K249" s="3">
        <v>-0.21569610944699999</v>
      </c>
      <c r="L249" s="3">
        <v>0.21573473638999999</v>
      </c>
      <c r="M249" s="3">
        <v>-1.3533609934299999</v>
      </c>
      <c r="N249" s="3">
        <v>-0.21746359315899999</v>
      </c>
      <c r="O249" s="3">
        <v>-0.21783579868799999</v>
      </c>
      <c r="P249" s="3">
        <v>-1.0230711287700001</v>
      </c>
      <c r="Q249" s="3">
        <v>-0.117732947724</v>
      </c>
      <c r="R249" s="3">
        <v>-0.22293797637400001</v>
      </c>
      <c r="S249" s="3">
        <v>-0.421850231302</v>
      </c>
      <c r="T249" s="3">
        <v>-0.46867417901699998</v>
      </c>
      <c r="U249" s="3">
        <v>-0.15783103390600001</v>
      </c>
      <c r="V249" s="3">
        <v>0.123881475088</v>
      </c>
      <c r="W249" s="3">
        <v>-6.2120505431799998E-2</v>
      </c>
      <c r="X249" s="3">
        <v>-0.41740932807100001</v>
      </c>
      <c r="Y249" s="3">
        <v>-0.16787557353800001</v>
      </c>
      <c r="Z249" s="3">
        <v>-0.111150126998</v>
      </c>
      <c r="AA249" s="3">
        <v>-0.20107983616</v>
      </c>
      <c r="AB249" s="3">
        <v>-0.25505732236700002</v>
      </c>
      <c r="AC249" s="3">
        <v>-0.26744140363199997</v>
      </c>
      <c r="AD249" s="3">
        <v>-0.33369484283900003</v>
      </c>
      <c r="AE249" s="3">
        <v>-1.1747694219</v>
      </c>
      <c r="AF249" s="3">
        <v>-0.69811398341700004</v>
      </c>
      <c r="AG249" s="3">
        <v>-0.378135178475</v>
      </c>
    </row>
    <row r="250" spans="1:33" x14ac:dyDescent="0.2">
      <c r="A250" s="2" t="s">
        <v>267</v>
      </c>
      <c r="B250" s="3">
        <v>0.219548840898</v>
      </c>
      <c r="C250" s="3">
        <v>-0.23474674123700001</v>
      </c>
      <c r="D250" s="3">
        <v>-0.26256131350400003</v>
      </c>
      <c r="E250" s="3">
        <v>5.3114795925E-2</v>
      </c>
      <c r="F250" s="3">
        <v>0.114185596578</v>
      </c>
      <c r="G250" s="3">
        <v>0.28384614953800003</v>
      </c>
      <c r="H250" s="3">
        <v>-0.194079495672</v>
      </c>
      <c r="I250" s="3">
        <v>1.7502329650600001E-2</v>
      </c>
      <c r="J250" s="3">
        <v>6.4471562108899996E-2</v>
      </c>
      <c r="K250" s="3">
        <v>9.1834997869699994E-2</v>
      </c>
      <c r="L250" s="3">
        <v>0.22172907867899999</v>
      </c>
      <c r="M250" s="3">
        <v>3.1976425823800003E-2</v>
      </c>
      <c r="N250" s="3">
        <v>0.26780185522400002</v>
      </c>
      <c r="O250" s="3">
        <v>5.60221398843E-2</v>
      </c>
      <c r="P250" s="3">
        <v>-7.9567594578600007E-2</v>
      </c>
      <c r="Q250" s="3">
        <v>0.199666837939</v>
      </c>
      <c r="R250" s="3">
        <v>7.0163997596199998E-2</v>
      </c>
      <c r="S250" s="3">
        <v>-0.11536732624899999</v>
      </c>
      <c r="T250" s="3">
        <v>0.27475675048199999</v>
      </c>
      <c r="U250" s="3">
        <v>-2.9516654923499999E-2</v>
      </c>
      <c r="V250" s="3">
        <v>4.2244527022200003E-2</v>
      </c>
      <c r="W250" s="3">
        <v>-7.1065950453900004E-2</v>
      </c>
      <c r="X250" s="3">
        <v>0.16309529350900001</v>
      </c>
      <c r="Y250" s="3">
        <v>0.267347621024</v>
      </c>
      <c r="Z250" s="3">
        <v>8.2708890083599995E-2</v>
      </c>
      <c r="AA250" s="3">
        <v>0.15787282160999999</v>
      </c>
      <c r="AB250" s="3">
        <v>8.3856474483900004E-2</v>
      </c>
      <c r="AC250" s="3">
        <v>0.15595601415400001</v>
      </c>
      <c r="AD250" s="3">
        <v>0.106439105937</v>
      </c>
      <c r="AE250" s="3">
        <v>-0.27684142031600001</v>
      </c>
      <c r="AF250" s="3">
        <v>-0.154456480832</v>
      </c>
      <c r="AG250" s="3">
        <v>0.17505378647700001</v>
      </c>
    </row>
    <row r="251" spans="1:33" x14ac:dyDescent="0.2">
      <c r="A251" s="2" t="s">
        <v>268</v>
      </c>
      <c r="B251" s="3">
        <v>-0.51264339993999997</v>
      </c>
      <c r="C251" s="3">
        <v>-1.43460152824</v>
      </c>
      <c r="D251" s="3">
        <v>-0.783538773134</v>
      </c>
      <c r="E251" s="3">
        <v>-0.286166828323</v>
      </c>
      <c r="F251" s="3">
        <v>-3.4434444429699999E-2</v>
      </c>
      <c r="G251" s="3">
        <v>0.112027452953</v>
      </c>
      <c r="H251" s="3">
        <v>-0.16761524565300001</v>
      </c>
      <c r="I251" s="3">
        <v>-0.18350246225299999</v>
      </c>
      <c r="J251" s="3">
        <v>0.182454668284</v>
      </c>
      <c r="K251" s="3">
        <v>-0.29933725606900002</v>
      </c>
      <c r="L251" s="3">
        <v>-1.8527439849500001E-2</v>
      </c>
      <c r="M251" s="3">
        <v>-0.92920656838299998</v>
      </c>
      <c r="N251" s="3">
        <v>-0.16423024396899999</v>
      </c>
      <c r="O251" s="3">
        <v>-0.305574166476</v>
      </c>
      <c r="P251" s="3">
        <v>-0.58975385070200004</v>
      </c>
      <c r="Q251" s="3">
        <v>-0.14854088576499999</v>
      </c>
      <c r="R251" s="3">
        <v>-9.6724430803399999E-2</v>
      </c>
      <c r="S251" s="3">
        <v>-0.33157379050199998</v>
      </c>
      <c r="T251" s="3">
        <v>-0.46321494951699999</v>
      </c>
      <c r="U251" s="3">
        <v>-0.27720128793900001</v>
      </c>
      <c r="V251" s="3">
        <v>3.41170615269E-2</v>
      </c>
      <c r="W251" s="3">
        <v>-3.3100677835699997E-2</v>
      </c>
      <c r="X251" s="3">
        <v>-5.79198323675E-2</v>
      </c>
      <c r="Y251" s="3">
        <v>-0.223650753013</v>
      </c>
      <c r="Z251" s="3">
        <v>-0.23589226023500001</v>
      </c>
      <c r="AA251" s="3">
        <v>-0.30509544877400002</v>
      </c>
      <c r="AB251" s="3">
        <v>5.6381449269000003E-2</v>
      </c>
      <c r="AC251" s="3">
        <v>-0.23990124207899999</v>
      </c>
      <c r="AD251" s="3">
        <v>-0.30279655973000003</v>
      </c>
      <c r="AE251" s="3">
        <v>-1.1892018711500001</v>
      </c>
      <c r="AF251" s="3">
        <v>-0.56196448535599997</v>
      </c>
      <c r="AG251" s="3">
        <v>-0.20361195069400001</v>
      </c>
    </row>
    <row r="252" spans="1:33" x14ac:dyDescent="0.2">
      <c r="A252" s="2" t="s">
        <v>269</v>
      </c>
      <c r="B252" s="3">
        <v>0.23706631627399999</v>
      </c>
      <c r="C252" s="3">
        <v>8.7384871693799993E-3</v>
      </c>
      <c r="D252" s="3">
        <v>-0.34906989811299999</v>
      </c>
      <c r="E252" s="3">
        <v>-2.7402261546599999E-2</v>
      </c>
      <c r="F252" s="3">
        <v>0.15900097741300001</v>
      </c>
      <c r="G252" s="3">
        <v>0.42692719576900001</v>
      </c>
      <c r="H252" s="3">
        <v>-4.6958027036099999E-3</v>
      </c>
      <c r="I252" s="3">
        <v>-8.5974242011900001E-2</v>
      </c>
      <c r="J252" s="3">
        <v>-8.5099857396200004E-2</v>
      </c>
      <c r="K252" s="3">
        <v>-0.18542782317699999</v>
      </c>
      <c r="L252" s="3">
        <v>-0.15935092683499999</v>
      </c>
      <c r="M252" s="3">
        <v>-0.44606596008100002</v>
      </c>
      <c r="N252" s="3">
        <v>0.28264385541699999</v>
      </c>
      <c r="O252" s="3">
        <v>-4.6577509806300004E-3</v>
      </c>
      <c r="P252" s="3">
        <v>-3.8674420434499999E-2</v>
      </c>
      <c r="Q252" s="3">
        <v>-9.1324739225800006E-2</v>
      </c>
      <c r="R252" s="3">
        <v>-4.4640611980000001E-2</v>
      </c>
      <c r="S252" s="3">
        <v>-1.6693636226500001E-2</v>
      </c>
      <c r="T252" s="3">
        <v>0.279011393208</v>
      </c>
      <c r="U252" s="3">
        <v>4.0068980376900001E-2</v>
      </c>
      <c r="V252" s="3">
        <v>0.17314097089</v>
      </c>
      <c r="W252" s="3">
        <v>0.134153802066</v>
      </c>
      <c r="X252" s="3">
        <v>0.15983169332300001</v>
      </c>
      <c r="Y252" s="3">
        <v>0.110804119805</v>
      </c>
      <c r="Z252" s="3">
        <v>6.9879021749900003E-2</v>
      </c>
      <c r="AA252" s="3">
        <v>0.143819729604</v>
      </c>
      <c r="AB252" s="3">
        <v>3.0511152335999998E-2</v>
      </c>
      <c r="AC252" s="3">
        <v>0.39331878870600001</v>
      </c>
      <c r="AD252" s="3">
        <v>0.24109516608000001</v>
      </c>
      <c r="AE252" s="3">
        <v>-0.66307497780199998</v>
      </c>
      <c r="AF252" s="3">
        <v>-0.14529997532700001</v>
      </c>
      <c r="AG252" s="3">
        <v>0.25946001199699997</v>
      </c>
    </row>
    <row r="253" spans="1:33" x14ac:dyDescent="0.2">
      <c r="A253" s="2" t="s">
        <v>270</v>
      </c>
      <c r="B253" s="3">
        <v>-0.26670039911900001</v>
      </c>
      <c r="C253" s="3">
        <v>-1.0850322018</v>
      </c>
      <c r="D253" s="3">
        <v>-1.0214846290899999</v>
      </c>
      <c r="E253" s="3">
        <v>-5.4688014437700001E-2</v>
      </c>
      <c r="F253" s="3">
        <v>5.2213624145599997E-2</v>
      </c>
      <c r="G253" s="3">
        <v>-6.9859259249800002E-3</v>
      </c>
      <c r="H253" s="3">
        <v>-0.31041047454300003</v>
      </c>
      <c r="I253" s="3">
        <v>-0.20749583817299999</v>
      </c>
      <c r="J253" s="3">
        <v>1.1784398072100001E-4</v>
      </c>
      <c r="K253" s="3">
        <v>-0.185030267597</v>
      </c>
      <c r="L253" s="3">
        <v>7.9815843059700006E-2</v>
      </c>
      <c r="M253" s="3">
        <v>-1.1239775109000001</v>
      </c>
      <c r="N253" s="3">
        <v>-0.131039370076</v>
      </c>
      <c r="O253" s="3">
        <v>6.1916978147399999E-2</v>
      </c>
      <c r="P253" s="3">
        <v>-0.57936145656100002</v>
      </c>
      <c r="Q253" s="3">
        <v>2.1848005427000002E-3</v>
      </c>
      <c r="R253" s="3">
        <v>0.182744573701</v>
      </c>
      <c r="S253" s="3">
        <v>-0.42691377460899999</v>
      </c>
      <c r="T253" s="3">
        <v>-0.23428611376700001</v>
      </c>
      <c r="U253" s="3">
        <v>-0.28994307961600002</v>
      </c>
      <c r="V253" s="3">
        <v>8.3783649542900004E-2</v>
      </c>
      <c r="W253" s="3">
        <v>0.115133615092</v>
      </c>
      <c r="X253" s="3">
        <v>-7.5221652249100004E-2</v>
      </c>
      <c r="Y253" s="3">
        <v>-0.21285470375099999</v>
      </c>
      <c r="Z253" s="3">
        <v>-1.63370104936E-2</v>
      </c>
      <c r="AA253" s="3">
        <v>-0.20554663154</v>
      </c>
      <c r="AB253" s="3">
        <v>3.2585699378800001E-2</v>
      </c>
      <c r="AC253" s="3">
        <v>-0.12061549229</v>
      </c>
      <c r="AD253" s="3">
        <v>-0.20376577406099999</v>
      </c>
      <c r="AE253" s="3">
        <v>-1.03759272046</v>
      </c>
      <c r="AF253" s="3">
        <v>-0.54158402596800004</v>
      </c>
      <c r="AG253" s="3">
        <v>3.4691825309699997E-2</v>
      </c>
    </row>
    <row r="254" spans="1:33" x14ac:dyDescent="0.2">
      <c r="A254" s="2" t="s">
        <v>271</v>
      </c>
      <c r="B254" s="3">
        <v>-0.57929715051099995</v>
      </c>
      <c r="C254" s="3">
        <v>-1.1938584699599999</v>
      </c>
      <c r="D254" s="3">
        <v>-1.1547864857500001</v>
      </c>
      <c r="E254" s="3">
        <v>-0.22842481220800001</v>
      </c>
      <c r="F254" s="3">
        <v>-2.1502050125399999E-3</v>
      </c>
      <c r="G254" s="3">
        <v>7.12238677678E-4</v>
      </c>
      <c r="H254" s="3">
        <v>-0.231738225809</v>
      </c>
      <c r="I254" s="3">
        <v>-0.38317239962400002</v>
      </c>
      <c r="J254" s="3">
        <v>0.106375386549</v>
      </c>
      <c r="K254" s="3">
        <v>-7.4777332286699999E-2</v>
      </c>
      <c r="L254" s="3">
        <v>8.9012092174099999E-2</v>
      </c>
      <c r="M254" s="3">
        <v>-1.39217076896</v>
      </c>
      <c r="N254" s="3">
        <v>-0.30487220834599998</v>
      </c>
      <c r="O254" s="3">
        <v>-0.432510118474</v>
      </c>
      <c r="P254" s="3">
        <v>-1.01471415657</v>
      </c>
      <c r="Q254" s="3">
        <v>-0.31004962740999997</v>
      </c>
      <c r="R254" s="3">
        <v>-1.6947884880699999E-2</v>
      </c>
      <c r="S254" s="3">
        <v>-0.44486427572199999</v>
      </c>
      <c r="T254" s="3">
        <v>-0.57267368962200005</v>
      </c>
      <c r="U254" s="3">
        <v>-0.34054125631499998</v>
      </c>
      <c r="V254" s="3">
        <v>0.12774384820099999</v>
      </c>
      <c r="W254" s="3">
        <v>8.39103210425E-2</v>
      </c>
      <c r="X254" s="3">
        <v>8.8578771314599999E-2</v>
      </c>
      <c r="Y254" s="3">
        <v>-0.13621711008099999</v>
      </c>
      <c r="Z254" s="3">
        <v>-8.4063149292100001E-2</v>
      </c>
      <c r="AA254" s="3">
        <v>-0.25064405530200001</v>
      </c>
      <c r="AB254" s="3">
        <v>-8.8441953847000002E-2</v>
      </c>
      <c r="AC254" s="3">
        <v>-0.313190990158</v>
      </c>
      <c r="AD254" s="3">
        <v>-0.23841699680699999</v>
      </c>
      <c r="AE254" s="3">
        <v>-1.14003984259</v>
      </c>
      <c r="AF254" s="3">
        <v>-0.47703909801599997</v>
      </c>
      <c r="AG254" s="3">
        <v>-6.7983531200699998E-2</v>
      </c>
    </row>
    <row r="255" spans="1:33" x14ac:dyDescent="0.2">
      <c r="A255" s="2" t="s">
        <v>272</v>
      </c>
      <c r="B255" s="3">
        <v>-0.66436331607900001</v>
      </c>
      <c r="C255" s="3">
        <v>-1.3149929989</v>
      </c>
      <c r="D255" s="3">
        <v>-0.94898447718900003</v>
      </c>
      <c r="E255" s="3">
        <v>-0.40341457324000002</v>
      </c>
      <c r="F255" s="3">
        <v>3.5535352102500001E-2</v>
      </c>
      <c r="G255" s="3">
        <v>-7.1624721873899996E-2</v>
      </c>
      <c r="H255" s="3">
        <v>-0.31540085655200001</v>
      </c>
      <c r="I255" s="3">
        <v>-0.47532611055399998</v>
      </c>
      <c r="J255" s="3">
        <v>0.12476292030900001</v>
      </c>
      <c r="K255" s="3">
        <v>-0.33259503611300001</v>
      </c>
      <c r="L255" s="3">
        <v>5.3839790914300002E-2</v>
      </c>
      <c r="M255" s="3">
        <v>-1.07409196214</v>
      </c>
      <c r="N255" s="3">
        <v>-0.39320680186200002</v>
      </c>
      <c r="O255" s="3">
        <v>-0.55949012675599996</v>
      </c>
      <c r="P255" s="3">
        <v>-1.1482017232099999</v>
      </c>
      <c r="Q255" s="3">
        <v>-0.37140863156300002</v>
      </c>
      <c r="R255" s="3">
        <v>-0.21032256597099999</v>
      </c>
      <c r="S255" s="3">
        <v>-0.55027876750899996</v>
      </c>
      <c r="T255" s="3">
        <v>-0.65764141665800002</v>
      </c>
      <c r="U255" s="3">
        <v>-0.51403701938199997</v>
      </c>
      <c r="V255" s="3">
        <v>-5.4487791827199997E-2</v>
      </c>
      <c r="W255" s="3">
        <v>7.8098033284699997E-2</v>
      </c>
      <c r="X255" s="3">
        <v>-5.6949529133500001E-2</v>
      </c>
      <c r="Y255" s="3">
        <v>-2.4671076708499998E-2</v>
      </c>
      <c r="Z255" s="3">
        <v>-0.137142318726</v>
      </c>
      <c r="AA255" s="3">
        <v>-0.40091192675800003</v>
      </c>
      <c r="AB255" s="3">
        <v>-0.12764668121700001</v>
      </c>
      <c r="AC255" s="3">
        <v>-0.38648200038199998</v>
      </c>
      <c r="AD255" s="3">
        <v>-0.31291171363800002</v>
      </c>
      <c r="AE255" s="3">
        <v>-1.2538050862700001</v>
      </c>
      <c r="AF255" s="3">
        <v>-0.394337342609</v>
      </c>
      <c r="AG255" s="3">
        <v>-0.25810781031199997</v>
      </c>
    </row>
    <row r="256" spans="1:33" x14ac:dyDescent="0.2">
      <c r="A256" s="2" t="s">
        <v>273</v>
      </c>
      <c r="B256" s="3">
        <v>0.31279595245699998</v>
      </c>
      <c r="C256" s="3">
        <v>-0.49487499322200001</v>
      </c>
      <c r="D256" s="3">
        <v>-0.472536203627</v>
      </c>
      <c r="E256" s="3">
        <v>0.20880399340399999</v>
      </c>
      <c r="F256" s="3">
        <v>0.16423509366</v>
      </c>
      <c r="G256" s="3">
        <v>0.15742573248</v>
      </c>
      <c r="H256" s="3">
        <v>-0.115786274262</v>
      </c>
      <c r="I256" s="3">
        <v>3.4891821789700003E-2</v>
      </c>
      <c r="J256" s="3">
        <v>7.0784510954200006E-2</v>
      </c>
      <c r="K256" s="3">
        <v>0.28658378289000003</v>
      </c>
      <c r="L256" s="3">
        <v>0.20861467650000001</v>
      </c>
      <c r="M256" s="3">
        <v>-0.641638512918</v>
      </c>
      <c r="N256" s="3">
        <v>0.23043701926999999</v>
      </c>
      <c r="O256" s="3">
        <v>0.113627851216</v>
      </c>
      <c r="P256" s="3">
        <v>-0.16452311029200001</v>
      </c>
      <c r="Q256" s="3">
        <v>-3.1885407729800003E-2</v>
      </c>
      <c r="R256" s="3">
        <v>0.24775312053599999</v>
      </c>
      <c r="S256" s="3">
        <v>2.6342058860599999E-2</v>
      </c>
      <c r="T256" s="3">
        <v>-1.94876301184E-2</v>
      </c>
      <c r="U256" s="3">
        <v>-0.103300005023</v>
      </c>
      <c r="V256" s="3">
        <v>0.264043664485</v>
      </c>
      <c r="W256" s="3">
        <v>9.0359723761100005E-3</v>
      </c>
      <c r="X256" s="3">
        <v>6.1592982951500001E-2</v>
      </c>
      <c r="Y256" s="3">
        <v>0.176291970474</v>
      </c>
      <c r="Z256" s="3">
        <v>0.166553846368</v>
      </c>
      <c r="AA256" s="3">
        <v>0.25413891874900002</v>
      </c>
      <c r="AB256" s="3">
        <v>8.9706499172099996E-2</v>
      </c>
      <c r="AC256" s="3">
        <v>0.225928287566</v>
      </c>
      <c r="AD256" s="3">
        <v>0.11070459046800001</v>
      </c>
      <c r="AE256" s="3">
        <v>-0.52556650178999997</v>
      </c>
      <c r="AF256" s="3">
        <v>-0.33245930002399998</v>
      </c>
      <c r="AG256" s="3">
        <v>0.16990196194400001</v>
      </c>
    </row>
    <row r="257" spans="1:33" x14ac:dyDescent="0.2">
      <c r="A257" s="2" t="s">
        <v>274</v>
      </c>
      <c r="B257" s="3">
        <v>0.117614440982</v>
      </c>
      <c r="C257" s="3">
        <v>-0.64733627829700002</v>
      </c>
      <c r="D257" s="3">
        <v>-0.51226800777600001</v>
      </c>
      <c r="E257" s="3">
        <v>9.0337277214499995E-2</v>
      </c>
      <c r="F257" s="3">
        <v>0.195736359473</v>
      </c>
      <c r="G257" s="3">
        <v>0.192502165522</v>
      </c>
      <c r="H257" s="3">
        <v>-0.103314421462</v>
      </c>
      <c r="I257" s="3">
        <v>-7.3581212609600002E-2</v>
      </c>
      <c r="J257" s="3">
        <v>6.5213963388400006E-2</v>
      </c>
      <c r="K257" s="3">
        <v>3.91033081178E-3</v>
      </c>
      <c r="L257" s="3">
        <v>0.107463452559</v>
      </c>
      <c r="M257" s="3">
        <v>-0.73837047831500002</v>
      </c>
      <c r="N257" s="3">
        <v>8.2914602626499995E-2</v>
      </c>
      <c r="O257" s="3">
        <v>0.17491296102000001</v>
      </c>
      <c r="P257" s="3">
        <v>-0.31551268392199999</v>
      </c>
      <c r="Q257" s="3">
        <v>3.9295207103000003E-2</v>
      </c>
      <c r="R257" s="3">
        <v>0.284568837169</v>
      </c>
      <c r="S257" s="3">
        <v>-3.6416776901400001E-2</v>
      </c>
      <c r="T257" s="3">
        <v>-6.0698688118700002E-2</v>
      </c>
      <c r="U257" s="3">
        <v>-6.31639301008E-2</v>
      </c>
      <c r="V257" s="3">
        <v>0.22381626834900001</v>
      </c>
      <c r="W257" s="3">
        <v>5.1644901725100001E-2</v>
      </c>
      <c r="X257" s="3">
        <v>-3.4930798045400002E-2</v>
      </c>
      <c r="Y257" s="3">
        <v>0.11672350659</v>
      </c>
      <c r="Z257" s="3">
        <v>0.11051945864</v>
      </c>
      <c r="AA257" s="3">
        <v>0.107609365924</v>
      </c>
      <c r="AB257" s="3">
        <v>8.0028033101100002E-2</v>
      </c>
      <c r="AC257" s="3">
        <v>0.17871804403899999</v>
      </c>
      <c r="AD257" s="3">
        <v>6.2229367870499999E-2</v>
      </c>
      <c r="AE257" s="3">
        <v>-0.62187359127200004</v>
      </c>
      <c r="AF257" s="3">
        <v>-0.34311819867299997</v>
      </c>
      <c r="AG257" s="3">
        <v>0.230181117006</v>
      </c>
    </row>
    <row r="258" spans="1:33" x14ac:dyDescent="0.2">
      <c r="A258" s="2" t="s">
        <v>275</v>
      </c>
      <c r="B258" s="3">
        <v>0.170597559994</v>
      </c>
      <c r="C258" s="3">
        <v>-0.69133371286800005</v>
      </c>
      <c r="D258" s="3">
        <v>-0.65847557139900004</v>
      </c>
      <c r="E258" s="3">
        <v>-8.0425626912800002E-2</v>
      </c>
      <c r="F258" s="3">
        <v>0.140390000238</v>
      </c>
      <c r="G258" s="3">
        <v>0.19285176437500001</v>
      </c>
      <c r="H258" s="3">
        <v>-0.10813113114300001</v>
      </c>
      <c r="I258" s="3">
        <v>-7.3279834731800001E-3</v>
      </c>
      <c r="J258" s="3">
        <v>-7.6659951506300006E-2</v>
      </c>
      <c r="K258" s="3">
        <v>-0.24926549161100001</v>
      </c>
      <c r="L258" s="3">
        <v>-5.7970163731900001E-3</v>
      </c>
      <c r="M258" s="3">
        <v>-1.1143865313800001</v>
      </c>
      <c r="N258" s="3">
        <v>5.8317327482799997E-2</v>
      </c>
      <c r="O258" s="3">
        <v>0.121871031012</v>
      </c>
      <c r="P258" s="3">
        <v>-0.42064924682900001</v>
      </c>
      <c r="Q258" s="3">
        <v>0.109622492017</v>
      </c>
      <c r="R258" s="3">
        <v>0.307113392323</v>
      </c>
      <c r="S258" s="3">
        <v>-1.43276969152E-2</v>
      </c>
      <c r="T258" s="3">
        <v>-2.5768194515299998E-2</v>
      </c>
      <c r="U258" s="3">
        <v>-1.32754848886E-2</v>
      </c>
      <c r="V258" s="3">
        <v>0.16669627010499999</v>
      </c>
      <c r="W258" s="3">
        <v>-1.0880165297800001E-2</v>
      </c>
      <c r="X258" s="3">
        <v>-6.5690857584899995E-2</v>
      </c>
      <c r="Y258" s="3">
        <v>-9.6293464105599996E-3</v>
      </c>
      <c r="Z258" s="3">
        <v>1.5467297106599999E-2</v>
      </c>
      <c r="AA258" s="3">
        <v>7.21627509635E-2</v>
      </c>
      <c r="AB258" s="3">
        <v>-5.5476390932499998E-3</v>
      </c>
      <c r="AC258" s="3">
        <v>0.203211798715</v>
      </c>
      <c r="AD258" s="3">
        <v>6.6881619004399999E-4</v>
      </c>
      <c r="AE258" s="3">
        <v>1.9081784760200001E-2</v>
      </c>
      <c r="AF258" s="3">
        <v>0.14326621770199999</v>
      </c>
      <c r="AG258" s="3">
        <v>-1.1790176735099999E-2</v>
      </c>
    </row>
    <row r="259" spans="1:33" x14ac:dyDescent="0.2">
      <c r="A259" s="2" t="s">
        <v>276</v>
      </c>
      <c r="B259" s="3">
        <v>0.18018195608000001</v>
      </c>
      <c r="C259" s="3">
        <v>-0.57644188095100002</v>
      </c>
      <c r="D259" s="3">
        <v>-0.99274649176700003</v>
      </c>
      <c r="E259" s="3">
        <v>-6.2811299915699996E-3</v>
      </c>
      <c r="F259" s="3">
        <v>6.5100810133200002E-2</v>
      </c>
      <c r="G259" s="3">
        <v>0.15950319787299999</v>
      </c>
      <c r="H259" s="3">
        <v>-4.8656117566000003E-2</v>
      </c>
      <c r="I259" s="3">
        <v>-0.1609718077</v>
      </c>
      <c r="J259" s="3">
        <v>0.18587792446099999</v>
      </c>
      <c r="K259" s="3">
        <v>-0.25161564652099999</v>
      </c>
      <c r="L259" s="3">
        <v>-5.0117030308700003E-2</v>
      </c>
      <c r="M259" s="3">
        <v>-0.97278704756199996</v>
      </c>
      <c r="N259" s="3">
        <v>6.8552850436500001E-2</v>
      </c>
      <c r="O259" s="3">
        <v>0.138337078291</v>
      </c>
      <c r="P259" s="3">
        <v>-0.55131558584399998</v>
      </c>
      <c r="Q259" s="3">
        <v>0.111464189964</v>
      </c>
      <c r="R259" s="3">
        <v>0.19987039763100001</v>
      </c>
      <c r="S259" s="3">
        <v>-0.13948436309500001</v>
      </c>
      <c r="T259" s="3">
        <v>-0.14284021660499999</v>
      </c>
      <c r="U259" s="3">
        <v>-0.24922124993299999</v>
      </c>
      <c r="V259" s="3">
        <v>0.13557147102200001</v>
      </c>
      <c r="W259" s="3">
        <v>-4.2509788428200003E-2</v>
      </c>
      <c r="X259" s="3">
        <v>-1.053015041E-2</v>
      </c>
      <c r="Y259" s="3">
        <v>5.0451217467000001E-2</v>
      </c>
      <c r="Z259" s="3">
        <v>-4.7237817385900001E-2</v>
      </c>
      <c r="AA259" s="3">
        <v>8.0057132800199996E-3</v>
      </c>
      <c r="AB259" s="3">
        <v>-9.3483580560500008E-3</v>
      </c>
      <c r="AC259" s="3">
        <v>3.35925833896E-2</v>
      </c>
      <c r="AD259" s="3">
        <v>-5.6859711126800001E-2</v>
      </c>
      <c r="AE259" s="3">
        <v>-2.3886506214999999E-2</v>
      </c>
      <c r="AF259" s="3">
        <v>0.12583829073700001</v>
      </c>
      <c r="AG259" s="3">
        <v>3.81684384086E-2</v>
      </c>
    </row>
    <row r="260" spans="1:33" x14ac:dyDescent="0.2">
      <c r="A260" s="2" t="s">
        <v>277</v>
      </c>
      <c r="B260" s="3">
        <v>-0.75283024317799996</v>
      </c>
      <c r="C260" s="3">
        <v>-1.08613343703</v>
      </c>
      <c r="D260" s="3">
        <v>-0.98043362734399997</v>
      </c>
      <c r="E260" s="3">
        <v>-0.36095083249799997</v>
      </c>
      <c r="F260" s="3">
        <v>-0.119106514331</v>
      </c>
      <c r="G260" s="3">
        <v>-0.24345603255600001</v>
      </c>
      <c r="H260" s="3">
        <v>-0.38175013070300001</v>
      </c>
      <c r="I260" s="3">
        <v>-0.50054418061700001</v>
      </c>
      <c r="J260" s="3">
        <v>0.17535274748099999</v>
      </c>
      <c r="K260" s="3">
        <v>-0.43327813485400002</v>
      </c>
      <c r="L260" s="3">
        <v>0.104005760414</v>
      </c>
      <c r="M260" s="3">
        <v>-1.2372916490799999</v>
      </c>
      <c r="N260" s="3">
        <v>-0.41768280757199999</v>
      </c>
      <c r="O260" s="3">
        <v>-0.67823148144900003</v>
      </c>
      <c r="P260" s="3">
        <v>-1.0526770513799999</v>
      </c>
      <c r="Q260" s="3">
        <v>-0.32413536283099997</v>
      </c>
      <c r="R260" s="3">
        <v>-0.24075623255600001</v>
      </c>
      <c r="S260" s="3">
        <v>-0.73627197590299998</v>
      </c>
      <c r="T260" s="3">
        <v>-0.60095281126</v>
      </c>
      <c r="U260" s="3">
        <v>-0.64759365385099998</v>
      </c>
      <c r="V260" s="3">
        <v>-9.9599461469199999E-2</v>
      </c>
      <c r="W260" s="3">
        <v>-9.6268617495200007E-2</v>
      </c>
      <c r="X260" s="3">
        <v>-0.103132878255</v>
      </c>
      <c r="Y260" s="3">
        <v>-0.30781576942700001</v>
      </c>
      <c r="Z260" s="3">
        <v>-0.292140858364</v>
      </c>
      <c r="AA260" s="3">
        <v>-0.62984438081600003</v>
      </c>
      <c r="AB260" s="3">
        <v>-0.23557100436</v>
      </c>
      <c r="AC260" s="3">
        <v>-0.74914334867700005</v>
      </c>
      <c r="AD260" s="3">
        <v>-0.57832306454299998</v>
      </c>
      <c r="AE260" s="3">
        <v>-1.95535757092</v>
      </c>
      <c r="AF260" s="3">
        <v>-1.10443272147</v>
      </c>
      <c r="AG260" s="3">
        <v>-0.214444409462</v>
      </c>
    </row>
    <row r="261" spans="1:33" x14ac:dyDescent="0.2">
      <c r="A261" s="2" t="s">
        <v>278</v>
      </c>
      <c r="B261" s="3">
        <v>-0.52862410523500003</v>
      </c>
      <c r="C261" s="3">
        <v>-1.169832692</v>
      </c>
      <c r="D261" s="3">
        <v>-0.99128243405000005</v>
      </c>
      <c r="E261" s="3">
        <v>-0.22027119165100001</v>
      </c>
      <c r="F261" s="3">
        <v>-2.3880358843700001E-3</v>
      </c>
      <c r="G261" s="3">
        <v>-3.7593334476000002E-2</v>
      </c>
      <c r="H261" s="3">
        <v>-0.15697132202799999</v>
      </c>
      <c r="I261" s="3">
        <v>-0.34809988143199999</v>
      </c>
      <c r="J261" s="3">
        <v>0.104390849188</v>
      </c>
      <c r="K261" s="3">
        <v>-0.19954216494999999</v>
      </c>
      <c r="L261" s="3">
        <v>-0.125009202885</v>
      </c>
      <c r="M261" s="3">
        <v>-1.48327656057</v>
      </c>
      <c r="N261" s="3">
        <v>-0.24324593548599999</v>
      </c>
      <c r="O261" s="3">
        <v>-0.59994420019000005</v>
      </c>
      <c r="P261" s="3">
        <v>-1.0238572746100001</v>
      </c>
      <c r="Q261" s="3">
        <v>-0.22740614745500001</v>
      </c>
      <c r="R261" s="3">
        <v>-0.26100410800599999</v>
      </c>
      <c r="S261" s="3">
        <v>-0.62170459950500001</v>
      </c>
      <c r="T261" s="3">
        <v>-0.49998790631500001</v>
      </c>
      <c r="U261" s="3">
        <v>-0.483758419755</v>
      </c>
      <c r="V261" s="3">
        <v>4.24085748384E-2</v>
      </c>
      <c r="W261" s="3">
        <v>-8.4385024959400007E-2</v>
      </c>
      <c r="X261" s="3">
        <v>-0.15971529337599999</v>
      </c>
      <c r="Y261" s="3">
        <v>-3.385303538E-2</v>
      </c>
      <c r="Z261" s="3">
        <v>-9.8635355668600003E-2</v>
      </c>
      <c r="AA261" s="3">
        <v>-0.29524113497999999</v>
      </c>
      <c r="AB261" s="3">
        <v>-0.13468800552999999</v>
      </c>
      <c r="AC261" s="3">
        <v>-0.282329318198</v>
      </c>
      <c r="AD261" s="3">
        <v>-0.30055952780200001</v>
      </c>
      <c r="AE261" s="3">
        <v>-0.66139068280500002</v>
      </c>
      <c r="AF261" s="3">
        <v>-0.23058113975799999</v>
      </c>
      <c r="AG261" s="3">
        <v>-0.16838229192000001</v>
      </c>
    </row>
    <row r="262" spans="1:33" x14ac:dyDescent="0.2">
      <c r="A262" s="2" t="s">
        <v>279</v>
      </c>
      <c r="B262" s="3">
        <v>-2.2393765926700001E-2</v>
      </c>
      <c r="C262" s="3">
        <v>-0.49630317900299997</v>
      </c>
      <c r="D262" s="3">
        <v>-0.56326841226400004</v>
      </c>
      <c r="E262" s="3">
        <v>-0.21081354411600001</v>
      </c>
      <c r="F262" s="3">
        <v>6.2342345228499997E-2</v>
      </c>
      <c r="G262" s="3">
        <v>0.155660017377</v>
      </c>
      <c r="H262" s="3">
        <v>-0.12800747855899999</v>
      </c>
      <c r="I262" s="3">
        <v>-0.171421979862</v>
      </c>
      <c r="J262" s="3">
        <v>-1.9145549452500001E-2</v>
      </c>
      <c r="K262" s="3">
        <v>-0.34682815750599999</v>
      </c>
      <c r="L262" s="3">
        <v>-3.4622289553999999E-2</v>
      </c>
      <c r="M262" s="3">
        <v>-1.05342239662</v>
      </c>
      <c r="N262" s="3">
        <v>-2.08229337826E-2</v>
      </c>
      <c r="O262" s="3">
        <v>8.5500688478999998E-2</v>
      </c>
      <c r="P262" s="3">
        <v>-0.48229777827600001</v>
      </c>
      <c r="Q262" s="3">
        <v>0.21640835593999999</v>
      </c>
      <c r="R262" s="3">
        <v>5.7031276459499999E-2</v>
      </c>
      <c r="S262" s="3">
        <v>-0.135852437932</v>
      </c>
      <c r="T262" s="3">
        <v>-0.12676465010099999</v>
      </c>
      <c r="U262" s="3">
        <v>-0.173665202623</v>
      </c>
      <c r="V262" s="3">
        <v>0.13594922069599999</v>
      </c>
      <c r="W262" s="3">
        <v>6.8663618240400002E-4</v>
      </c>
      <c r="X262" s="3">
        <v>-0.13845024504299999</v>
      </c>
      <c r="Y262" s="3">
        <v>-5.5907022020899996E-3</v>
      </c>
      <c r="Z262" s="3">
        <v>-2.8058447354799999E-3</v>
      </c>
      <c r="AA262" s="3">
        <v>-7.5412046019600002E-3</v>
      </c>
      <c r="AB262" s="3">
        <v>-2.2573926190399999E-2</v>
      </c>
      <c r="AC262" s="3">
        <v>-8.0706394499899997E-2</v>
      </c>
      <c r="AD262" s="3">
        <v>-0.107074287916</v>
      </c>
      <c r="AE262" s="3">
        <v>-0.284528873653</v>
      </c>
      <c r="AF262" s="3">
        <v>-0.20693439637899999</v>
      </c>
      <c r="AG262" s="3">
        <v>7.9994731134200008E-3</v>
      </c>
    </row>
    <row r="263" spans="1:33" x14ac:dyDescent="0.2">
      <c r="A263" s="2" t="s">
        <v>280</v>
      </c>
      <c r="B263" s="3">
        <v>-0.115257249288</v>
      </c>
      <c r="C263" s="3">
        <v>-0.19326470743599999</v>
      </c>
      <c r="D263" s="3">
        <v>-0.40197738173899999</v>
      </c>
      <c r="E263" s="3">
        <v>-0.23676269195300001</v>
      </c>
      <c r="F263" s="3">
        <v>8.7275276011000005E-2</v>
      </c>
      <c r="G263" s="3">
        <v>7.38267668682E-2</v>
      </c>
      <c r="H263" s="3">
        <v>-0.10528899874</v>
      </c>
      <c r="I263" s="3">
        <v>-0.28308827224499999</v>
      </c>
      <c r="J263" s="3">
        <v>-0.14085510765000001</v>
      </c>
      <c r="K263" s="3">
        <v>-0.40207657376900002</v>
      </c>
      <c r="L263" s="3">
        <v>-6.2992137449499996E-2</v>
      </c>
      <c r="M263" s="3">
        <v>-1.15000804715</v>
      </c>
      <c r="N263" s="3">
        <v>-0.10610928760799999</v>
      </c>
      <c r="O263" s="3">
        <v>-0.223586767814</v>
      </c>
      <c r="P263" s="3">
        <v>-0.51950357883099996</v>
      </c>
      <c r="Q263" s="3">
        <v>-3.5351601139E-3</v>
      </c>
      <c r="R263" s="3">
        <v>8.4042377932599999E-2</v>
      </c>
      <c r="S263" s="3">
        <v>-0.22497111504200001</v>
      </c>
      <c r="T263" s="3">
        <v>0.124096302879</v>
      </c>
      <c r="U263" s="3">
        <v>0.199362013102</v>
      </c>
      <c r="V263" s="3">
        <v>0.12754059450399999</v>
      </c>
      <c r="W263" s="3">
        <v>8.1912022814399996E-3</v>
      </c>
      <c r="X263" s="3">
        <v>-0.10041966034200001</v>
      </c>
      <c r="Y263" s="3">
        <v>-0.129646559548</v>
      </c>
      <c r="Z263" s="3">
        <v>-0.15506944688400001</v>
      </c>
      <c r="AA263" s="3">
        <v>-6.0309192510199998E-2</v>
      </c>
      <c r="AB263" s="3">
        <v>-4.4356149212500001E-2</v>
      </c>
      <c r="AC263" s="3">
        <v>-0.18969929180799999</v>
      </c>
      <c r="AD263" s="3">
        <v>-0.13643910127200001</v>
      </c>
      <c r="AE263" s="3">
        <v>-0.34279687276100002</v>
      </c>
      <c r="AF263" s="3">
        <v>-0.43176760392899999</v>
      </c>
      <c r="AG263" s="3">
        <v>-4.8527620459400001E-3</v>
      </c>
    </row>
    <row r="264" spans="1:33" x14ac:dyDescent="0.2">
      <c r="A264" s="2" t="s">
        <v>281</v>
      </c>
      <c r="B264" s="3">
        <v>-0.71221067516699998</v>
      </c>
      <c r="C264" s="3">
        <v>-1.51580625773</v>
      </c>
      <c r="D264" s="3">
        <v>-1.24089589054</v>
      </c>
      <c r="E264" s="3">
        <v>-0.288603601095</v>
      </c>
      <c r="F264" s="3">
        <v>-0.18021873255599999</v>
      </c>
      <c r="G264" s="3">
        <v>-3.3962388591899997E-2</v>
      </c>
      <c r="H264" s="3">
        <v>-0.26709484227300001</v>
      </c>
      <c r="I264" s="3">
        <v>-0.478138552258</v>
      </c>
      <c r="J264" s="3">
        <v>9.7342008569300004E-2</v>
      </c>
      <c r="K264" s="3">
        <v>-0.31216573750400001</v>
      </c>
      <c r="L264" s="3">
        <v>0.103190580669</v>
      </c>
      <c r="M264" s="3">
        <v>-1.40802716688</v>
      </c>
      <c r="N264" s="3">
        <v>-0.390252814595</v>
      </c>
      <c r="O264" s="3">
        <v>-0.567639976233</v>
      </c>
      <c r="P264" s="3">
        <v>-0.948409087544</v>
      </c>
      <c r="Q264" s="3">
        <v>-0.47893021650899997</v>
      </c>
      <c r="R264" s="3">
        <v>-0.22797466938899999</v>
      </c>
      <c r="S264" s="3">
        <v>-0.453788765802</v>
      </c>
      <c r="T264" s="3">
        <v>-0.64590342828199998</v>
      </c>
      <c r="U264" s="3">
        <v>-0.473200510372</v>
      </c>
      <c r="V264" s="3">
        <v>-7.0763347814300007E-2</v>
      </c>
      <c r="W264" s="3">
        <v>0.120064169129</v>
      </c>
      <c r="X264" s="3">
        <v>-0.22166844073799999</v>
      </c>
      <c r="Y264" s="3">
        <v>-0.127913835738</v>
      </c>
      <c r="Z264" s="3">
        <v>-0.25107511413599998</v>
      </c>
      <c r="AA264" s="3">
        <v>-0.43264075824600001</v>
      </c>
      <c r="AB264" s="3">
        <v>-0.27452870930000001</v>
      </c>
      <c r="AC264" s="3">
        <v>-0.489139932331</v>
      </c>
      <c r="AD264" s="3">
        <v>-0.33771454119400002</v>
      </c>
      <c r="AE264" s="3">
        <v>-1.15973304683</v>
      </c>
      <c r="AF264" s="3">
        <v>-0.91217065233899997</v>
      </c>
      <c r="AG264" s="3">
        <v>-0.32633639108700002</v>
      </c>
    </row>
    <row r="265" spans="1:33" x14ac:dyDescent="0.2">
      <c r="A265" s="2" t="s">
        <v>282</v>
      </c>
      <c r="B265" s="3">
        <v>-0.32057676906299998</v>
      </c>
      <c r="C265" s="3">
        <v>-0.95806498366299997</v>
      </c>
      <c r="D265" s="3">
        <v>-0.66742248601999998</v>
      </c>
      <c r="E265" s="3">
        <v>-7.7552387224100003E-2</v>
      </c>
      <c r="F265" s="3">
        <v>8.1885137170000007E-3</v>
      </c>
      <c r="G265" s="3">
        <v>8.0058748053700002E-2</v>
      </c>
      <c r="H265" s="3">
        <v>-0.23683726911399999</v>
      </c>
      <c r="I265" s="3">
        <v>-0.25731793093599997</v>
      </c>
      <c r="J265" s="3">
        <v>0.16721215010000001</v>
      </c>
      <c r="K265" s="3">
        <v>-0.12342651569599999</v>
      </c>
      <c r="L265" s="3">
        <v>0.10232231063199999</v>
      </c>
      <c r="M265" s="3">
        <v>-1.1280865091400001</v>
      </c>
      <c r="N265" s="3">
        <v>-0.20830434409199999</v>
      </c>
      <c r="O265" s="3">
        <v>-0.24039455259500001</v>
      </c>
      <c r="P265" s="3">
        <v>-0.61613589341399999</v>
      </c>
      <c r="Q265" s="3">
        <v>-0.10513776504</v>
      </c>
      <c r="R265" s="3">
        <v>4.2805225923599997E-2</v>
      </c>
      <c r="S265" s="3">
        <v>-0.39205377703299998</v>
      </c>
      <c r="T265" s="3">
        <v>-0.45619376125299999</v>
      </c>
      <c r="U265" s="3">
        <v>-0.223161014671</v>
      </c>
      <c r="V265" s="3">
        <v>0.15829458369499999</v>
      </c>
      <c r="W265" s="3">
        <v>7.5223021681400007E-2</v>
      </c>
      <c r="X265" s="3">
        <v>2.96448950567E-2</v>
      </c>
      <c r="Y265" s="3">
        <v>-3.1361808444299998E-2</v>
      </c>
      <c r="Z265" s="3">
        <v>-5.0589125697500001E-2</v>
      </c>
      <c r="AA265" s="3">
        <v>-0.18444591572999999</v>
      </c>
      <c r="AB265" s="3">
        <v>-5.58503415537E-2</v>
      </c>
      <c r="AC265" s="3">
        <v>-0.162025190663</v>
      </c>
      <c r="AD265" s="3">
        <v>-0.11328653876399999</v>
      </c>
      <c r="AE265" s="3">
        <v>-0.88246466869899998</v>
      </c>
      <c r="AF265" s="3">
        <v>-0.40754693087400001</v>
      </c>
      <c r="AG265" s="3">
        <v>-3.1411087703699998E-2</v>
      </c>
    </row>
    <row r="266" spans="1:33" x14ac:dyDescent="0.2">
      <c r="A266" s="2" t="s">
        <v>283</v>
      </c>
      <c r="B266" s="3">
        <v>-0.37882925154199998</v>
      </c>
      <c r="C266" s="3">
        <v>-1.1717843584300001</v>
      </c>
      <c r="D266" s="3">
        <v>-1.0294774609199999</v>
      </c>
      <c r="E266" s="3">
        <v>-3.0619726904399999E-2</v>
      </c>
      <c r="F266" s="3">
        <v>0.112247334193</v>
      </c>
      <c r="G266" s="3">
        <v>4.7316257505999999E-2</v>
      </c>
      <c r="H266" s="3">
        <v>-0.19830380199700001</v>
      </c>
      <c r="I266" s="3">
        <v>-0.14827501419799999</v>
      </c>
      <c r="J266" s="3">
        <v>0.16773768247000001</v>
      </c>
      <c r="K266" s="3">
        <v>0.138410388064</v>
      </c>
      <c r="L266" s="3">
        <v>-0.12447813017500001</v>
      </c>
      <c r="M266" s="3">
        <v>-1.3219323120799999</v>
      </c>
      <c r="N266" s="3">
        <v>-0.28132376367200002</v>
      </c>
      <c r="O266" s="3">
        <v>-0.222052298712</v>
      </c>
      <c r="P266" s="3">
        <v>-0.601358670155</v>
      </c>
      <c r="Q266" s="3">
        <v>-0.221239166175</v>
      </c>
      <c r="R266" s="3">
        <v>-9.1264062408199995E-2</v>
      </c>
      <c r="S266" s="3">
        <v>-0.47635765661500001</v>
      </c>
      <c r="T266" s="3">
        <v>-0.46354081011300002</v>
      </c>
      <c r="U266" s="3">
        <v>-0.494174397406</v>
      </c>
      <c r="V266" s="3">
        <v>0.17554690989300001</v>
      </c>
      <c r="W266" s="3">
        <v>-1.18166554299E-2</v>
      </c>
      <c r="X266" s="3">
        <v>8.3415728805700001E-2</v>
      </c>
      <c r="Y266" s="3">
        <v>-2.8661334971900002E-2</v>
      </c>
      <c r="Z266" s="3">
        <v>-0.14741099936900001</v>
      </c>
      <c r="AA266" s="3">
        <v>-0.15904885745399999</v>
      </c>
      <c r="AB266" s="3">
        <v>4.9837541492699998E-2</v>
      </c>
      <c r="AC266" s="3">
        <v>-0.13443714109900001</v>
      </c>
      <c r="AD266" s="3">
        <v>-0.16380995568500001</v>
      </c>
      <c r="AE266" s="3">
        <v>-1.0596896402</v>
      </c>
      <c r="AF266" s="3">
        <v>-0.238851662913</v>
      </c>
      <c r="AG266" s="3">
        <v>-0.131851052287</v>
      </c>
    </row>
    <row r="267" spans="1:33" x14ac:dyDescent="0.2">
      <c r="A267" s="2" t="s">
        <v>284</v>
      </c>
      <c r="B267" s="3">
        <v>-0.43493614123000002</v>
      </c>
      <c r="C267" s="3">
        <v>-1.7629836240800001</v>
      </c>
      <c r="D267" s="3">
        <v>-1.3536006572799999</v>
      </c>
      <c r="E267" s="3">
        <v>-6.0813201394600003E-2</v>
      </c>
      <c r="F267" s="3">
        <v>-8.6400073175899993E-3</v>
      </c>
      <c r="G267" s="3">
        <v>-5.4567383676200003E-2</v>
      </c>
      <c r="H267" s="3">
        <v>-0.34902204311700002</v>
      </c>
      <c r="I267" s="3">
        <v>-0.29219693097299998</v>
      </c>
      <c r="J267" s="3">
        <v>7.3639577752199994E-2</v>
      </c>
      <c r="K267" s="3">
        <v>-0.28224002964099998</v>
      </c>
      <c r="L267" s="3">
        <v>-7.0820290977199996E-2</v>
      </c>
      <c r="M267" s="3">
        <v>-1.0976172415700001</v>
      </c>
      <c r="N267" s="3">
        <v>-0.24929624193399999</v>
      </c>
      <c r="O267" s="3">
        <v>-0.63518931949099999</v>
      </c>
      <c r="P267" s="3">
        <v>-0.82639741787200005</v>
      </c>
      <c r="Q267" s="3">
        <v>-0.42093460593799997</v>
      </c>
      <c r="R267" s="3">
        <v>-2.5129635006899999E-2</v>
      </c>
      <c r="S267" s="3">
        <v>-0.64343029367600002</v>
      </c>
      <c r="T267" s="3">
        <v>-0.34794151775400001</v>
      </c>
      <c r="U267" s="3">
        <v>-0.35016063315899998</v>
      </c>
      <c r="V267" s="3">
        <v>0.112084705834</v>
      </c>
      <c r="W267" s="3">
        <v>5.3776813863100001E-2</v>
      </c>
      <c r="X267" s="3">
        <v>9.9981988159199994E-2</v>
      </c>
      <c r="Y267" s="3">
        <v>6.4459027116500006E-2</v>
      </c>
      <c r="Z267" s="3">
        <v>3.0864026093099999E-2</v>
      </c>
      <c r="AA267" s="3">
        <v>-0.30398736203299997</v>
      </c>
      <c r="AB267" s="3">
        <v>-0.109913854881</v>
      </c>
      <c r="AC267" s="3">
        <v>-6.1262785996300001E-2</v>
      </c>
      <c r="AD267" s="3">
        <v>-8.8275931358199999E-2</v>
      </c>
      <c r="AE267" s="3">
        <v>-0.73996357922199996</v>
      </c>
      <c r="AF267" s="3">
        <v>-0.20542500972300001</v>
      </c>
      <c r="AG267" s="3">
        <v>-0.13781903761100001</v>
      </c>
    </row>
    <row r="268" spans="1:33" x14ac:dyDescent="0.2">
      <c r="A268" s="2" t="s">
        <v>285</v>
      </c>
      <c r="B268" s="3">
        <v>-4.0327166876399999E-2</v>
      </c>
      <c r="C268" s="3">
        <v>-0.84548583622200002</v>
      </c>
      <c r="D268" s="3">
        <v>-0.59179802954100003</v>
      </c>
      <c r="E268" s="3">
        <v>-9.5189131856400003E-2</v>
      </c>
      <c r="F268" s="3">
        <v>0.27137733607499998</v>
      </c>
      <c r="G268" s="3">
        <v>0.138914193533</v>
      </c>
      <c r="H268" s="3">
        <v>4.99051148308E-3</v>
      </c>
      <c r="I268" s="3">
        <v>-2.22497576821E-2</v>
      </c>
      <c r="J268" s="3">
        <v>0.10537275606</v>
      </c>
      <c r="K268" s="3">
        <v>-0.33090090671900002</v>
      </c>
      <c r="L268" s="3">
        <v>-9.5451316839599995E-2</v>
      </c>
      <c r="M268" s="3">
        <v>-0.92287926106399998</v>
      </c>
      <c r="N268" s="3">
        <v>-7.1997487062599994E-2</v>
      </c>
      <c r="O268" s="3">
        <v>0.18029402946600001</v>
      </c>
      <c r="P268" s="3">
        <v>-0.20228846969600001</v>
      </c>
      <c r="Q268" s="3">
        <v>-2.4572292944700001E-2</v>
      </c>
      <c r="R268" s="3">
        <v>0.15752811852900001</v>
      </c>
      <c r="S268" s="3">
        <v>-7.4703941784600006E-2</v>
      </c>
      <c r="T268" s="3">
        <v>2.6287959149099999E-2</v>
      </c>
      <c r="U268" s="3">
        <v>-9.3358777800999996E-3</v>
      </c>
      <c r="V268" s="3">
        <v>0.12583046995800001</v>
      </c>
      <c r="W268" s="3">
        <v>0.17461433294199999</v>
      </c>
      <c r="X268" s="3">
        <v>6.5322741148199998E-2</v>
      </c>
      <c r="Y268" s="3">
        <v>-4.3553415540199996E-3</v>
      </c>
      <c r="Z268" s="3">
        <v>2.3691204057900001E-2</v>
      </c>
      <c r="AA268" s="3">
        <v>-6.14293370027E-2</v>
      </c>
      <c r="AB268" s="3">
        <v>4.16693076165E-2</v>
      </c>
      <c r="AC268" s="3">
        <v>6.7543061707599994E-2</v>
      </c>
      <c r="AD268" s="3">
        <v>1.03703382241E-2</v>
      </c>
      <c r="AE268" s="3">
        <v>-0.44582378348000001</v>
      </c>
      <c r="AF268" s="3">
        <v>-0.32710658762400002</v>
      </c>
      <c r="AG268" s="3">
        <v>-4.1761371215299999E-2</v>
      </c>
    </row>
    <row r="269" spans="1:33" x14ac:dyDescent="0.2">
      <c r="A269" s="2" t="s">
        <v>286</v>
      </c>
      <c r="B269" s="3">
        <v>-0.58844054575100002</v>
      </c>
      <c r="C269" s="3">
        <v>-0.79770486948700003</v>
      </c>
      <c r="D269" s="3">
        <v>-1.1450158796200001</v>
      </c>
      <c r="E269" s="3">
        <v>-0.379968197289</v>
      </c>
      <c r="F269" s="3">
        <v>-8.8431903240200005E-2</v>
      </c>
      <c r="G269" s="3">
        <v>-0.26578350822899999</v>
      </c>
      <c r="H269" s="3">
        <v>-6.0533614477200001E-2</v>
      </c>
      <c r="I269" s="3">
        <v>-5.3067772122999998E-2</v>
      </c>
      <c r="J269" s="3">
        <v>-2.5048213988300001E-2</v>
      </c>
      <c r="K269" s="3">
        <v>-0.73617323803800006</v>
      </c>
      <c r="L269" s="3">
        <v>3.9232798215800002E-2</v>
      </c>
      <c r="M269" s="3">
        <v>-0.45346061587699998</v>
      </c>
      <c r="N269" s="3">
        <v>-0.25980269512699999</v>
      </c>
      <c r="O269" s="3">
        <v>-0.56850733883100002</v>
      </c>
      <c r="P269" s="3">
        <v>-0.81768727780200001</v>
      </c>
      <c r="Q269" s="3">
        <v>-0.39711419843200002</v>
      </c>
      <c r="R269" s="3">
        <v>-0.21792498267900001</v>
      </c>
      <c r="S269" s="3">
        <v>-0.58215663893699998</v>
      </c>
      <c r="T269" s="3">
        <v>-3.4866669035199999E-2</v>
      </c>
      <c r="U269" s="3">
        <v>-7.0260730777900002E-2</v>
      </c>
      <c r="V269" s="3">
        <v>-0.16377092034900001</v>
      </c>
      <c r="W269" s="3">
        <v>4.1676874932499997E-3</v>
      </c>
      <c r="X269" s="3">
        <v>7.1246798012200005E-2</v>
      </c>
      <c r="Y269" s="3">
        <v>-0.23548535187</v>
      </c>
      <c r="Z269" s="3">
        <v>-0.120128486943</v>
      </c>
      <c r="AA269" s="3">
        <v>-0.47215165873499998</v>
      </c>
      <c r="AB269" s="3">
        <v>-0.29214160911600001</v>
      </c>
      <c r="AC269" s="3">
        <v>-0.45114883999900002</v>
      </c>
      <c r="AD269" s="3">
        <v>-0.38031240145799999</v>
      </c>
      <c r="AE269" s="3">
        <v>-1.0401032180300001</v>
      </c>
      <c r="AF269" s="3">
        <v>-0.61109723319099996</v>
      </c>
      <c r="AG269" s="3">
        <v>-0.33090649250199999</v>
      </c>
    </row>
    <row r="270" spans="1:33" x14ac:dyDescent="0.2">
      <c r="A270" s="2" t="s">
        <v>287</v>
      </c>
      <c r="B270" s="3">
        <v>-0.63100552428400003</v>
      </c>
      <c r="C270" s="3">
        <v>-1.2541644462199999</v>
      </c>
      <c r="D270" s="3">
        <v>-1.1968661433200001</v>
      </c>
      <c r="E270" s="3">
        <v>-0.32223186105000001</v>
      </c>
      <c r="F270" s="3">
        <v>4.81768758012E-3</v>
      </c>
      <c r="G270" s="3">
        <v>-0.117036524611</v>
      </c>
      <c r="H270" s="3">
        <v>-0.26293606371200001</v>
      </c>
      <c r="I270" s="3">
        <v>-0.52857524274099998</v>
      </c>
      <c r="J270" s="3">
        <v>0.185653498482</v>
      </c>
      <c r="K270" s="3">
        <v>-0.28484700485699999</v>
      </c>
      <c r="L270" s="3">
        <v>0.10931791092900001</v>
      </c>
      <c r="M270" s="3">
        <v>-1.4434480893399999</v>
      </c>
      <c r="N270" s="3">
        <v>-0.15150467261700001</v>
      </c>
      <c r="O270" s="3">
        <v>-0.56095388117599998</v>
      </c>
      <c r="P270" s="3">
        <v>-0.94267697394500005</v>
      </c>
      <c r="Q270" s="3">
        <v>-0.22346679169</v>
      </c>
      <c r="R270" s="3">
        <v>-0.169930836867</v>
      </c>
      <c r="S270" s="3">
        <v>-0.45039326850599998</v>
      </c>
      <c r="T270" s="3">
        <v>-0.49540761963500002</v>
      </c>
      <c r="U270" s="3">
        <v>-0.56332682124300004</v>
      </c>
      <c r="V270" s="3">
        <v>3.9602807965100004E-3</v>
      </c>
      <c r="W270" s="3">
        <v>-6.3445845125600003E-2</v>
      </c>
      <c r="X270" s="3">
        <v>-0.18196594309</v>
      </c>
      <c r="Y270" s="3">
        <v>-8.4010441434099997E-2</v>
      </c>
      <c r="Z270" s="3">
        <v>-0.48354112312600001</v>
      </c>
      <c r="AA270" s="3">
        <v>-0.33776360814</v>
      </c>
      <c r="AB270" s="3">
        <v>-8.0337858485499999E-2</v>
      </c>
      <c r="AC270" s="3">
        <v>-0.61619779311</v>
      </c>
      <c r="AD270" s="3">
        <v>-0.357817495082</v>
      </c>
      <c r="AE270" s="3">
        <v>-1.1198880292</v>
      </c>
      <c r="AF270" s="3">
        <v>-0.90401247025599996</v>
      </c>
      <c r="AG270" s="3">
        <v>-0.17891557374799999</v>
      </c>
    </row>
    <row r="271" spans="1:33" x14ac:dyDescent="0.2">
      <c r="A271" s="2" t="s">
        <v>288</v>
      </c>
      <c r="B271" s="3">
        <v>-0.25500426898900003</v>
      </c>
      <c r="C271" s="3">
        <v>-1.30629280792</v>
      </c>
      <c r="D271" s="3">
        <v>-0.90919312625100002</v>
      </c>
      <c r="E271" s="3">
        <v>-0.112825303802</v>
      </c>
      <c r="F271" s="3">
        <v>0.14134217860199999</v>
      </c>
      <c r="G271" s="3">
        <v>0.117462156981</v>
      </c>
      <c r="H271" s="3">
        <v>-0.2472550244</v>
      </c>
      <c r="I271" s="3">
        <v>-0.18184291503700001</v>
      </c>
      <c r="J271" s="3">
        <v>4.2091380700799999E-2</v>
      </c>
      <c r="K271" s="3">
        <v>-4.1705574832700001E-2</v>
      </c>
      <c r="L271" s="3">
        <v>-2.6106912104499998E-2</v>
      </c>
      <c r="M271" s="3">
        <v>-1.2305516514699999</v>
      </c>
      <c r="N271" s="3">
        <v>-0.210678776741</v>
      </c>
      <c r="O271" s="3">
        <v>-0.218169067159</v>
      </c>
      <c r="P271" s="3">
        <v>-0.98545955094899995</v>
      </c>
      <c r="Q271" s="3">
        <v>-3.3353400286300003E-2</v>
      </c>
      <c r="R271" s="3">
        <v>6.3024908379100006E-2</v>
      </c>
      <c r="S271" s="3">
        <v>-0.49147705207100001</v>
      </c>
      <c r="T271" s="3">
        <v>-0.57321656639200003</v>
      </c>
      <c r="U271" s="3">
        <v>-0.25492448635300002</v>
      </c>
      <c r="V271" s="3">
        <v>0.13909580650700001</v>
      </c>
      <c r="W271" s="3">
        <v>-3.5182980060099997E-2</v>
      </c>
      <c r="X271" s="3">
        <v>8.4186197929599998E-2</v>
      </c>
      <c r="Y271" s="3">
        <v>-6.4617205903999997E-2</v>
      </c>
      <c r="Z271" s="3">
        <v>2.1628044796600001E-6</v>
      </c>
      <c r="AA271" s="3">
        <v>-0.192927003831</v>
      </c>
      <c r="AB271" s="3">
        <v>0.124805911824</v>
      </c>
      <c r="AC271" s="3">
        <v>-3.82480810664E-2</v>
      </c>
      <c r="AD271" s="3">
        <v>-4.9303048569499998E-2</v>
      </c>
      <c r="AE271" s="3">
        <v>-1.5360276668099999</v>
      </c>
      <c r="AF271" s="3">
        <v>-0.70637357665400002</v>
      </c>
      <c r="AG271" s="3">
        <v>4.31083741208E-3</v>
      </c>
    </row>
    <row r="272" spans="1:33" x14ac:dyDescent="0.2">
      <c r="A272" s="2" t="s">
        <v>289</v>
      </c>
      <c r="B272" s="3">
        <v>-0.584590517049</v>
      </c>
      <c r="C272" s="3">
        <v>-1.62710963948</v>
      </c>
      <c r="D272" s="3">
        <v>-1.3671957378599999</v>
      </c>
      <c r="E272" s="3">
        <v>-3.1838850826300003E-2</v>
      </c>
      <c r="F272" s="3">
        <v>0.26819481997900002</v>
      </c>
      <c r="G272" s="3">
        <v>0.21414873592100001</v>
      </c>
      <c r="H272" s="3">
        <v>0.33818416726</v>
      </c>
      <c r="I272" s="3">
        <v>5.9306642123900001E-2</v>
      </c>
      <c r="J272" s="3">
        <v>-0.20120960112399999</v>
      </c>
      <c r="K272" s="3">
        <v>-0.244512904197</v>
      </c>
      <c r="L272" s="3">
        <v>-0.15188589118699999</v>
      </c>
      <c r="M272" s="3">
        <v>-1.5335181626300001</v>
      </c>
      <c r="N272" s="3">
        <v>0.16405956278700001</v>
      </c>
      <c r="O272" s="3">
        <v>-0.45187151568599998</v>
      </c>
      <c r="P272" s="3">
        <v>-1.0550032383400001</v>
      </c>
      <c r="Q272" s="3">
        <v>-0.26253933444100003</v>
      </c>
      <c r="R272" s="3">
        <v>5.2877011517599999E-2</v>
      </c>
      <c r="S272" s="3">
        <v>-0.43752874317000001</v>
      </c>
      <c r="T272" s="3">
        <v>-0.67978048266900004</v>
      </c>
      <c r="U272" s="3">
        <v>-0.51114190486</v>
      </c>
      <c r="V272" s="3">
        <v>0.230656283165</v>
      </c>
      <c r="W272" s="3">
        <v>8.7279919277700006E-3</v>
      </c>
      <c r="X272" s="3">
        <v>-9.6251054696899999E-2</v>
      </c>
      <c r="Y272" s="3">
        <v>-6.23339783126E-2</v>
      </c>
      <c r="Z272" s="3">
        <v>6.9667344369800002E-2</v>
      </c>
      <c r="AA272" s="3">
        <v>-0.116497744483</v>
      </c>
      <c r="AB272" s="3">
        <v>6.4630356994099997E-2</v>
      </c>
      <c r="AC272" s="3">
        <v>0.21193164913900001</v>
      </c>
      <c r="AD272" s="3">
        <v>1.1802000839E-2</v>
      </c>
      <c r="AE272" s="3">
        <v>-0.93403208843499996</v>
      </c>
      <c r="AF272" s="3">
        <v>-0.276544180596</v>
      </c>
      <c r="AG272" s="3">
        <v>-6.1603259000900003E-2</v>
      </c>
    </row>
    <row r="273" spans="1:33" x14ac:dyDescent="0.2">
      <c r="A273" s="2" t="s">
        <v>290</v>
      </c>
      <c r="B273" s="3">
        <v>0.23224479072400001</v>
      </c>
      <c r="C273" s="3">
        <v>-0.80931380486100002</v>
      </c>
      <c r="D273" s="3">
        <v>-0.32462368711400003</v>
      </c>
      <c r="E273" s="3">
        <v>0.136566109992</v>
      </c>
      <c r="F273" s="3">
        <v>0.24542437283999999</v>
      </c>
      <c r="G273" s="3">
        <v>0.22103516803100001</v>
      </c>
      <c r="H273" s="3">
        <v>-0.15866411831999999</v>
      </c>
      <c r="I273" s="3">
        <v>2.44400108813E-2</v>
      </c>
      <c r="J273" s="3">
        <v>8.6037616388000004E-2</v>
      </c>
      <c r="K273" s="3">
        <v>9.4622562283599998E-2</v>
      </c>
      <c r="L273" s="3">
        <v>8.2886153785E-2</v>
      </c>
      <c r="M273" s="3">
        <v>-0.68679728594400002</v>
      </c>
      <c r="N273" s="3">
        <v>0.210377376458</v>
      </c>
      <c r="O273" s="3">
        <v>1.50685609638E-2</v>
      </c>
      <c r="P273" s="3">
        <v>0.154234897648</v>
      </c>
      <c r="Q273" s="3">
        <v>1.15802166987E-2</v>
      </c>
      <c r="R273" s="3">
        <v>0.23045150960899999</v>
      </c>
      <c r="S273" s="3">
        <v>-5.3585304857599998E-2</v>
      </c>
      <c r="T273" s="3">
        <v>0.128545385087</v>
      </c>
      <c r="U273" s="3">
        <v>6.5660325855000007E-2</v>
      </c>
      <c r="V273" s="3">
        <v>0.193422325713</v>
      </c>
      <c r="W273" s="3">
        <v>0.14709594233500001</v>
      </c>
      <c r="X273" s="3">
        <v>1.2051218523700001E-2</v>
      </c>
      <c r="Y273" s="3">
        <v>0.20451543914699999</v>
      </c>
      <c r="Z273" s="3">
        <v>0.280623128065</v>
      </c>
      <c r="AA273" s="3">
        <v>0.26107772827100001</v>
      </c>
      <c r="AB273" s="3">
        <v>0.172317474158</v>
      </c>
      <c r="AC273" s="3">
        <v>0.45142748439199998</v>
      </c>
      <c r="AD273" s="3">
        <v>0.32285518412399999</v>
      </c>
      <c r="AE273" s="3">
        <v>-0.31308867785200001</v>
      </c>
      <c r="AF273" s="3">
        <v>1.6656673147300001E-3</v>
      </c>
      <c r="AG273" s="3">
        <v>9.1118381203000004E-2</v>
      </c>
    </row>
    <row r="274" spans="1:33" x14ac:dyDescent="0.2">
      <c r="A274" s="2" t="s">
        <v>291</v>
      </c>
      <c r="B274" s="3">
        <v>-0.21623213304700001</v>
      </c>
      <c r="C274" s="3">
        <v>-1.2030451335500001</v>
      </c>
      <c r="D274" s="3">
        <v>-0.75258456507000004</v>
      </c>
      <c r="E274" s="3">
        <v>-0.20633401224600001</v>
      </c>
      <c r="F274" s="3">
        <v>0.366337938857</v>
      </c>
      <c r="G274" s="3">
        <v>0.137047910562</v>
      </c>
      <c r="H274" s="3">
        <v>-0.13739590397000001</v>
      </c>
      <c r="I274" s="3">
        <v>-3.0442933692000001E-2</v>
      </c>
      <c r="J274" s="3">
        <v>7.8470321733599996E-2</v>
      </c>
      <c r="K274" s="3">
        <v>-0.34719421486300001</v>
      </c>
      <c r="L274" s="3">
        <v>2.0986391355200001E-2</v>
      </c>
      <c r="M274" s="3">
        <v>-1.1598603622500001</v>
      </c>
      <c r="N274" s="3">
        <v>-0.32220079992599998</v>
      </c>
      <c r="O274" s="3">
        <v>-0.279820654941</v>
      </c>
      <c r="P274" s="3">
        <v>-0.56048325361399998</v>
      </c>
      <c r="Q274" s="3">
        <v>-8.5449654182600004E-2</v>
      </c>
      <c r="R274" s="3">
        <v>7.4156534758000006E-2</v>
      </c>
      <c r="S274" s="3">
        <v>-0.324825162354</v>
      </c>
      <c r="T274" s="3">
        <v>3.0231151686100001E-2</v>
      </c>
      <c r="U274" s="3">
        <v>-0.10848496080300001</v>
      </c>
      <c r="V274" s="3">
        <v>0.142063124283</v>
      </c>
      <c r="W274" s="3">
        <v>6.96956137921E-2</v>
      </c>
      <c r="X274" s="3">
        <v>8.2140350317799996E-2</v>
      </c>
      <c r="Y274" s="3">
        <v>-5.1587668432099998E-2</v>
      </c>
      <c r="Z274" s="3">
        <v>-3.1187381408700001E-2</v>
      </c>
      <c r="AA274" s="3">
        <v>-0.13458858284899999</v>
      </c>
      <c r="AB274" s="3">
        <v>4.0433761242400001E-2</v>
      </c>
      <c r="AC274" s="3">
        <v>-6.3950508540700002E-2</v>
      </c>
      <c r="AD274" s="3">
        <v>-6.7126672350500002E-2</v>
      </c>
      <c r="AE274" s="3">
        <v>-0.33323494708200002</v>
      </c>
      <c r="AF274" s="3">
        <v>-0.34260112709599999</v>
      </c>
      <c r="AG274" s="3">
        <v>0.10612650394000001</v>
      </c>
    </row>
    <row r="275" spans="1:33" x14ac:dyDescent="0.2">
      <c r="A275" s="2" t="s">
        <v>292</v>
      </c>
      <c r="B275" s="3">
        <v>-0.36917339076900002</v>
      </c>
      <c r="C275" s="3">
        <v>-1.1584198859899999</v>
      </c>
      <c r="D275" s="3">
        <v>-0.88959761254299996</v>
      </c>
      <c r="E275" s="3">
        <v>-0.19003175107699999</v>
      </c>
      <c r="F275" s="3">
        <v>0.25555381147299999</v>
      </c>
      <c r="G275" s="3">
        <v>0.13253674014200001</v>
      </c>
      <c r="H275" s="3">
        <v>-7.4873956153899995E-2</v>
      </c>
      <c r="I275" s="3">
        <v>-0.141685262087</v>
      </c>
      <c r="J275" s="3">
        <v>-4.5130440592500001E-2</v>
      </c>
      <c r="K275" s="3">
        <v>-0.344602095823</v>
      </c>
      <c r="L275" s="3">
        <v>-8.6332430213399994E-2</v>
      </c>
      <c r="M275" s="3">
        <v>-0.89552901154300002</v>
      </c>
      <c r="N275" s="3">
        <v>-0.117684645278</v>
      </c>
      <c r="O275" s="3">
        <v>-0.26920874069400003</v>
      </c>
      <c r="P275" s="3">
        <v>-0.73823941226500001</v>
      </c>
      <c r="Q275" s="3">
        <v>-0.21643304880200001</v>
      </c>
      <c r="R275" s="3">
        <v>-1.8440128187199999E-2</v>
      </c>
      <c r="S275" s="3">
        <v>-0.29838044195899999</v>
      </c>
      <c r="T275" s="3">
        <v>1.8452081135099999E-2</v>
      </c>
      <c r="U275" s="3">
        <v>-0.111749299623</v>
      </c>
      <c r="V275" s="3">
        <v>0.139640214077</v>
      </c>
      <c r="W275" s="3">
        <v>-1.2261852286499999E-2</v>
      </c>
      <c r="X275" s="3">
        <v>-5.7808239205299997E-2</v>
      </c>
      <c r="Y275" s="3">
        <v>-0.16239686343099999</v>
      </c>
      <c r="Z275" s="3">
        <v>-0.12584557864500001</v>
      </c>
      <c r="AA275" s="3">
        <v>-0.17755498375100001</v>
      </c>
      <c r="AB275" s="3">
        <v>-6.55117147619E-2</v>
      </c>
      <c r="AC275" s="3">
        <v>4.5765102634300003E-2</v>
      </c>
      <c r="AD275" s="3">
        <v>-5.5463046665099998E-2</v>
      </c>
      <c r="AE275" s="3">
        <v>-0.74888859299900001</v>
      </c>
      <c r="AF275" s="3">
        <v>-0.45974744888899999</v>
      </c>
      <c r="AG275" s="3">
        <v>1.16058608794E-2</v>
      </c>
    </row>
    <row r="276" spans="1:33" x14ac:dyDescent="0.2">
      <c r="A276" s="2" t="s">
        <v>293</v>
      </c>
      <c r="B276" s="3">
        <v>-0.516557162949</v>
      </c>
      <c r="C276" s="3">
        <v>-1.40956092944</v>
      </c>
      <c r="D276" s="3">
        <v>-1.2815995523299999</v>
      </c>
      <c r="E276" s="3">
        <v>-0.27890351674800001</v>
      </c>
      <c r="F276" s="3">
        <v>2.8929288082000001E-2</v>
      </c>
      <c r="G276" s="3">
        <v>-2.5402025147000001E-2</v>
      </c>
      <c r="H276" s="3">
        <v>-0.25669420799199999</v>
      </c>
      <c r="I276" s="3">
        <v>-0.32695295313400002</v>
      </c>
      <c r="J276" s="3">
        <v>2.7358048851199999E-2</v>
      </c>
      <c r="K276" s="3">
        <v>-0.29240830692000003</v>
      </c>
      <c r="L276" s="3">
        <v>4.4076015981E-2</v>
      </c>
      <c r="M276" s="3">
        <v>-1.2412080000600001</v>
      </c>
      <c r="N276" s="3">
        <v>-0.20861995485199999</v>
      </c>
      <c r="O276" s="3">
        <v>-0.46547766225699999</v>
      </c>
      <c r="P276" s="3">
        <v>-0.98549821564499995</v>
      </c>
      <c r="Q276" s="3">
        <v>-0.50320708418299998</v>
      </c>
      <c r="R276" s="3">
        <v>7.17569197485E-2</v>
      </c>
      <c r="S276" s="3">
        <v>-0.37562350227000002</v>
      </c>
      <c r="T276" s="3">
        <v>-0.45170714068099999</v>
      </c>
      <c r="U276" s="3">
        <v>-0.49748444576799999</v>
      </c>
      <c r="V276" s="3">
        <v>-3.28111453963E-2</v>
      </c>
      <c r="W276" s="3">
        <v>-2.5778367477600001E-2</v>
      </c>
      <c r="X276" s="3">
        <v>-0.120779229655</v>
      </c>
      <c r="Y276" s="3">
        <v>-6.8453013262399998E-2</v>
      </c>
      <c r="Z276" s="3">
        <v>-0.31853932682899999</v>
      </c>
      <c r="AA276" s="3">
        <v>-0.34442480305099998</v>
      </c>
      <c r="AB276" s="3">
        <v>-6.04807815774E-2</v>
      </c>
      <c r="AC276" s="3">
        <v>-0.31955253510499998</v>
      </c>
      <c r="AD276" s="3">
        <v>-0.29414257502800001</v>
      </c>
      <c r="AE276" s="3">
        <v>-1.10324589114</v>
      </c>
      <c r="AF276" s="3">
        <v>-0.67024857817399996</v>
      </c>
      <c r="AG276" s="3">
        <v>-0.246967707541</v>
      </c>
    </row>
    <row r="277" spans="1:33" x14ac:dyDescent="0.2">
      <c r="A277" s="2" t="s">
        <v>294</v>
      </c>
      <c r="B277" s="3">
        <v>-0.44005808196599999</v>
      </c>
      <c r="C277" s="3">
        <v>-1.0248270021699999</v>
      </c>
      <c r="D277" s="3">
        <v>-0.75548349894400002</v>
      </c>
      <c r="E277" s="3">
        <v>-0.28450375716600002</v>
      </c>
      <c r="F277" s="3">
        <v>6.7570752528999994E-2</v>
      </c>
      <c r="G277" s="3">
        <v>-0.24027248537699999</v>
      </c>
      <c r="H277" s="3">
        <v>-0.418494342199</v>
      </c>
      <c r="I277" s="3">
        <v>-0.30504385027600001</v>
      </c>
      <c r="J277" s="3">
        <v>0.22908012201200001</v>
      </c>
      <c r="K277" s="3">
        <v>-0.61616635191900004</v>
      </c>
      <c r="L277" s="3">
        <v>-0.164792501098</v>
      </c>
      <c r="M277" s="3">
        <v>-1.08942474071</v>
      </c>
      <c r="N277" s="3">
        <v>-0.38436200918000002</v>
      </c>
      <c r="O277" s="3">
        <v>-0.21496027976400001</v>
      </c>
      <c r="P277" s="3">
        <v>-0.73021020444399998</v>
      </c>
      <c r="Q277" s="3">
        <v>-0.29324053277200002</v>
      </c>
      <c r="R277" s="3">
        <v>-0.12643339671199999</v>
      </c>
      <c r="S277" s="3">
        <v>-0.46117469624899998</v>
      </c>
      <c r="T277" s="3">
        <v>-0.493960518066</v>
      </c>
      <c r="U277" s="3">
        <v>-0.130800813658</v>
      </c>
      <c r="V277" s="3">
        <v>-9.0405584035400006E-3</v>
      </c>
      <c r="W277" s="3">
        <v>-9.8158395667899995E-2</v>
      </c>
      <c r="X277" s="3">
        <v>2.8785380857200001E-2</v>
      </c>
      <c r="Y277" s="3">
        <v>-0.247075455724</v>
      </c>
      <c r="Z277" s="3">
        <v>-0.19523319632399999</v>
      </c>
      <c r="AA277" s="3">
        <v>-0.35280886894399999</v>
      </c>
      <c r="AB277" s="3">
        <v>-0.18944817361300001</v>
      </c>
      <c r="AC277" s="3">
        <v>-0.36527563871099999</v>
      </c>
      <c r="AD277" s="3">
        <v>-0.366877769889</v>
      </c>
      <c r="AE277" s="3">
        <v>-0.733100756854</v>
      </c>
      <c r="AF277" s="3">
        <v>-0.63951125187199998</v>
      </c>
      <c r="AG277" s="3">
        <v>7.4436610232100006E-2</v>
      </c>
    </row>
    <row r="278" spans="1:33" x14ac:dyDescent="0.2">
      <c r="A278" s="2" t="s">
        <v>295</v>
      </c>
      <c r="B278" s="3">
        <v>-0.67450973936299996</v>
      </c>
      <c r="C278" s="3">
        <v>-1.4709253493100001</v>
      </c>
      <c r="D278" s="3">
        <v>-0.89736257946599995</v>
      </c>
      <c r="E278" s="3">
        <v>-0.100224152517</v>
      </c>
      <c r="F278" s="3">
        <v>8.7909048285500002E-2</v>
      </c>
      <c r="G278" s="3">
        <v>2.4352909373899999E-3</v>
      </c>
      <c r="H278" s="3">
        <v>-0.130875236433</v>
      </c>
      <c r="I278" s="3">
        <v>-0.18681384821399999</v>
      </c>
      <c r="J278" s="3">
        <v>5.1857987910599999E-2</v>
      </c>
      <c r="K278" s="3">
        <v>-0.289007044607</v>
      </c>
      <c r="L278" s="3">
        <v>-0.106677264646</v>
      </c>
      <c r="M278" s="3">
        <v>-1.22436012205</v>
      </c>
      <c r="N278" s="3">
        <v>-0.25475224145399999</v>
      </c>
      <c r="O278" s="3">
        <v>-0.58398540247200004</v>
      </c>
      <c r="P278" s="3">
        <v>-0.76155613980400005</v>
      </c>
      <c r="Q278" s="3">
        <v>-0.19102182050200001</v>
      </c>
      <c r="R278" s="3">
        <v>-0.15928733822300001</v>
      </c>
      <c r="S278" s="3">
        <v>-0.108288767277</v>
      </c>
      <c r="T278" s="3">
        <v>-0.37995238042899998</v>
      </c>
      <c r="U278" s="3">
        <v>-0.15668580481700001</v>
      </c>
      <c r="V278" s="3">
        <v>9.2440863227699996E-2</v>
      </c>
      <c r="W278" s="3">
        <v>0.18997069109699999</v>
      </c>
      <c r="X278" s="3">
        <v>2.4010380498699999E-2</v>
      </c>
      <c r="Y278" s="3">
        <v>-0.17170142611399999</v>
      </c>
      <c r="Z278" s="3">
        <v>-0.13278143083400001</v>
      </c>
      <c r="AA278" s="3">
        <v>-0.274976504994</v>
      </c>
      <c r="AB278" s="3">
        <v>-1.16152728646E-2</v>
      </c>
      <c r="AC278" s="3">
        <v>-0.189485389044</v>
      </c>
      <c r="AD278" s="3">
        <v>-0.14232867416200001</v>
      </c>
      <c r="AE278" s="3">
        <v>-1.41011012648</v>
      </c>
      <c r="AF278" s="3">
        <v>-0.72614834383799998</v>
      </c>
      <c r="AG278" s="3">
        <v>-0.21832808297</v>
      </c>
    </row>
    <row r="279" spans="1:33" x14ac:dyDescent="0.2">
      <c r="A279" s="2" t="s">
        <v>296</v>
      </c>
      <c r="B279" s="3">
        <v>-0.55918638246999997</v>
      </c>
      <c r="C279" s="3">
        <v>-1.69838268047</v>
      </c>
      <c r="D279" s="3">
        <v>-1.2739353973300001</v>
      </c>
      <c r="E279" s="3">
        <v>-0.23428010398599999</v>
      </c>
      <c r="F279" s="3">
        <v>6.94029461037E-2</v>
      </c>
      <c r="G279" s="3">
        <v>6.6911100515100005E-2</v>
      </c>
      <c r="H279" s="3">
        <v>-0.33729990221099998</v>
      </c>
      <c r="I279" s="3">
        <v>-0.47786811063899998</v>
      </c>
      <c r="J279" s="3">
        <v>0.19927987825599999</v>
      </c>
      <c r="K279" s="3">
        <v>-0.37796268450199999</v>
      </c>
      <c r="L279" s="3">
        <v>-0.1314481066</v>
      </c>
      <c r="M279" s="3">
        <v>-1.14708526663</v>
      </c>
      <c r="N279" s="3">
        <v>-0.33048647041000001</v>
      </c>
      <c r="O279" s="3">
        <v>-0.567385218616</v>
      </c>
      <c r="P279" s="3">
        <v>-1.01151363488</v>
      </c>
      <c r="Q279" s="3">
        <v>-0.38838780400200001</v>
      </c>
      <c r="R279" s="3">
        <v>-7.4044619383600005E-2</v>
      </c>
      <c r="S279" s="3">
        <v>-0.46297065460300002</v>
      </c>
      <c r="T279" s="3">
        <v>-0.41271027880400002</v>
      </c>
      <c r="U279" s="3">
        <v>-0.31865139683499999</v>
      </c>
      <c r="V279" s="3">
        <v>7.4861762991699998E-2</v>
      </c>
      <c r="W279" s="3">
        <v>-3.7708119400999998E-3</v>
      </c>
      <c r="X279" s="3">
        <v>-7.0978803383099998E-3</v>
      </c>
      <c r="Y279" s="3">
        <v>-0.13310739641</v>
      </c>
      <c r="Z279" s="3">
        <v>-5.3636036680300002E-2</v>
      </c>
      <c r="AA279" s="3">
        <v>-0.392087564379</v>
      </c>
      <c r="AB279" s="3">
        <v>-0.182940071003</v>
      </c>
      <c r="AC279" s="3">
        <v>-0.27464849004699998</v>
      </c>
      <c r="AD279" s="3">
        <v>-0.209160720208</v>
      </c>
      <c r="AE279" s="3">
        <v>-1.3720191507799999</v>
      </c>
      <c r="AF279" s="3">
        <v>-0.72003419102199995</v>
      </c>
      <c r="AG279" s="3">
        <v>-0.118659412211</v>
      </c>
    </row>
    <row r="280" spans="1:33" x14ac:dyDescent="0.2">
      <c r="A280" s="2" t="s">
        <v>297</v>
      </c>
      <c r="B280" s="3">
        <v>0.269672636445</v>
      </c>
      <c r="C280" s="3">
        <v>-6.4853250180599994E-2</v>
      </c>
      <c r="D280" s="3">
        <v>-0.77216780633500004</v>
      </c>
      <c r="E280" s="3">
        <v>-3.0307306141600002E-2</v>
      </c>
      <c r="F280" s="3">
        <v>0.14004851574900001</v>
      </c>
      <c r="G280" s="3">
        <v>0.38540296518299999</v>
      </c>
      <c r="H280" s="3">
        <v>7.4765854335499997E-3</v>
      </c>
      <c r="I280" s="3">
        <v>7.08642336372E-2</v>
      </c>
      <c r="J280" s="3">
        <v>-0.14943554876000001</v>
      </c>
      <c r="K280" s="3">
        <v>-2.5824773672099999E-2</v>
      </c>
      <c r="L280" s="3">
        <v>4.7407591292599999E-2</v>
      </c>
      <c r="M280" s="3">
        <v>-0.99281348617599996</v>
      </c>
      <c r="N280" s="3">
        <v>0.15670210089600001</v>
      </c>
      <c r="O280" s="3">
        <v>5.8919369307000001E-2</v>
      </c>
      <c r="P280" s="3">
        <v>-0.52830931417899996</v>
      </c>
      <c r="Q280" s="3">
        <v>-0.186924238514</v>
      </c>
      <c r="R280" s="3">
        <v>0.37862072822499998</v>
      </c>
      <c r="S280" s="3">
        <v>0.11006314153299999</v>
      </c>
      <c r="T280" s="3">
        <v>0.28764222634100001</v>
      </c>
      <c r="U280" s="3">
        <v>-7.1322240717099999E-2</v>
      </c>
      <c r="V280" s="3">
        <v>0.20877101731100001</v>
      </c>
      <c r="W280" s="3">
        <v>5.4870290419699999E-2</v>
      </c>
      <c r="X280" s="3">
        <v>-8.9262044415499994E-2</v>
      </c>
      <c r="Y280" s="3">
        <v>8.4930533889900003E-2</v>
      </c>
      <c r="Z280" s="3">
        <v>0.117099259017</v>
      </c>
      <c r="AA280" s="3">
        <v>0.22575534237299999</v>
      </c>
      <c r="AB280" s="3">
        <v>9.0406567091000006E-2</v>
      </c>
      <c r="AC280" s="3">
        <v>0.246572366642</v>
      </c>
      <c r="AD280" s="3">
        <v>0.12651704234799999</v>
      </c>
      <c r="AE280" s="3">
        <v>0.36339217952399999</v>
      </c>
      <c r="AF280" s="3">
        <v>0.195005628417</v>
      </c>
      <c r="AG280" s="3">
        <v>9.2729444540299993E-2</v>
      </c>
    </row>
    <row r="281" spans="1:33" x14ac:dyDescent="0.2">
      <c r="A281" s="2" t="s">
        <v>298</v>
      </c>
      <c r="B281" s="3">
        <v>0.26715402966599999</v>
      </c>
      <c r="C281" s="3">
        <v>-0.15826817602400001</v>
      </c>
      <c r="D281" s="3">
        <v>-0.37394767964600001</v>
      </c>
      <c r="E281" s="3">
        <v>0.173042807691</v>
      </c>
      <c r="F281" s="3">
        <v>9.7378898280900003E-2</v>
      </c>
      <c r="G281" s="3">
        <v>8.8409059367600004E-2</v>
      </c>
      <c r="H281" s="3">
        <v>-0.19014632415400001</v>
      </c>
      <c r="I281" s="3">
        <v>-0.12518575778400001</v>
      </c>
      <c r="J281" s="3">
        <v>-2.7208453023400001E-2</v>
      </c>
      <c r="K281" s="3">
        <v>-8.09860777896E-2</v>
      </c>
      <c r="L281" s="3">
        <v>-1.9804698324199999E-2</v>
      </c>
      <c r="M281" s="3">
        <v>-0.93228130830199996</v>
      </c>
      <c r="N281" s="3">
        <v>4.46282801056E-2</v>
      </c>
      <c r="O281" s="3">
        <v>6.0337589933900003E-2</v>
      </c>
      <c r="P281" s="3">
        <v>-0.37638547355500002</v>
      </c>
      <c r="Q281" s="3">
        <v>0.333983286298</v>
      </c>
      <c r="R281" s="3">
        <v>5.9800100714900002E-2</v>
      </c>
      <c r="S281" s="3">
        <v>-0.23014695933500001</v>
      </c>
      <c r="T281" s="3">
        <v>3.65129242363E-3</v>
      </c>
      <c r="U281" s="3">
        <v>0.13394987991000001</v>
      </c>
      <c r="V281" s="3">
        <v>0.177378421279</v>
      </c>
      <c r="W281" s="3">
        <v>-5.3109981838599996E-4</v>
      </c>
      <c r="X281" s="3">
        <v>5.9616877268400002E-2</v>
      </c>
      <c r="Y281" s="3">
        <v>-2.84654955642E-2</v>
      </c>
      <c r="Z281" s="3">
        <v>9.1710454723099993E-2</v>
      </c>
      <c r="AA281" s="3">
        <v>0.21729577609100001</v>
      </c>
      <c r="AB281" s="3">
        <v>-5.0989478279400001E-2</v>
      </c>
      <c r="AC281" s="3">
        <v>4.6742981069000003E-2</v>
      </c>
      <c r="AD281" s="3">
        <v>-8.5473817267600005E-2</v>
      </c>
      <c r="AE281" s="3">
        <v>-0.55182243452699997</v>
      </c>
      <c r="AF281" s="3">
        <v>-0.60515063054399998</v>
      </c>
      <c r="AG281" s="3">
        <v>0.33843234071900002</v>
      </c>
    </row>
    <row r="282" spans="1:33" x14ac:dyDescent="0.2">
      <c r="A282" s="2" t="s">
        <v>299</v>
      </c>
      <c r="B282" s="3">
        <v>-0.62213287499500003</v>
      </c>
      <c r="C282" s="3">
        <v>-1.0621354197599999</v>
      </c>
      <c r="D282" s="3">
        <v>-1.1152802695899999</v>
      </c>
      <c r="E282" s="3">
        <v>-0.36288374910499999</v>
      </c>
      <c r="F282" s="3">
        <v>-4.1158292707300002E-2</v>
      </c>
      <c r="G282" s="3">
        <v>-0.15803506883099999</v>
      </c>
      <c r="H282" s="3">
        <v>-0.23082798997699999</v>
      </c>
      <c r="I282" s="3">
        <v>-0.35480700116500002</v>
      </c>
      <c r="J282" s="3">
        <v>-0.15572659986500001</v>
      </c>
      <c r="K282" s="3">
        <v>-0.567309569234</v>
      </c>
      <c r="L282" s="3">
        <v>-0.115539960897</v>
      </c>
      <c r="M282" s="3">
        <v>-1.3829892518</v>
      </c>
      <c r="N282" s="3">
        <v>-0.44361551296599999</v>
      </c>
      <c r="O282" s="3">
        <v>-0.44463080929299997</v>
      </c>
      <c r="P282" s="3">
        <v>-1.06793536148</v>
      </c>
      <c r="Q282" s="3">
        <v>-0.23245838118600001</v>
      </c>
      <c r="R282" s="3">
        <v>-0.25098704962599999</v>
      </c>
      <c r="S282" s="3">
        <v>-0.57607457837999998</v>
      </c>
      <c r="T282" s="3">
        <v>-0.46814489608999998</v>
      </c>
      <c r="U282" s="3">
        <v>-0.37491733886799999</v>
      </c>
      <c r="V282" s="3">
        <v>4.2139132709E-2</v>
      </c>
      <c r="W282" s="3">
        <v>-6.0719147172999997E-2</v>
      </c>
      <c r="X282" s="3">
        <v>-0.30162081300499999</v>
      </c>
      <c r="Y282" s="3">
        <v>-2.2310594518599999E-2</v>
      </c>
      <c r="Z282" s="3">
        <v>-0.15125464160900001</v>
      </c>
      <c r="AA282" s="3">
        <v>-0.31650008158499998</v>
      </c>
      <c r="AB282" s="3">
        <v>-0.22777042793800001</v>
      </c>
      <c r="AC282" s="3">
        <v>-0.42326454879600001</v>
      </c>
      <c r="AD282" s="3">
        <v>-0.40589222683100001</v>
      </c>
      <c r="AE282" s="3">
        <v>-1.20200121858</v>
      </c>
      <c r="AF282" s="3">
        <v>-1.2190594016</v>
      </c>
      <c r="AG282" s="3">
        <v>7.0922182468900002E-2</v>
      </c>
    </row>
    <row r="283" spans="1:33" x14ac:dyDescent="0.2">
      <c r="A283" s="2" t="s">
        <v>300</v>
      </c>
      <c r="B283" s="3">
        <v>-0.88700667413099998</v>
      </c>
      <c r="C283" s="3">
        <v>-1.03164681454</v>
      </c>
      <c r="D283" s="3">
        <v>-1.1776640359099999</v>
      </c>
      <c r="E283" s="3">
        <v>-0.32540537182599999</v>
      </c>
      <c r="F283" s="3">
        <v>2.41026896378E-2</v>
      </c>
      <c r="G283" s="3">
        <v>-8.3010475143900003E-2</v>
      </c>
      <c r="H283" s="3">
        <v>-0.12998480352299999</v>
      </c>
      <c r="I283" s="3">
        <v>-0.42823920130699999</v>
      </c>
      <c r="J283" s="3">
        <v>-0.21514845885100001</v>
      </c>
      <c r="K283" s="3">
        <v>-0.70760289589000003</v>
      </c>
      <c r="L283" s="3">
        <v>-0.163207362355</v>
      </c>
      <c r="M283" s="3">
        <v>-1.4492373034699999</v>
      </c>
      <c r="N283" s="3">
        <v>-0.52548965074999998</v>
      </c>
      <c r="O283" s="3">
        <v>-0.60572387091299995</v>
      </c>
      <c r="P283" s="3">
        <v>-1.4160843625599999</v>
      </c>
      <c r="Q283" s="3">
        <v>-0.14168566272700001</v>
      </c>
      <c r="R283" s="3">
        <v>-0.13156314474700001</v>
      </c>
      <c r="S283" s="3">
        <v>-0.76611395026399998</v>
      </c>
      <c r="T283" s="3">
        <v>-0.54663302433799998</v>
      </c>
      <c r="U283" s="3">
        <v>-0.37040598004300002</v>
      </c>
      <c r="V283" s="3">
        <v>4.2699879531600003E-2</v>
      </c>
      <c r="W283" s="3">
        <v>1.96458470137E-2</v>
      </c>
      <c r="X283" s="3">
        <v>-0.332016950857</v>
      </c>
      <c r="Y283" s="3">
        <v>-9.6244584130899993E-2</v>
      </c>
      <c r="Z283" s="3">
        <v>-0.10588712350600001</v>
      </c>
      <c r="AA283" s="3">
        <v>-0.43553321128900002</v>
      </c>
      <c r="AB283" s="3">
        <v>-0.12578974882999999</v>
      </c>
      <c r="AC283" s="3">
        <v>-0.48934064521600001</v>
      </c>
      <c r="AD283" s="3">
        <v>-0.43253210777200002</v>
      </c>
      <c r="AE283" s="3">
        <v>-1.3382233449400001</v>
      </c>
      <c r="AF283" s="3">
        <v>-1.32511002986</v>
      </c>
      <c r="AG283" s="3">
        <v>0.138526918768</v>
      </c>
    </row>
    <row r="284" spans="1:33" x14ac:dyDescent="0.2">
      <c r="A284" s="2" t="s">
        <v>301</v>
      </c>
      <c r="B284" s="3">
        <v>5.7431537376999998E-2</v>
      </c>
      <c r="C284" s="3">
        <v>-0.82952690351699998</v>
      </c>
      <c r="D284" s="3">
        <v>-0.77649289977699998</v>
      </c>
      <c r="E284" s="3">
        <v>0.24462479178300001</v>
      </c>
      <c r="F284" s="3">
        <v>0.107534990552</v>
      </c>
      <c r="G284" s="3">
        <v>9.7895997771500001E-2</v>
      </c>
      <c r="H284" s="3">
        <v>-0.245125190094</v>
      </c>
      <c r="I284" s="3">
        <v>-8.0696725057699994E-2</v>
      </c>
      <c r="J284" s="3">
        <v>0.12502426268</v>
      </c>
      <c r="K284" s="3">
        <v>0.30802470649699998</v>
      </c>
      <c r="L284" s="3">
        <v>2.7715269031700001E-2</v>
      </c>
      <c r="M284" s="3">
        <v>-0.69649629041899996</v>
      </c>
      <c r="N284" s="3">
        <v>2.0031956697599999E-2</v>
      </c>
      <c r="O284" s="3">
        <v>-0.25305387849799998</v>
      </c>
      <c r="P284" s="3">
        <v>-0.31797096052000001</v>
      </c>
      <c r="Q284" s="3">
        <v>-7.1991304091599997E-2</v>
      </c>
      <c r="R284" s="3">
        <v>5.3091012718900002E-2</v>
      </c>
      <c r="S284" s="3">
        <v>-0.186471377445</v>
      </c>
      <c r="T284" s="3">
        <v>-4.7922331377999998E-2</v>
      </c>
      <c r="U284" s="3">
        <v>-0.189597178738</v>
      </c>
      <c r="V284" s="3">
        <v>0.21388604415099999</v>
      </c>
      <c r="W284" s="3">
        <v>-2.4168659874099999E-2</v>
      </c>
      <c r="X284" s="3">
        <v>-6.38508819107E-2</v>
      </c>
      <c r="Y284" s="3">
        <v>7.7142648358200006E-2</v>
      </c>
      <c r="Z284" s="3">
        <v>5.3762503273099997E-2</v>
      </c>
      <c r="AA284" s="3">
        <v>0.20039903177000001</v>
      </c>
      <c r="AB284" s="3">
        <v>5.7753742267200002E-2</v>
      </c>
      <c r="AC284" s="3">
        <v>0.22704896782199999</v>
      </c>
      <c r="AD284" s="3">
        <v>9.9387885380100002E-2</v>
      </c>
      <c r="AE284" s="3">
        <v>-0.659470503421</v>
      </c>
      <c r="AF284" s="3">
        <v>-0.41136072854900002</v>
      </c>
      <c r="AG284" s="3">
        <v>0.18873553858</v>
      </c>
    </row>
    <row r="285" spans="1:33" x14ac:dyDescent="0.2">
      <c r="A285" s="2" t="s">
        <v>302</v>
      </c>
      <c r="B285" s="3">
        <v>0.109842596601</v>
      </c>
      <c r="C285" s="3">
        <v>-0.257147402591</v>
      </c>
      <c r="D285" s="3">
        <v>-0.30182392157900001</v>
      </c>
      <c r="E285" s="3">
        <v>6.8593797763099998E-2</v>
      </c>
      <c r="F285" s="3">
        <v>0.14016881679400001</v>
      </c>
      <c r="G285" s="3">
        <v>-1.9241410517600002E-2</v>
      </c>
      <c r="H285" s="3">
        <v>-0.39730725351700003</v>
      </c>
      <c r="I285" s="3">
        <v>-0.201009475647</v>
      </c>
      <c r="J285" s="3">
        <v>0.144217979129</v>
      </c>
      <c r="K285" s="3">
        <v>-3.8232569931100002E-3</v>
      </c>
      <c r="L285" s="3">
        <v>-0.19058258069299999</v>
      </c>
      <c r="M285" s="3">
        <v>-0.78887265325</v>
      </c>
      <c r="N285" s="3">
        <v>-6.7270016877699998E-2</v>
      </c>
      <c r="O285" s="3">
        <v>-2.21924263812E-2</v>
      </c>
      <c r="P285" s="3">
        <v>1.71317807331E-2</v>
      </c>
      <c r="Q285" s="3">
        <v>-6.6587577939200004E-2</v>
      </c>
      <c r="R285" s="3">
        <v>0.17044103251000001</v>
      </c>
      <c r="S285" s="3">
        <v>-0.191449315254</v>
      </c>
      <c r="T285" s="3">
        <v>1.8865170214500002E-2</v>
      </c>
      <c r="U285" s="3">
        <v>-0.21223412634899999</v>
      </c>
      <c r="V285" s="3">
        <v>0.172988611648</v>
      </c>
      <c r="W285" s="3">
        <v>-1.65804246937E-2</v>
      </c>
      <c r="X285" s="3">
        <v>-0.148140191477</v>
      </c>
      <c r="Y285" s="3">
        <v>9.1287406527900003E-2</v>
      </c>
      <c r="Z285" s="3">
        <v>-1.06173207986E-2</v>
      </c>
      <c r="AA285" s="3">
        <v>0.27001479925499999</v>
      </c>
      <c r="AB285" s="3">
        <v>2.5037717783799999E-3</v>
      </c>
      <c r="AC285" s="3">
        <v>0.12792554824899999</v>
      </c>
      <c r="AD285" s="3">
        <v>2.6314648831000001E-2</v>
      </c>
      <c r="AE285" s="3">
        <v>-0.61778126595899996</v>
      </c>
      <c r="AF285" s="3">
        <v>-0.49580900272799999</v>
      </c>
      <c r="AG285" s="3">
        <v>4.3265111373499997E-2</v>
      </c>
    </row>
    <row r="286" spans="1:33" x14ac:dyDescent="0.2">
      <c r="A286" s="2" t="s">
        <v>303</v>
      </c>
      <c r="B286" s="3">
        <v>-0.13384504251599999</v>
      </c>
      <c r="C286" s="3">
        <v>-0.51247296972900003</v>
      </c>
      <c r="D286" s="3">
        <v>-0.35172618534400002</v>
      </c>
      <c r="E286" s="3">
        <v>-4.4128203198499999E-2</v>
      </c>
      <c r="F286" s="3">
        <v>0.20903984081999999</v>
      </c>
      <c r="G286" s="3">
        <v>0.24427826916000001</v>
      </c>
      <c r="H286" s="3">
        <v>-2.32049531468E-2</v>
      </c>
      <c r="I286" s="3">
        <v>4.8776907564299997E-2</v>
      </c>
      <c r="J286" s="3">
        <v>-2.1318130509500001E-3</v>
      </c>
      <c r="K286" s="3">
        <v>-0.24964188805500001</v>
      </c>
      <c r="L286" s="3">
        <v>-3.1836673418799998E-2</v>
      </c>
      <c r="M286" s="3">
        <v>-0.79144826146299996</v>
      </c>
      <c r="N286" s="3">
        <v>8.2290274920500006E-2</v>
      </c>
      <c r="O286" s="3">
        <v>-3.7456856918100002E-2</v>
      </c>
      <c r="P286" s="3">
        <v>-9.5664376582900001E-2</v>
      </c>
      <c r="Q286" s="3">
        <v>3.0895424170500001E-2</v>
      </c>
      <c r="R286" s="3">
        <v>0.290031755595</v>
      </c>
      <c r="S286" s="3">
        <v>-1.32436740376E-2</v>
      </c>
      <c r="T286" s="3">
        <v>0.110825331875</v>
      </c>
      <c r="U286" s="3">
        <v>-4.99799738004E-2</v>
      </c>
      <c r="V286" s="3">
        <v>0.13725728969199999</v>
      </c>
      <c r="W286" s="3">
        <v>-7.0845002482200006E-2</v>
      </c>
      <c r="X286" s="3">
        <v>-1.03205510693E-2</v>
      </c>
      <c r="Y286" s="3">
        <v>-1.3481251008199999E-4</v>
      </c>
      <c r="Z286" s="3">
        <v>0.124638747465</v>
      </c>
      <c r="AA286" s="3">
        <v>4.8513014610299998E-2</v>
      </c>
      <c r="AB286" s="3">
        <v>1.02374056992E-2</v>
      </c>
      <c r="AC286" s="3">
        <v>0.210839846887</v>
      </c>
      <c r="AD286" s="3">
        <v>7.6920596139900002E-2</v>
      </c>
      <c r="AE286" s="3">
        <v>-0.84047411142399997</v>
      </c>
      <c r="AF286" s="3">
        <v>-0.61293265957200005</v>
      </c>
      <c r="AG286" s="3">
        <v>5.3440146876499998E-2</v>
      </c>
    </row>
    <row r="287" spans="1:33" x14ac:dyDescent="0.2">
      <c r="A287" s="2" t="s">
        <v>304</v>
      </c>
      <c r="B287" s="3">
        <v>-0.26487530964200001</v>
      </c>
      <c r="C287" s="3">
        <v>-0.60449036870100004</v>
      </c>
      <c r="D287" s="3">
        <v>-0.45458440115900001</v>
      </c>
      <c r="E287" s="3">
        <v>-3.7260409246100003E-2</v>
      </c>
      <c r="F287" s="3">
        <v>0.22047711827399999</v>
      </c>
      <c r="G287" s="3">
        <v>0.27390567689799999</v>
      </c>
      <c r="H287" s="3">
        <v>-0.114984806866</v>
      </c>
      <c r="I287" s="3">
        <v>-4.3443392309699999E-2</v>
      </c>
      <c r="J287" s="3">
        <v>4.9509914412599998E-2</v>
      </c>
      <c r="K287" s="3">
        <v>-0.28322716713200002</v>
      </c>
      <c r="L287" s="3">
        <v>-6.6577352507999996E-2</v>
      </c>
      <c r="M287" s="3">
        <v>-0.796642099183</v>
      </c>
      <c r="N287" s="3">
        <v>-7.1879653873499996E-2</v>
      </c>
      <c r="O287" s="3">
        <v>-0.20121509623600001</v>
      </c>
      <c r="P287" s="3">
        <v>-0.34438288972999997</v>
      </c>
      <c r="Q287" s="3">
        <v>-6.0045019075800003E-2</v>
      </c>
      <c r="R287" s="3">
        <v>1.69677758381E-2</v>
      </c>
      <c r="S287" s="3">
        <v>-0.19176631631999999</v>
      </c>
      <c r="T287" s="3">
        <v>0.28733522639100001</v>
      </c>
      <c r="U287" s="3">
        <v>0.31044231669200001</v>
      </c>
      <c r="V287" s="3">
        <v>0.19508426234599999</v>
      </c>
      <c r="W287" s="3">
        <v>-3.2213036313099998E-2</v>
      </c>
      <c r="X287" s="3">
        <v>4.7536403083500003E-2</v>
      </c>
      <c r="Y287" s="3">
        <v>0.16875631888500001</v>
      </c>
      <c r="Z287" s="3">
        <v>3.4417809419000002E-2</v>
      </c>
      <c r="AA287" s="3">
        <v>-0.10319542006100001</v>
      </c>
      <c r="AB287" s="3">
        <v>-5.9357268863099999E-2</v>
      </c>
      <c r="AC287" s="3">
        <v>0.23262462935</v>
      </c>
      <c r="AD287" s="3">
        <v>7.3859055400699994E-2</v>
      </c>
      <c r="AE287" s="3">
        <v>-0.80251252122500005</v>
      </c>
      <c r="AF287" s="3">
        <v>-0.76610717563499997</v>
      </c>
      <c r="AG287" s="3">
        <v>6.4414641451399995E-2</v>
      </c>
    </row>
    <row r="288" spans="1:33" x14ac:dyDescent="0.2">
      <c r="A288" s="2" t="s">
        <v>305</v>
      </c>
      <c r="B288" s="3">
        <v>0.15072557604699999</v>
      </c>
      <c r="C288" s="3">
        <v>-0.98947815368600001</v>
      </c>
      <c r="D288" s="3">
        <v>-0.880795423864</v>
      </c>
      <c r="E288" s="3">
        <v>-4.1734401608100003E-3</v>
      </c>
      <c r="F288" s="3">
        <v>0.25832210502800002</v>
      </c>
      <c r="G288" s="3">
        <v>0.29744064231299999</v>
      </c>
      <c r="H288" s="3">
        <v>-0.122625895784</v>
      </c>
      <c r="I288" s="3">
        <v>-4.9842601075500001E-3</v>
      </c>
      <c r="J288" s="3">
        <v>-4.2754322174999998E-2</v>
      </c>
      <c r="K288" s="3">
        <v>-0.23683385143999999</v>
      </c>
      <c r="L288" s="3">
        <v>4.0956456537200002E-2</v>
      </c>
      <c r="M288" s="3">
        <v>-0.59171056233999997</v>
      </c>
      <c r="N288" s="3">
        <v>0.163023650125</v>
      </c>
      <c r="O288" s="3">
        <v>-0.25949393098099999</v>
      </c>
      <c r="P288" s="3">
        <v>-0.399094447548</v>
      </c>
      <c r="Q288" s="3">
        <v>-0.297318025539</v>
      </c>
      <c r="R288" s="3">
        <v>0.26585442692</v>
      </c>
      <c r="S288" s="3">
        <v>-0.15856547494699999</v>
      </c>
      <c r="T288" s="3">
        <v>6.5008641399499995E-2</v>
      </c>
      <c r="U288" s="3">
        <v>-0.31330668383100002</v>
      </c>
      <c r="V288" s="3">
        <v>0.222342483659</v>
      </c>
      <c r="W288" s="3">
        <v>-1.95643673294E-2</v>
      </c>
      <c r="X288" s="3">
        <v>5.4317348936900003E-2</v>
      </c>
      <c r="Y288" s="3">
        <v>0.115669116458</v>
      </c>
      <c r="Z288" s="3">
        <v>7.9632703209700006E-2</v>
      </c>
      <c r="AA288" s="3">
        <v>0.101290418356</v>
      </c>
      <c r="AB288" s="3">
        <v>-3.0334033821099998E-4</v>
      </c>
      <c r="AC288" s="3">
        <v>0.38188142030799999</v>
      </c>
      <c r="AD288" s="3">
        <v>0.20614036842700001</v>
      </c>
      <c r="AE288" s="3">
        <v>-2.9263123055E-2</v>
      </c>
      <c r="AF288" s="3">
        <v>0.125656188738</v>
      </c>
      <c r="AG288" s="3">
        <v>0.338507167424</v>
      </c>
    </row>
    <row r="289" spans="1:33" x14ac:dyDescent="0.2">
      <c r="A289" s="2" t="s">
        <v>306</v>
      </c>
      <c r="B289" s="3">
        <v>0.454303032893</v>
      </c>
      <c r="C289" s="3">
        <v>-6.2751498847900003E-2</v>
      </c>
      <c r="D289" s="3">
        <v>-0.38388663501199999</v>
      </c>
      <c r="E289" s="3">
        <v>6.8720297776599997E-3</v>
      </c>
      <c r="F289" s="3">
        <v>0.18150273621999999</v>
      </c>
      <c r="G289" s="3">
        <v>0.33207308790700002</v>
      </c>
      <c r="H289" s="3">
        <v>-0.10273936710999999</v>
      </c>
      <c r="I289" s="3">
        <v>0.16655392890500001</v>
      </c>
      <c r="J289" s="3">
        <v>6.5995672880399994E-2</v>
      </c>
      <c r="K289" s="3">
        <v>-8.1743275848499997E-2</v>
      </c>
      <c r="L289" s="3">
        <v>6.7721604027900006E-2</v>
      </c>
      <c r="M289" s="3">
        <v>-0.15570194616899999</v>
      </c>
      <c r="N289" s="3">
        <v>0.33814415239399997</v>
      </c>
      <c r="O289" s="3">
        <v>0.17582808074</v>
      </c>
      <c r="P289" s="3">
        <v>0.126712801209</v>
      </c>
      <c r="Q289" s="3">
        <v>-1.0966570996299999E-2</v>
      </c>
      <c r="R289" s="3">
        <v>0.30931908967299998</v>
      </c>
      <c r="S289" s="3">
        <v>0.17486051351599999</v>
      </c>
      <c r="T289" s="3">
        <v>0.39053163013800002</v>
      </c>
      <c r="U289" s="3">
        <v>9.8891191002199993E-2</v>
      </c>
      <c r="V289" s="3">
        <v>0.22967020631099999</v>
      </c>
      <c r="W289" s="3">
        <v>0.140855112965</v>
      </c>
      <c r="X289" s="3">
        <v>0.16282562725499999</v>
      </c>
      <c r="Y289" s="3">
        <v>0.220909199423</v>
      </c>
      <c r="Z289" s="3">
        <v>0.176756359576</v>
      </c>
      <c r="AA289" s="3">
        <v>0.22735251876099999</v>
      </c>
      <c r="AB289" s="3">
        <v>8.2884930178100003E-2</v>
      </c>
      <c r="AC289" s="3">
        <v>0.47553381704499997</v>
      </c>
      <c r="AD289" s="3">
        <v>0.22636521432199999</v>
      </c>
      <c r="AE289" s="3">
        <v>0.32318962748399999</v>
      </c>
      <c r="AF289" s="3">
        <v>0.40739402121599999</v>
      </c>
      <c r="AG289" s="3">
        <v>0.132099544214</v>
      </c>
    </row>
    <row r="290" spans="1:33" x14ac:dyDescent="0.2">
      <c r="A290" s="2" t="s">
        <v>307</v>
      </c>
      <c r="B290" s="3">
        <v>0.166447224906</v>
      </c>
      <c r="C290" s="3">
        <v>-0.27863537262100002</v>
      </c>
      <c r="D290" s="3">
        <v>-0.73409643275000003</v>
      </c>
      <c r="E290" s="3">
        <v>-0.25933291045599999</v>
      </c>
      <c r="F290" s="3">
        <v>0.21466352131200001</v>
      </c>
      <c r="G290" s="3">
        <v>0.17080807483999999</v>
      </c>
      <c r="H290" s="3">
        <v>-0.20051125482000001</v>
      </c>
      <c r="I290" s="3">
        <v>-8.2920596532699994E-2</v>
      </c>
      <c r="J290" s="3">
        <v>-1.4425670001799999E-2</v>
      </c>
      <c r="K290" s="3">
        <v>-0.31427522159900001</v>
      </c>
      <c r="L290" s="3">
        <v>-0.28908821670700002</v>
      </c>
      <c r="M290" s="3">
        <v>-0.96997335529299999</v>
      </c>
      <c r="N290" s="3">
        <v>-8.7416634175499996E-2</v>
      </c>
      <c r="O290" s="3">
        <v>-0.175889423278</v>
      </c>
      <c r="P290" s="3">
        <v>-0.38363621269199999</v>
      </c>
      <c r="Q290" s="3">
        <v>3.6130266033100003E-2</v>
      </c>
      <c r="R290" s="3">
        <v>5.6638278815199998E-2</v>
      </c>
      <c r="S290" s="3">
        <v>-0.16767318681099999</v>
      </c>
      <c r="T290" s="3">
        <v>0.316074203931</v>
      </c>
      <c r="U290" s="3">
        <v>4.2477970721700002E-2</v>
      </c>
      <c r="V290" s="3">
        <v>0.17144576956400001</v>
      </c>
      <c r="W290" s="3">
        <v>-6.0806504996899997E-2</v>
      </c>
      <c r="X290" s="3">
        <v>-9.3854505793199997E-2</v>
      </c>
      <c r="Y290" s="3">
        <v>-3.9091385056800002E-2</v>
      </c>
      <c r="Z290" s="3">
        <v>4.3270499417000001E-2</v>
      </c>
      <c r="AA290" s="3">
        <v>0.182176124149</v>
      </c>
      <c r="AB290" s="3">
        <v>6.0620932247100003E-2</v>
      </c>
      <c r="AC290" s="3">
        <v>0.215694221794</v>
      </c>
      <c r="AD290" s="3">
        <v>2.5672870216399999E-2</v>
      </c>
      <c r="AE290" s="3">
        <v>0.213702537543</v>
      </c>
      <c r="AF290" s="3">
        <v>-0.37188572859300001</v>
      </c>
      <c r="AG290" s="3">
        <v>7.9288909805500005E-2</v>
      </c>
    </row>
    <row r="291" spans="1:33" x14ac:dyDescent="0.2">
      <c r="A291" s="2" t="s">
        <v>308</v>
      </c>
      <c r="B291" s="3">
        <v>8.8044368593700004E-2</v>
      </c>
      <c r="C291" s="3">
        <v>-1.20722500597</v>
      </c>
      <c r="D291" s="3">
        <v>-0.89228535224299999</v>
      </c>
      <c r="E291" s="3">
        <v>0.10193679282199999</v>
      </c>
      <c r="F291" s="3">
        <v>0.24670199087299999</v>
      </c>
      <c r="G291" s="3">
        <v>0.24475765438899999</v>
      </c>
      <c r="H291" s="3">
        <v>-0.122180729557</v>
      </c>
      <c r="I291" s="3">
        <v>-2.1314025455E-2</v>
      </c>
      <c r="J291" s="3">
        <v>-4.74486569481E-2</v>
      </c>
      <c r="K291" s="3">
        <v>6.4239615753799995E-2</v>
      </c>
      <c r="L291" s="3">
        <v>1.8175854113999999E-2</v>
      </c>
      <c r="M291" s="3">
        <v>-0.65466306807300001</v>
      </c>
      <c r="N291" s="3">
        <v>0.13932221086999999</v>
      </c>
      <c r="O291" s="3">
        <v>-7.5181748543299995E-2</v>
      </c>
      <c r="P291" s="3">
        <v>-0.52822590888599996</v>
      </c>
      <c r="Q291" s="3">
        <v>-0.16872237257799999</v>
      </c>
      <c r="R291" s="3">
        <v>0.39231438983099998</v>
      </c>
      <c r="S291" s="3">
        <v>-0.13233743105599999</v>
      </c>
      <c r="T291" s="3">
        <v>2.6540083672399999E-3</v>
      </c>
      <c r="U291" s="3">
        <v>-0.288232032227</v>
      </c>
      <c r="V291" s="3">
        <v>0.24417742636699999</v>
      </c>
      <c r="W291" s="3">
        <v>0.14002729812199999</v>
      </c>
      <c r="X291" s="3">
        <v>0.13230156453299999</v>
      </c>
      <c r="Y291" s="3">
        <v>0.235264009932</v>
      </c>
      <c r="Z291" s="3">
        <v>0.17111963029899999</v>
      </c>
      <c r="AA291" s="3">
        <v>7.9701276790200004E-2</v>
      </c>
      <c r="AB291" s="3">
        <v>0.11354338495999999</v>
      </c>
      <c r="AC291" s="3">
        <v>0.441556672017</v>
      </c>
      <c r="AD291" s="3">
        <v>0.27562179330300002</v>
      </c>
      <c r="AE291" s="3">
        <v>-1.0210909506500001</v>
      </c>
      <c r="AF291" s="3">
        <v>-0.68068777079300002</v>
      </c>
      <c r="AG291" s="3">
        <v>0.100730220414</v>
      </c>
    </row>
    <row r="292" spans="1:33" x14ac:dyDescent="0.2">
      <c r="A292" s="2" t="s">
        <v>309</v>
      </c>
      <c r="B292" s="3">
        <v>-0.114550439416</v>
      </c>
      <c r="C292" s="3">
        <v>-1.1837958716899999</v>
      </c>
      <c r="D292" s="3">
        <v>-0.92887730457399997</v>
      </c>
      <c r="E292" s="3">
        <v>-4.31917415254E-4</v>
      </c>
      <c r="F292" s="3">
        <v>0.13774580394300001</v>
      </c>
      <c r="G292" s="3">
        <v>0.17099246514300001</v>
      </c>
      <c r="H292" s="3">
        <v>-0.12068168600900001</v>
      </c>
      <c r="I292" s="3">
        <v>2.7132117533399999E-2</v>
      </c>
      <c r="J292" s="3">
        <v>9.9409115463000006E-2</v>
      </c>
      <c r="K292" s="3">
        <v>-6.2698841827299998E-2</v>
      </c>
      <c r="L292" s="3">
        <v>-5.1138995381499998E-2</v>
      </c>
      <c r="M292" s="3">
        <v>-0.95402335956100004</v>
      </c>
      <c r="N292" s="3">
        <v>-5.8839614218500001E-2</v>
      </c>
      <c r="O292" s="3">
        <v>-0.16734407494</v>
      </c>
      <c r="P292" s="3">
        <v>-0.54214651380000001</v>
      </c>
      <c r="Q292" s="3">
        <v>-0.120688995989</v>
      </c>
      <c r="R292" s="3">
        <v>0.123935555217</v>
      </c>
      <c r="S292" s="3">
        <v>-0.21828000869399999</v>
      </c>
      <c r="T292" s="3">
        <v>-6.0094792599600003E-2</v>
      </c>
      <c r="U292" s="3">
        <v>-0.24912001902700001</v>
      </c>
      <c r="V292" s="3">
        <v>0.24663468211600001</v>
      </c>
      <c r="W292" s="3">
        <v>6.3311037315600005E-2</v>
      </c>
      <c r="X292" s="3">
        <v>-7.5077210811499998E-2</v>
      </c>
      <c r="Y292" s="3">
        <v>6.1648249864300002E-2</v>
      </c>
      <c r="Z292" s="3">
        <v>6.40900159597E-2</v>
      </c>
      <c r="AA292" s="3">
        <v>-2.8042277318800001E-2</v>
      </c>
      <c r="AB292" s="3">
        <v>7.1729726050600004E-2</v>
      </c>
      <c r="AC292" s="3">
        <v>0.229291454896</v>
      </c>
      <c r="AD292" s="3">
        <v>0.114921266567</v>
      </c>
      <c r="AE292" s="3">
        <v>-0.83978423610800002</v>
      </c>
      <c r="AF292" s="3">
        <v>-0.48333084327300002</v>
      </c>
      <c r="AG292" s="3">
        <v>-7.2335359109399998E-3</v>
      </c>
    </row>
    <row r="293" spans="1:33" x14ac:dyDescent="0.2">
      <c r="A293" s="2" t="s">
        <v>310</v>
      </c>
      <c r="B293" s="3">
        <v>-1.5425064201100001E-4</v>
      </c>
      <c r="C293" s="3">
        <v>-1.0738116880099999</v>
      </c>
      <c r="D293" s="3">
        <v>-0.66472545813100004</v>
      </c>
      <c r="E293" s="3">
        <v>-3.0536428504800001E-2</v>
      </c>
      <c r="F293" s="3">
        <v>0.241436600069</v>
      </c>
      <c r="G293" s="3">
        <v>0.28809731500199998</v>
      </c>
      <c r="H293" s="3">
        <v>2.5838361591599999E-2</v>
      </c>
      <c r="I293" s="3">
        <v>7.4622111926599996E-2</v>
      </c>
      <c r="J293" s="3">
        <v>-1.11836814975E-2</v>
      </c>
      <c r="K293" s="3">
        <v>-0.16413737198799999</v>
      </c>
      <c r="L293" s="3">
        <v>-2.87038195251E-2</v>
      </c>
      <c r="M293" s="3">
        <v>-0.66254773780599996</v>
      </c>
      <c r="N293" s="3">
        <v>0.13365597286600001</v>
      </c>
      <c r="O293" s="3">
        <v>-0.182750900661</v>
      </c>
      <c r="P293" s="3">
        <v>-0.19071595596400001</v>
      </c>
      <c r="Q293" s="3">
        <v>-5.7689973756100001E-2</v>
      </c>
      <c r="R293" s="3">
        <v>0.20102766089400001</v>
      </c>
      <c r="S293" s="3">
        <v>-7.2950465501100001E-2</v>
      </c>
      <c r="T293" s="3">
        <v>0.12339726824400001</v>
      </c>
      <c r="U293" s="3">
        <v>3.2538596129499997E-2</v>
      </c>
      <c r="V293" s="3">
        <v>0.19057124660999999</v>
      </c>
      <c r="W293" s="3">
        <v>0.18132940850099999</v>
      </c>
      <c r="X293" s="3">
        <v>7.1189954212100004E-2</v>
      </c>
      <c r="Y293" s="3">
        <v>0.136392400025</v>
      </c>
      <c r="Z293" s="3">
        <v>0.12559593475299999</v>
      </c>
      <c r="AA293" s="3">
        <v>3.4409339124899997E-2</v>
      </c>
      <c r="AB293" s="3">
        <v>9.7009045518099996E-2</v>
      </c>
      <c r="AC293" s="3">
        <v>0.24222815199100001</v>
      </c>
      <c r="AD293" s="3">
        <v>0.11118436682000001</v>
      </c>
      <c r="AE293" s="3">
        <v>-0.16224370305999999</v>
      </c>
      <c r="AF293" s="3">
        <v>-0.14499024925000001</v>
      </c>
      <c r="AG293" s="3">
        <v>3.6718445878299998E-2</v>
      </c>
    </row>
    <row r="294" spans="1:33" x14ac:dyDescent="0.2">
      <c r="A294" s="2" t="s">
        <v>311</v>
      </c>
      <c r="B294" s="3">
        <v>-0.16558402178100001</v>
      </c>
      <c r="C294" s="3">
        <v>-1.2704408583</v>
      </c>
      <c r="D294" s="3">
        <v>-0.99851408294800004</v>
      </c>
      <c r="E294" s="3">
        <v>-0.20302537449999999</v>
      </c>
      <c r="F294" s="3">
        <v>0.16099674709600001</v>
      </c>
      <c r="G294" s="3">
        <v>0.14690699330900001</v>
      </c>
      <c r="H294" s="3">
        <v>-0.254622510799</v>
      </c>
      <c r="I294" s="3">
        <v>-0.15905115798899999</v>
      </c>
      <c r="J294" s="3">
        <v>-5.6300969435900003E-2</v>
      </c>
      <c r="K294" s="3">
        <v>-0.11237171100600001</v>
      </c>
      <c r="L294" s="3">
        <v>9.6478633327000005E-2</v>
      </c>
      <c r="M294" s="3">
        <v>-0.97035893386100003</v>
      </c>
      <c r="N294" s="3">
        <v>-0.100104895739</v>
      </c>
      <c r="O294" s="3">
        <v>-0.19705618257999999</v>
      </c>
      <c r="P294" s="3">
        <v>-0.62067509669099996</v>
      </c>
      <c r="Q294" s="3">
        <v>-4.8103516266599998E-2</v>
      </c>
      <c r="R294" s="3">
        <v>4.0737280497100001E-2</v>
      </c>
      <c r="S294" s="3">
        <v>-0.50464143312200005</v>
      </c>
      <c r="T294" s="3">
        <v>-5.0422238702499997E-2</v>
      </c>
      <c r="U294" s="3">
        <v>-0.28131876246600002</v>
      </c>
      <c r="V294" s="3">
        <v>0.20979113514700001</v>
      </c>
      <c r="W294" s="3">
        <v>0.28035837174200001</v>
      </c>
      <c r="X294" s="3">
        <v>3.9059129944400001E-2</v>
      </c>
      <c r="Y294" s="3">
        <v>2.2862042907600001E-2</v>
      </c>
      <c r="Z294" s="3">
        <v>7.6943380323700003E-2</v>
      </c>
      <c r="AA294" s="3">
        <v>-9.9305001505500007E-2</v>
      </c>
      <c r="AB294" s="3">
        <v>-6.0216459232299999E-2</v>
      </c>
      <c r="AC294" s="3">
        <v>8.7030750575200003E-2</v>
      </c>
      <c r="AD294" s="3">
        <v>-3.7303877990399997E-2</v>
      </c>
      <c r="AE294" s="3">
        <v>-0.843140012582</v>
      </c>
      <c r="AF294" s="3">
        <v>-0.60590317637500002</v>
      </c>
      <c r="AG294" s="3">
        <v>2.3075088513000001E-2</v>
      </c>
    </row>
    <row r="295" spans="1:33" x14ac:dyDescent="0.2">
      <c r="A295" s="2" t="s">
        <v>312</v>
      </c>
      <c r="B295" s="3">
        <v>-0.40941672252700001</v>
      </c>
      <c r="C295" s="3">
        <v>-1.1052400711999999</v>
      </c>
      <c r="D295" s="3">
        <v>-0.75544844868600003</v>
      </c>
      <c r="E295" s="3">
        <v>-3.2864525848200002E-2</v>
      </c>
      <c r="F295" s="3">
        <v>0.23624769437900001</v>
      </c>
      <c r="G295" s="3">
        <v>0.21169477007900001</v>
      </c>
      <c r="H295" s="3">
        <v>-5.6190730048699998E-3</v>
      </c>
      <c r="I295" s="3">
        <v>-1.6275690199699999E-2</v>
      </c>
      <c r="J295" s="3">
        <v>-2.8209423552300002E-2</v>
      </c>
      <c r="K295" s="3">
        <v>-0.35396963927699998</v>
      </c>
      <c r="L295" s="3">
        <v>-0.130830414718</v>
      </c>
      <c r="M295" s="3">
        <v>-1.1462496525000001</v>
      </c>
      <c r="N295" s="3">
        <v>-8.0877071682599999E-2</v>
      </c>
      <c r="O295" s="3">
        <v>-0.247514585476</v>
      </c>
      <c r="P295" s="3">
        <v>-0.472034663199</v>
      </c>
      <c r="Q295" s="3">
        <v>-9.2281406178100003E-2</v>
      </c>
      <c r="R295" s="3">
        <v>2.28100477739E-2</v>
      </c>
      <c r="S295" s="3">
        <v>-0.17013685999</v>
      </c>
      <c r="T295" s="3">
        <v>-0.13026106542300001</v>
      </c>
      <c r="U295" s="3">
        <v>-0.238866990281</v>
      </c>
      <c r="V295" s="3">
        <v>0.18559562592699999</v>
      </c>
      <c r="W295" s="3">
        <v>0.207485763702</v>
      </c>
      <c r="X295" s="3">
        <v>6.2499593473899998E-3</v>
      </c>
      <c r="Y295" s="3">
        <v>4.04438270251E-2</v>
      </c>
      <c r="Z295" s="3">
        <v>0.10893926610100001</v>
      </c>
      <c r="AA295" s="3">
        <v>-0.148071700784</v>
      </c>
      <c r="AB295" s="3">
        <v>-5.7022496307000001E-2</v>
      </c>
      <c r="AC295" s="3">
        <v>0.20785364539199999</v>
      </c>
      <c r="AD295" s="3">
        <v>6.3785617187400001E-2</v>
      </c>
      <c r="AE295" s="3">
        <v>-0.63516790652300004</v>
      </c>
      <c r="AF295" s="3">
        <v>-0.36500633434700003</v>
      </c>
      <c r="AG295" s="3">
        <v>-5.6253363032299997E-2</v>
      </c>
    </row>
    <row r="296" spans="1:33" x14ac:dyDescent="0.2">
      <c r="A296" s="2" t="s">
        <v>313</v>
      </c>
      <c r="B296" s="3">
        <v>-1.05844251646</v>
      </c>
      <c r="C296" s="3">
        <v>-1.8903495215199999</v>
      </c>
      <c r="D296" s="3">
        <v>-1.5411891153999999</v>
      </c>
      <c r="E296" s="3">
        <v>-0.42712918627300001</v>
      </c>
      <c r="F296" s="3">
        <v>-4.4598575888899997E-2</v>
      </c>
      <c r="G296" s="3">
        <v>-0.36541077374399999</v>
      </c>
      <c r="H296" s="3">
        <v>-0.22792150846699999</v>
      </c>
      <c r="I296" s="3">
        <v>-0.51290021785399997</v>
      </c>
      <c r="J296" s="3">
        <v>-5.9403024906699999E-2</v>
      </c>
      <c r="K296" s="3">
        <v>-0.58538388170599998</v>
      </c>
      <c r="L296" s="3">
        <v>0.161720117848</v>
      </c>
      <c r="M296" s="3">
        <v>-1.3668675690700001</v>
      </c>
      <c r="N296" s="3">
        <v>-0.70464652773699998</v>
      </c>
      <c r="O296" s="3">
        <v>-0.47594479437499998</v>
      </c>
      <c r="P296" s="3">
        <v>-1.1134632219</v>
      </c>
      <c r="Q296" s="3">
        <v>-0.33184485986399997</v>
      </c>
      <c r="R296" s="3">
        <v>-0.25057159840299997</v>
      </c>
      <c r="S296" s="3">
        <v>-0.56862870061600002</v>
      </c>
      <c r="T296" s="3">
        <v>-0.68589002590399994</v>
      </c>
      <c r="U296" s="3">
        <v>-0.43014208653899999</v>
      </c>
      <c r="V296" s="3">
        <v>-8.5710344548299996E-2</v>
      </c>
      <c r="W296" s="3">
        <v>-2.4462414997500001E-3</v>
      </c>
      <c r="X296" s="3">
        <v>-0.116781835517</v>
      </c>
      <c r="Y296" s="3">
        <v>-0.27501515096899998</v>
      </c>
      <c r="Z296" s="3">
        <v>-0.379949707104</v>
      </c>
      <c r="AA296" s="3">
        <v>-0.65054283794300005</v>
      </c>
      <c r="AB296" s="3">
        <v>-0.29527229171800001</v>
      </c>
      <c r="AC296" s="3">
        <v>-0.78221494682799997</v>
      </c>
      <c r="AD296" s="3">
        <v>-0.61523451215500002</v>
      </c>
      <c r="AE296" s="3">
        <v>-1.3194606422999999</v>
      </c>
      <c r="AF296" s="3">
        <v>-0.81558417593800003</v>
      </c>
      <c r="AG296" s="3">
        <v>-0.45511173405100003</v>
      </c>
    </row>
    <row r="297" spans="1:33" x14ac:dyDescent="0.2">
      <c r="A297" s="2" t="s">
        <v>314</v>
      </c>
      <c r="B297" s="3">
        <v>-0.14123220412000001</v>
      </c>
      <c r="C297" s="3">
        <v>0.53615103106399997</v>
      </c>
      <c r="D297" s="3">
        <v>0.72595711432599996</v>
      </c>
      <c r="E297" s="3">
        <v>-0.10464302153500001</v>
      </c>
      <c r="F297" s="3">
        <v>-7.5588496247200002E-2</v>
      </c>
      <c r="G297" s="3">
        <v>4.6950642401999997E-2</v>
      </c>
      <c r="H297" s="3">
        <v>-0.264361616164</v>
      </c>
      <c r="I297" s="3">
        <v>-0.18895681452900001</v>
      </c>
      <c r="J297" s="3">
        <v>-0.42819217818600003</v>
      </c>
      <c r="K297" s="3">
        <v>-0.36983614045199997</v>
      </c>
      <c r="L297" s="3">
        <v>0.198364937327</v>
      </c>
      <c r="M297" s="3">
        <v>-1.3189088227300001</v>
      </c>
      <c r="N297" s="3">
        <v>-0.18758571729199999</v>
      </c>
      <c r="O297" s="3">
        <v>0.65808063239600001</v>
      </c>
      <c r="P297" s="3">
        <v>3.7140547530300001E-2</v>
      </c>
      <c r="Q297" s="3">
        <v>0.55689629935100005</v>
      </c>
      <c r="R297" s="3">
        <v>0.11786860330899999</v>
      </c>
      <c r="S297" s="3">
        <v>-8.0670305382500002E-2</v>
      </c>
      <c r="T297" s="3">
        <v>-8.6819687610400001E-2</v>
      </c>
      <c r="U297" s="3">
        <v>0.12328972742200001</v>
      </c>
      <c r="V297" s="3">
        <v>3.5183807082299998E-2</v>
      </c>
      <c r="W297" s="3">
        <v>-7.7240859721199998E-2</v>
      </c>
      <c r="X297" s="3">
        <v>-0.49912419918099998</v>
      </c>
      <c r="Y297" s="3">
        <v>-5.2390250218199999E-2</v>
      </c>
      <c r="Z297" s="3">
        <v>-0.13486216021299999</v>
      </c>
      <c r="AA297" s="3">
        <v>5.6635079089100001E-3</v>
      </c>
      <c r="AB297" s="3">
        <v>-0.121646656683</v>
      </c>
      <c r="AC297" s="3">
        <v>-0.271406653833</v>
      </c>
      <c r="AD297" s="3">
        <v>-0.30398763625699998</v>
      </c>
      <c r="AE297" s="3">
        <v>-0.262508915871</v>
      </c>
      <c r="AF297" s="3">
        <v>-0.50724673146199994</v>
      </c>
      <c r="AG297" s="3">
        <v>0.48880284744699998</v>
      </c>
    </row>
    <row r="298" spans="1:33" x14ac:dyDescent="0.2">
      <c r="A298" s="2" t="s">
        <v>315</v>
      </c>
      <c r="B298" s="3">
        <v>-0.31105371242000002</v>
      </c>
      <c r="C298" s="3">
        <v>-1.0550826117800001</v>
      </c>
      <c r="D298" s="3">
        <v>-0.61300309616000004</v>
      </c>
      <c r="E298" s="3">
        <v>0.12204761158999999</v>
      </c>
      <c r="F298" s="3">
        <v>0.11487699343299999</v>
      </c>
      <c r="G298" s="3">
        <v>2.1603922177499998E-2</v>
      </c>
      <c r="H298" s="3">
        <v>0.47453746290900001</v>
      </c>
      <c r="I298" s="3">
        <v>0.41246219921299998</v>
      </c>
      <c r="J298" s="3">
        <v>-0.145058855599</v>
      </c>
      <c r="K298" s="3">
        <v>-0.31906223412099999</v>
      </c>
      <c r="L298" s="3">
        <v>-0.13202756530000001</v>
      </c>
      <c r="M298" s="3">
        <v>-0.68002413125899996</v>
      </c>
      <c r="N298" s="3">
        <v>0.16343325471100001</v>
      </c>
      <c r="O298" s="3">
        <v>-5.8684006951999997E-2</v>
      </c>
      <c r="P298" s="3">
        <v>-0.31841273096900002</v>
      </c>
      <c r="Q298" s="3">
        <v>-0.27252366444999998</v>
      </c>
      <c r="R298" s="3">
        <v>0.20148309570799999</v>
      </c>
      <c r="S298" s="3">
        <v>-1.7914427397499998E-2</v>
      </c>
      <c r="T298" s="3">
        <v>-6.5577730429199996E-2</v>
      </c>
      <c r="U298" s="3">
        <v>-0.160896023779</v>
      </c>
      <c r="V298" s="3">
        <v>9.7994915916E-2</v>
      </c>
      <c r="W298" s="3">
        <v>-1.14036956754E-2</v>
      </c>
      <c r="X298" s="3">
        <v>-2.2169452888800002E-2</v>
      </c>
      <c r="Y298" s="3">
        <v>3.5269535635200001E-2</v>
      </c>
      <c r="Z298" s="3">
        <v>0.10650480918999999</v>
      </c>
      <c r="AA298" s="3">
        <v>-4.4644647688300003E-2</v>
      </c>
      <c r="AB298" s="3">
        <v>3.3984826694799998E-2</v>
      </c>
      <c r="AC298" s="3">
        <v>0.22982498500500001</v>
      </c>
      <c r="AD298" s="3">
        <v>7.2598456545799994E-2</v>
      </c>
      <c r="AE298" s="3">
        <v>-0.87867780649500005</v>
      </c>
      <c r="AF298" s="3">
        <v>-0.52500555973100005</v>
      </c>
      <c r="AG298" s="3">
        <v>1.0382913496E-2</v>
      </c>
    </row>
    <row r="299" spans="1:33" x14ac:dyDescent="0.2">
      <c r="A299" s="2" t="s">
        <v>316</v>
      </c>
      <c r="B299" s="3">
        <v>0.25335791312799999</v>
      </c>
      <c r="C299" s="3">
        <v>-0.53296186253300004</v>
      </c>
      <c r="D299" s="3">
        <v>-0.29870077897399999</v>
      </c>
      <c r="E299" s="3">
        <v>0.318361125706</v>
      </c>
      <c r="F299" s="3">
        <v>0.14611360496100001</v>
      </c>
      <c r="G299" s="3">
        <v>-8.2257288972300002E-2</v>
      </c>
      <c r="H299" s="3">
        <v>0.57407640338599997</v>
      </c>
      <c r="I299" s="3">
        <v>0.31172296967099999</v>
      </c>
      <c r="J299" s="3">
        <v>4.8344145340900001E-2</v>
      </c>
      <c r="K299" s="3">
        <v>-0.132229747718</v>
      </c>
      <c r="L299" s="3">
        <v>-5.0215423027200001E-2</v>
      </c>
      <c r="M299" s="3">
        <v>-1.10805393967</v>
      </c>
      <c r="N299" s="3">
        <v>3.9792784010500001E-2</v>
      </c>
      <c r="O299" s="3">
        <v>0.61683665957300005</v>
      </c>
      <c r="P299" s="3">
        <v>-0.20415232941600001</v>
      </c>
      <c r="Q299" s="3">
        <v>4.4209958890500001E-2</v>
      </c>
      <c r="R299" s="3">
        <v>0.46189361694699999</v>
      </c>
      <c r="S299" s="3">
        <v>0.161320814077</v>
      </c>
      <c r="T299" s="3">
        <v>-0.291399289452</v>
      </c>
      <c r="U299" s="3">
        <v>0.116927852855</v>
      </c>
      <c r="V299" s="3">
        <v>9.4794241348199998E-2</v>
      </c>
      <c r="W299" s="3">
        <v>0.18472812285199999</v>
      </c>
      <c r="X299" s="3">
        <v>-0.116106910792</v>
      </c>
      <c r="Y299" s="3">
        <v>8.97563073057E-2</v>
      </c>
      <c r="Z299" s="3">
        <v>6.0311308990000005E-4</v>
      </c>
      <c r="AA299" s="3">
        <v>0.27517446701800002</v>
      </c>
      <c r="AB299" s="3">
        <v>-1.9749162667400001E-2</v>
      </c>
      <c r="AC299" s="3">
        <v>-0.10266248797499999</v>
      </c>
      <c r="AD299" s="3">
        <v>-0.13392397706</v>
      </c>
      <c r="AE299" s="3">
        <v>-0.43226444267500003</v>
      </c>
      <c r="AF299" s="3">
        <v>-0.74177436773700001</v>
      </c>
      <c r="AG299" s="3">
        <v>0.32191852578800001</v>
      </c>
    </row>
    <row r="300" spans="1:33" x14ac:dyDescent="0.2">
      <c r="A300" s="2" t="s">
        <v>317</v>
      </c>
      <c r="B300" s="3">
        <v>-0.17757884398900001</v>
      </c>
      <c r="C300" s="3">
        <v>-0.96298662575000005</v>
      </c>
      <c r="D300" s="3">
        <v>-0.74671501169900001</v>
      </c>
      <c r="E300" s="3">
        <v>-4.0897775574300001E-2</v>
      </c>
      <c r="F300" s="3">
        <v>3.7305368975600002E-2</v>
      </c>
      <c r="G300" s="3">
        <v>5.1343396168299998E-2</v>
      </c>
      <c r="H300" s="3">
        <v>0.31980815360499998</v>
      </c>
      <c r="I300" s="3">
        <v>0.13820213661</v>
      </c>
      <c r="J300" s="3">
        <v>-0.114560683403</v>
      </c>
      <c r="K300" s="3">
        <v>-0.295967331758</v>
      </c>
      <c r="L300" s="3">
        <v>-0.118960337195</v>
      </c>
      <c r="M300" s="3">
        <v>-0.90455049656700004</v>
      </c>
      <c r="N300" s="3">
        <v>-5.9626669360999997E-3</v>
      </c>
      <c r="O300" s="3">
        <v>-0.170352433192</v>
      </c>
      <c r="P300" s="3">
        <v>-0.496672580473</v>
      </c>
      <c r="Q300" s="3">
        <v>-0.22790108845099999</v>
      </c>
      <c r="R300" s="3">
        <v>0.13172124258199999</v>
      </c>
      <c r="S300" s="3">
        <v>-0.19320817732100001</v>
      </c>
      <c r="T300" s="3">
        <v>-0.38735169192399999</v>
      </c>
      <c r="U300" s="3">
        <v>-0.33506985811200002</v>
      </c>
      <c r="V300" s="3">
        <v>5.7285219342899998E-2</v>
      </c>
      <c r="W300" s="3">
        <v>-7.6367160910499998E-2</v>
      </c>
      <c r="X300" s="3">
        <v>-0.15590073428000001</v>
      </c>
      <c r="Y300" s="3">
        <v>2.6196028947700001E-2</v>
      </c>
      <c r="Z300" s="3">
        <v>7.2970645023000005E-2</v>
      </c>
      <c r="AA300" s="3">
        <v>-8.9776941977499997E-2</v>
      </c>
      <c r="AB300" s="3">
        <v>-2.94415465307E-2</v>
      </c>
      <c r="AC300" s="3">
        <v>5.8670185717000001E-2</v>
      </c>
      <c r="AD300" s="3">
        <v>-9.0436403737900004E-2</v>
      </c>
      <c r="AE300" s="3">
        <v>-0.20693467540800001</v>
      </c>
      <c r="AF300" s="3">
        <v>-0.29102699097500001</v>
      </c>
      <c r="AG300" s="3">
        <v>-1.29116599746E-2</v>
      </c>
    </row>
    <row r="301" spans="1:33" x14ac:dyDescent="0.2">
      <c r="A301" s="2" t="s">
        <v>318</v>
      </c>
      <c r="B301" s="3">
        <v>-0.36251231682700003</v>
      </c>
      <c r="C301" s="3">
        <v>-1.51324840877</v>
      </c>
      <c r="D301" s="3">
        <v>-0.71275054693200002</v>
      </c>
      <c r="E301" s="3">
        <v>0.13612999574000001</v>
      </c>
      <c r="F301" s="3">
        <v>0.33731397126500001</v>
      </c>
      <c r="G301" s="3">
        <v>0.31185940169100002</v>
      </c>
      <c r="H301" s="3">
        <v>0.44241044137899999</v>
      </c>
      <c r="I301" s="3">
        <v>2.9540207068999999E-2</v>
      </c>
      <c r="J301" s="3">
        <v>1.18709732827E-3</v>
      </c>
      <c r="K301" s="3">
        <v>-7.83006379325E-2</v>
      </c>
      <c r="L301" s="3">
        <v>-3.0503711905500001E-2</v>
      </c>
      <c r="M301" s="3">
        <v>-1.10650584496</v>
      </c>
      <c r="N301" s="3">
        <v>-1.00973424404E-2</v>
      </c>
      <c r="O301" s="3">
        <v>-0.112669007958</v>
      </c>
      <c r="P301" s="3">
        <v>-0.283678359888</v>
      </c>
      <c r="Q301" s="3">
        <v>-0.16738899557799999</v>
      </c>
      <c r="R301" s="3">
        <v>0.40189719049</v>
      </c>
      <c r="S301" s="3">
        <v>0.88158075423399995</v>
      </c>
      <c r="T301" s="3">
        <v>-0.44381785915999999</v>
      </c>
      <c r="U301" s="3">
        <v>6.7387020003600001E-2</v>
      </c>
      <c r="V301" s="3">
        <v>0.32960085897899999</v>
      </c>
      <c r="W301" s="3">
        <v>0.29137225255400001</v>
      </c>
      <c r="X301" s="3">
        <v>-6.2730713109799996E-2</v>
      </c>
      <c r="Y301" s="3">
        <v>3.4989978142599999E-2</v>
      </c>
      <c r="Z301" s="3">
        <v>0.14863396734500001</v>
      </c>
      <c r="AA301" s="3">
        <v>-0.161133913687</v>
      </c>
      <c r="AB301" s="3">
        <v>0.49424823192400003</v>
      </c>
      <c r="AC301" s="3">
        <v>0.149891936547</v>
      </c>
      <c r="AD301" s="3">
        <v>0.26906196599400001</v>
      </c>
      <c r="AE301" s="3">
        <v>-1.41143203513</v>
      </c>
      <c r="AF301" s="3">
        <v>0.21057066518100001</v>
      </c>
      <c r="AG301" s="3">
        <v>-0.41028995555199999</v>
      </c>
    </row>
    <row r="302" spans="1:33" x14ac:dyDescent="0.2">
      <c r="A302" s="2" t="s">
        <v>319</v>
      </c>
      <c r="B302" s="3">
        <v>-0.50017627659399999</v>
      </c>
      <c r="C302" s="3">
        <v>-1.31356151017</v>
      </c>
      <c r="D302" s="3">
        <v>-0.98004671127700005</v>
      </c>
      <c r="E302" s="3">
        <v>8.6030406227599998E-2</v>
      </c>
      <c r="F302" s="3">
        <v>0.117466623642</v>
      </c>
      <c r="G302" s="3">
        <v>2.9341280819899999E-2</v>
      </c>
      <c r="H302" s="3">
        <v>1.40483534891E-2</v>
      </c>
      <c r="I302" s="3">
        <v>-0.16436536559100001</v>
      </c>
      <c r="J302" s="3">
        <v>6.8460729500799997E-2</v>
      </c>
      <c r="K302" s="3">
        <v>-7.8052975003299996E-2</v>
      </c>
      <c r="L302" s="3">
        <v>-4.2191532020799997E-2</v>
      </c>
      <c r="M302" s="3">
        <v>-0.99602384019599999</v>
      </c>
      <c r="N302" s="3">
        <v>-0.151419387983</v>
      </c>
      <c r="O302" s="3">
        <v>-0.34323383001399999</v>
      </c>
      <c r="P302" s="3">
        <v>-0.74728526777500004</v>
      </c>
      <c r="Q302" s="3">
        <v>-0.15465492027399999</v>
      </c>
      <c r="R302" s="3">
        <v>6.7231959733599994E-2</v>
      </c>
      <c r="S302" s="3">
        <v>-0.275658138005</v>
      </c>
      <c r="T302" s="3">
        <v>-0.50726164028700005</v>
      </c>
      <c r="U302" s="3">
        <v>-0.30923789352100001</v>
      </c>
      <c r="V302" s="3">
        <v>0.21307473523600001</v>
      </c>
      <c r="W302" s="3">
        <v>7.9820570000899996E-2</v>
      </c>
      <c r="X302" s="3">
        <v>-4.1308519917100002E-2</v>
      </c>
      <c r="Y302" s="3">
        <v>8.7267161342700003E-2</v>
      </c>
      <c r="Z302" s="3">
        <v>0.120626957642</v>
      </c>
      <c r="AA302" s="3">
        <v>-0.137962086821</v>
      </c>
      <c r="AB302" s="3">
        <v>1.4673336492699999E-2</v>
      </c>
      <c r="AC302" s="3">
        <v>-2.28824825308E-2</v>
      </c>
      <c r="AD302" s="3">
        <v>-3.8052394884600001E-2</v>
      </c>
      <c r="AE302" s="3">
        <v>-1.3232135060000001</v>
      </c>
      <c r="AF302" s="3">
        <v>-0.83472399198000002</v>
      </c>
      <c r="AG302" s="3">
        <v>-6.3780584682799998E-2</v>
      </c>
    </row>
    <row r="303" spans="1:33" x14ac:dyDescent="0.2">
      <c r="A303" s="2" t="s">
        <v>320</v>
      </c>
      <c r="B303" s="3">
        <v>-0.26096740301400001</v>
      </c>
      <c r="C303" s="3">
        <v>-1.14860142935</v>
      </c>
      <c r="D303" s="3">
        <v>-0.94617834675400003</v>
      </c>
      <c r="E303" s="3">
        <v>-0.14346292249500001</v>
      </c>
      <c r="F303" s="3">
        <v>3.06568709033E-2</v>
      </c>
      <c r="G303" s="3">
        <v>-3.9840832209599997E-3</v>
      </c>
      <c r="H303" s="3">
        <v>-0.15465153592</v>
      </c>
      <c r="I303" s="3">
        <v>-0.26629335459800002</v>
      </c>
      <c r="J303" s="3">
        <v>-9.0529607599900003E-2</v>
      </c>
      <c r="K303" s="3">
        <v>-0.271173483489</v>
      </c>
      <c r="L303" s="3">
        <v>1.46988732777E-2</v>
      </c>
      <c r="M303" s="3">
        <v>-0.946381989905</v>
      </c>
      <c r="N303" s="3">
        <v>-0.13192968070700001</v>
      </c>
      <c r="O303" s="3">
        <v>-0.46558048988099998</v>
      </c>
      <c r="P303" s="3">
        <v>-0.63212714530000003</v>
      </c>
      <c r="Q303" s="3">
        <v>-0.36137277052</v>
      </c>
      <c r="R303" s="3">
        <v>-0.165103981136</v>
      </c>
      <c r="S303" s="3">
        <v>-0.40723087558100002</v>
      </c>
      <c r="T303" s="3">
        <v>-0.19513022459400001</v>
      </c>
      <c r="U303" s="3">
        <v>-0.340749942024</v>
      </c>
      <c r="V303" s="3">
        <v>8.2964547184399995E-2</v>
      </c>
      <c r="W303" s="3">
        <v>-0.110335262941</v>
      </c>
      <c r="X303" s="3">
        <v>-3.5785589304900001E-2</v>
      </c>
      <c r="Y303" s="3">
        <v>-5.1608973872200002E-2</v>
      </c>
      <c r="Z303" s="3">
        <v>-3.45685145937E-2</v>
      </c>
      <c r="AA303" s="3">
        <v>-0.17801910417700001</v>
      </c>
      <c r="AB303" s="3">
        <v>-0.11536230343499999</v>
      </c>
      <c r="AC303" s="3">
        <v>-2.7620396733499999E-2</v>
      </c>
      <c r="AD303" s="3">
        <v>-0.12622979637000001</v>
      </c>
      <c r="AE303" s="3">
        <v>-0.71148824663599997</v>
      </c>
      <c r="AF303" s="3">
        <v>-0.39252310552899999</v>
      </c>
      <c r="AG303" s="3">
        <v>-6.2658605054800004E-2</v>
      </c>
    </row>
    <row r="304" spans="1:33" x14ac:dyDescent="0.2">
      <c r="A304" s="2" t="s">
        <v>321</v>
      </c>
      <c r="B304" s="3">
        <v>-0.79012366078200003</v>
      </c>
      <c r="C304" s="3">
        <v>-1.2662986950599999</v>
      </c>
      <c r="D304" s="3">
        <v>-1.14686483621</v>
      </c>
      <c r="E304" s="3">
        <v>-0.34181382234199997</v>
      </c>
      <c r="F304" s="3">
        <v>-5.2180765062100003E-2</v>
      </c>
      <c r="G304" s="3">
        <v>0.103451115925</v>
      </c>
      <c r="H304" s="3">
        <v>7.2526504176199996E-3</v>
      </c>
      <c r="I304" s="3">
        <v>-0.16559171835100001</v>
      </c>
      <c r="J304" s="3">
        <v>-0.13744774406800001</v>
      </c>
      <c r="K304" s="3">
        <v>-0.56439374685400001</v>
      </c>
      <c r="L304" s="3">
        <v>-8.5220337032499996E-2</v>
      </c>
      <c r="M304" s="3">
        <v>-1.13858085421</v>
      </c>
      <c r="N304" s="3">
        <v>-0.222163430179</v>
      </c>
      <c r="O304" s="3">
        <v>-0.70749566545700004</v>
      </c>
      <c r="P304" s="3">
        <v>-1.21976367736</v>
      </c>
      <c r="Q304" s="3">
        <v>-0.36489109732500002</v>
      </c>
      <c r="R304" s="3">
        <v>-0.373497809904</v>
      </c>
      <c r="S304" s="3">
        <v>-0.64531909925700004</v>
      </c>
      <c r="T304" s="3">
        <v>-0.25880077732899998</v>
      </c>
      <c r="U304" s="3">
        <v>-0.18419841669299999</v>
      </c>
      <c r="V304" s="3">
        <v>7.0866812996300002E-2</v>
      </c>
      <c r="W304" s="3">
        <v>-0.10999010983099999</v>
      </c>
      <c r="X304" s="3">
        <v>-0.160927192538</v>
      </c>
      <c r="Y304" s="3">
        <v>-0.112115896666</v>
      </c>
      <c r="Z304" s="3">
        <v>-0.205715865612</v>
      </c>
      <c r="AA304" s="3">
        <v>-0.28706341885199999</v>
      </c>
      <c r="AB304" s="3">
        <v>-9.6864444664199995E-2</v>
      </c>
      <c r="AC304" s="3">
        <v>-0.31918335547100002</v>
      </c>
      <c r="AD304" s="3">
        <v>-0.204943389369</v>
      </c>
      <c r="AE304" s="3">
        <v>-0.86387134286300005</v>
      </c>
      <c r="AF304" s="3">
        <v>-0.42818710277400002</v>
      </c>
      <c r="AG304" s="3">
        <v>-0.15051492131499999</v>
      </c>
    </row>
    <row r="305" spans="1:33" x14ac:dyDescent="0.2">
      <c r="A305" s="2" t="s">
        <v>322</v>
      </c>
      <c r="B305" s="3">
        <v>-0.28295977614099999</v>
      </c>
      <c r="C305" s="3">
        <v>-1.1201960475199999</v>
      </c>
      <c r="D305" s="3">
        <v>-0.74821947873299999</v>
      </c>
      <c r="E305" s="3">
        <v>-7.2414013048700002E-2</v>
      </c>
      <c r="F305" s="3">
        <v>0.15216124432</v>
      </c>
      <c r="G305" s="3">
        <v>0.2273467243</v>
      </c>
      <c r="H305" s="3">
        <v>-7.8403066155400006E-2</v>
      </c>
      <c r="I305" s="3">
        <v>-0.117707369381</v>
      </c>
      <c r="J305" s="3">
        <v>-2.83899056566E-2</v>
      </c>
      <c r="K305" s="3">
        <v>-0.20408163122199999</v>
      </c>
      <c r="L305" s="3">
        <v>-2.4371363879400001E-2</v>
      </c>
      <c r="M305" s="3">
        <v>-1.05293311654</v>
      </c>
      <c r="N305" s="3">
        <v>-4.6966301807800002E-2</v>
      </c>
      <c r="O305" s="3">
        <v>-0.24334050925199999</v>
      </c>
      <c r="P305" s="3">
        <v>-0.57226619435600001</v>
      </c>
      <c r="Q305" s="3">
        <v>-0.16690006589</v>
      </c>
      <c r="R305" s="3">
        <v>5.1224182888799999E-2</v>
      </c>
      <c r="S305" s="3">
        <v>-0.22793807768999999</v>
      </c>
      <c r="T305" s="3">
        <v>-0.23624781789099999</v>
      </c>
      <c r="U305" s="3">
        <v>-0.27991392604999998</v>
      </c>
      <c r="V305" s="3">
        <v>0.22804090652100001</v>
      </c>
      <c r="W305" s="3">
        <v>8.1098926239300002E-3</v>
      </c>
      <c r="X305" s="3">
        <v>-4.0290703443299998E-2</v>
      </c>
      <c r="Y305" s="3">
        <v>3.2826008467500001E-2</v>
      </c>
      <c r="Z305" s="3">
        <v>2.6359990359799999E-2</v>
      </c>
      <c r="AA305" s="3">
        <v>-0.108326724054</v>
      </c>
      <c r="AB305" s="3">
        <v>6.3099397573600002E-2</v>
      </c>
      <c r="AC305" s="3">
        <v>0.106891690276</v>
      </c>
      <c r="AD305" s="3">
        <v>2.7487440396199998E-2</v>
      </c>
      <c r="AE305" s="3">
        <v>-0.89092838425800003</v>
      </c>
      <c r="AF305" s="3">
        <v>-0.57936124960799995</v>
      </c>
      <c r="AG305" s="3">
        <v>4.9644179145299998E-2</v>
      </c>
    </row>
    <row r="306" spans="1:33" x14ac:dyDescent="0.2">
      <c r="A306" s="2" t="s">
        <v>323</v>
      </c>
      <c r="B306" s="3">
        <v>-0.34461439873100003</v>
      </c>
      <c r="C306" s="3">
        <v>-1.1699207273000001</v>
      </c>
      <c r="D306" s="3">
        <v>-0.84740587304399995</v>
      </c>
      <c r="E306" s="3">
        <v>-0.10955929479400001</v>
      </c>
      <c r="F306" s="3">
        <v>0.13737024477000001</v>
      </c>
      <c r="G306" s="3">
        <v>0.184001870303</v>
      </c>
      <c r="H306" s="3">
        <v>-0.141144717276</v>
      </c>
      <c r="I306" s="3">
        <v>-0.15315103948799999</v>
      </c>
      <c r="J306" s="3">
        <v>2.5959811942200001E-2</v>
      </c>
      <c r="K306" s="3">
        <v>-0.262778415594</v>
      </c>
      <c r="L306" s="3">
        <v>-5.0473659746600001E-2</v>
      </c>
      <c r="M306" s="3">
        <v>-1.2006615036999999</v>
      </c>
      <c r="N306" s="3">
        <v>-6.8128184183600005E-2</v>
      </c>
      <c r="O306" s="3">
        <v>-0.33406380718500001</v>
      </c>
      <c r="P306" s="3">
        <v>-0.68518843345199998</v>
      </c>
      <c r="Q306" s="3">
        <v>-0.21031261329699999</v>
      </c>
      <c r="R306" s="3">
        <v>3.9492821685799998E-2</v>
      </c>
      <c r="S306" s="3">
        <v>-0.28408980144399998</v>
      </c>
      <c r="T306" s="3">
        <v>-0.30445350403999999</v>
      </c>
      <c r="U306" s="3">
        <v>-0.24187319697699999</v>
      </c>
      <c r="V306" s="3">
        <v>0.20224834765499999</v>
      </c>
      <c r="W306" s="3">
        <v>3.1120228952599999E-2</v>
      </c>
      <c r="X306" s="3">
        <v>-7.1780357185400004E-2</v>
      </c>
      <c r="Y306" s="3">
        <v>3.7429342865999998E-2</v>
      </c>
      <c r="Z306" s="3">
        <v>-8.7604437642199995E-3</v>
      </c>
      <c r="AA306" s="3">
        <v>-0.14646840474</v>
      </c>
      <c r="AB306" s="3">
        <v>2.5583281166200001E-2</v>
      </c>
      <c r="AC306" s="3">
        <v>5.39010522426E-2</v>
      </c>
      <c r="AD306" s="3">
        <v>-2.6137313937000001E-2</v>
      </c>
      <c r="AE306" s="3">
        <v>-1.0816162486200001</v>
      </c>
      <c r="AF306" s="3">
        <v>-0.72579357257999999</v>
      </c>
      <c r="AG306" s="3">
        <v>-1.8917304679600001E-2</v>
      </c>
    </row>
    <row r="307" spans="1:33" x14ac:dyDescent="0.2">
      <c r="A307" s="2" t="s">
        <v>324</v>
      </c>
      <c r="B307" s="3">
        <v>-0.52007866139699999</v>
      </c>
      <c r="C307" s="3">
        <v>-1.0047572490200001</v>
      </c>
      <c r="D307" s="3">
        <v>-0.84467462204199995</v>
      </c>
      <c r="E307" s="3">
        <v>-0.20549768030000001</v>
      </c>
      <c r="F307" s="3">
        <v>0.16686548680900001</v>
      </c>
      <c r="G307" s="3">
        <v>0.113022134697</v>
      </c>
      <c r="H307" s="3">
        <v>-5.8548493819799999E-2</v>
      </c>
      <c r="I307" s="3">
        <v>-6.9870046137299996E-2</v>
      </c>
      <c r="J307" s="3">
        <v>-0.186335019386</v>
      </c>
      <c r="K307" s="3">
        <v>-0.28222863671999998</v>
      </c>
      <c r="L307" s="3">
        <v>8.7900267167500004E-2</v>
      </c>
      <c r="M307" s="3">
        <v>-1.2263022056099999</v>
      </c>
      <c r="N307" s="3">
        <v>-0.23035189133799999</v>
      </c>
      <c r="O307" s="3">
        <v>-0.39307458569100001</v>
      </c>
      <c r="P307" s="3">
        <v>-0.72791397170399996</v>
      </c>
      <c r="Q307" s="3">
        <v>-0.10433758605100001</v>
      </c>
      <c r="R307" s="3">
        <v>-6.6710832365E-2</v>
      </c>
      <c r="S307" s="3">
        <v>-0.29136135832299997</v>
      </c>
      <c r="T307" s="3">
        <v>-0.31773094908799998</v>
      </c>
      <c r="U307" s="3">
        <v>-0.259244940132</v>
      </c>
      <c r="V307" s="3">
        <v>0.226292798553</v>
      </c>
      <c r="W307" s="3">
        <v>6.9100110004300004E-3</v>
      </c>
      <c r="X307" s="3">
        <v>-0.106503920743</v>
      </c>
      <c r="Y307" s="3">
        <v>-0.13923987238400001</v>
      </c>
      <c r="Z307" s="3">
        <v>-6.0579287413599997E-2</v>
      </c>
      <c r="AA307" s="3">
        <v>-0.203591138517</v>
      </c>
      <c r="AB307" s="3">
        <v>1.5153504105E-2</v>
      </c>
      <c r="AC307" s="3">
        <v>-5.1753505135400002E-2</v>
      </c>
      <c r="AD307" s="3">
        <v>-0.108055607737</v>
      </c>
      <c r="AE307" s="3">
        <v>-0.53810554928800003</v>
      </c>
      <c r="AF307" s="3">
        <v>-0.42504678396700002</v>
      </c>
      <c r="AG307" s="3">
        <v>9.9954383030799992E-3</v>
      </c>
    </row>
    <row r="308" spans="1:33" x14ac:dyDescent="0.2">
      <c r="A308" s="2" t="s">
        <v>325</v>
      </c>
      <c r="B308" s="3">
        <v>-0.28466417003200001</v>
      </c>
      <c r="C308" s="3">
        <v>-1.15130341131</v>
      </c>
      <c r="D308" s="3">
        <v>-0.83440365248000004</v>
      </c>
      <c r="E308" s="3">
        <v>-0.19972509203800001</v>
      </c>
      <c r="F308" s="3">
        <v>0.19365588692499999</v>
      </c>
      <c r="G308" s="3">
        <v>0.22678765034100001</v>
      </c>
      <c r="H308" s="3">
        <v>-0.125973290012</v>
      </c>
      <c r="I308" s="3">
        <v>-0.19363824147399999</v>
      </c>
      <c r="J308" s="3">
        <v>-5.7586503674399998E-2</v>
      </c>
      <c r="K308" s="3">
        <v>-0.39225537757399997</v>
      </c>
      <c r="L308" s="3">
        <v>-7.0740053577000001E-2</v>
      </c>
      <c r="M308" s="3">
        <v>-1.1632764956699999</v>
      </c>
      <c r="N308" s="3">
        <v>-2.3653155512699999E-2</v>
      </c>
      <c r="O308" s="3">
        <v>-0.279342616012</v>
      </c>
      <c r="P308" s="3">
        <v>-0.65500635871500001</v>
      </c>
      <c r="Q308" s="3">
        <v>-0.136718686206</v>
      </c>
      <c r="R308" s="3">
        <v>3.5973094347000002E-2</v>
      </c>
      <c r="S308" s="3">
        <v>-0.26756272714099999</v>
      </c>
      <c r="T308" s="3">
        <v>-0.225092959684</v>
      </c>
      <c r="U308" s="3">
        <v>-0.25833791446999999</v>
      </c>
      <c r="V308" s="3">
        <v>0.167929078811</v>
      </c>
      <c r="W308" s="3">
        <v>6.3097014492800004E-3</v>
      </c>
      <c r="X308" s="3">
        <v>-9.3800335762699999E-2</v>
      </c>
      <c r="Y308" s="3">
        <v>1.6723083812500001E-2</v>
      </c>
      <c r="Z308" s="3">
        <v>1.2025235305199999E-2</v>
      </c>
      <c r="AA308" s="3">
        <v>-0.118821772398</v>
      </c>
      <c r="AB308" s="3">
        <v>2.7654093581699998E-2</v>
      </c>
      <c r="AC308" s="3">
        <v>9.5806280152800002E-2</v>
      </c>
      <c r="AD308" s="3">
        <v>-7.0931683053699996E-3</v>
      </c>
      <c r="AE308" s="3">
        <v>-0.89634855016299997</v>
      </c>
      <c r="AF308" s="3">
        <v>-0.51571163516100005</v>
      </c>
      <c r="AG308" s="3">
        <v>-4.1537467139499996E-3</v>
      </c>
    </row>
    <row r="309" spans="1:33" x14ac:dyDescent="0.2">
      <c r="A309" s="2" t="s">
        <v>326</v>
      </c>
      <c r="B309" s="3">
        <v>-0.35864327414899999</v>
      </c>
      <c r="C309" s="3">
        <v>-1.2947642204400001</v>
      </c>
      <c r="D309" s="3">
        <v>-1.22404947255</v>
      </c>
      <c r="E309" s="3">
        <v>-0.31029747637299998</v>
      </c>
      <c r="F309" s="3">
        <v>0.19063053495400001</v>
      </c>
      <c r="G309" s="3">
        <v>0.16497253821399999</v>
      </c>
      <c r="H309" s="3">
        <v>-0.31124549052599998</v>
      </c>
      <c r="I309" s="3">
        <v>-0.353547803188</v>
      </c>
      <c r="J309" s="3">
        <v>0.11908287769000001</v>
      </c>
      <c r="K309" s="3">
        <v>-0.30477612433200002</v>
      </c>
      <c r="L309" s="3">
        <v>-0.30901225991499998</v>
      </c>
      <c r="M309" s="3">
        <v>-1.0760464586</v>
      </c>
      <c r="N309" s="3">
        <v>-0.196702406256</v>
      </c>
      <c r="O309" s="3">
        <v>-0.63077916562299996</v>
      </c>
      <c r="P309" s="3">
        <v>-0.933727201635</v>
      </c>
      <c r="Q309" s="3">
        <v>-0.42058157628199999</v>
      </c>
      <c r="R309" s="3">
        <v>-0.24001937877099999</v>
      </c>
      <c r="S309" s="3">
        <v>-0.458233838236</v>
      </c>
      <c r="T309" s="3">
        <v>-0.19710395738799999</v>
      </c>
      <c r="U309" s="3">
        <v>-0.3358847888</v>
      </c>
      <c r="V309" s="3">
        <v>0.194121800288</v>
      </c>
      <c r="W309" s="3">
        <v>-4.7919430482299998E-2</v>
      </c>
      <c r="X309" s="3">
        <v>-0.35922277475699999</v>
      </c>
      <c r="Y309" s="3">
        <v>1.8330706367900001E-2</v>
      </c>
      <c r="Z309" s="3">
        <v>-0.16023319873</v>
      </c>
      <c r="AA309" s="3">
        <v>-0.26120151572099998</v>
      </c>
      <c r="AB309" s="3">
        <v>-4.6302829889099999E-2</v>
      </c>
      <c r="AC309" s="3">
        <v>0.111297235787</v>
      </c>
      <c r="AD309" s="3">
        <v>-4.7361865859799998E-2</v>
      </c>
      <c r="AE309" s="3">
        <v>-0.95141053099999995</v>
      </c>
      <c r="AF309" s="3">
        <v>-0.62640012958500002</v>
      </c>
      <c r="AG309" s="3">
        <v>-3.7450835934300002E-3</v>
      </c>
    </row>
    <row r="310" spans="1:33" x14ac:dyDescent="0.2">
      <c r="A310" s="2" t="s">
        <v>327</v>
      </c>
      <c r="B310" s="3">
        <v>-0.20270777396</v>
      </c>
      <c r="C310" s="3">
        <v>-1.0833581101</v>
      </c>
      <c r="D310" s="3">
        <v>-0.84522861112299996</v>
      </c>
      <c r="E310" s="3">
        <v>-7.9598142461399998E-2</v>
      </c>
      <c r="F310" s="3">
        <v>0.18408633176700001</v>
      </c>
      <c r="G310" s="3">
        <v>0.183644734074</v>
      </c>
      <c r="H310" s="3">
        <v>-0.100736581513</v>
      </c>
      <c r="I310" s="3">
        <v>-0.102680549968</v>
      </c>
      <c r="J310" s="3">
        <v>2.3328899949799999E-2</v>
      </c>
      <c r="K310" s="3">
        <v>-0.213592399722</v>
      </c>
      <c r="L310" s="3">
        <v>-3.1461029027500002E-3</v>
      </c>
      <c r="M310" s="3">
        <v>-0.97788258383500004</v>
      </c>
      <c r="N310" s="3">
        <v>5.8095135643900002E-2</v>
      </c>
      <c r="O310" s="3">
        <v>-0.20739111223500001</v>
      </c>
      <c r="P310" s="3">
        <v>-0.56145252389099998</v>
      </c>
      <c r="Q310" s="3">
        <v>-0.14345951140099999</v>
      </c>
      <c r="R310" s="3">
        <v>9.4660700150699995E-2</v>
      </c>
      <c r="S310" s="3">
        <v>-0.22139062973400001</v>
      </c>
      <c r="T310" s="3">
        <v>-0.15112382388199999</v>
      </c>
      <c r="U310" s="3">
        <v>-0.19559088511</v>
      </c>
      <c r="V310" s="3">
        <v>0.213417196946</v>
      </c>
      <c r="W310" s="3">
        <v>1.18318702099E-2</v>
      </c>
      <c r="X310" s="3">
        <v>-9.51934450333E-3</v>
      </c>
      <c r="Y310" s="3">
        <v>4.8942380191299997E-2</v>
      </c>
      <c r="Z310" s="3">
        <v>2.6614889133499998E-2</v>
      </c>
      <c r="AA310" s="3">
        <v>-7.5062000877800003E-2</v>
      </c>
      <c r="AB310" s="3">
        <v>1.05808620308E-3</v>
      </c>
      <c r="AC310" s="3">
        <v>0.12444885891</v>
      </c>
      <c r="AD310" s="3">
        <v>7.80475282588E-2</v>
      </c>
      <c r="AE310" s="3">
        <v>-0.80511858864200003</v>
      </c>
      <c r="AF310" s="3">
        <v>-0.476601494633</v>
      </c>
      <c r="AG310" s="3">
        <v>-1.1381654893E-2</v>
      </c>
    </row>
    <row r="311" spans="1:33" x14ac:dyDescent="0.2">
      <c r="A311" s="2" t="s">
        <v>328</v>
      </c>
      <c r="B311" s="3">
        <v>-4.7492754430399998E-2</v>
      </c>
      <c r="C311" s="3">
        <v>-1.0222396035400001</v>
      </c>
      <c r="D311" s="3">
        <v>-0.75910785531699998</v>
      </c>
      <c r="E311" s="3">
        <v>-5.44764646294E-2</v>
      </c>
      <c r="F311" s="3">
        <v>0.18983759610600001</v>
      </c>
      <c r="G311" s="3">
        <v>0.25320869396599999</v>
      </c>
      <c r="H311" s="3">
        <v>-7.8467064899999994E-2</v>
      </c>
      <c r="I311" s="3">
        <v>-2.0838343636200001E-2</v>
      </c>
      <c r="J311" s="3">
        <v>-1.04892296561E-2</v>
      </c>
      <c r="K311" s="3">
        <v>-0.24321519763900001</v>
      </c>
      <c r="L311" s="3">
        <v>-3.2647020067800002E-4</v>
      </c>
      <c r="M311" s="3">
        <v>-0.73438680380400001</v>
      </c>
      <c r="N311" s="3">
        <v>0.13337961604199999</v>
      </c>
      <c r="O311" s="3">
        <v>-0.18149769807300001</v>
      </c>
      <c r="P311" s="3">
        <v>-0.384074370261</v>
      </c>
      <c r="Q311" s="3">
        <v>-0.16122555890000001</v>
      </c>
      <c r="R311" s="3">
        <v>0.118166115133</v>
      </c>
      <c r="S311" s="3">
        <v>-0.160110356787</v>
      </c>
      <c r="T311" s="3">
        <v>-2.1712920686799999E-2</v>
      </c>
      <c r="U311" s="3">
        <v>-0.16185546131699999</v>
      </c>
      <c r="V311" s="3">
        <v>0.207237893364</v>
      </c>
      <c r="W311" s="3">
        <v>6.0181553382100003E-2</v>
      </c>
      <c r="X311" s="3">
        <v>4.4248649966000003E-2</v>
      </c>
      <c r="Y311" s="3">
        <v>8.8565882682700006E-2</v>
      </c>
      <c r="Z311" s="3">
        <v>0.118207210385</v>
      </c>
      <c r="AA311" s="3">
        <v>3.5613022061400002E-3</v>
      </c>
      <c r="AB311" s="3">
        <v>6.6562678483000001E-2</v>
      </c>
      <c r="AC311" s="3">
        <v>0.24267090751500001</v>
      </c>
      <c r="AD311" s="3">
        <v>0.157927537412</v>
      </c>
      <c r="AE311" s="3">
        <v>-0.615902254978</v>
      </c>
      <c r="AF311" s="3">
        <v>-0.36939943375500001</v>
      </c>
      <c r="AG311" s="3">
        <v>2.6079032003700001E-2</v>
      </c>
    </row>
    <row r="312" spans="1:33" x14ac:dyDescent="0.2">
      <c r="A312" s="2" t="s">
        <v>329</v>
      </c>
      <c r="B312" s="3">
        <v>-0.16070462356699999</v>
      </c>
      <c r="C312" s="3">
        <v>-1.0653555052599999</v>
      </c>
      <c r="D312" s="3">
        <v>-0.79609677760200004</v>
      </c>
      <c r="E312" s="3">
        <v>-8.7523057117700004E-2</v>
      </c>
      <c r="F312" s="3">
        <v>0.193078336633</v>
      </c>
      <c r="G312" s="3">
        <v>0.199756772128</v>
      </c>
      <c r="H312" s="3">
        <v>-0.10441880132</v>
      </c>
      <c r="I312" s="3">
        <v>-0.13355356278399999</v>
      </c>
      <c r="J312" s="3">
        <v>-4.3833969921599998E-2</v>
      </c>
      <c r="K312" s="3">
        <v>-0.25280509001599999</v>
      </c>
      <c r="L312" s="3">
        <v>1.11171949613E-2</v>
      </c>
      <c r="M312" s="3">
        <v>-0.89807860346500001</v>
      </c>
      <c r="N312" s="3">
        <v>4.3483549247599999E-2</v>
      </c>
      <c r="O312" s="3">
        <v>-0.234772049846</v>
      </c>
      <c r="P312" s="3">
        <v>-0.55157580954300001</v>
      </c>
      <c r="Q312" s="3">
        <v>-0.13981572427200001</v>
      </c>
      <c r="R312" s="3">
        <v>3.2852237197599998E-2</v>
      </c>
      <c r="S312" s="3">
        <v>-0.23695789717400001</v>
      </c>
      <c r="T312" s="3">
        <v>-0.187805603269</v>
      </c>
      <c r="U312" s="3">
        <v>-0.274174336578</v>
      </c>
      <c r="V312" s="3">
        <v>0.19518075563100001</v>
      </c>
      <c r="W312" s="3">
        <v>1.08112658858E-2</v>
      </c>
      <c r="X312" s="3">
        <v>-1.47709671629E-2</v>
      </c>
      <c r="Y312" s="3">
        <v>3.07925414035E-2</v>
      </c>
      <c r="Z312" s="3">
        <v>2.3961521370500002E-2</v>
      </c>
      <c r="AA312" s="3">
        <v>-4.2350898234799997E-2</v>
      </c>
      <c r="AB312" s="3">
        <v>1.5639987685099999E-2</v>
      </c>
      <c r="AC312" s="3">
        <v>0.103536516174</v>
      </c>
      <c r="AD312" s="3">
        <v>5.4909279287300002E-2</v>
      </c>
      <c r="AE312" s="3">
        <v>-0.44049426837700001</v>
      </c>
      <c r="AF312" s="3">
        <v>-0.14365755888000001</v>
      </c>
      <c r="AG312" s="3">
        <v>-4.3103550332199998E-3</v>
      </c>
    </row>
    <row r="313" spans="1:33" x14ac:dyDescent="0.2">
      <c r="A313" s="2" t="s">
        <v>330</v>
      </c>
      <c r="B313" s="3">
        <v>-0.69090774097200003</v>
      </c>
      <c r="C313" s="3">
        <v>-1.24822812229</v>
      </c>
      <c r="D313" s="3">
        <v>-0.97971531837000003</v>
      </c>
      <c r="E313" s="3">
        <v>-3.4385964345799998E-2</v>
      </c>
      <c r="F313" s="3">
        <v>-9.8134967712699994E-4</v>
      </c>
      <c r="G313" s="3">
        <v>-1.4697151567400001E-2</v>
      </c>
      <c r="H313" s="3">
        <v>-0.314452168418</v>
      </c>
      <c r="I313" s="3">
        <v>-0.397983142989</v>
      </c>
      <c r="J313" s="3">
        <v>-0.271606193592</v>
      </c>
      <c r="K313" s="3">
        <v>-0.18121764628500001</v>
      </c>
      <c r="L313" s="3">
        <v>0.11163410466199999</v>
      </c>
      <c r="M313" s="3">
        <v>-0.83889970199099995</v>
      </c>
      <c r="N313" s="3">
        <v>-0.201306861235</v>
      </c>
      <c r="O313" s="3">
        <v>-0.60238057685799995</v>
      </c>
      <c r="P313" s="3">
        <v>-1.26426761709</v>
      </c>
      <c r="Q313" s="3">
        <v>-0.18944392236099999</v>
      </c>
      <c r="R313" s="3">
        <v>-3.6041139752800003E-2</v>
      </c>
      <c r="S313" s="3">
        <v>-0.63562774346200002</v>
      </c>
      <c r="T313" s="3">
        <v>-0.48426236013599999</v>
      </c>
      <c r="U313" s="3">
        <v>-0.53400050907399998</v>
      </c>
      <c r="V313" s="3">
        <v>4.9077789980299998E-2</v>
      </c>
      <c r="W313" s="3">
        <v>-6.3729129344000005E-2</v>
      </c>
      <c r="X313" s="3">
        <v>-0.16124305823599999</v>
      </c>
      <c r="Y313" s="3">
        <v>-4.3869735610800001E-2</v>
      </c>
      <c r="Z313" s="3">
        <v>-0.21694260181</v>
      </c>
      <c r="AA313" s="3">
        <v>-0.31478755813100001</v>
      </c>
      <c r="AB313" s="3">
        <v>-0.181582676828</v>
      </c>
      <c r="AC313" s="3">
        <v>-0.25012126458400002</v>
      </c>
      <c r="AD313" s="3">
        <v>-0.21491705219900001</v>
      </c>
      <c r="AE313" s="3">
        <v>-1.0236529861100001</v>
      </c>
      <c r="AF313" s="3">
        <v>-0.45850301450800002</v>
      </c>
      <c r="AG313" s="3">
        <v>1.24506026302E-2</v>
      </c>
    </row>
    <row r="314" spans="1:33" x14ac:dyDescent="0.2">
      <c r="A314" s="2" t="s">
        <v>331</v>
      </c>
      <c r="B314" s="3">
        <v>-0.10577078658400001</v>
      </c>
      <c r="C314" s="3">
        <v>-1.31393507149</v>
      </c>
      <c r="D314" s="3">
        <v>-1.0319640805900001</v>
      </c>
      <c r="E314" s="3">
        <v>1.6282155357800001E-2</v>
      </c>
      <c r="F314" s="3">
        <v>0.17395787721299999</v>
      </c>
      <c r="G314" s="3">
        <v>0.24289644054199999</v>
      </c>
      <c r="H314" s="3">
        <v>-0.12137940511500001</v>
      </c>
      <c r="I314" s="3">
        <v>-0.166148538446</v>
      </c>
      <c r="J314" s="3">
        <v>5.0077429972799998E-3</v>
      </c>
      <c r="K314" s="3">
        <v>-0.14614772401699999</v>
      </c>
      <c r="L314" s="3">
        <v>-1.7809144370900001E-2</v>
      </c>
      <c r="M314" s="3">
        <v>-0.91414735680000003</v>
      </c>
      <c r="N314" s="3">
        <v>8.8778805717100007E-2</v>
      </c>
      <c r="O314" s="3">
        <v>-0.36403563142200002</v>
      </c>
      <c r="P314" s="3">
        <v>-0.67536421922099998</v>
      </c>
      <c r="Q314" s="3">
        <v>-0.14002205577599999</v>
      </c>
      <c r="R314" s="3">
        <v>5.9434270844699998E-3</v>
      </c>
      <c r="S314" s="3">
        <v>-0.230646794622</v>
      </c>
      <c r="T314" s="3">
        <v>-8.2553592473800005E-3</v>
      </c>
      <c r="U314" s="3">
        <v>-0.19117277984299999</v>
      </c>
      <c r="V314" s="3">
        <v>0.18911262563199999</v>
      </c>
      <c r="W314" s="3">
        <v>-0.165557665962</v>
      </c>
      <c r="X314" s="3">
        <v>3.4262079937500002E-2</v>
      </c>
      <c r="Y314" s="3">
        <v>0.110857279539</v>
      </c>
      <c r="Z314" s="3">
        <v>0.17201362695200001</v>
      </c>
      <c r="AA314" s="3">
        <v>-6.6201795257299995E-2</v>
      </c>
      <c r="AB314" s="3">
        <v>7.0102363728200001E-2</v>
      </c>
      <c r="AC314" s="3">
        <v>0.144173341382</v>
      </c>
      <c r="AD314" s="3">
        <v>5.2189570190700002E-2</v>
      </c>
      <c r="AE314" s="3">
        <v>-1.03234623907</v>
      </c>
      <c r="AF314" s="3">
        <v>-0.52285567823599999</v>
      </c>
      <c r="AG314" s="3">
        <v>3.7385939128700002E-2</v>
      </c>
    </row>
    <row r="315" spans="1:33" x14ac:dyDescent="0.2">
      <c r="A315" s="2" t="s">
        <v>332</v>
      </c>
      <c r="B315" s="3">
        <v>-0.18004671618900001</v>
      </c>
      <c r="C315" s="3">
        <v>-1.18927107599</v>
      </c>
      <c r="D315" s="3">
        <v>-0.55146283318099998</v>
      </c>
      <c r="E315" s="3">
        <v>4.3172342382200003E-2</v>
      </c>
      <c r="F315" s="3">
        <v>0.26278484888999998</v>
      </c>
      <c r="G315" s="3">
        <v>0.17528382162</v>
      </c>
      <c r="H315" s="3">
        <v>-0.107127722124</v>
      </c>
      <c r="I315" s="3">
        <v>-5.79217844791E-2</v>
      </c>
      <c r="J315" s="3">
        <v>0.23849629674299999</v>
      </c>
      <c r="K315" s="3">
        <v>-2.6283842767E-2</v>
      </c>
      <c r="L315" s="3">
        <v>0.118561441139</v>
      </c>
      <c r="M315" s="3">
        <v>-0.91841707972300002</v>
      </c>
      <c r="N315" s="3">
        <v>0.14354397098400001</v>
      </c>
      <c r="O315" s="3">
        <v>-0.192016633449</v>
      </c>
      <c r="P315" s="3">
        <v>-0.454020543118</v>
      </c>
      <c r="Q315" s="3">
        <v>-4.0597129763100002E-2</v>
      </c>
      <c r="R315" s="3">
        <v>0.110588517917</v>
      </c>
      <c r="S315" s="3">
        <v>-0.225814790194</v>
      </c>
      <c r="T315" s="3">
        <v>-5.5652778918699998E-2</v>
      </c>
      <c r="U315" s="3">
        <v>-0.33486667272999998</v>
      </c>
      <c r="V315" s="3">
        <v>0.241304683888</v>
      </c>
      <c r="W315" s="3">
        <v>7.7852462317999999E-2</v>
      </c>
      <c r="X315" s="3">
        <v>2.7928200306899999E-2</v>
      </c>
      <c r="Y315" s="3">
        <v>6.3295435277599996E-2</v>
      </c>
      <c r="Z315" s="3">
        <v>8.9110105596700004E-2</v>
      </c>
      <c r="AA315" s="3">
        <v>-4.2527944647399998E-3</v>
      </c>
      <c r="AB315" s="3">
        <v>0.15982435333600001</v>
      </c>
      <c r="AC315" s="3">
        <v>0.24074703426399999</v>
      </c>
      <c r="AD315" s="3">
        <v>0.119859212161</v>
      </c>
      <c r="AE315" s="3">
        <v>-1.0144749615699999</v>
      </c>
      <c r="AF315" s="3">
        <v>-0.58988830817500004</v>
      </c>
      <c r="AG315" s="3">
        <v>0.109205136779</v>
      </c>
    </row>
    <row r="316" spans="1:33" x14ac:dyDescent="0.2">
      <c r="A316" s="2" t="s">
        <v>333</v>
      </c>
      <c r="B316" s="3">
        <v>-0.41036338797299998</v>
      </c>
      <c r="C316" s="3">
        <v>-1.37137748455</v>
      </c>
      <c r="D316" s="3">
        <v>-0.72910876985399997</v>
      </c>
      <c r="E316" s="3">
        <v>-4.9310877001499998E-2</v>
      </c>
      <c r="F316" s="3">
        <v>0.20544451801300001</v>
      </c>
      <c r="G316" s="3">
        <v>0.15126680377999999</v>
      </c>
      <c r="H316" s="3">
        <v>-0.14814486351100001</v>
      </c>
      <c r="I316" s="3">
        <v>-8.11377280098E-2</v>
      </c>
      <c r="J316" s="3">
        <v>-2.5220970624599999E-2</v>
      </c>
      <c r="K316" s="3">
        <v>-0.25735061937699999</v>
      </c>
      <c r="L316" s="3">
        <v>-6.9102008519500005E-2</v>
      </c>
      <c r="M316" s="3">
        <v>-1.0067574669499999</v>
      </c>
      <c r="N316" s="3">
        <v>-2.6699296637400002E-2</v>
      </c>
      <c r="O316" s="3">
        <v>-0.24565301772299999</v>
      </c>
      <c r="P316" s="3">
        <v>-0.51191049383800002</v>
      </c>
      <c r="Q316" s="3">
        <v>-0.150753814983</v>
      </c>
      <c r="R316" s="3">
        <v>5.0100269332300003E-2</v>
      </c>
      <c r="S316" s="3">
        <v>-0.32898847783500001</v>
      </c>
      <c r="T316" s="3">
        <v>-0.12384532422900001</v>
      </c>
      <c r="U316" s="3">
        <v>-0.28043434688399999</v>
      </c>
      <c r="V316" s="3">
        <v>0.19456938516</v>
      </c>
      <c r="W316" s="3">
        <v>3.5892103053899997E-2</v>
      </c>
      <c r="X316" s="3">
        <v>-0.23401652891800001</v>
      </c>
      <c r="Y316" s="3">
        <v>-2.7910076406899999E-2</v>
      </c>
      <c r="Z316" s="3">
        <v>7.54756709267E-3</v>
      </c>
      <c r="AA316" s="3">
        <v>-0.13564063828199999</v>
      </c>
      <c r="AB316" s="3">
        <v>-6.31509136244E-3</v>
      </c>
      <c r="AC316" s="3">
        <v>0.169303557242</v>
      </c>
      <c r="AD316" s="3">
        <v>-2.0649039634399999E-2</v>
      </c>
      <c r="AE316" s="3">
        <v>-1.1786727879400001</v>
      </c>
      <c r="AF316" s="3">
        <v>-0.86574220687699999</v>
      </c>
      <c r="AG316" s="3">
        <v>-4.1672446021600003E-3</v>
      </c>
    </row>
    <row r="317" spans="1:33" x14ac:dyDescent="0.2">
      <c r="A317" s="2" t="s">
        <v>334</v>
      </c>
      <c r="B317" s="3">
        <v>-0.18133091806900001</v>
      </c>
      <c r="C317" s="3">
        <v>-1.02274293383</v>
      </c>
      <c r="D317" s="3">
        <v>-0.83031479713800005</v>
      </c>
      <c r="E317" s="3">
        <v>-2.54832844772E-2</v>
      </c>
      <c r="F317" s="3">
        <v>0.161846120146</v>
      </c>
      <c r="G317" s="3">
        <v>0.16461710390500001</v>
      </c>
      <c r="H317" s="3">
        <v>-8.4320446100800001E-2</v>
      </c>
      <c r="I317" s="3">
        <v>-6.0369365719999998E-2</v>
      </c>
      <c r="J317" s="3">
        <v>-1.1602768702100001E-2</v>
      </c>
      <c r="K317" s="3">
        <v>-0.259038816497</v>
      </c>
      <c r="L317" s="3">
        <v>-2.5720154535000001E-2</v>
      </c>
      <c r="M317" s="3">
        <v>-0.83928727727499997</v>
      </c>
      <c r="N317" s="3">
        <v>-5.4141629185300001E-2</v>
      </c>
      <c r="O317" s="3">
        <v>-0.242654958571</v>
      </c>
      <c r="P317" s="3">
        <v>-0.52446833722899999</v>
      </c>
      <c r="Q317" s="3">
        <v>-9.9207294278399999E-2</v>
      </c>
      <c r="R317" s="3">
        <v>4.9667474404899999E-2</v>
      </c>
      <c r="S317" s="3">
        <v>-0.243581036483</v>
      </c>
      <c r="T317" s="3">
        <v>-0.110694403636</v>
      </c>
      <c r="U317" s="3">
        <v>-0.175273390329</v>
      </c>
      <c r="V317" s="3">
        <v>0.171401849115</v>
      </c>
      <c r="W317" s="3">
        <v>7.7980306013500006E-2</v>
      </c>
      <c r="X317" s="3">
        <v>-5.1019898010600001E-2</v>
      </c>
      <c r="Y317" s="3">
        <v>3.9368485346000001E-2</v>
      </c>
      <c r="Z317" s="3">
        <v>1.7569083346900001E-2</v>
      </c>
      <c r="AA317" s="3">
        <v>-4.6848313243300001E-2</v>
      </c>
      <c r="AB317" s="3">
        <v>7.6890847293399997E-2</v>
      </c>
      <c r="AC317" s="3">
        <v>0.15269989150300001</v>
      </c>
      <c r="AD317" s="3">
        <v>4.2640306339599997E-2</v>
      </c>
      <c r="AE317" s="3">
        <v>-0.68179577292299998</v>
      </c>
      <c r="AF317" s="3">
        <v>-0.50718193217100005</v>
      </c>
      <c r="AG317" s="3">
        <v>4.9951459019599999E-2</v>
      </c>
    </row>
    <row r="318" spans="1:33" x14ac:dyDescent="0.2">
      <c r="A318" s="2" t="s">
        <v>335</v>
      </c>
      <c r="B318" s="3">
        <v>-6.4171914304199995E-2</v>
      </c>
      <c r="C318" s="3">
        <v>-1.1724278422500001</v>
      </c>
      <c r="D318" s="3">
        <v>-0.82243845608599997</v>
      </c>
      <c r="E318" s="3">
        <v>-0.11381187623199999</v>
      </c>
      <c r="F318" s="3">
        <v>0.28078853630099998</v>
      </c>
      <c r="G318" s="3">
        <v>0.21305721645100001</v>
      </c>
      <c r="H318" s="3">
        <v>-0.110882257771</v>
      </c>
      <c r="I318" s="3">
        <v>-3.83905982511E-2</v>
      </c>
      <c r="J318" s="3">
        <v>4.1421897478300003E-3</v>
      </c>
      <c r="K318" s="3">
        <v>-0.21944911025700001</v>
      </c>
      <c r="L318" s="3">
        <v>2.7655089498500002E-3</v>
      </c>
      <c r="M318" s="3">
        <v>-0.94335502597599996</v>
      </c>
      <c r="N318" s="3">
        <v>-1.7298277757000001E-3</v>
      </c>
      <c r="O318" s="3">
        <v>-0.26314987553199998</v>
      </c>
      <c r="P318" s="3">
        <v>-0.54011028826899998</v>
      </c>
      <c r="Q318" s="3">
        <v>-0.21549382462</v>
      </c>
      <c r="R318" s="3">
        <v>0.12863418297500001</v>
      </c>
      <c r="S318" s="3">
        <v>-0.232207223937</v>
      </c>
      <c r="T318" s="3">
        <v>-2.02494836291E-2</v>
      </c>
      <c r="U318" s="3">
        <v>-0.26184687566999998</v>
      </c>
      <c r="V318" s="3">
        <v>0.185926027361</v>
      </c>
      <c r="W318" s="3">
        <v>2.6213584107100001E-2</v>
      </c>
      <c r="X318" s="3">
        <v>-4.4489570470899999E-2</v>
      </c>
      <c r="Y318" s="3">
        <v>3.36428425123E-2</v>
      </c>
      <c r="Z318" s="3">
        <v>9.2635690842099994E-2</v>
      </c>
      <c r="AA318" s="3">
        <v>-1.3208299020600001E-2</v>
      </c>
      <c r="AB318" s="3">
        <v>-1.49828828502E-2</v>
      </c>
      <c r="AC318" s="3">
        <v>0.205660173931</v>
      </c>
      <c r="AD318" s="3">
        <v>3.6452712411299999E-2</v>
      </c>
      <c r="AE318" s="3">
        <v>-0.63802701848200005</v>
      </c>
      <c r="AF318" s="3">
        <v>-0.48919240051200003</v>
      </c>
      <c r="AG318" s="3">
        <v>2.3544368893899999E-2</v>
      </c>
    </row>
    <row r="319" spans="1:33" x14ac:dyDescent="0.2">
      <c r="A319" s="2" t="s">
        <v>336</v>
      </c>
      <c r="B319" s="3">
        <v>0.18897978749399999</v>
      </c>
      <c r="C319" s="3">
        <v>-0.96245060709100005</v>
      </c>
      <c r="D319" s="3">
        <v>-0.62646832767799998</v>
      </c>
      <c r="E319" s="3">
        <v>8.3994275080699995E-2</v>
      </c>
      <c r="F319" s="3">
        <v>0.333999224737</v>
      </c>
      <c r="G319" s="3">
        <v>0.32748734763100001</v>
      </c>
      <c r="H319" s="3">
        <v>-0.121429789483</v>
      </c>
      <c r="I319" s="3">
        <v>3.9804211601900001E-2</v>
      </c>
      <c r="J319" s="3">
        <v>9.6369344681299998E-2</v>
      </c>
      <c r="K319" s="3">
        <v>-0.116892879538</v>
      </c>
      <c r="L319" s="3">
        <v>1.92893194686E-3</v>
      </c>
      <c r="M319" s="3">
        <v>-0.264405041673</v>
      </c>
      <c r="N319" s="3">
        <v>0.21510469596099999</v>
      </c>
      <c r="O319" s="3">
        <v>-9.5825358311000003E-2</v>
      </c>
      <c r="P319" s="3">
        <v>-0.132554695183</v>
      </c>
      <c r="Q319" s="3">
        <v>-0.127545393576</v>
      </c>
      <c r="R319" s="3">
        <v>0.21543006021800001</v>
      </c>
      <c r="S319" s="3">
        <v>-2.6040831476E-3</v>
      </c>
      <c r="T319" s="3">
        <v>0.32720566453299998</v>
      </c>
      <c r="U319" s="3">
        <v>-5.1988232834299999E-3</v>
      </c>
      <c r="V319" s="3">
        <v>0.218917723476</v>
      </c>
      <c r="W319" s="3">
        <v>3.1164406375300002E-2</v>
      </c>
      <c r="X319" s="3">
        <v>0.10990149058199999</v>
      </c>
      <c r="Y319" s="3">
        <v>8.8901229179899996E-2</v>
      </c>
      <c r="Z319" s="3">
        <v>0.237891942011</v>
      </c>
      <c r="AA319" s="3">
        <v>0.19712739614800001</v>
      </c>
      <c r="AB319" s="3">
        <v>0.112857481333</v>
      </c>
      <c r="AC319" s="3">
        <v>0.45205752416900002</v>
      </c>
      <c r="AD319" s="3">
        <v>0.29397059336499998</v>
      </c>
      <c r="AE319" s="3">
        <v>-0.57736722284700004</v>
      </c>
      <c r="AF319" s="3">
        <v>-0.28226298462900001</v>
      </c>
      <c r="AG319" s="3">
        <v>9.8338534556100005E-2</v>
      </c>
    </row>
    <row r="320" spans="1:33" x14ac:dyDescent="0.2">
      <c r="A320" s="2" t="s">
        <v>337</v>
      </c>
      <c r="B320" s="3">
        <v>-0.55370118702899995</v>
      </c>
      <c r="C320" s="3">
        <v>-1.47159802155</v>
      </c>
      <c r="D320" s="3">
        <v>-0.99954733524399997</v>
      </c>
      <c r="E320" s="3">
        <v>-0.29508623926299998</v>
      </c>
      <c r="F320" s="3">
        <v>5.4171147253999997E-2</v>
      </c>
      <c r="G320" s="3">
        <v>6.3246371627000003E-2</v>
      </c>
      <c r="H320" s="3">
        <v>-0.16951837092499999</v>
      </c>
      <c r="I320" s="3">
        <v>-0.37870732244400002</v>
      </c>
      <c r="J320" s="3">
        <v>-1.48450439E-2</v>
      </c>
      <c r="K320" s="3">
        <v>-0.33856242220799998</v>
      </c>
      <c r="L320" s="3">
        <v>-0.210855032331</v>
      </c>
      <c r="M320" s="3">
        <v>-1.16839855438</v>
      </c>
      <c r="N320" s="3">
        <v>-0.12507002775600001</v>
      </c>
      <c r="O320" s="3">
        <v>-0.40838316096799998</v>
      </c>
      <c r="P320" s="3">
        <v>-0.70623320522199995</v>
      </c>
      <c r="Q320" s="3">
        <v>-0.23500505727400001</v>
      </c>
      <c r="R320" s="3">
        <v>-1.7043764829699999E-2</v>
      </c>
      <c r="S320" s="3">
        <v>-0.49779978517200002</v>
      </c>
      <c r="T320" s="3">
        <v>-0.30523869830400002</v>
      </c>
      <c r="U320" s="3">
        <v>-0.34472824894800003</v>
      </c>
      <c r="V320" s="3">
        <v>6.3610460135999997E-2</v>
      </c>
      <c r="W320" s="3">
        <v>2.4408327096599999E-2</v>
      </c>
      <c r="X320" s="3">
        <v>-9.6044742691399995E-2</v>
      </c>
      <c r="Y320" s="3">
        <v>-8.4143169789300004E-2</v>
      </c>
      <c r="Z320" s="3">
        <v>-5.9614643045300002E-2</v>
      </c>
      <c r="AA320" s="3">
        <v>-0.216656100219</v>
      </c>
      <c r="AB320" s="3">
        <v>-0.12181788125699999</v>
      </c>
      <c r="AC320" s="3">
        <v>-0.154352611586</v>
      </c>
      <c r="AD320" s="3">
        <v>-0.22108654569399999</v>
      </c>
      <c r="AE320" s="3">
        <v>-0.77493230129400004</v>
      </c>
      <c r="AF320" s="3">
        <v>-0.50310195203800001</v>
      </c>
      <c r="AG320" s="3">
        <v>-6.5282347373300006E-2</v>
      </c>
    </row>
    <row r="321" spans="1:33" x14ac:dyDescent="0.2">
      <c r="A321" s="2" t="s">
        <v>338</v>
      </c>
      <c r="B321" s="3">
        <v>0.29978413148499999</v>
      </c>
      <c r="C321" s="3">
        <v>-0.64966179026899995</v>
      </c>
      <c r="D321" s="3">
        <v>-0.50914665432700001</v>
      </c>
      <c r="E321" s="3">
        <v>0.101666666975</v>
      </c>
      <c r="F321" s="3">
        <v>0.348761452423</v>
      </c>
      <c r="G321" s="3">
        <v>0.27504046702500001</v>
      </c>
      <c r="H321" s="3">
        <v>-7.6342752580499995E-2</v>
      </c>
      <c r="I321" s="3">
        <v>0.10676524434200001</v>
      </c>
      <c r="J321" s="3">
        <v>0.16192564229100001</v>
      </c>
      <c r="K321" s="3">
        <v>-0.10138636357</v>
      </c>
      <c r="L321" s="3">
        <v>4.87253637608E-2</v>
      </c>
      <c r="M321" s="3">
        <v>-0.34927663168099998</v>
      </c>
      <c r="N321" s="3">
        <v>0.25662451140800002</v>
      </c>
      <c r="O321" s="3">
        <v>9.7015809247600004E-2</v>
      </c>
      <c r="P321" s="3">
        <v>-2.8765605712999999E-2</v>
      </c>
      <c r="Q321" s="3">
        <v>-8.5594985914699995E-2</v>
      </c>
      <c r="R321" s="3">
        <v>0.28161853957400002</v>
      </c>
      <c r="S321" s="3">
        <v>0.12906522600100001</v>
      </c>
      <c r="T321" s="3">
        <v>0.31664573603700003</v>
      </c>
      <c r="U321" s="3">
        <v>-6.6641769950099997E-3</v>
      </c>
      <c r="V321" s="3">
        <v>0.23929365527999999</v>
      </c>
      <c r="W321" s="3">
        <v>0.116910054113</v>
      </c>
      <c r="X321" s="3">
        <v>5.4261587917800003E-2</v>
      </c>
      <c r="Y321" s="3">
        <v>0.172911363431</v>
      </c>
      <c r="Z321" s="3">
        <v>0.19437101432600001</v>
      </c>
      <c r="AA321" s="3">
        <v>0.19141709778300001</v>
      </c>
      <c r="AB321" s="3">
        <v>0.14497614761200001</v>
      </c>
      <c r="AC321" s="3">
        <v>0.43110108795099999</v>
      </c>
      <c r="AD321" s="3">
        <v>0.22406084021700001</v>
      </c>
      <c r="AE321" s="3">
        <v>-0.34151864371700003</v>
      </c>
      <c r="AF321" s="3">
        <v>-0.42625979706200001</v>
      </c>
      <c r="AG321" s="3">
        <v>0.153563194131</v>
      </c>
    </row>
    <row r="322" spans="1:33" x14ac:dyDescent="0.2">
      <c r="A322" s="2" t="s">
        <v>339</v>
      </c>
      <c r="B322" s="3">
        <v>5.9827946686900002E-2</v>
      </c>
      <c r="C322" s="3">
        <v>-0.86167052235099995</v>
      </c>
      <c r="D322" s="3">
        <v>-0.586147524453</v>
      </c>
      <c r="E322" s="3">
        <v>2.2035094693499999E-2</v>
      </c>
      <c r="F322" s="3">
        <v>0.25624960922899997</v>
      </c>
      <c r="G322" s="3">
        <v>0.27572205814099998</v>
      </c>
      <c r="H322" s="3">
        <v>-0.138448396301</v>
      </c>
      <c r="I322" s="3">
        <v>2.1386164423700001E-2</v>
      </c>
      <c r="J322" s="3">
        <v>1.6068197422200001E-3</v>
      </c>
      <c r="K322" s="3">
        <v>-0.181957177484</v>
      </c>
      <c r="L322" s="3">
        <v>1.5164182499099999E-2</v>
      </c>
      <c r="M322" s="3">
        <v>-0.39508654515199998</v>
      </c>
      <c r="N322" s="3">
        <v>0.168254879123</v>
      </c>
      <c r="O322" s="3">
        <v>-6.5860400818500003E-2</v>
      </c>
      <c r="P322" s="3">
        <v>-0.166311485387</v>
      </c>
      <c r="Q322" s="3">
        <v>-3.0732937969699999E-2</v>
      </c>
      <c r="R322" s="3">
        <v>0.21210436793599999</v>
      </c>
      <c r="S322" s="3">
        <v>-2.7625552470400001E-2</v>
      </c>
      <c r="T322" s="3">
        <v>0.23018253413600001</v>
      </c>
      <c r="U322" s="3">
        <v>-0.13347279504199999</v>
      </c>
      <c r="V322" s="3">
        <v>0.20615083212999999</v>
      </c>
      <c r="W322" s="3">
        <v>6.3058051392000006E-2</v>
      </c>
      <c r="X322" s="3">
        <v>1.37588200798E-2</v>
      </c>
      <c r="Y322" s="3">
        <v>7.5260916068099995E-2</v>
      </c>
      <c r="Z322" s="3">
        <v>0.130426044726</v>
      </c>
      <c r="AA322" s="3">
        <v>0.107792415547</v>
      </c>
      <c r="AB322" s="3">
        <v>9.2994578388299998E-2</v>
      </c>
      <c r="AC322" s="3">
        <v>0.37393710926099999</v>
      </c>
      <c r="AD322" s="3">
        <v>0.20811024240500001</v>
      </c>
      <c r="AE322" s="3">
        <v>-0.68717451991199996</v>
      </c>
      <c r="AF322" s="3">
        <v>-0.46783384646300002</v>
      </c>
      <c r="AG322" s="3">
        <v>8.4774707625299997E-2</v>
      </c>
    </row>
    <row r="323" spans="1:33" x14ac:dyDescent="0.2">
      <c r="A323" s="2" t="s">
        <v>340</v>
      </c>
      <c r="B323" s="3">
        <v>8.8899063583499999E-2</v>
      </c>
      <c r="C323" s="3">
        <v>-0.848221923396</v>
      </c>
      <c r="D323" s="3">
        <v>-0.59464998771400002</v>
      </c>
      <c r="E323" s="3">
        <v>-2.9289566531799999E-2</v>
      </c>
      <c r="F323" s="3">
        <v>0.32832296146500001</v>
      </c>
      <c r="G323" s="3">
        <v>0.36102414151700002</v>
      </c>
      <c r="H323" s="3">
        <v>-0.15881940254099999</v>
      </c>
      <c r="I323" s="3">
        <v>0.14873461340899999</v>
      </c>
      <c r="J323" s="3">
        <v>1.41652809987E-2</v>
      </c>
      <c r="K323" s="3">
        <v>-0.28987110907699998</v>
      </c>
      <c r="L323" s="3">
        <v>-1.3565480078599999E-2</v>
      </c>
      <c r="M323" s="3">
        <v>-0.41216213432100002</v>
      </c>
      <c r="N323" s="3">
        <v>0.180987410037</v>
      </c>
      <c r="O323" s="3">
        <v>-8.8550466683799997E-2</v>
      </c>
      <c r="P323" s="3">
        <v>-0.125603748254</v>
      </c>
      <c r="Q323" s="3">
        <v>-0.17981869243599999</v>
      </c>
      <c r="R323" s="3">
        <v>0.21733400249400001</v>
      </c>
      <c r="S323" s="3">
        <v>-4.5668758173399999E-2</v>
      </c>
      <c r="T323" s="3">
        <v>0.36775755786100001</v>
      </c>
      <c r="U323" s="3">
        <v>-4.0849676968299997E-2</v>
      </c>
      <c r="V323" s="3">
        <v>0.21186494655400001</v>
      </c>
      <c r="W323" s="3">
        <v>5.4179026462399998E-2</v>
      </c>
      <c r="X323" s="3">
        <v>0.16527307686100001</v>
      </c>
      <c r="Y323" s="3">
        <v>8.7910267814999998E-2</v>
      </c>
      <c r="Z323" s="3">
        <v>6.6011665702899999E-2</v>
      </c>
      <c r="AA323" s="3">
        <v>9.9215390787999999E-2</v>
      </c>
      <c r="AB323" s="3">
        <v>7.6269248425800004E-2</v>
      </c>
      <c r="AC323" s="3">
        <v>0.47562055876600001</v>
      </c>
      <c r="AD323" s="3">
        <v>0.26878586108399999</v>
      </c>
      <c r="AE323" s="3">
        <v>-0.62000538351400003</v>
      </c>
      <c r="AF323" s="3">
        <v>-0.34304476458400002</v>
      </c>
      <c r="AG323" s="3">
        <v>0.124810981293</v>
      </c>
    </row>
    <row r="324" spans="1:33" x14ac:dyDescent="0.2">
      <c r="A324" s="2" t="s">
        <v>341</v>
      </c>
      <c r="B324" s="3">
        <v>0.11619647642399999</v>
      </c>
      <c r="C324" s="3">
        <v>-0.91341713572799998</v>
      </c>
      <c r="D324" s="3">
        <v>-0.75620963135999997</v>
      </c>
      <c r="E324" s="3">
        <v>-4.4381036664399999E-2</v>
      </c>
      <c r="F324" s="3">
        <v>0.28632342579199999</v>
      </c>
      <c r="G324" s="3">
        <v>0.29589202074900001</v>
      </c>
      <c r="H324" s="3">
        <v>-9.7356972806000003E-2</v>
      </c>
      <c r="I324" s="3">
        <v>0.113754858375</v>
      </c>
      <c r="J324" s="3">
        <v>-8.4273587896400007E-2</v>
      </c>
      <c r="K324" s="3">
        <v>-0.34670256765000002</v>
      </c>
      <c r="L324" s="3">
        <v>-9.3347249574999999E-2</v>
      </c>
      <c r="M324" s="3">
        <v>-0.20718774485300001</v>
      </c>
      <c r="N324" s="3">
        <v>0.159536972847</v>
      </c>
      <c r="O324" s="3">
        <v>-5.6788964812799998E-2</v>
      </c>
      <c r="P324" s="3">
        <v>-0.22325245836099999</v>
      </c>
      <c r="Q324" s="3">
        <v>-0.162223307786</v>
      </c>
      <c r="R324" s="3">
        <v>0.194771185091</v>
      </c>
      <c r="S324" s="3">
        <v>-6.5175915536099999E-2</v>
      </c>
      <c r="T324" s="3">
        <v>0.39148491528599999</v>
      </c>
      <c r="U324" s="3">
        <v>1.1770702129399999E-3</v>
      </c>
      <c r="V324" s="3">
        <v>0.183626028464</v>
      </c>
      <c r="W324" s="3">
        <v>-1.47759031766E-2</v>
      </c>
      <c r="X324" s="3">
        <v>7.9031406528800002E-2</v>
      </c>
      <c r="Y324" s="3">
        <v>9.3016767360299998E-2</v>
      </c>
      <c r="Z324" s="3">
        <v>0.161051999822</v>
      </c>
      <c r="AA324" s="3">
        <v>9.3293744771200005E-2</v>
      </c>
      <c r="AB324" s="3">
        <v>9.7171419605400003E-2</v>
      </c>
      <c r="AC324" s="3">
        <v>0.36944286237000001</v>
      </c>
      <c r="AD324" s="3">
        <v>0.23050319320099999</v>
      </c>
      <c r="AE324" s="3">
        <v>-0.54061296490699995</v>
      </c>
      <c r="AF324" s="3">
        <v>-0.43097010423600002</v>
      </c>
      <c r="AG324" s="3">
        <v>0.141306026577</v>
      </c>
    </row>
    <row r="325" spans="1:33" x14ac:dyDescent="0.2">
      <c r="A325" s="2" t="s">
        <v>342</v>
      </c>
      <c r="B325" s="3">
        <v>0.27023695367700001</v>
      </c>
      <c r="C325" s="3">
        <v>-0.49687804732700003</v>
      </c>
      <c r="D325" s="3">
        <v>-0.51017262792899998</v>
      </c>
      <c r="E325" s="3">
        <v>7.9811902189699996E-2</v>
      </c>
      <c r="F325" s="3">
        <v>0.35501250533700002</v>
      </c>
      <c r="G325" s="3">
        <v>0.34968806482300002</v>
      </c>
      <c r="H325" s="3">
        <v>-8.9446574003999996E-2</v>
      </c>
      <c r="I325" s="3">
        <v>0.150090669338</v>
      </c>
      <c r="J325" s="3">
        <v>6.0897150166400002E-2</v>
      </c>
      <c r="K325" s="3">
        <v>-9.74899356675E-2</v>
      </c>
      <c r="L325" s="3">
        <v>-8.2553102059300006E-3</v>
      </c>
      <c r="M325" s="3">
        <v>-0.13621797002700001</v>
      </c>
      <c r="N325" s="3">
        <v>0.23974717551700001</v>
      </c>
      <c r="O325" s="3">
        <v>1.9008801637E-2</v>
      </c>
      <c r="P325" s="3">
        <v>-0.11908870011600001</v>
      </c>
      <c r="Q325" s="3">
        <v>2.9754406337700001E-2</v>
      </c>
      <c r="R325" s="3">
        <v>0.26731161240599999</v>
      </c>
      <c r="S325" s="3">
        <v>-9.5353281962800001E-3</v>
      </c>
      <c r="T325" s="3">
        <v>0.46121794942799998</v>
      </c>
      <c r="U325" s="3">
        <v>3.6381169361799998E-2</v>
      </c>
      <c r="V325" s="3">
        <v>0.23224649158399999</v>
      </c>
      <c r="W325" s="3">
        <v>0.103595235942</v>
      </c>
      <c r="X325" s="3">
        <v>0.15067553475000001</v>
      </c>
      <c r="Y325" s="3">
        <v>0.142932765101</v>
      </c>
      <c r="Z325" s="3">
        <v>0.157967564049</v>
      </c>
      <c r="AA325" s="3">
        <v>0.18462455275</v>
      </c>
      <c r="AB325" s="3">
        <v>0.124328902755</v>
      </c>
      <c r="AC325" s="3">
        <v>0.46177221196399998</v>
      </c>
      <c r="AD325" s="3">
        <v>0.29640731125999997</v>
      </c>
      <c r="AE325" s="3">
        <v>-0.38907439015900003</v>
      </c>
      <c r="AF325" s="3">
        <v>-0.41085368869299999</v>
      </c>
      <c r="AG325" s="3">
        <v>0.15738063837399999</v>
      </c>
    </row>
    <row r="326" spans="1:33" x14ac:dyDescent="0.2">
      <c r="A326" s="2" t="s">
        <v>343</v>
      </c>
      <c r="B326" s="3">
        <v>3.7359351412899998E-2</v>
      </c>
      <c r="C326" s="3">
        <v>-0.85938387264500005</v>
      </c>
      <c r="D326" s="3">
        <v>-0.63943128533899996</v>
      </c>
      <c r="E326" s="3">
        <v>7.7186812695399995E-2</v>
      </c>
      <c r="F326" s="3">
        <v>0.32173319188299998</v>
      </c>
      <c r="G326" s="3">
        <v>0.228224324861</v>
      </c>
      <c r="H326" s="3">
        <v>-9.5143435133799997E-2</v>
      </c>
      <c r="I326" s="3">
        <v>0.13005933784000001</v>
      </c>
      <c r="J326" s="3">
        <v>4.7807841705000001E-3</v>
      </c>
      <c r="K326" s="3">
        <v>-0.24574479639300001</v>
      </c>
      <c r="L326" s="3">
        <v>-3.5473613486399998E-2</v>
      </c>
      <c r="M326" s="3">
        <v>-0.409150519712</v>
      </c>
      <c r="N326" s="3">
        <v>0.13908914800200001</v>
      </c>
      <c r="O326" s="3">
        <v>-0.115870411645</v>
      </c>
      <c r="P326" s="3">
        <v>-0.223162268261</v>
      </c>
      <c r="Q326" s="3">
        <v>-0.15039669112000001</v>
      </c>
      <c r="R326" s="3">
        <v>0.13890806092300001</v>
      </c>
      <c r="S326" s="3">
        <v>-5.3172862005899997E-2</v>
      </c>
      <c r="T326" s="3">
        <v>0.32286577711300002</v>
      </c>
      <c r="U326" s="3">
        <v>-2.8480076254800001E-2</v>
      </c>
      <c r="V326" s="3">
        <v>0.198626147551</v>
      </c>
      <c r="W326" s="3">
        <v>4.8787313860299997E-2</v>
      </c>
      <c r="X326" s="3">
        <v>4.7112678980200003E-2</v>
      </c>
      <c r="Y326" s="3">
        <v>0.14206705202299999</v>
      </c>
      <c r="Z326" s="3">
        <v>0.13636334842</v>
      </c>
      <c r="AA326" s="3">
        <v>0.10163751904899999</v>
      </c>
      <c r="AB326" s="3">
        <v>9.7769815572699995E-2</v>
      </c>
      <c r="AC326" s="3">
        <v>0.44439269884999999</v>
      </c>
      <c r="AD326" s="3">
        <v>0.28637617198900001</v>
      </c>
      <c r="AE326" s="3">
        <v>-0.76236446812000003</v>
      </c>
      <c r="AF326" s="3">
        <v>-0.50069680836700003</v>
      </c>
      <c r="AG326" s="3">
        <v>0.107084806713</v>
      </c>
    </row>
    <row r="327" spans="1:33" x14ac:dyDescent="0.2">
      <c r="A327" s="2" t="s">
        <v>344</v>
      </c>
      <c r="B327" s="3">
        <v>-0.60560063663399999</v>
      </c>
      <c r="C327" s="3">
        <v>-1.3188953727299999</v>
      </c>
      <c r="D327" s="3">
        <v>-1.21683956664</v>
      </c>
      <c r="E327" s="3">
        <v>-0.245573521446</v>
      </c>
      <c r="F327" s="3">
        <v>-6.2410298225999999E-2</v>
      </c>
      <c r="G327" s="3">
        <v>-4.0459252322100001E-2</v>
      </c>
      <c r="H327" s="3">
        <v>-0.22245338541099999</v>
      </c>
      <c r="I327" s="3">
        <v>-0.43112157334500001</v>
      </c>
      <c r="J327" s="3">
        <v>6.9377234101099999E-2</v>
      </c>
      <c r="K327" s="3">
        <v>-0.41356058001599999</v>
      </c>
      <c r="L327" s="3">
        <v>-7.8342629759399998E-2</v>
      </c>
      <c r="M327" s="3">
        <v>-1.36197565025</v>
      </c>
      <c r="N327" s="3">
        <v>-0.28266029842700002</v>
      </c>
      <c r="O327" s="3">
        <v>-0.44105071366199999</v>
      </c>
      <c r="P327" s="3">
        <v>-1.0728194035700001</v>
      </c>
      <c r="Q327" s="3">
        <v>-0.31740846669099998</v>
      </c>
      <c r="R327" s="3">
        <v>-0.26784945029599999</v>
      </c>
      <c r="S327" s="3">
        <v>-0.64475483277400003</v>
      </c>
      <c r="T327" s="3">
        <v>-0.45930769582600001</v>
      </c>
      <c r="U327" s="3">
        <v>-0.38213299649999999</v>
      </c>
      <c r="V327" s="3">
        <v>0.140563664093</v>
      </c>
      <c r="W327" s="3">
        <v>-0.10194452045000001</v>
      </c>
      <c r="X327" s="3">
        <v>-0.19373369400900001</v>
      </c>
      <c r="Y327" s="3">
        <v>-2.7986540544700001E-2</v>
      </c>
      <c r="Z327" s="3">
        <v>3.10801006111E-2</v>
      </c>
      <c r="AA327" s="3">
        <v>-0.24264108819399999</v>
      </c>
      <c r="AB327" s="3">
        <v>-0.105818544168</v>
      </c>
      <c r="AC327" s="3">
        <v>-0.20227749180400001</v>
      </c>
      <c r="AD327" s="3">
        <v>-0.257785675981</v>
      </c>
      <c r="AE327" s="3">
        <v>-1.0666231884299999</v>
      </c>
      <c r="AF327" s="3">
        <v>-0.883769442495</v>
      </c>
      <c r="AG327" s="3">
        <v>-0.28294027710800002</v>
      </c>
    </row>
    <row r="328" spans="1:33" x14ac:dyDescent="0.2">
      <c r="A328" s="2" t="s">
        <v>345</v>
      </c>
      <c r="B328" s="3">
        <v>3.4552948537599999E-2</v>
      </c>
      <c r="C328" s="3">
        <v>-0.79008774258100001</v>
      </c>
      <c r="D328" s="3">
        <v>-0.60526968014000004</v>
      </c>
      <c r="E328" s="3">
        <v>-4.8343292138000003E-2</v>
      </c>
      <c r="F328" s="3">
        <v>0.275996092029</v>
      </c>
      <c r="G328" s="3">
        <v>0.29908212200599998</v>
      </c>
      <c r="H328" s="3">
        <v>-0.108396752914</v>
      </c>
      <c r="I328" s="3">
        <v>-4.2228193396900003E-2</v>
      </c>
      <c r="J328" s="3">
        <v>8.3530361112000004E-2</v>
      </c>
      <c r="K328" s="3">
        <v>-0.30422105006099998</v>
      </c>
      <c r="L328" s="3">
        <v>5.9449503295399997E-2</v>
      </c>
      <c r="M328" s="3">
        <v>-0.57699140545899996</v>
      </c>
      <c r="N328" s="3">
        <v>0.13694280366600001</v>
      </c>
      <c r="O328" s="3">
        <v>-0.113871785162</v>
      </c>
      <c r="P328" s="3">
        <v>-0.281692859061</v>
      </c>
      <c r="Q328" s="3">
        <v>-0.22021804150300001</v>
      </c>
      <c r="R328" s="3">
        <v>0.21173932181399999</v>
      </c>
      <c r="S328" s="3">
        <v>-0.12444132470200001</v>
      </c>
      <c r="T328" s="3">
        <v>0.187915096142</v>
      </c>
      <c r="U328" s="3">
        <v>-7.6923426276199997E-2</v>
      </c>
      <c r="V328" s="3">
        <v>0.21987637404099999</v>
      </c>
      <c r="W328" s="3">
        <v>-4.4115057708100001E-2</v>
      </c>
      <c r="X328" s="3">
        <v>2.8956056195299999E-2</v>
      </c>
      <c r="Y328" s="3">
        <v>8.3933574029800007E-2</v>
      </c>
      <c r="Z328" s="3">
        <v>0.104062423975</v>
      </c>
      <c r="AA328" s="3">
        <v>4.6083942645199997E-3</v>
      </c>
      <c r="AB328" s="3">
        <v>3.3462088393000002E-2</v>
      </c>
      <c r="AC328" s="3">
        <v>0.254532975015</v>
      </c>
      <c r="AD328" s="3">
        <v>0.11444251685</v>
      </c>
      <c r="AE328" s="3">
        <v>-0.74957569484499997</v>
      </c>
      <c r="AF328" s="3">
        <v>-0.71588009109700002</v>
      </c>
      <c r="AG328" s="3">
        <v>5.2486085102900003E-2</v>
      </c>
    </row>
    <row r="329" spans="1:33" x14ac:dyDescent="0.2">
      <c r="A329" s="2" t="s">
        <v>346</v>
      </c>
      <c r="B329" s="3">
        <v>0.16987212892199999</v>
      </c>
      <c r="C329" s="3">
        <v>-0.61360978257800003</v>
      </c>
      <c r="D329" s="3">
        <v>-0.33220595739600001</v>
      </c>
      <c r="E329" s="3">
        <v>1.20557133158E-2</v>
      </c>
      <c r="F329" s="3">
        <v>0.25267985304500001</v>
      </c>
      <c r="G329" s="3">
        <v>0.25884539069000001</v>
      </c>
      <c r="H329" s="3">
        <v>-7.3822765601600004E-2</v>
      </c>
      <c r="I329" s="3">
        <v>9.2400576985899999E-2</v>
      </c>
      <c r="J329" s="3">
        <v>3.15043856134E-2</v>
      </c>
      <c r="K329" s="3">
        <v>-0.16426964038899999</v>
      </c>
      <c r="L329" s="3">
        <v>3.12492397907E-2</v>
      </c>
      <c r="M329" s="3">
        <v>-0.26791548183500002</v>
      </c>
      <c r="N329" s="3">
        <v>0.17311459894</v>
      </c>
      <c r="O329" s="3">
        <v>0.10759475064100001</v>
      </c>
      <c r="P329" s="3">
        <v>-0.14727314937399999</v>
      </c>
      <c r="Q329" s="3">
        <v>-5.39538606985E-2</v>
      </c>
      <c r="R329" s="3">
        <v>0.25142351038299998</v>
      </c>
      <c r="S329" s="3">
        <v>-3.5680408080600003E-2</v>
      </c>
      <c r="T329" s="3">
        <v>0.28942078201299998</v>
      </c>
      <c r="U329" s="3">
        <v>5.3959817744000001E-2</v>
      </c>
      <c r="V329" s="3">
        <v>0.18138504741399999</v>
      </c>
      <c r="W329" s="3">
        <v>0.11182723278499999</v>
      </c>
      <c r="X329" s="3">
        <v>0.194420824475</v>
      </c>
      <c r="Y329" s="3">
        <v>0.13194728240799999</v>
      </c>
      <c r="Z329" s="3">
        <v>0.24862483544299999</v>
      </c>
      <c r="AA329" s="3">
        <v>6.8580818805699995E-2</v>
      </c>
      <c r="AB329" s="3">
        <v>7.6148496131900001E-2</v>
      </c>
      <c r="AC329" s="3">
        <v>0.38112612704400001</v>
      </c>
      <c r="AD329" s="3">
        <v>0.208903932466</v>
      </c>
      <c r="AE329" s="3">
        <v>-0.29000788430199997</v>
      </c>
      <c r="AF329" s="3">
        <v>-0.51175898944800002</v>
      </c>
      <c r="AG329" s="3">
        <v>0.111311814136</v>
      </c>
    </row>
    <row r="330" spans="1:33" x14ac:dyDescent="0.2">
      <c r="A330" s="2" t="s">
        <v>347</v>
      </c>
      <c r="B330" s="3">
        <v>0.117389978406</v>
      </c>
      <c r="C330" s="3">
        <v>-0.538027415605</v>
      </c>
      <c r="D330" s="3">
        <v>-0.45377047000199999</v>
      </c>
      <c r="E330" s="3">
        <v>-0.179028308838</v>
      </c>
      <c r="F330" s="3">
        <v>0.24615206876699999</v>
      </c>
      <c r="G330" s="3">
        <v>0.28776703409799997</v>
      </c>
      <c r="H330" s="3">
        <v>-0.17189015252699999</v>
      </c>
      <c r="I330" s="3">
        <v>-4.1682811835300003E-2</v>
      </c>
      <c r="J330" s="3">
        <v>-2.8118992905200001E-2</v>
      </c>
      <c r="K330" s="3">
        <v>-0.37353577354400003</v>
      </c>
      <c r="L330" s="3">
        <v>-4.0933112805300001E-2</v>
      </c>
      <c r="M330" s="3">
        <v>-0.72175862471200003</v>
      </c>
      <c r="N330" s="3">
        <v>0.119587829058</v>
      </c>
      <c r="O330" s="3">
        <v>-0.124289118115</v>
      </c>
      <c r="P330" s="3">
        <v>-0.274929323979</v>
      </c>
      <c r="Q330" s="3">
        <v>-3.05515439813E-2</v>
      </c>
      <c r="R330" s="3">
        <v>8.7835230875599996E-2</v>
      </c>
      <c r="S330" s="3">
        <v>-8.8846428819699994E-2</v>
      </c>
      <c r="T330" s="3">
        <v>0.25907116687999998</v>
      </c>
      <c r="U330" s="3">
        <v>5.1157078119300002E-2</v>
      </c>
      <c r="V330" s="3">
        <v>0.13923700879100001</v>
      </c>
      <c r="W330" s="3">
        <v>9.0820926381999997E-2</v>
      </c>
      <c r="X330" s="3">
        <v>-1.2947344324499999E-2</v>
      </c>
      <c r="Y330" s="3">
        <v>4.7211517929600003E-2</v>
      </c>
      <c r="Z330" s="3">
        <v>4.4765362964099997E-2</v>
      </c>
      <c r="AA330" s="3">
        <v>5.4992145490399998E-2</v>
      </c>
      <c r="AB330" s="3">
        <v>3.2699632949099999E-2</v>
      </c>
      <c r="AC330" s="3">
        <v>0.21565215767599999</v>
      </c>
      <c r="AD330" s="3">
        <v>0.135437051384</v>
      </c>
      <c r="AE330" s="3">
        <v>-0.53478121004800006</v>
      </c>
      <c r="AF330" s="3">
        <v>-0.34264250671599999</v>
      </c>
      <c r="AG330" s="3">
        <v>0.18056718627000001</v>
      </c>
    </row>
    <row r="331" spans="1:33" x14ac:dyDescent="0.2">
      <c r="A331" s="2" t="s">
        <v>348</v>
      </c>
      <c r="B331" s="3">
        <v>0.190540091498</v>
      </c>
      <c r="C331" s="3">
        <v>-0.694529668303</v>
      </c>
      <c r="D331" s="3">
        <v>-0.44623946496099998</v>
      </c>
      <c r="E331" s="3">
        <v>8.6038722158100003E-2</v>
      </c>
      <c r="F331" s="3">
        <v>0.273603683303</v>
      </c>
      <c r="G331" s="3">
        <v>0.27497397379900002</v>
      </c>
      <c r="H331" s="3">
        <v>1.25977287824E-3</v>
      </c>
      <c r="I331" s="3">
        <v>7.6871038730999997E-4</v>
      </c>
      <c r="J331" s="3">
        <v>9.9813899517700005E-2</v>
      </c>
      <c r="K331" s="3">
        <v>-8.3203361437200005E-3</v>
      </c>
      <c r="L331" s="3">
        <v>1.66800020049E-2</v>
      </c>
      <c r="M331" s="3">
        <v>-0.69399874938999995</v>
      </c>
      <c r="N331" s="3">
        <v>0.18386772282899999</v>
      </c>
      <c r="O331" s="3">
        <v>9.8379822783500007E-2</v>
      </c>
      <c r="P331" s="3">
        <v>-0.21337192531400001</v>
      </c>
      <c r="Q331" s="3">
        <v>2.9979196586200001E-2</v>
      </c>
      <c r="R331" s="3">
        <v>0.16272138499300001</v>
      </c>
      <c r="S331" s="3">
        <v>5.5127693412499998E-2</v>
      </c>
      <c r="T331" s="3">
        <v>0.18802506568399999</v>
      </c>
      <c r="U331" s="3">
        <v>0.17489477519499999</v>
      </c>
      <c r="V331" s="3">
        <v>0.25427353057399998</v>
      </c>
      <c r="W331" s="3">
        <v>7.8286430167299997E-2</v>
      </c>
      <c r="X331" s="3">
        <v>-5.2626864033499997E-2</v>
      </c>
      <c r="Y331" s="3">
        <v>0.12285436498799999</v>
      </c>
      <c r="Z331" s="3">
        <v>0.153236132749</v>
      </c>
      <c r="AA331" s="3">
        <v>0.20382718774</v>
      </c>
      <c r="AB331" s="3">
        <v>7.3798605711299994E-2</v>
      </c>
      <c r="AC331" s="3">
        <v>0.31402896583599998</v>
      </c>
      <c r="AD331" s="3">
        <v>0.16346384734899999</v>
      </c>
      <c r="AE331" s="3">
        <v>-0.384565279777</v>
      </c>
      <c r="AF331" s="3">
        <v>-0.25432543724899997</v>
      </c>
      <c r="AG331" s="3">
        <v>0.10278242871399999</v>
      </c>
    </row>
    <row r="332" spans="1:33" x14ac:dyDescent="0.2">
      <c r="A332" s="2" t="s">
        <v>349</v>
      </c>
      <c r="B332" s="3">
        <v>-0.47887129502300002</v>
      </c>
      <c r="C332" s="3">
        <v>-1.2039508269500001</v>
      </c>
      <c r="D332" s="3">
        <v>-1.14444172383</v>
      </c>
      <c r="E332" s="3">
        <v>-0.41976073982599998</v>
      </c>
      <c r="F332" s="3">
        <v>0.12871381240499999</v>
      </c>
      <c r="G332" s="3">
        <v>8.9045812293400001E-2</v>
      </c>
      <c r="H332" s="3">
        <v>-9.1359852794499999E-2</v>
      </c>
      <c r="I332" s="3">
        <v>-0.194506703654</v>
      </c>
      <c r="J332" s="3">
        <v>-0.19035693191200001</v>
      </c>
      <c r="K332" s="3">
        <v>-0.50049160831700001</v>
      </c>
      <c r="L332" s="3">
        <v>-0.11744373690400001</v>
      </c>
      <c r="M332" s="3">
        <v>-1.43031429742</v>
      </c>
      <c r="N332" s="3">
        <v>-0.14989424795100001</v>
      </c>
      <c r="O332" s="3">
        <v>-0.37206504040100002</v>
      </c>
      <c r="P332" s="3">
        <v>-0.948702164194</v>
      </c>
      <c r="Q332" s="3">
        <v>-0.12997692647299999</v>
      </c>
      <c r="R332" s="3">
        <v>2.79748369857E-2</v>
      </c>
      <c r="S332" s="3">
        <v>-0.44754995574099998</v>
      </c>
      <c r="T332" s="3">
        <v>-0.29460236420800001</v>
      </c>
      <c r="U332" s="3">
        <v>-0.26011296972499998</v>
      </c>
      <c r="V332" s="3">
        <v>0.109243328628</v>
      </c>
      <c r="W332" s="3">
        <v>-2.2205956116999999E-2</v>
      </c>
      <c r="X332" s="3">
        <v>-0.21342680756400001</v>
      </c>
      <c r="Y332" s="3">
        <v>1.92306438288E-2</v>
      </c>
      <c r="Z332" s="3">
        <v>-0.141306790101</v>
      </c>
      <c r="AA332" s="3">
        <v>-0.12324562636399999</v>
      </c>
      <c r="AB332" s="3">
        <v>-9.6127875124700002E-2</v>
      </c>
      <c r="AC332" s="3">
        <v>-9.04981945111E-2</v>
      </c>
      <c r="AD332" s="3">
        <v>-7.3747500251199999E-2</v>
      </c>
      <c r="AE332" s="3">
        <v>-0.71717620879400001</v>
      </c>
      <c r="AF332" s="3">
        <v>-0.62413713862099995</v>
      </c>
      <c r="AG332" s="3">
        <v>-6.4728361799000003E-2</v>
      </c>
    </row>
    <row r="333" spans="1:33" x14ac:dyDescent="0.2">
      <c r="A333" s="2" t="s">
        <v>350</v>
      </c>
      <c r="B333" s="3">
        <v>1.98873455639E-2</v>
      </c>
      <c r="C333" s="3">
        <v>-0.953393735553</v>
      </c>
      <c r="D333" s="3">
        <v>-0.68964824623300003</v>
      </c>
      <c r="E333" s="3">
        <v>-0.32941764142399999</v>
      </c>
      <c r="F333" s="3">
        <v>0.31973680204900001</v>
      </c>
      <c r="G333" s="3">
        <v>0.240359187014</v>
      </c>
      <c r="H333" s="3">
        <v>-0.14224719467899999</v>
      </c>
      <c r="I333" s="3">
        <v>-6.5499124343200002E-2</v>
      </c>
      <c r="J333" s="3">
        <v>0.11945131272999999</v>
      </c>
      <c r="K333" s="3">
        <v>-0.19670405165300001</v>
      </c>
      <c r="L333" s="3">
        <v>2.30865522268E-3</v>
      </c>
      <c r="M333" s="3">
        <v>-1.29176247982</v>
      </c>
      <c r="N333" s="3">
        <v>7.2257970216500003E-3</v>
      </c>
      <c r="O333" s="3">
        <v>-0.14870697576700001</v>
      </c>
      <c r="P333" s="3">
        <v>-0.25931495106899999</v>
      </c>
      <c r="Q333" s="3">
        <v>-0.20149565143699999</v>
      </c>
      <c r="R333" s="3">
        <v>6.9504260222399998E-3</v>
      </c>
      <c r="S333" s="3">
        <v>-0.181314200161</v>
      </c>
      <c r="T333" s="3">
        <v>5.2026362054100002E-2</v>
      </c>
      <c r="U333" s="3">
        <v>2.3606511221799999E-2</v>
      </c>
      <c r="V333" s="3">
        <v>0.24782317329</v>
      </c>
      <c r="W333" s="3">
        <v>6.2175576487700002E-2</v>
      </c>
      <c r="X333" s="3">
        <v>-3.41957058124E-3</v>
      </c>
      <c r="Y333" s="3">
        <v>2.0336931940500001E-3</v>
      </c>
      <c r="Z333" s="3">
        <v>7.7100081950299999E-3</v>
      </c>
      <c r="AA333" s="3">
        <v>-3.9240899431899998E-2</v>
      </c>
      <c r="AB333" s="3">
        <v>7.8066811382599993E-2</v>
      </c>
      <c r="AC333" s="3">
        <v>0.26753015933099999</v>
      </c>
      <c r="AD333" s="3">
        <v>0.11625524206899999</v>
      </c>
      <c r="AE333" s="3">
        <v>-0.57730469170200005</v>
      </c>
      <c r="AF333" s="3">
        <v>-0.62982712527499995</v>
      </c>
      <c r="AG333" s="3">
        <v>0.13380932605199999</v>
      </c>
    </row>
    <row r="334" spans="1:33" x14ac:dyDescent="0.2">
      <c r="A334" s="2" t="s">
        <v>351</v>
      </c>
      <c r="B334" s="3">
        <v>-9.0389091285900003E-2</v>
      </c>
      <c r="C334" s="3">
        <v>-1.23590121285</v>
      </c>
      <c r="D334" s="3">
        <v>-0.90032186194399999</v>
      </c>
      <c r="E334" s="3">
        <v>-0.18087329152699999</v>
      </c>
      <c r="F334" s="3">
        <v>0.208021609463</v>
      </c>
      <c r="G334" s="3">
        <v>0.280048481219</v>
      </c>
      <c r="H334" s="3">
        <v>-0.143626582847</v>
      </c>
      <c r="I334" s="3">
        <v>-0.13099381117</v>
      </c>
      <c r="J334" s="3">
        <v>-5.2916343822999999E-2</v>
      </c>
      <c r="K334" s="3">
        <v>-0.36784252781499999</v>
      </c>
      <c r="L334" s="3">
        <v>-0.15874485974800001</v>
      </c>
      <c r="M334" s="3">
        <v>-0.98284223017700001</v>
      </c>
      <c r="N334" s="3">
        <v>1.6266340323199999E-2</v>
      </c>
      <c r="O334" s="3">
        <v>-0.31201466465700001</v>
      </c>
      <c r="P334" s="3">
        <v>-0.45661282473999998</v>
      </c>
      <c r="Q334" s="3">
        <v>-0.32391260528600002</v>
      </c>
      <c r="R334" s="3">
        <v>0.18568232588899999</v>
      </c>
      <c r="S334" s="3">
        <v>-0.31306564234599998</v>
      </c>
      <c r="T334" s="3">
        <v>0.14088740796900001</v>
      </c>
      <c r="U334" s="3">
        <v>-0.19952518214199999</v>
      </c>
      <c r="V334" s="3">
        <v>0.18060081676299999</v>
      </c>
      <c r="W334" s="3">
        <v>0.142200448333</v>
      </c>
      <c r="X334" s="3">
        <v>-6.2761109136299995E-2</v>
      </c>
      <c r="Y334" s="3">
        <v>4.3448325766200002E-2</v>
      </c>
      <c r="Z334" s="3">
        <v>6.6285616313700002E-2</v>
      </c>
      <c r="AA334" s="3">
        <v>-3.6546398328200003E-2</v>
      </c>
      <c r="AB334" s="3">
        <v>8.1883680178999996E-2</v>
      </c>
      <c r="AC334" s="3">
        <v>0.207930751907</v>
      </c>
      <c r="AD334" s="3">
        <v>0.122547583041</v>
      </c>
      <c r="AE334" s="3">
        <v>-0.62707761446099997</v>
      </c>
      <c r="AF334" s="3">
        <v>-0.54558414261999999</v>
      </c>
      <c r="AG334" s="3">
        <v>-7.2184361779599998E-2</v>
      </c>
    </row>
    <row r="335" spans="1:33" x14ac:dyDescent="0.2">
      <c r="A335" s="2" t="s">
        <v>352</v>
      </c>
      <c r="B335" s="3">
        <v>0.233822754326</v>
      </c>
      <c r="C335" s="3">
        <v>-0.91578958128999999</v>
      </c>
      <c r="D335" s="3">
        <v>-0.70856338813200004</v>
      </c>
      <c r="E335" s="3">
        <v>4.33688499659E-2</v>
      </c>
      <c r="F335" s="3">
        <v>0.34508672043799998</v>
      </c>
      <c r="G335" s="3">
        <v>0.344324761925</v>
      </c>
      <c r="H335" s="3">
        <v>-8.4589599454300002E-2</v>
      </c>
      <c r="I335" s="3">
        <v>5.79748350498E-2</v>
      </c>
      <c r="J335" s="3">
        <v>1.3150859659099999E-2</v>
      </c>
      <c r="K335" s="3">
        <v>-9.8398035651299995E-3</v>
      </c>
      <c r="L335" s="3">
        <v>6.3819354599100001E-2</v>
      </c>
      <c r="M335" s="3">
        <v>-0.57970710848100004</v>
      </c>
      <c r="N335" s="3">
        <v>0.287303750069</v>
      </c>
      <c r="O335" s="3">
        <v>-8.1702576024499998E-2</v>
      </c>
      <c r="P335" s="3">
        <v>-0.23674022034700001</v>
      </c>
      <c r="Q335" s="3">
        <v>-0.15547598019200001</v>
      </c>
      <c r="R335" s="3">
        <v>0.25941953129899997</v>
      </c>
      <c r="S335" s="3">
        <v>7.6893133767999998E-3</v>
      </c>
      <c r="T335" s="3">
        <v>0.225422437409</v>
      </c>
      <c r="U335" s="3">
        <v>-5.9083094393200003E-2</v>
      </c>
      <c r="V335" s="3">
        <v>0.23114201783300001</v>
      </c>
      <c r="W335" s="3">
        <v>7.5705752055899994E-2</v>
      </c>
      <c r="X335" s="3">
        <v>4.9951030317800002E-2</v>
      </c>
      <c r="Y335" s="3">
        <v>0.17295216975700001</v>
      </c>
      <c r="Z335" s="3">
        <v>0.21907927127499999</v>
      </c>
      <c r="AA335" s="3">
        <v>0.17935729970100001</v>
      </c>
      <c r="AB335" s="3">
        <v>0.12253787374199999</v>
      </c>
      <c r="AC335" s="3">
        <v>0.41359213430500003</v>
      </c>
      <c r="AD335" s="3">
        <v>0.19918535329699999</v>
      </c>
      <c r="AE335" s="3">
        <v>-0.240443423081</v>
      </c>
      <c r="AF335" s="3">
        <v>-0.292000338952</v>
      </c>
      <c r="AG335" s="3">
        <v>0.20141454634299999</v>
      </c>
    </row>
    <row r="336" spans="1:33" x14ac:dyDescent="0.2">
      <c r="A336" s="2" t="s">
        <v>353</v>
      </c>
      <c r="B336" s="3">
        <v>0.14467058176</v>
      </c>
      <c r="C336" s="3">
        <v>-0.65319691028399995</v>
      </c>
      <c r="D336" s="3">
        <v>-0.35532389846599999</v>
      </c>
      <c r="E336" s="3">
        <v>-8.5995762480000001E-2</v>
      </c>
      <c r="F336" s="3">
        <v>0.274121204151</v>
      </c>
      <c r="G336" s="3">
        <v>0.30549748233000001</v>
      </c>
      <c r="H336" s="3">
        <v>-0.109901540795</v>
      </c>
      <c r="I336" s="3">
        <v>-4.9541091330299998E-2</v>
      </c>
      <c r="J336" s="3">
        <v>-7.5867475099099996E-2</v>
      </c>
      <c r="K336" s="3">
        <v>-0.11204816587499999</v>
      </c>
      <c r="L336" s="3">
        <v>0.12116747792</v>
      </c>
      <c r="M336" s="3">
        <v>-0.821323777699</v>
      </c>
      <c r="N336" s="3">
        <v>0.13642765440599999</v>
      </c>
      <c r="O336" s="3">
        <v>1.7412413344999999E-2</v>
      </c>
      <c r="P336" s="3">
        <v>-0.13271015637200001</v>
      </c>
      <c r="Q336" s="3">
        <v>1.4697947914E-2</v>
      </c>
      <c r="R336" s="3">
        <v>0.13813814961599999</v>
      </c>
      <c r="S336" s="3">
        <v>-2.7181734038200001E-2</v>
      </c>
      <c r="T336" s="3">
        <v>0.186851461686</v>
      </c>
      <c r="U336" s="3">
        <v>0.10356338264999999</v>
      </c>
      <c r="V336" s="3">
        <v>0.16098936542799999</v>
      </c>
      <c r="W336" s="3">
        <v>2.6273611584699999E-2</v>
      </c>
      <c r="X336" s="3">
        <v>2.8258468877299998E-2</v>
      </c>
      <c r="Y336" s="3">
        <v>4.4932697279100001E-2</v>
      </c>
      <c r="Z336" s="3">
        <v>-3.08670422745E-2</v>
      </c>
      <c r="AA336" s="3">
        <v>0.128607260586</v>
      </c>
      <c r="AB336" s="3">
        <v>-2.8918754094499999E-2</v>
      </c>
      <c r="AC336" s="3">
        <v>0.18355043834199999</v>
      </c>
      <c r="AD336" s="3">
        <v>5.06025653788E-2</v>
      </c>
      <c r="AE336" s="3">
        <v>-0.31958450242600001</v>
      </c>
      <c r="AF336" s="3">
        <v>-0.32472728963800002</v>
      </c>
      <c r="AG336" s="3">
        <v>0.17297183474399999</v>
      </c>
    </row>
    <row r="337" spans="1:33" x14ac:dyDescent="0.2">
      <c r="A337" s="2" t="s">
        <v>354</v>
      </c>
      <c r="B337" s="3">
        <v>0.29291639041200002</v>
      </c>
      <c r="C337" s="3">
        <v>-0.38825658450799999</v>
      </c>
      <c r="D337" s="3">
        <v>-0.64328690482200002</v>
      </c>
      <c r="E337" s="3">
        <v>-6.8275581691499996E-3</v>
      </c>
      <c r="F337" s="3">
        <v>0.201958727728</v>
      </c>
      <c r="G337" s="3">
        <v>0.24661568192300001</v>
      </c>
      <c r="H337" s="3">
        <v>-0.14505081701399999</v>
      </c>
      <c r="I337" s="3">
        <v>8.3668028838200001E-2</v>
      </c>
      <c r="J337" s="3">
        <v>-0.26569979844399999</v>
      </c>
      <c r="K337" s="3">
        <v>-0.20818063480599999</v>
      </c>
      <c r="L337" s="3">
        <v>-5.1527521414700003E-2</v>
      </c>
      <c r="M337" s="3">
        <v>2.2856082429600001E-2</v>
      </c>
      <c r="N337" s="3">
        <v>0.17691263732099999</v>
      </c>
      <c r="O337" s="3">
        <v>-8.5246749968399996E-2</v>
      </c>
      <c r="P337" s="3">
        <v>-5.3298797257799999E-2</v>
      </c>
      <c r="Q337" s="3">
        <v>-6.4353717306300004E-2</v>
      </c>
      <c r="R337" s="3">
        <v>0.26609510754400001</v>
      </c>
      <c r="S337" s="3">
        <v>-3.6208559103799998E-2</v>
      </c>
      <c r="T337" s="3">
        <v>0.59551703566900005</v>
      </c>
      <c r="U337" s="3">
        <v>7.0692840440500004E-2</v>
      </c>
      <c r="V337" s="3">
        <v>0.100273323986</v>
      </c>
      <c r="W337" s="3">
        <v>-4.9831644656999997E-2</v>
      </c>
      <c r="X337" s="3">
        <v>3.7429392131600001E-2</v>
      </c>
      <c r="Y337" s="3">
        <v>0.128726704232</v>
      </c>
      <c r="Z337" s="3">
        <v>3.8830877199200003E-2</v>
      </c>
      <c r="AA337" s="3">
        <v>0.21994505100799999</v>
      </c>
      <c r="AB337" s="3">
        <v>8.4739890266699994E-2</v>
      </c>
      <c r="AC337" s="3">
        <v>0.41417456829900001</v>
      </c>
      <c r="AD337" s="3">
        <v>0.30241128643699999</v>
      </c>
      <c r="AE337" s="3">
        <v>0.110148081737</v>
      </c>
      <c r="AF337" s="3">
        <v>-2.6076998057900001E-2</v>
      </c>
      <c r="AG337" s="3">
        <v>0.166000945063</v>
      </c>
    </row>
    <row r="338" spans="1:33" x14ac:dyDescent="0.2">
      <c r="A338" s="2" t="s">
        <v>355</v>
      </c>
      <c r="B338" s="3">
        <v>0.112801079759</v>
      </c>
      <c r="C338" s="3">
        <v>0.34022154024399998</v>
      </c>
      <c r="D338" s="3">
        <v>-7.4120793822900002E-2</v>
      </c>
      <c r="E338" s="3">
        <v>-0.13456972499799999</v>
      </c>
      <c r="F338" s="3">
        <v>0.26108637824000003</v>
      </c>
      <c r="G338" s="3">
        <v>0.29829442297199998</v>
      </c>
      <c r="H338" s="3">
        <v>-1.51758300485E-2</v>
      </c>
      <c r="I338" s="3">
        <v>-0.11824891944300001</v>
      </c>
      <c r="J338" s="3">
        <v>-0.12515320721699999</v>
      </c>
      <c r="K338" s="3">
        <v>-0.28082725607800002</v>
      </c>
      <c r="L338" s="3">
        <v>0.104204207311</v>
      </c>
      <c r="M338" s="3">
        <v>-0.53637968855999996</v>
      </c>
      <c r="N338" s="3">
        <v>6.8980069162100005E-2</v>
      </c>
      <c r="O338" s="3">
        <v>-5.7543078625700003E-2</v>
      </c>
      <c r="P338" s="3">
        <v>0.15235634837199999</v>
      </c>
      <c r="Q338" s="3">
        <v>2.4602612036200001E-2</v>
      </c>
      <c r="R338" s="3">
        <v>-4.6403078396600003E-2</v>
      </c>
      <c r="S338" s="3">
        <v>-0.15329356274600001</v>
      </c>
      <c r="T338" s="3">
        <v>0.29497120469799998</v>
      </c>
      <c r="U338" s="3">
        <v>0.25675191356600002</v>
      </c>
      <c r="V338" s="3">
        <v>0.16933613118900001</v>
      </c>
      <c r="W338" s="3">
        <v>-4.0699460226699999E-2</v>
      </c>
      <c r="X338" s="3">
        <v>4.0823384951500001E-2</v>
      </c>
      <c r="Y338" s="3">
        <v>0.19374984028200001</v>
      </c>
      <c r="Z338" s="3">
        <v>7.58516432794E-3</v>
      </c>
      <c r="AA338" s="3">
        <v>8.2126608320400002E-2</v>
      </c>
      <c r="AB338" s="3">
        <v>1.9140328395399999E-2</v>
      </c>
      <c r="AC338" s="3">
        <v>0.28888216408599998</v>
      </c>
      <c r="AD338" s="3">
        <v>0.168107323271</v>
      </c>
      <c r="AE338" s="3">
        <v>-0.25722807475999998</v>
      </c>
      <c r="AF338" s="3">
        <v>-0.18858419774900001</v>
      </c>
      <c r="AG338" s="3">
        <v>0.35532583091499997</v>
      </c>
    </row>
    <row r="339" spans="1:33" x14ac:dyDescent="0.2">
      <c r="A339" s="2" t="s">
        <v>356</v>
      </c>
      <c r="B339" s="3">
        <v>-0.18806646039899999</v>
      </c>
      <c r="C339" s="3">
        <v>-1.20769336285</v>
      </c>
      <c r="D339" s="3">
        <v>-0.75029050449699997</v>
      </c>
      <c r="E339" s="3">
        <v>-9.0936364099200001E-2</v>
      </c>
      <c r="F339" s="3">
        <v>0.14500059083200001</v>
      </c>
      <c r="G339" s="3">
        <v>0.17635900403400001</v>
      </c>
      <c r="H339" s="3">
        <v>-0.15524187923900001</v>
      </c>
      <c r="I339" s="3">
        <v>-0.10177043052900001</v>
      </c>
      <c r="J339" s="3">
        <v>-5.2889700228900003E-3</v>
      </c>
      <c r="K339" s="3">
        <v>-0.39822067888200002</v>
      </c>
      <c r="L339" s="3">
        <v>-1.6439699735E-2</v>
      </c>
      <c r="M339" s="3">
        <v>-0.85812185096299998</v>
      </c>
      <c r="N339" s="3">
        <v>5.2900053140900002E-2</v>
      </c>
      <c r="O339" s="3">
        <v>-0.229573495219</v>
      </c>
      <c r="P339" s="3">
        <v>-0.45411515511400002</v>
      </c>
      <c r="Q339" s="3">
        <v>-0.19940008450899999</v>
      </c>
      <c r="R339" s="3">
        <v>0.102076442968</v>
      </c>
      <c r="S339" s="3">
        <v>-0.172726263617</v>
      </c>
      <c r="T339" s="3">
        <v>-7.1424010568000004E-2</v>
      </c>
      <c r="U339" s="3">
        <v>-0.213747495762</v>
      </c>
      <c r="V339" s="3">
        <v>0.201395457981</v>
      </c>
      <c r="W339" s="3">
        <v>1.8236026154599998E-2</v>
      </c>
      <c r="X339" s="3">
        <v>4.7860051119300001E-2</v>
      </c>
      <c r="Y339" s="3">
        <v>5.4494455422299998E-2</v>
      </c>
      <c r="Z339" s="3">
        <v>5.1595274395000001E-2</v>
      </c>
      <c r="AA339" s="3">
        <v>-0.12671945805400001</v>
      </c>
      <c r="AB339" s="3">
        <v>5.7186843599699999E-2</v>
      </c>
      <c r="AC339" s="3">
        <v>0.183778320755</v>
      </c>
      <c r="AD339" s="3">
        <v>2.7562363909699999E-2</v>
      </c>
      <c r="AE339" s="3">
        <v>-0.71221646069</v>
      </c>
      <c r="AF339" s="3">
        <v>-0.45888635901899999</v>
      </c>
      <c r="AG339" s="3">
        <v>5.2296329455900001E-2</v>
      </c>
    </row>
    <row r="340" spans="1:33" x14ac:dyDescent="0.2">
      <c r="A340" s="2" t="s">
        <v>357</v>
      </c>
      <c r="B340" s="3">
        <v>-0.413966611022</v>
      </c>
      <c r="C340" s="3">
        <v>-1.3489095606099999</v>
      </c>
      <c r="D340" s="3">
        <v>-0.884528365782</v>
      </c>
      <c r="E340" s="3">
        <v>-8.2541870230099998E-2</v>
      </c>
      <c r="F340" s="3">
        <v>0.14729758867500001</v>
      </c>
      <c r="G340" s="3">
        <v>9.5435862638600003E-2</v>
      </c>
      <c r="H340" s="3">
        <v>-9.4925830708899997E-2</v>
      </c>
      <c r="I340" s="3">
        <v>-0.13403978129399999</v>
      </c>
      <c r="J340" s="3">
        <v>-4.1101289535000002E-2</v>
      </c>
      <c r="K340" s="3">
        <v>-0.39643862249299999</v>
      </c>
      <c r="L340" s="3">
        <v>-8.3273786311700002E-2</v>
      </c>
      <c r="M340" s="3">
        <v>-1.00621037497</v>
      </c>
      <c r="N340" s="3">
        <v>-3.3039392884999998E-2</v>
      </c>
      <c r="O340" s="3">
        <v>-0.41529789673599998</v>
      </c>
      <c r="P340" s="3">
        <v>-0.66792112158200001</v>
      </c>
      <c r="Q340" s="3">
        <v>-0.239467475372</v>
      </c>
      <c r="R340" s="3">
        <v>-1.5149793197299999E-2</v>
      </c>
      <c r="S340" s="3">
        <v>-0.333769617711</v>
      </c>
      <c r="T340" s="3">
        <v>-0.28789751160799998</v>
      </c>
      <c r="U340" s="3">
        <v>-0.28988546416700001</v>
      </c>
      <c r="V340" s="3">
        <v>0.17254426318400001</v>
      </c>
      <c r="W340" s="3">
        <v>-1.74017734141E-2</v>
      </c>
      <c r="X340" s="3">
        <v>-8.9662218205800004E-2</v>
      </c>
      <c r="Y340" s="3">
        <v>-5.5177682508400001E-2</v>
      </c>
      <c r="Z340" s="3">
        <v>1.24006311627E-2</v>
      </c>
      <c r="AA340" s="3">
        <v>-0.175169713261</v>
      </c>
      <c r="AB340" s="3">
        <v>-4.0732056139200001E-2</v>
      </c>
      <c r="AC340" s="3">
        <v>8.1795337258000006E-2</v>
      </c>
      <c r="AD340" s="3">
        <v>-2.09538785175E-2</v>
      </c>
      <c r="AE340" s="3">
        <v>-0.81883447519599994</v>
      </c>
      <c r="AF340" s="3">
        <v>-0.476006102431</v>
      </c>
      <c r="AG340" s="3">
        <v>-4.0521694901200001E-2</v>
      </c>
    </row>
    <row r="341" spans="1:33" x14ac:dyDescent="0.2">
      <c r="A341" s="2" t="s">
        <v>358</v>
      </c>
      <c r="B341" s="3">
        <v>-0.14960435379600001</v>
      </c>
      <c r="C341" s="3">
        <v>-1.2120798690900001</v>
      </c>
      <c r="D341" s="3">
        <v>-0.72022020644100004</v>
      </c>
      <c r="E341" s="3">
        <v>-5.5906342413100003E-2</v>
      </c>
      <c r="F341" s="3">
        <v>0.30336852520399998</v>
      </c>
      <c r="G341" s="3">
        <v>0.26237925890199998</v>
      </c>
      <c r="H341" s="3">
        <v>-8.4699399644100004E-2</v>
      </c>
      <c r="I341" s="3">
        <v>1.05240694803E-2</v>
      </c>
      <c r="J341" s="3">
        <v>-0.15984313030200001</v>
      </c>
      <c r="K341" s="3">
        <v>-0.30503986932100002</v>
      </c>
      <c r="L341" s="3">
        <v>-8.5393085176E-2</v>
      </c>
      <c r="M341" s="3">
        <v>-0.66216366674600002</v>
      </c>
      <c r="N341" s="3">
        <v>7.8209153567999998E-2</v>
      </c>
      <c r="O341" s="3">
        <v>-0.23998828667899999</v>
      </c>
      <c r="P341" s="3">
        <v>-0.37674864409800002</v>
      </c>
      <c r="Q341" s="3">
        <v>-0.16725373689299999</v>
      </c>
      <c r="R341" s="3">
        <v>0.139224110979</v>
      </c>
      <c r="S341" s="3">
        <v>-0.19430406194899999</v>
      </c>
      <c r="T341" s="3">
        <v>9.2126867523999997E-2</v>
      </c>
      <c r="U341" s="3">
        <v>-0.200816507275</v>
      </c>
      <c r="V341" s="3">
        <v>0.247632993435</v>
      </c>
      <c r="W341" s="3">
        <v>4.70345409784E-2</v>
      </c>
      <c r="X341" s="3">
        <v>8.9351523173700001E-2</v>
      </c>
      <c r="Y341" s="3">
        <v>0.10072045196399999</v>
      </c>
      <c r="Z341" s="3">
        <v>7.2552952950900002E-2</v>
      </c>
      <c r="AA341" s="3">
        <v>-1.75244811607E-2</v>
      </c>
      <c r="AB341" s="3">
        <v>5.8732539991399997E-2</v>
      </c>
      <c r="AC341" s="3">
        <v>0.31816010372300002</v>
      </c>
      <c r="AD341" s="3">
        <v>0.16802230192699999</v>
      </c>
      <c r="AE341" s="3">
        <v>-0.63825375076099999</v>
      </c>
      <c r="AF341" s="3">
        <v>-0.32908645023100003</v>
      </c>
      <c r="AG341" s="3">
        <v>8.2591177891299994E-2</v>
      </c>
    </row>
    <row r="342" spans="1:33" x14ac:dyDescent="0.2">
      <c r="A342" s="2" t="s">
        <v>359</v>
      </c>
      <c r="B342" s="3">
        <v>-0.336617526808</v>
      </c>
      <c r="C342" s="3">
        <v>-1.2222808517099999</v>
      </c>
      <c r="D342" s="3">
        <v>-0.99045052791199995</v>
      </c>
      <c r="E342" s="3">
        <v>-0.10432257892500001</v>
      </c>
      <c r="F342" s="3">
        <v>0.15609539845000001</v>
      </c>
      <c r="G342" s="3">
        <v>0.12733648141699999</v>
      </c>
      <c r="H342" s="3">
        <v>-0.220376013659</v>
      </c>
      <c r="I342" s="3">
        <v>-0.150160093508</v>
      </c>
      <c r="J342" s="3">
        <v>5.51284232809E-3</v>
      </c>
      <c r="K342" s="3">
        <v>-0.39327188547699998</v>
      </c>
      <c r="L342" s="3">
        <v>-0.103524515688</v>
      </c>
      <c r="M342" s="3">
        <v>-1.0102364124600001</v>
      </c>
      <c r="N342" s="3">
        <v>-2.4615592771099998E-2</v>
      </c>
      <c r="O342" s="3">
        <v>-0.373510395454</v>
      </c>
      <c r="P342" s="3">
        <v>-0.73223136640700004</v>
      </c>
      <c r="Q342" s="3">
        <v>-0.22701433108899999</v>
      </c>
      <c r="R342" s="3">
        <v>1.8114830772899999E-2</v>
      </c>
      <c r="S342" s="3">
        <v>-0.29159920457999999</v>
      </c>
      <c r="T342" s="3">
        <v>-0.22478651363900001</v>
      </c>
      <c r="U342" s="3">
        <v>-0.27936371417400002</v>
      </c>
      <c r="V342" s="3">
        <v>0.16419026882599999</v>
      </c>
      <c r="W342" s="3">
        <v>4.5296271439299998E-2</v>
      </c>
      <c r="X342" s="3">
        <v>-1.5759678422E-2</v>
      </c>
      <c r="Y342" s="3">
        <v>3.5669785933399999E-2</v>
      </c>
      <c r="Z342" s="3">
        <v>-5.4362612692600001E-3</v>
      </c>
      <c r="AA342" s="3">
        <v>-0.141973101125</v>
      </c>
      <c r="AB342" s="3">
        <v>-4.3406888706399999E-2</v>
      </c>
      <c r="AC342" s="3">
        <v>4.8493697487999997E-2</v>
      </c>
      <c r="AD342" s="3">
        <v>-4.7880132153900003E-2</v>
      </c>
      <c r="AE342" s="3">
        <v>-0.78485707712399999</v>
      </c>
      <c r="AF342" s="3">
        <v>-0.54252570413300005</v>
      </c>
      <c r="AG342" s="3">
        <v>-2.51293955491E-2</v>
      </c>
    </row>
    <row r="343" spans="1:33" x14ac:dyDescent="0.2">
      <c r="A343" s="2" t="s">
        <v>360</v>
      </c>
      <c r="B343" s="3">
        <v>-0.14619789118000001</v>
      </c>
      <c r="C343" s="3">
        <v>-0.69612015876699995</v>
      </c>
      <c r="D343" s="3">
        <v>-0.74900972065500004</v>
      </c>
      <c r="E343" s="3">
        <v>-2.1849559065099999E-2</v>
      </c>
      <c r="F343" s="3">
        <v>0.124258217617</v>
      </c>
      <c r="G343" s="3">
        <v>0.188050842114</v>
      </c>
      <c r="H343" s="3">
        <v>-0.110899515799</v>
      </c>
      <c r="I343" s="3">
        <v>-0.159886071578</v>
      </c>
      <c r="J343" s="3">
        <v>-9.7787440628800001E-2</v>
      </c>
      <c r="K343" s="3">
        <v>-0.43833524778400001</v>
      </c>
      <c r="L343" s="3">
        <v>-8.9777004902700006E-2</v>
      </c>
      <c r="M343" s="3">
        <v>-0.934799569951</v>
      </c>
      <c r="N343" s="3">
        <v>5.9084529004799997E-2</v>
      </c>
      <c r="O343" s="3">
        <v>-0.466298515405</v>
      </c>
      <c r="P343" s="3">
        <v>-0.25193626866500002</v>
      </c>
      <c r="Q343" s="3">
        <v>-0.344353155543</v>
      </c>
      <c r="R343" s="3">
        <v>-7.7534932577900006E-2</v>
      </c>
      <c r="S343" s="3">
        <v>-0.25723944568599999</v>
      </c>
      <c r="T343" s="3">
        <v>6.45002070057E-2</v>
      </c>
      <c r="U343" s="3">
        <v>-0.131014500462</v>
      </c>
      <c r="V343" s="3">
        <v>0.160651543792</v>
      </c>
      <c r="W343" s="3">
        <v>-0.11670601239300001</v>
      </c>
      <c r="X343" s="3">
        <v>4.2303679118299999E-2</v>
      </c>
      <c r="Y343" s="3">
        <v>3.0441589509499999E-2</v>
      </c>
      <c r="Z343" s="3">
        <v>5.27957603139E-2</v>
      </c>
      <c r="AA343" s="3">
        <v>-5.9820845868200002E-2</v>
      </c>
      <c r="AB343" s="3">
        <v>-2.62141738432E-2</v>
      </c>
      <c r="AC343" s="3">
        <v>0.33378140403899997</v>
      </c>
      <c r="AD343" s="3">
        <v>0.121065421758</v>
      </c>
      <c r="AE343" s="3">
        <v>-0.52106413325400003</v>
      </c>
      <c r="AF343" s="3">
        <v>-0.74698308505699995</v>
      </c>
      <c r="AG343" s="3">
        <v>0.190754957058</v>
      </c>
    </row>
    <row r="344" spans="1:33" x14ac:dyDescent="0.2">
      <c r="A344" s="2" t="s">
        <v>361</v>
      </c>
      <c r="B344" s="3">
        <v>-0.38625520415699999</v>
      </c>
      <c r="C344" s="3">
        <v>-1.36461466612</v>
      </c>
      <c r="D344" s="3">
        <v>-0.988008668551</v>
      </c>
      <c r="E344" s="3">
        <v>-0.17353677379099999</v>
      </c>
      <c r="F344" s="3">
        <v>8.97933705271E-2</v>
      </c>
      <c r="G344" s="3">
        <v>4.0175697267899997E-2</v>
      </c>
      <c r="H344" s="3">
        <v>-0.102339795479</v>
      </c>
      <c r="I344" s="3">
        <v>-0.104530968094</v>
      </c>
      <c r="J344" s="3">
        <v>8.4110815709400005E-4</v>
      </c>
      <c r="K344" s="3">
        <v>-0.32016527441300002</v>
      </c>
      <c r="L344" s="3">
        <v>-7.60362057919E-2</v>
      </c>
      <c r="M344" s="3">
        <v>-0.96715742682299999</v>
      </c>
      <c r="N344" s="3">
        <v>-0.12868162265999999</v>
      </c>
      <c r="O344" s="3">
        <v>-0.22071549679300001</v>
      </c>
      <c r="P344" s="3">
        <v>-0.739749571424</v>
      </c>
      <c r="Q344" s="3">
        <v>-0.27236516938999999</v>
      </c>
      <c r="R344" s="3">
        <v>7.7909426899299999E-2</v>
      </c>
      <c r="S344" s="3">
        <v>-0.32525402621600003</v>
      </c>
      <c r="T344" s="3">
        <v>-0.23840906155899999</v>
      </c>
      <c r="U344" s="3">
        <v>-0.26854733738199998</v>
      </c>
      <c r="V344" s="3">
        <v>0.15374662524900001</v>
      </c>
      <c r="W344" s="3">
        <v>3.4077252394200001E-2</v>
      </c>
      <c r="X344" s="3">
        <v>3.6144320867999999E-2</v>
      </c>
      <c r="Y344" s="3">
        <v>3.1646534620599999E-2</v>
      </c>
      <c r="Z344" s="3">
        <v>-3.1888926143900001E-2</v>
      </c>
      <c r="AA344" s="3">
        <v>-0.14511845699500001</v>
      </c>
      <c r="AB344" s="3">
        <v>-1.81244017031E-2</v>
      </c>
      <c r="AC344" s="3">
        <v>-1.7626377807599999E-2</v>
      </c>
      <c r="AD344" s="3">
        <v>-8.4811543441400003E-2</v>
      </c>
      <c r="AE344" s="3">
        <v>-0.87197592108199995</v>
      </c>
      <c r="AF344" s="3">
        <v>-0.523016005447</v>
      </c>
      <c r="AG344" s="3">
        <v>-1.7011601886799999E-2</v>
      </c>
    </row>
    <row r="345" spans="1:33" x14ac:dyDescent="0.2">
      <c r="A345" s="2" t="s">
        <v>362</v>
      </c>
      <c r="B345" s="3">
        <v>-0.50547951349999998</v>
      </c>
      <c r="C345" s="3">
        <v>-1.4615965209199999</v>
      </c>
      <c r="D345" s="3">
        <v>-1.0515415044900001</v>
      </c>
      <c r="E345" s="3">
        <v>-0.12083665137999999</v>
      </c>
      <c r="F345" s="3">
        <v>0.103871444364</v>
      </c>
      <c r="G345" s="3">
        <v>0.20985525075100001</v>
      </c>
      <c r="H345" s="3">
        <v>5.1452161422000001E-2</v>
      </c>
      <c r="I345" s="3">
        <v>-9.4464023777600006E-2</v>
      </c>
      <c r="J345" s="3">
        <v>7.6203113278000001E-2</v>
      </c>
      <c r="K345" s="3">
        <v>-0.197349238742</v>
      </c>
      <c r="L345" s="3">
        <v>-4.7265067535600003E-2</v>
      </c>
      <c r="M345" s="3">
        <v>-1.06752670049</v>
      </c>
      <c r="N345" s="3">
        <v>-3.4048820189400003E-2</v>
      </c>
      <c r="O345" s="3">
        <v>-0.56285506959999998</v>
      </c>
      <c r="P345" s="3">
        <v>-1.0129384397300001</v>
      </c>
      <c r="Q345" s="3">
        <v>-0.19618282986900001</v>
      </c>
      <c r="R345" s="3">
        <v>4.1578347875100001E-2</v>
      </c>
      <c r="S345" s="3">
        <v>-0.42073324351500002</v>
      </c>
      <c r="T345" s="3">
        <v>-0.23050492174100001</v>
      </c>
      <c r="U345" s="3">
        <v>-0.34817736658800003</v>
      </c>
      <c r="V345" s="3">
        <v>0.20542475892299999</v>
      </c>
      <c r="W345" s="3">
        <v>8.0127602071199996E-2</v>
      </c>
      <c r="X345" s="3">
        <v>-8.0129340468099997E-2</v>
      </c>
      <c r="Y345" s="3">
        <v>2.6667716180900001E-2</v>
      </c>
      <c r="Z345" s="3">
        <v>-2.8489398574699999E-2</v>
      </c>
      <c r="AA345" s="3">
        <v>-0.157961141907</v>
      </c>
      <c r="AB345" s="3">
        <v>7.9959838946300002E-2</v>
      </c>
      <c r="AC345" s="3">
        <v>3.7482769635600002E-2</v>
      </c>
      <c r="AD345" s="3">
        <v>8.3282979629999993E-3</v>
      </c>
      <c r="AE345" s="3">
        <v>-0.79998556441500002</v>
      </c>
      <c r="AF345" s="3">
        <v>-0.42360493693099999</v>
      </c>
      <c r="AG345" s="3">
        <v>-0.102042776775</v>
      </c>
    </row>
    <row r="346" spans="1:33" x14ac:dyDescent="0.2">
      <c r="A346" s="2" t="s">
        <v>363</v>
      </c>
      <c r="B346" s="3">
        <v>-0.367747101006</v>
      </c>
      <c r="C346" s="3">
        <v>-1.29693044932</v>
      </c>
      <c r="D346" s="3">
        <v>-0.99163391834199999</v>
      </c>
      <c r="E346" s="3">
        <v>-0.16355749855900001</v>
      </c>
      <c r="F346" s="3">
        <v>0.15075807549699999</v>
      </c>
      <c r="G346" s="3">
        <v>0.130839851491</v>
      </c>
      <c r="H346" s="3">
        <v>-0.15478047972699999</v>
      </c>
      <c r="I346" s="3">
        <v>-0.163906367473</v>
      </c>
      <c r="J346" s="3">
        <v>-4.9856830418600001E-3</v>
      </c>
      <c r="K346" s="3">
        <v>-0.32894534578399998</v>
      </c>
      <c r="L346" s="3">
        <v>-6.7673154463500002E-2</v>
      </c>
      <c r="M346" s="3">
        <v>-1.08561864734</v>
      </c>
      <c r="N346" s="3">
        <v>-4.0282187542800003E-2</v>
      </c>
      <c r="O346" s="3">
        <v>-0.32566142853300001</v>
      </c>
      <c r="P346" s="3">
        <v>-0.70833750432700004</v>
      </c>
      <c r="Q346" s="3">
        <v>-0.29286904216600002</v>
      </c>
      <c r="R346" s="3">
        <v>1.8332730148399999E-2</v>
      </c>
      <c r="S346" s="3">
        <v>-0.31118175721000002</v>
      </c>
      <c r="T346" s="3">
        <v>-0.30404642182899999</v>
      </c>
      <c r="U346" s="3">
        <v>-0.28685727398400002</v>
      </c>
      <c r="V346" s="3">
        <v>0.13209347812700001</v>
      </c>
      <c r="W346" s="3">
        <v>8.7502908322099997E-3</v>
      </c>
      <c r="X346" s="3">
        <v>1.3428038759400001E-3</v>
      </c>
      <c r="Y346" s="3">
        <v>-9.9575544771999994E-2</v>
      </c>
      <c r="Z346" s="3">
        <v>-2.5890746389700001E-2</v>
      </c>
      <c r="AA346" s="3">
        <v>-0.217417713496</v>
      </c>
      <c r="AB346" s="3">
        <v>-6.2871137443499994E-2</v>
      </c>
      <c r="AC346" s="3">
        <v>-3.6640673556800001E-2</v>
      </c>
      <c r="AD346" s="3">
        <v>-9.3856917387500002E-2</v>
      </c>
      <c r="AE346" s="3">
        <v>-0.59541582018700001</v>
      </c>
      <c r="AF346" s="3">
        <v>-0.41144391405899999</v>
      </c>
      <c r="AG346" s="3">
        <v>-3.9773787269700003E-2</v>
      </c>
    </row>
    <row r="347" spans="1:33" x14ac:dyDescent="0.2">
      <c r="A347" s="2" t="s">
        <v>364</v>
      </c>
      <c r="B347" s="3">
        <v>0.16142381054900001</v>
      </c>
      <c r="C347" s="3">
        <v>-0.620022358745</v>
      </c>
      <c r="D347" s="3">
        <v>-0.74019071827299998</v>
      </c>
      <c r="E347" s="3">
        <v>-9.5799090975399997E-3</v>
      </c>
      <c r="F347" s="3">
        <v>0.220209841987</v>
      </c>
      <c r="G347" s="3">
        <v>0.23514571567299999</v>
      </c>
      <c r="H347" s="3">
        <v>-0.172519019301</v>
      </c>
      <c r="I347" s="3">
        <v>2.8160186581300001E-2</v>
      </c>
      <c r="J347" s="3">
        <v>-9.5732223743699996E-2</v>
      </c>
      <c r="K347" s="3">
        <v>-0.34896456086400002</v>
      </c>
      <c r="L347" s="3">
        <v>-0.14824895291500001</v>
      </c>
      <c r="M347" s="3">
        <v>-0.258946116615</v>
      </c>
      <c r="N347" s="3">
        <v>0.11635673413600001</v>
      </c>
      <c r="O347" s="3">
        <v>-0.212104680312</v>
      </c>
      <c r="P347" s="3">
        <v>-0.277168789927</v>
      </c>
      <c r="Q347" s="3">
        <v>-8.9838004575499994E-2</v>
      </c>
      <c r="R347" s="3">
        <v>8.1272730707100005E-2</v>
      </c>
      <c r="S347" s="3">
        <v>-0.123560401785</v>
      </c>
      <c r="T347" s="3">
        <v>0.48836513732300002</v>
      </c>
      <c r="U347" s="3">
        <v>5.0437407463099999E-2</v>
      </c>
      <c r="V347" s="3">
        <v>0.13709784443799999</v>
      </c>
      <c r="W347" s="3">
        <v>1.29282182449E-2</v>
      </c>
      <c r="X347" s="3">
        <v>0.21876608642100001</v>
      </c>
      <c r="Y347" s="3">
        <v>7.3968813785500007E-2</v>
      </c>
      <c r="Z347" s="3">
        <v>7.5091637376500001E-2</v>
      </c>
      <c r="AA347" s="3">
        <v>7.1692978370800006E-2</v>
      </c>
      <c r="AB347" s="3">
        <v>8.2884734360500006E-2</v>
      </c>
      <c r="AC347" s="3">
        <v>0.46904874861500001</v>
      </c>
      <c r="AD347" s="3">
        <v>0.227562056373</v>
      </c>
      <c r="AE347" s="3">
        <v>-0.30604122694399999</v>
      </c>
      <c r="AF347" s="3">
        <v>-0.21528478012300001</v>
      </c>
      <c r="AG347" s="3">
        <v>0.19492245482500001</v>
      </c>
    </row>
    <row r="348" spans="1:33" x14ac:dyDescent="0.2">
      <c r="A348" s="2" t="s">
        <v>365</v>
      </c>
      <c r="B348" s="3">
        <v>0.22682157055499999</v>
      </c>
      <c r="C348" s="3">
        <v>-0.72106110447299998</v>
      </c>
      <c r="D348" s="3">
        <v>-0.44336420806499999</v>
      </c>
      <c r="E348" s="3">
        <v>0.16743874407600001</v>
      </c>
      <c r="F348" s="3">
        <v>0.29102035879799998</v>
      </c>
      <c r="G348" s="3">
        <v>0.26713665213600002</v>
      </c>
      <c r="H348" s="3">
        <v>-5.2262029358799998E-2</v>
      </c>
      <c r="I348" s="3">
        <v>0.10959970799800001</v>
      </c>
      <c r="J348" s="3">
        <v>9.8391079554000005E-2</v>
      </c>
      <c r="K348" s="3">
        <v>1.2407025357200001E-2</v>
      </c>
      <c r="L348" s="3">
        <v>1.30106184134E-2</v>
      </c>
      <c r="M348" s="3">
        <v>-0.67165484561099997</v>
      </c>
      <c r="N348" s="3">
        <v>0.18552239688300001</v>
      </c>
      <c r="O348" s="3">
        <v>1.3198279996E-3</v>
      </c>
      <c r="P348" s="3">
        <v>-3.2961098084600002E-2</v>
      </c>
      <c r="Q348" s="3">
        <v>-3.0866629725899999E-2</v>
      </c>
      <c r="R348" s="3">
        <v>0.30852920284899998</v>
      </c>
      <c r="S348" s="3">
        <v>3.4480811735399998E-2</v>
      </c>
      <c r="T348" s="3">
        <v>0.18589731032500001</v>
      </c>
      <c r="U348" s="3">
        <v>-4.0613989895199997E-3</v>
      </c>
      <c r="V348" s="3">
        <v>0.27407526934600002</v>
      </c>
      <c r="W348" s="3">
        <v>0.118864577268</v>
      </c>
      <c r="X348" s="3">
        <v>0.11583255591199999</v>
      </c>
      <c r="Y348" s="3">
        <v>0.206041835264</v>
      </c>
      <c r="Z348" s="3">
        <v>0.25306726494699999</v>
      </c>
      <c r="AA348" s="3">
        <v>0.24467680009000001</v>
      </c>
      <c r="AB348" s="3">
        <v>0.124274717331</v>
      </c>
      <c r="AC348" s="3">
        <v>0.47997591834100001</v>
      </c>
      <c r="AD348" s="3">
        <v>0.29853892336799998</v>
      </c>
      <c r="AE348" s="3">
        <v>-0.152406888677</v>
      </c>
      <c r="AF348" s="3">
        <v>4.0604809808199999E-2</v>
      </c>
      <c r="AG348" s="3">
        <v>0.164781947012</v>
      </c>
    </row>
    <row r="349" spans="1:33" x14ac:dyDescent="0.2">
      <c r="A349" s="2" t="s">
        <v>366</v>
      </c>
      <c r="B349" s="3">
        <v>0.31404388312199999</v>
      </c>
      <c r="C349" s="3">
        <v>-0.74401378304300003</v>
      </c>
      <c r="D349" s="3">
        <v>-0.44515996014100001</v>
      </c>
      <c r="E349" s="3">
        <v>0.15522625099599999</v>
      </c>
      <c r="F349" s="3">
        <v>0.30637945939799999</v>
      </c>
      <c r="G349" s="3">
        <v>0.29893190798800001</v>
      </c>
      <c r="H349" s="3">
        <v>-5.18664575884E-2</v>
      </c>
      <c r="I349" s="3">
        <v>0.22064804063099999</v>
      </c>
      <c r="J349" s="3">
        <v>-2.8053430444899999E-3</v>
      </c>
      <c r="K349" s="3">
        <v>-8.5987745219199996E-2</v>
      </c>
      <c r="L349" s="3">
        <v>-3.8381959555599997E-2</v>
      </c>
      <c r="M349" s="3">
        <v>-0.62281431728000003</v>
      </c>
      <c r="N349" s="3">
        <v>0.17727380591</v>
      </c>
      <c r="O349" s="3">
        <v>-1.3711944491099999E-2</v>
      </c>
      <c r="P349" s="3">
        <v>-2.2451649648600001E-2</v>
      </c>
      <c r="Q349" s="3">
        <v>-9.3515692255499994E-2</v>
      </c>
      <c r="R349" s="3">
        <v>0.278671814066</v>
      </c>
      <c r="S349" s="3">
        <v>-2.7961075858099999E-2</v>
      </c>
      <c r="T349" s="3">
        <v>0.40254313417100002</v>
      </c>
      <c r="U349" s="3">
        <v>-4.6048070016899999E-2</v>
      </c>
      <c r="V349" s="3">
        <v>0.26393462659299999</v>
      </c>
      <c r="W349" s="3">
        <v>8.9467346126000005E-2</v>
      </c>
      <c r="X349" s="3">
        <v>0.18136257408500001</v>
      </c>
      <c r="Y349" s="3">
        <v>0.25407568286900001</v>
      </c>
      <c r="Z349" s="3">
        <v>0.28193571558500002</v>
      </c>
      <c r="AA349" s="3">
        <v>0.27249948825999998</v>
      </c>
      <c r="AB349" s="3">
        <v>9.4743236118999999E-2</v>
      </c>
      <c r="AC349" s="3">
        <v>0.58026537242300003</v>
      </c>
      <c r="AD349" s="3">
        <v>0.33138487960899998</v>
      </c>
      <c r="AE349" s="3">
        <v>-0.14567145497600001</v>
      </c>
      <c r="AF349" s="3">
        <v>-0.136306575412</v>
      </c>
      <c r="AG349" s="3">
        <v>0.20027904672499999</v>
      </c>
    </row>
    <row r="350" spans="1:33" x14ac:dyDescent="0.2">
      <c r="A350" s="2" t="s">
        <v>367</v>
      </c>
      <c r="B350" s="3">
        <v>-0.45548490741699998</v>
      </c>
      <c r="C350" s="3">
        <v>-1.32566408587</v>
      </c>
      <c r="D350" s="3">
        <v>-0.98497898840999998</v>
      </c>
      <c r="E350" s="3">
        <v>-5.1927509064800002E-2</v>
      </c>
      <c r="F350" s="3">
        <v>-3.2444427587600001E-2</v>
      </c>
      <c r="G350" s="3">
        <v>-2.21182596365E-2</v>
      </c>
      <c r="H350" s="3">
        <v>-0.107799825333</v>
      </c>
      <c r="I350" s="3">
        <v>-0.30235631203199997</v>
      </c>
      <c r="J350" s="3">
        <v>2.5680101256599999E-2</v>
      </c>
      <c r="K350" s="3">
        <v>-0.19701737730999999</v>
      </c>
      <c r="L350" s="3">
        <v>9.5623268981900003E-2</v>
      </c>
      <c r="M350" s="3">
        <v>-1.23049356257</v>
      </c>
      <c r="N350" s="3">
        <v>-0.23799495655799999</v>
      </c>
      <c r="O350" s="3">
        <v>-0.25629303154600003</v>
      </c>
      <c r="P350" s="3">
        <v>-0.93398801299199996</v>
      </c>
      <c r="Q350" s="3">
        <v>-6.9217768405199998E-2</v>
      </c>
      <c r="R350" s="3">
        <v>-2.8921362749799999E-2</v>
      </c>
      <c r="S350" s="3">
        <v>-0.30000025972400002</v>
      </c>
      <c r="T350" s="3">
        <v>-0.46001506144799997</v>
      </c>
      <c r="U350" s="3">
        <v>-0.25317725326399998</v>
      </c>
      <c r="V350" s="3">
        <v>7.2724781231900001E-2</v>
      </c>
      <c r="W350" s="3">
        <v>7.1229713344799994E-2</v>
      </c>
      <c r="X350" s="3">
        <v>-0.14008458296599999</v>
      </c>
      <c r="Y350" s="3">
        <v>5.3975776272400001E-2</v>
      </c>
      <c r="Z350" s="3">
        <v>-0.13735877026099999</v>
      </c>
      <c r="AA350" s="3">
        <v>-0.25533470488499999</v>
      </c>
      <c r="AB350" s="3">
        <v>-0.100103150221</v>
      </c>
      <c r="AC350" s="3">
        <v>-0.41705107193399998</v>
      </c>
      <c r="AD350" s="3">
        <v>-0.31154470329099998</v>
      </c>
      <c r="AE350" s="3">
        <v>-1.2307085283600001</v>
      </c>
      <c r="AF350" s="3">
        <v>-0.67522462156800001</v>
      </c>
      <c r="AG350" s="3">
        <v>-0.23128136570499999</v>
      </c>
    </row>
    <row r="351" spans="1:33" x14ac:dyDescent="0.2">
      <c r="A351" s="2" t="s">
        <v>368</v>
      </c>
      <c r="B351" s="3">
        <v>3.2572015286199997E-2</v>
      </c>
      <c r="C351" s="3">
        <v>-0.47090998829800002</v>
      </c>
      <c r="D351" s="3">
        <v>-0.70453924240700005</v>
      </c>
      <c r="E351" s="3">
        <v>-7.3605547754899997E-2</v>
      </c>
      <c r="F351" s="3">
        <v>0.16129872589300001</v>
      </c>
      <c r="G351" s="3">
        <v>2.10148428712E-2</v>
      </c>
      <c r="H351" s="3">
        <v>4.8800904495899999E-3</v>
      </c>
      <c r="I351" s="3">
        <v>-0.25200365983900003</v>
      </c>
      <c r="J351" s="3">
        <v>0.226670556312</v>
      </c>
      <c r="K351" s="3">
        <v>-4.05393234962E-2</v>
      </c>
      <c r="L351" s="3">
        <v>0.13925898882400001</v>
      </c>
      <c r="M351" s="3">
        <v>-0.98684107351399997</v>
      </c>
      <c r="N351" s="3">
        <v>-4.1190493063800002E-2</v>
      </c>
      <c r="O351" s="3">
        <v>0.14761491701000001</v>
      </c>
      <c r="P351" s="3">
        <v>-0.32601666924</v>
      </c>
      <c r="Q351" s="3">
        <v>0.17579846111899999</v>
      </c>
      <c r="R351" s="3">
        <v>0.41703240212100001</v>
      </c>
      <c r="S351" s="3">
        <v>-8.34642627528E-2</v>
      </c>
      <c r="T351" s="3">
        <v>-8.3225439306999993E-2</v>
      </c>
      <c r="U351" s="3">
        <v>6.2551555587900001E-2</v>
      </c>
      <c r="V351" s="3">
        <v>0.177002314164</v>
      </c>
      <c r="W351" s="3">
        <v>-7.2735134333499998E-2</v>
      </c>
      <c r="X351" s="3">
        <v>-8.5580329890899993E-3</v>
      </c>
      <c r="Y351" s="3">
        <v>9.8357149756100007E-2</v>
      </c>
      <c r="Z351" s="3">
        <v>0.25324188432400002</v>
      </c>
      <c r="AA351" s="3">
        <v>6.1667565796400002E-2</v>
      </c>
      <c r="AB351" s="3">
        <v>-3.2129092828699999E-3</v>
      </c>
      <c r="AC351" s="3">
        <v>-0.151843606627</v>
      </c>
      <c r="AD351" s="3">
        <v>-0.11510328704099999</v>
      </c>
      <c r="AE351" s="3">
        <v>-0.65880262875499995</v>
      </c>
      <c r="AF351" s="3">
        <v>-0.57536070909600001</v>
      </c>
      <c r="AG351" s="3">
        <v>-7.2917489479499997E-2</v>
      </c>
    </row>
    <row r="352" spans="1:33" x14ac:dyDescent="0.2">
      <c r="A352" s="2" t="s">
        <v>369</v>
      </c>
      <c r="B352" s="3">
        <v>0.51033054007300005</v>
      </c>
      <c r="C352" s="3">
        <v>-0.16209858923100001</v>
      </c>
      <c r="D352" s="3">
        <v>-0.28196032628099998</v>
      </c>
      <c r="E352" s="3">
        <v>5.2116179397000001E-2</v>
      </c>
      <c r="F352" s="3">
        <v>0.16490892242499999</v>
      </c>
      <c r="G352" s="3">
        <v>0.190147506499</v>
      </c>
      <c r="H352" s="3">
        <v>-0.102911771357</v>
      </c>
      <c r="I352" s="3">
        <v>1.4606044881999999E-2</v>
      </c>
      <c r="J352" s="3">
        <v>2.9828286744699999E-2</v>
      </c>
      <c r="K352" s="3">
        <v>-0.15871787440400001</v>
      </c>
      <c r="L352" s="3">
        <v>0.114075984484</v>
      </c>
      <c r="M352" s="3">
        <v>-0.80325473518400003</v>
      </c>
      <c r="N352" s="3">
        <v>0.21395000196399999</v>
      </c>
      <c r="O352" s="3">
        <v>0.43501083846100003</v>
      </c>
      <c r="P352" s="3">
        <v>-8.9522592838900003E-2</v>
      </c>
      <c r="Q352" s="3">
        <v>0.163717938747</v>
      </c>
      <c r="R352" s="3">
        <v>0.38925927686599998</v>
      </c>
      <c r="S352" s="3">
        <v>0.168676262268</v>
      </c>
      <c r="T352" s="3">
        <v>0.130239191325</v>
      </c>
      <c r="U352" s="3">
        <v>5.8578698668200001E-2</v>
      </c>
      <c r="V352" s="3">
        <v>0.14017834650899999</v>
      </c>
      <c r="W352" s="3">
        <v>1.35059886314E-2</v>
      </c>
      <c r="X352" s="3">
        <v>-9.9532561824699994E-2</v>
      </c>
      <c r="Y352" s="3">
        <v>0.120134649835</v>
      </c>
      <c r="Z352" s="3">
        <v>0.112426115634</v>
      </c>
      <c r="AA352" s="3">
        <v>0.2336563089</v>
      </c>
      <c r="AB352" s="3">
        <v>5.6322517849500001E-2</v>
      </c>
      <c r="AC352" s="3">
        <v>0.19232477376500001</v>
      </c>
      <c r="AD352" s="3">
        <v>3.4515323745500003E-2</v>
      </c>
      <c r="AE352" s="3">
        <v>-0.33517593787900002</v>
      </c>
      <c r="AF352" s="3">
        <v>-0.54714720523299998</v>
      </c>
      <c r="AG352" s="3">
        <v>0.21845488225199999</v>
      </c>
    </row>
    <row r="353" spans="1:33" x14ac:dyDescent="0.2">
      <c r="A353" s="2" t="s">
        <v>370</v>
      </c>
      <c r="B353" s="3">
        <v>0.39242899599600001</v>
      </c>
      <c r="C353" s="3">
        <v>-0.17379064872399999</v>
      </c>
      <c r="D353" s="3">
        <v>-0.253620262087</v>
      </c>
      <c r="E353" s="3">
        <v>0.59464752958300005</v>
      </c>
      <c r="F353" s="3">
        <v>0.50336756783000003</v>
      </c>
      <c r="G353" s="3">
        <v>0.45772735257300001</v>
      </c>
      <c r="H353" s="3">
        <v>0.39412680477599998</v>
      </c>
      <c r="I353" s="3">
        <v>0.311572024236</v>
      </c>
      <c r="J353" s="3">
        <v>0.24950187278200001</v>
      </c>
      <c r="K353" s="3">
        <v>0.40654458626099998</v>
      </c>
      <c r="L353" s="3">
        <v>0.45815731983399999</v>
      </c>
      <c r="M353" s="3">
        <v>-1.0170731557599999</v>
      </c>
      <c r="N353" s="3">
        <v>0.169155330435</v>
      </c>
      <c r="O353" s="3">
        <v>0.58723721876199997</v>
      </c>
      <c r="P353" s="3">
        <v>-0.42383050108800002</v>
      </c>
      <c r="Q353" s="3">
        <v>0.47637053617500003</v>
      </c>
      <c r="R353" s="3">
        <v>0.76056625662400001</v>
      </c>
      <c r="S353" s="3">
        <v>0.46882438625</v>
      </c>
      <c r="T353" s="3">
        <v>-1.07182407567E-2</v>
      </c>
      <c r="U353" s="3">
        <v>0.35688920075500002</v>
      </c>
      <c r="V353" s="3">
        <v>0.61501273723299998</v>
      </c>
      <c r="W353" s="3">
        <v>0.31244024950100002</v>
      </c>
      <c r="X353" s="3">
        <v>0.20105939025899999</v>
      </c>
      <c r="Y353" s="3">
        <v>0.49624573976800002</v>
      </c>
      <c r="Z353" s="3">
        <v>0.468196324981</v>
      </c>
      <c r="AA353" s="3">
        <v>0.34852705565300002</v>
      </c>
      <c r="AB353" s="3">
        <v>0.31887738544100003</v>
      </c>
      <c r="AC353" s="3">
        <v>0.20522663069800001</v>
      </c>
      <c r="AD353" s="3">
        <v>0.253131595727</v>
      </c>
      <c r="AE353" s="3">
        <v>-1.01401330317</v>
      </c>
      <c r="AF353" s="3">
        <v>-0.57742964264300001</v>
      </c>
      <c r="AG353" s="3">
        <v>0.12098662494</v>
      </c>
    </row>
    <row r="354" spans="1:33" x14ac:dyDescent="0.2">
      <c r="A354" s="2" t="s">
        <v>371</v>
      </c>
      <c r="B354" s="3">
        <v>9.3794815361700007E-2</v>
      </c>
      <c r="C354" s="3">
        <v>-0.38179992193200002</v>
      </c>
      <c r="D354" s="3">
        <v>-0.72412878531299996</v>
      </c>
      <c r="E354" s="3">
        <v>5.8185707368399999E-3</v>
      </c>
      <c r="F354" s="3">
        <v>6.9857219696400005E-2</v>
      </c>
      <c r="G354" s="3">
        <v>2.8430987800600001E-2</v>
      </c>
      <c r="H354" s="3">
        <v>-6.9883732729599995E-2</v>
      </c>
      <c r="I354" s="3">
        <v>-2.94095846508E-2</v>
      </c>
      <c r="J354" s="3">
        <v>6.0345140767600003E-2</v>
      </c>
      <c r="K354" s="3">
        <v>-0.213144116099</v>
      </c>
      <c r="L354" s="3">
        <v>-4.10073935525E-2</v>
      </c>
      <c r="M354" s="3">
        <v>-1.1481840029299999</v>
      </c>
      <c r="N354" s="3">
        <v>-5.10840119107E-2</v>
      </c>
      <c r="O354" s="3">
        <v>0.31300776837599997</v>
      </c>
      <c r="P354" s="3">
        <v>-0.43985412279399999</v>
      </c>
      <c r="Q354" s="3">
        <v>8.4541390935299998E-2</v>
      </c>
      <c r="R354" s="3">
        <v>0.165211323617</v>
      </c>
      <c r="S354" s="3">
        <v>-6.7222446275200007E-2</v>
      </c>
      <c r="T354" s="3">
        <v>-0.19401369934599999</v>
      </c>
      <c r="U354" s="3">
        <v>-3.9655596990999999E-2</v>
      </c>
      <c r="V354" s="3">
        <v>0.20242606679899999</v>
      </c>
      <c r="W354" s="3">
        <v>-7.5075830403499993E-2</v>
      </c>
      <c r="X354" s="3">
        <v>-0.116788184536</v>
      </c>
      <c r="Y354" s="3">
        <v>2.8050581986900001E-2</v>
      </c>
      <c r="Z354" s="3">
        <v>3.9110228677299998E-2</v>
      </c>
      <c r="AA354" s="3">
        <v>0.22716166450600001</v>
      </c>
      <c r="AB354" s="3">
        <v>-3.4411858771499999E-2</v>
      </c>
      <c r="AC354" s="3">
        <v>-5.38880945938E-2</v>
      </c>
      <c r="AD354" s="3">
        <v>-0.13051855070599999</v>
      </c>
      <c r="AE354" s="3">
        <v>-0.43850540038300001</v>
      </c>
      <c r="AF354" s="3">
        <v>-0.69261117792500004</v>
      </c>
      <c r="AG354" s="3">
        <v>0.356569411452</v>
      </c>
    </row>
    <row r="355" spans="1:33" x14ac:dyDescent="0.2">
      <c r="A355" s="2" t="s">
        <v>372</v>
      </c>
      <c r="B355" s="3">
        <v>-0.31830198906200002</v>
      </c>
      <c r="C355" s="3">
        <v>-0.82976016578199996</v>
      </c>
      <c r="D355" s="3">
        <v>-0.71231773575400004</v>
      </c>
      <c r="E355" s="3">
        <v>0.16217788311600001</v>
      </c>
      <c r="F355" s="3">
        <v>6.7708056778E-2</v>
      </c>
      <c r="G355" s="3">
        <v>-3.3700518801400001E-2</v>
      </c>
      <c r="H355" s="3">
        <v>1.9280293879300001E-2</v>
      </c>
      <c r="I355" s="3">
        <v>-3.0317339542800002E-2</v>
      </c>
      <c r="J355" s="3">
        <v>4.4793447423999997E-3</v>
      </c>
      <c r="K355" s="3">
        <v>-6.9199362354600003E-3</v>
      </c>
      <c r="L355" s="3">
        <v>-6.3285481066100005E-2</v>
      </c>
      <c r="M355" s="3">
        <v>-0.72241418688400005</v>
      </c>
      <c r="N355" s="3">
        <v>-0.12913326224800001</v>
      </c>
      <c r="O355" s="3">
        <v>-0.14170958543699999</v>
      </c>
      <c r="P355" s="3">
        <v>-0.60029335639900006</v>
      </c>
      <c r="Q355" s="3">
        <v>-2.2219714640700002E-2</v>
      </c>
      <c r="R355" s="3">
        <v>3.9188257521800003E-2</v>
      </c>
      <c r="S355" s="3">
        <v>-0.194419448726</v>
      </c>
      <c r="T355" s="3">
        <v>-0.331487344214</v>
      </c>
      <c r="U355" s="3">
        <v>-0.143684701075</v>
      </c>
      <c r="V355" s="3">
        <v>0.17185622892300001</v>
      </c>
      <c r="W355" s="3">
        <v>2.37486977202E-2</v>
      </c>
      <c r="X355" s="3">
        <v>-7.0873291455900003E-2</v>
      </c>
      <c r="Y355" s="3">
        <v>6.23359077574E-2</v>
      </c>
      <c r="Z355" s="3">
        <v>0.108389615205</v>
      </c>
      <c r="AA355" s="3">
        <v>5.8764362397200004E-3</v>
      </c>
      <c r="AB355" s="3">
        <v>-5.0481756455199998E-2</v>
      </c>
      <c r="AC355" s="3">
        <v>-0.14398828798900001</v>
      </c>
      <c r="AD355" s="3">
        <v>-9.4407776351800005E-2</v>
      </c>
      <c r="AE355" s="3">
        <v>-0.69671297371399998</v>
      </c>
      <c r="AF355" s="3">
        <v>-0.56971430973000003</v>
      </c>
      <c r="AG355" s="3">
        <v>-3.6093621880600002E-2</v>
      </c>
    </row>
    <row r="356" spans="1:33" x14ac:dyDescent="0.2">
      <c r="A356" s="2" t="s">
        <v>373</v>
      </c>
      <c r="B356" s="3">
        <v>-0.19801437069200001</v>
      </c>
      <c r="C356" s="3">
        <v>-0.89960269113900004</v>
      </c>
      <c r="D356" s="3">
        <v>-0.83025700494599997</v>
      </c>
      <c r="E356" s="3">
        <v>9.7042692119700003E-3</v>
      </c>
      <c r="F356" s="3">
        <v>0.12552306278200001</v>
      </c>
      <c r="G356" s="3">
        <v>3.029086596E-2</v>
      </c>
      <c r="H356" s="3">
        <v>-0.131918200254</v>
      </c>
      <c r="I356" s="3">
        <v>-0.14192742638600001</v>
      </c>
      <c r="J356" s="3">
        <v>-6.0213849179000002E-2</v>
      </c>
      <c r="K356" s="3">
        <v>-0.18330977368599999</v>
      </c>
      <c r="L356" s="3">
        <v>-5.9598216346899997E-2</v>
      </c>
      <c r="M356" s="3">
        <v>-1.1539884891300001</v>
      </c>
      <c r="N356" s="3">
        <v>-5.64238891393E-2</v>
      </c>
      <c r="O356" s="3">
        <v>-4.529441168E-2</v>
      </c>
      <c r="P356" s="3">
        <v>-0.55488355312899995</v>
      </c>
      <c r="Q356" s="3">
        <v>-3.4033720967100001E-2</v>
      </c>
      <c r="R356" s="3">
        <v>0.149639361256</v>
      </c>
      <c r="S356" s="3">
        <v>-0.19672346180899999</v>
      </c>
      <c r="T356" s="3">
        <v>-0.42251640226300002</v>
      </c>
      <c r="U356" s="3">
        <v>-0.22523157865999999</v>
      </c>
      <c r="V356" s="3">
        <v>0.19720251356499999</v>
      </c>
      <c r="W356" s="3">
        <v>6.9913327246399995E-2</v>
      </c>
      <c r="X356" s="3">
        <v>-3.32305841226E-2</v>
      </c>
      <c r="Y356" s="3">
        <v>7.6751957728599995E-2</v>
      </c>
      <c r="Z356" s="3">
        <v>0.10966169404999999</v>
      </c>
      <c r="AA356" s="3">
        <v>-1.3594396948600001E-2</v>
      </c>
      <c r="AB356" s="3">
        <v>2.1016237593999999E-2</v>
      </c>
      <c r="AC356" s="3">
        <v>-7.4644058766600005E-2</v>
      </c>
      <c r="AD356" s="3">
        <v>-0.10942363814099999</v>
      </c>
      <c r="AE356" s="3">
        <v>-1.0042084951800001</v>
      </c>
      <c r="AF356" s="3">
        <v>-0.75677797186999995</v>
      </c>
      <c r="AG356" s="3">
        <v>9.4361953050800002E-2</v>
      </c>
    </row>
    <row r="357" spans="1:33" x14ac:dyDescent="0.2">
      <c r="A357" s="2" t="s">
        <v>374</v>
      </c>
      <c r="B357" s="3">
        <v>4.3352440348600002E-2</v>
      </c>
      <c r="C357" s="3">
        <v>-0.73775568524199997</v>
      </c>
      <c r="D357" s="3">
        <v>-0.713379090903</v>
      </c>
      <c r="E357" s="3">
        <v>4.9945477251900003E-2</v>
      </c>
      <c r="F357" s="3">
        <v>0.20349942089199999</v>
      </c>
      <c r="G357" s="3">
        <v>0.186339179672</v>
      </c>
      <c r="H357" s="3">
        <v>-3.9781953072399998E-2</v>
      </c>
      <c r="I357" s="3">
        <v>2.70631072124E-2</v>
      </c>
      <c r="J357" s="3">
        <v>0.14000674375700001</v>
      </c>
      <c r="K357" s="3">
        <v>-4.2926517096199997E-3</v>
      </c>
      <c r="L357" s="3">
        <v>7.7067620503900001E-3</v>
      </c>
      <c r="M357" s="3">
        <v>-0.87262632353400005</v>
      </c>
      <c r="N357" s="3">
        <v>0.11571424091800001</v>
      </c>
      <c r="O357" s="3">
        <v>6.8083612700799998E-3</v>
      </c>
      <c r="P357" s="3">
        <v>-0.298857904196</v>
      </c>
      <c r="Q357" s="3">
        <v>-0.106318223857</v>
      </c>
      <c r="R357" s="3">
        <v>0.24363420655199999</v>
      </c>
      <c r="S357" s="3">
        <v>-0.148705954265</v>
      </c>
      <c r="T357" s="3">
        <v>-3.6955385173800002E-2</v>
      </c>
      <c r="U357" s="3">
        <v>9.5434744220200003E-3</v>
      </c>
      <c r="V357" s="3">
        <v>0.22276795456199999</v>
      </c>
      <c r="W357" s="3">
        <v>2.1218256963E-2</v>
      </c>
      <c r="X357" s="3">
        <v>-2.56549865354E-2</v>
      </c>
      <c r="Y357" s="3">
        <v>0.11626443391999999</v>
      </c>
      <c r="Z357" s="3">
        <v>0.132982327407</v>
      </c>
      <c r="AA357" s="3">
        <v>0.104041230332</v>
      </c>
      <c r="AB357" s="3">
        <v>2.0314471833399999E-2</v>
      </c>
      <c r="AC357" s="3">
        <v>0.10305907215</v>
      </c>
      <c r="AD357" s="3">
        <v>3.8086756675399999E-2</v>
      </c>
      <c r="AE357" s="3">
        <v>-0.52292868122699998</v>
      </c>
      <c r="AF357" s="3">
        <v>-0.306292919858</v>
      </c>
      <c r="AG357" s="3">
        <v>6.1093784368200003E-2</v>
      </c>
    </row>
    <row r="358" spans="1:33" x14ac:dyDescent="0.2">
      <c r="A358" s="2" t="s">
        <v>375</v>
      </c>
      <c r="B358" s="3">
        <v>0.25535860890599998</v>
      </c>
      <c r="C358" s="3">
        <v>3.9619246865500002E-2</v>
      </c>
      <c r="D358" s="3">
        <v>-0.43911018919</v>
      </c>
      <c r="E358" s="3">
        <v>0.12473521569400001</v>
      </c>
      <c r="F358" s="3">
        <v>-7.9101525953400004E-2</v>
      </c>
      <c r="G358" s="3">
        <v>-0.20914383975699999</v>
      </c>
      <c r="H358" s="3">
        <v>0.141441417017</v>
      </c>
      <c r="I358" s="3">
        <v>-1.3177720245499999E-2</v>
      </c>
      <c r="J358" s="3">
        <v>6.2650481044000006E-2</v>
      </c>
      <c r="K358" s="3">
        <v>-0.19723558731499999</v>
      </c>
      <c r="L358" s="3">
        <v>3.8192501387099998E-3</v>
      </c>
      <c r="M358" s="3">
        <v>-0.81537358394299997</v>
      </c>
      <c r="N358" s="3">
        <v>-7.7794774096799996E-2</v>
      </c>
      <c r="O358" s="3">
        <v>0.88731210281899997</v>
      </c>
      <c r="P358" s="3">
        <v>-0.366085584603</v>
      </c>
      <c r="Q358" s="3">
        <v>0.27295023482000003</v>
      </c>
      <c r="R358" s="3">
        <v>0.56480667566099996</v>
      </c>
      <c r="S358" s="3">
        <v>0.15466402739099999</v>
      </c>
      <c r="T358" s="3">
        <v>-0.38757742202899997</v>
      </c>
      <c r="U358" s="3">
        <v>-7.1813370249299999E-2</v>
      </c>
      <c r="V358" s="3">
        <v>6.6856786892000003E-2</v>
      </c>
      <c r="W358" s="3">
        <v>4.34242259652E-2</v>
      </c>
      <c r="X358" s="3">
        <v>-0.129045308213</v>
      </c>
      <c r="Y358" s="3">
        <v>-4.8479753746900004E-3</v>
      </c>
      <c r="Z358" s="3">
        <v>-7.8265002872900002E-2</v>
      </c>
      <c r="AA358" s="3">
        <v>0.19770208268100001</v>
      </c>
      <c r="AB358" s="3">
        <v>-0.10520550138400001</v>
      </c>
      <c r="AC358" s="3">
        <v>-0.28800667085300002</v>
      </c>
      <c r="AD358" s="3">
        <v>-0.24292751275499999</v>
      </c>
      <c r="AE358" s="3">
        <v>-0.485288415039</v>
      </c>
      <c r="AF358" s="3">
        <v>-0.71935848232800004</v>
      </c>
      <c r="AG358" s="3">
        <v>0.314540844805</v>
      </c>
    </row>
    <row r="359" spans="1:33" x14ac:dyDescent="0.2">
      <c r="A359" s="2" t="s">
        <v>376</v>
      </c>
      <c r="B359" s="3">
        <v>-0.89218777515600001</v>
      </c>
      <c r="C359" s="3">
        <v>-1.2320320139000001</v>
      </c>
      <c r="D359" s="3">
        <v>-0.914026411634</v>
      </c>
      <c r="E359" s="3">
        <v>-0.22935082484399999</v>
      </c>
      <c r="F359" s="3">
        <v>4.1330223457199999E-2</v>
      </c>
      <c r="G359" s="3">
        <v>-5.6420751683499998E-2</v>
      </c>
      <c r="H359" s="3">
        <v>1.51284912265E-2</v>
      </c>
      <c r="I359" s="3">
        <v>-0.27361333464799997</v>
      </c>
      <c r="J359" s="3">
        <v>-8.4110533369900001E-2</v>
      </c>
      <c r="K359" s="3">
        <v>-0.48233653822099998</v>
      </c>
      <c r="L359" s="3">
        <v>-0.109772997659</v>
      </c>
      <c r="M359" s="3">
        <v>-1.0882960644199999</v>
      </c>
      <c r="N359" s="3">
        <v>-0.31898266788700003</v>
      </c>
      <c r="O359" s="3">
        <v>-0.59670635383100001</v>
      </c>
      <c r="P359" s="3">
        <v>-0.77372390010900005</v>
      </c>
      <c r="Q359" s="3">
        <v>-0.24342938381099999</v>
      </c>
      <c r="R359" s="3">
        <v>-0.20711792829799999</v>
      </c>
      <c r="S359" s="3">
        <v>-0.52807366350100005</v>
      </c>
      <c r="T359" s="3">
        <v>-0.572922170723</v>
      </c>
      <c r="U359" s="3">
        <v>-0.34575547836699999</v>
      </c>
      <c r="V359" s="3">
        <v>6.6140655734899995E-2</v>
      </c>
      <c r="W359" s="3">
        <v>-5.7895981852599997E-2</v>
      </c>
      <c r="X359" s="3">
        <v>-0.112830368352</v>
      </c>
      <c r="Y359" s="3">
        <v>-1.2033696684100001E-2</v>
      </c>
      <c r="Z359" s="3">
        <v>-0.114122994725</v>
      </c>
      <c r="AA359" s="3">
        <v>-0.490854483806</v>
      </c>
      <c r="AB359" s="3">
        <v>-0.11959406568399999</v>
      </c>
      <c r="AC359" s="3">
        <v>-0.23949044970800001</v>
      </c>
      <c r="AD359" s="3">
        <v>-0.25641362148300001</v>
      </c>
      <c r="AE359" s="3">
        <v>-0.78806392294500005</v>
      </c>
      <c r="AF359" s="3">
        <v>-0.50376373573599997</v>
      </c>
      <c r="AG359" s="3">
        <v>-0.19549872834099999</v>
      </c>
    </row>
    <row r="360" spans="1:33" x14ac:dyDescent="0.2">
      <c r="A360" s="2" t="s">
        <v>377</v>
      </c>
      <c r="B360" s="3">
        <v>-0.25489410269899998</v>
      </c>
      <c r="C360" s="3">
        <v>-0.24328970702</v>
      </c>
      <c r="D360" s="3">
        <v>-0.17040482378300001</v>
      </c>
      <c r="E360" s="3">
        <v>5.8671276448299999E-3</v>
      </c>
      <c r="F360" s="3">
        <v>0.145556932118</v>
      </c>
      <c r="G360" s="3">
        <v>-1.6142382996200001E-2</v>
      </c>
      <c r="H360" s="3">
        <v>-8.4867434300999994E-2</v>
      </c>
      <c r="I360" s="3">
        <v>-0.119383385281</v>
      </c>
      <c r="J360" s="3">
        <v>-2.0772756458700001E-2</v>
      </c>
      <c r="K360" s="3">
        <v>-0.33676929289099999</v>
      </c>
      <c r="L360" s="3">
        <v>-0.12868106478399999</v>
      </c>
      <c r="M360" s="3">
        <v>-6.1389823430600003E-2</v>
      </c>
      <c r="N360" s="3">
        <v>2.0717147246999999E-2</v>
      </c>
      <c r="O360" s="3">
        <v>-0.13428000009499999</v>
      </c>
      <c r="P360" s="3">
        <v>-6.2715531890700005E-2</v>
      </c>
      <c r="Q360" s="3">
        <v>-4.7275150451499999E-2</v>
      </c>
      <c r="R360" s="3">
        <v>1.79979739704E-2</v>
      </c>
      <c r="S360" s="3">
        <v>-0.26695531508999998</v>
      </c>
      <c r="T360" s="3">
        <v>8.0247321459000001E-2</v>
      </c>
      <c r="U360" s="3">
        <v>5.2921264235299997E-2</v>
      </c>
      <c r="V360" s="3">
        <v>4.0890616360999998E-2</v>
      </c>
      <c r="W360" s="3">
        <v>-3.9128129271599997E-3</v>
      </c>
      <c r="X360" s="3">
        <v>-2.7128008112799998E-3</v>
      </c>
      <c r="Y360" s="3">
        <v>2.3077096396200002E-2</v>
      </c>
      <c r="Z360" s="3">
        <v>-7.5041625125799996E-2</v>
      </c>
      <c r="AA360" s="3">
        <v>-0.218798986073</v>
      </c>
      <c r="AB360" s="3">
        <v>-3.8964103519200002E-2</v>
      </c>
      <c r="AC360" s="3">
        <v>-8.87716942299E-2</v>
      </c>
      <c r="AD360" s="3">
        <v>-6.7356491267600002E-2</v>
      </c>
      <c r="AE360" s="3">
        <v>0.43128493450599997</v>
      </c>
      <c r="AF360" s="3">
        <v>0.464845088879</v>
      </c>
      <c r="AG360" s="3">
        <v>3.4403385206200003E-2</v>
      </c>
    </row>
    <row r="361" spans="1:33" x14ac:dyDescent="0.2">
      <c r="A361" s="2" t="s">
        <v>378</v>
      </c>
      <c r="B361" s="3">
        <v>0.115991819363</v>
      </c>
      <c r="C361" s="3">
        <v>0.54907804938600002</v>
      </c>
      <c r="D361" s="3">
        <v>0.63510458226599997</v>
      </c>
      <c r="E361" s="3">
        <v>3.89890586727E-2</v>
      </c>
      <c r="F361" s="3">
        <v>7.9182760101999997E-2</v>
      </c>
      <c r="G361" s="3">
        <v>5.7823001245600001E-3</v>
      </c>
      <c r="H361" s="3">
        <v>4.20300715038E-3</v>
      </c>
      <c r="I361" s="3">
        <v>3.38251137204E-2</v>
      </c>
      <c r="J361" s="3">
        <v>-7.1560840280799995E-2</v>
      </c>
      <c r="K361" s="3">
        <v>-7.9895908346200001E-2</v>
      </c>
      <c r="L361" s="3">
        <v>-2.81862089604E-2</v>
      </c>
      <c r="M361" s="3">
        <v>0.47902138856199999</v>
      </c>
      <c r="N361" s="3">
        <v>0.14792070324699999</v>
      </c>
      <c r="O361" s="3">
        <v>0.18248972859199999</v>
      </c>
      <c r="P361" s="3">
        <v>0.38410943183099999</v>
      </c>
      <c r="Q361" s="3">
        <v>0.18312073351300001</v>
      </c>
      <c r="R361" s="3">
        <v>2.1553446359999999E-2</v>
      </c>
      <c r="S361" s="3">
        <v>-0.10266882611100001</v>
      </c>
      <c r="T361" s="3">
        <v>0.46066793263299999</v>
      </c>
      <c r="U361" s="3">
        <v>0.337132520489</v>
      </c>
      <c r="V361" s="3">
        <v>3.7468855202499998E-2</v>
      </c>
      <c r="W361" s="3">
        <v>8.5341165183400007E-3</v>
      </c>
      <c r="X361" s="3">
        <v>0.19729647387099999</v>
      </c>
      <c r="Y361" s="3">
        <v>2.3373932785499998E-2</v>
      </c>
      <c r="Z361" s="3">
        <v>2.2973550218800001E-2</v>
      </c>
      <c r="AA361" s="3">
        <v>-7.71745650087E-2</v>
      </c>
      <c r="AB361" s="3">
        <v>-8.3552555552100005E-2</v>
      </c>
      <c r="AC361" s="3">
        <v>2.18291948358E-4</v>
      </c>
      <c r="AD361" s="3">
        <v>4.9441182785699998E-2</v>
      </c>
      <c r="AE361" s="3">
        <v>1.0314953763300001</v>
      </c>
      <c r="AF361" s="3">
        <v>1.1937487760300001</v>
      </c>
      <c r="AG361" s="3">
        <v>0.243723561019</v>
      </c>
    </row>
    <row r="362" spans="1:33" x14ac:dyDescent="0.2">
      <c r="A362" s="2" t="s">
        <v>379</v>
      </c>
      <c r="B362" s="3">
        <v>-0.26514612065299997</v>
      </c>
      <c r="C362" s="3">
        <v>-0.49139553048000001</v>
      </c>
      <c r="D362" s="3">
        <v>-0.46048878372800001</v>
      </c>
      <c r="E362" s="3">
        <v>-0.10665717947599999</v>
      </c>
      <c r="F362" s="3">
        <v>4.0901692287800002E-2</v>
      </c>
      <c r="G362" s="3">
        <v>4.7172150437400001E-2</v>
      </c>
      <c r="H362" s="3">
        <v>-6.4193333635599995E-2</v>
      </c>
      <c r="I362" s="3">
        <v>-0.31000648391300001</v>
      </c>
      <c r="J362" s="3">
        <v>9.6477640544000001E-2</v>
      </c>
      <c r="K362" s="3">
        <v>-0.21729956707699999</v>
      </c>
      <c r="L362" s="3">
        <v>-6.1792057201900001E-2</v>
      </c>
      <c r="M362" s="3">
        <v>-0.221589566509</v>
      </c>
      <c r="N362" s="3">
        <v>3.26474343453E-2</v>
      </c>
      <c r="O362" s="3">
        <v>8.27106359151E-2</v>
      </c>
      <c r="P362" s="3">
        <v>-0.36919818990699999</v>
      </c>
      <c r="Q362" s="3">
        <v>3.2845600898499999E-2</v>
      </c>
      <c r="R362" s="3">
        <v>8.9953215465E-2</v>
      </c>
      <c r="S362" s="3">
        <v>-0.31066411685400003</v>
      </c>
      <c r="T362" s="3">
        <v>-0.44109422405100002</v>
      </c>
      <c r="U362" s="3">
        <v>-0.20486513671600001</v>
      </c>
      <c r="V362" s="3">
        <v>0.118970649741</v>
      </c>
      <c r="W362" s="3">
        <v>-5.2317803905299998E-2</v>
      </c>
      <c r="X362" s="3">
        <v>-0.18192547081800001</v>
      </c>
      <c r="Y362" s="3">
        <v>-1.8727123606200002E-2</v>
      </c>
      <c r="Z362" s="3">
        <v>-6.05394571208E-2</v>
      </c>
      <c r="AA362" s="3">
        <v>-0.12708290257099999</v>
      </c>
      <c r="AB362" s="3">
        <v>-0.120195334667</v>
      </c>
      <c r="AC362" s="3">
        <v>-0.29057278590500002</v>
      </c>
      <c r="AD362" s="3">
        <v>-0.121344825807</v>
      </c>
      <c r="AE362" s="3">
        <v>0.40546982888700001</v>
      </c>
      <c r="AF362" s="3">
        <v>0.31354412445699997</v>
      </c>
      <c r="AG362" s="3">
        <v>8.4122781805599995E-4</v>
      </c>
    </row>
    <row r="363" spans="1:33" x14ac:dyDescent="0.2">
      <c r="A363" s="2" t="s">
        <v>380</v>
      </c>
      <c r="B363" s="3">
        <v>-0.26801211242</v>
      </c>
      <c r="C363" s="3">
        <v>-0.38087161831600003</v>
      </c>
      <c r="D363" s="3">
        <v>0.29344742367600002</v>
      </c>
      <c r="E363" s="3">
        <v>-9.5663217106300002E-3</v>
      </c>
      <c r="F363" s="3">
        <v>1.83165108593E-2</v>
      </c>
      <c r="G363" s="3">
        <v>-5.9077142025099998E-2</v>
      </c>
      <c r="H363" s="3">
        <v>2.9064931141800001E-3</v>
      </c>
      <c r="I363" s="3">
        <v>4.9824144842199998E-2</v>
      </c>
      <c r="J363" s="3">
        <v>4.6024670195900001E-2</v>
      </c>
      <c r="K363" s="3">
        <v>-0.35895663920799997</v>
      </c>
      <c r="L363" s="3">
        <v>-8.5917686084200001E-2</v>
      </c>
      <c r="M363" s="3">
        <v>0.48684882386599998</v>
      </c>
      <c r="N363" s="3">
        <v>0.13381348454299999</v>
      </c>
      <c r="O363" s="3">
        <v>-7.1845826685000003E-2</v>
      </c>
      <c r="P363" s="3">
        <v>-5.8903837326700001E-2</v>
      </c>
      <c r="Q363" s="3">
        <v>-0.116144603641</v>
      </c>
      <c r="R363" s="3">
        <v>3.1788980848399997E-2</v>
      </c>
      <c r="S363" s="3">
        <v>-0.20481929097500001</v>
      </c>
      <c r="T363" s="3">
        <v>0.111073122468</v>
      </c>
      <c r="U363" s="3">
        <v>0.19591947495000001</v>
      </c>
      <c r="V363" s="3">
        <v>-6.6368922715600007E-2</v>
      </c>
      <c r="W363" s="3">
        <v>-2.6129740526099999E-2</v>
      </c>
      <c r="X363" s="3">
        <v>0.15966971307</v>
      </c>
      <c r="Y363" s="3">
        <v>-2.1708000517999999E-2</v>
      </c>
      <c r="Z363" s="3">
        <v>-1.20350877521E-2</v>
      </c>
      <c r="AA363" s="3">
        <v>-0.23750095617799999</v>
      </c>
      <c r="AB363" s="3">
        <v>-5.30293719377E-2</v>
      </c>
      <c r="AC363" s="3">
        <v>-0.13956925546599999</v>
      </c>
      <c r="AD363" s="3">
        <v>-1.25674952615E-2</v>
      </c>
      <c r="AE363" s="3">
        <v>0.33370131063399999</v>
      </c>
      <c r="AF363" s="3">
        <v>0.62149535178600002</v>
      </c>
      <c r="AG363" s="3">
        <v>0.13315948465499999</v>
      </c>
    </row>
    <row r="364" spans="1:33" x14ac:dyDescent="0.2">
      <c r="A364" s="2" t="s">
        <v>381</v>
      </c>
      <c r="B364" s="3">
        <v>-0.20226967738500001</v>
      </c>
      <c r="C364" s="3">
        <v>-0.49268984604499999</v>
      </c>
      <c r="D364" s="3">
        <v>-0.27282313188599999</v>
      </c>
      <c r="E364" s="3">
        <v>1.9296577082199999E-2</v>
      </c>
      <c r="F364" s="3">
        <v>7.3286633494600004E-2</v>
      </c>
      <c r="G364" s="3">
        <v>-3.7814573574300001E-2</v>
      </c>
      <c r="H364" s="3">
        <v>-9.0482780400599996E-2</v>
      </c>
      <c r="I364" s="3">
        <v>-0.15730825769099999</v>
      </c>
      <c r="J364" s="3">
        <v>5.1030197723199999E-2</v>
      </c>
      <c r="K364" s="3">
        <v>-0.30732846620600002</v>
      </c>
      <c r="L364" s="3">
        <v>-8.7583586770500002E-3</v>
      </c>
      <c r="M364" s="3">
        <v>0.54165439312600006</v>
      </c>
      <c r="N364" s="3">
        <v>9.4796388797900005E-2</v>
      </c>
      <c r="O364" s="3">
        <v>-0.114624299793</v>
      </c>
      <c r="P364" s="3">
        <v>-0.23252999325199999</v>
      </c>
      <c r="Q364" s="3">
        <v>-2.27570369073E-2</v>
      </c>
      <c r="R364" s="3">
        <v>-2.8287405243699999E-2</v>
      </c>
      <c r="S364" s="3">
        <v>-0.23297854358</v>
      </c>
      <c r="T364" s="3">
        <v>2.3191383666000001E-2</v>
      </c>
      <c r="U364" s="3">
        <v>-2.39351795776E-2</v>
      </c>
      <c r="V364" s="3">
        <v>4.4015814666300002E-2</v>
      </c>
      <c r="W364" s="3">
        <v>-1.1813225925699999E-2</v>
      </c>
      <c r="X364" s="3">
        <v>0.16378676467200001</v>
      </c>
      <c r="Y364" s="3">
        <v>-1.3697977665199999E-2</v>
      </c>
      <c r="Z364" s="3">
        <v>-4.3581146651399998E-2</v>
      </c>
      <c r="AA364" s="3">
        <v>-0.188857066194</v>
      </c>
      <c r="AB364" s="3">
        <v>-7.7094507420600006E-2</v>
      </c>
      <c r="AC364" s="3">
        <v>-0.15976106763600001</v>
      </c>
      <c r="AD364" s="3">
        <v>-4.8670765788699999E-2</v>
      </c>
      <c r="AE364" s="3">
        <v>0.38037077688199999</v>
      </c>
      <c r="AF364" s="3">
        <v>0.72071946275300003</v>
      </c>
      <c r="AG364" s="3">
        <v>2.8876412818200001E-2</v>
      </c>
    </row>
    <row r="365" spans="1:33" x14ac:dyDescent="0.2">
      <c r="A365" s="2" t="s">
        <v>382</v>
      </c>
      <c r="B365" s="3">
        <v>1.20082576681E-2</v>
      </c>
      <c r="C365" s="3">
        <v>-0.14193032082000001</v>
      </c>
      <c r="D365" s="3">
        <v>5.5326291176399998E-2</v>
      </c>
      <c r="E365" s="3">
        <v>8.2953681604400004E-2</v>
      </c>
      <c r="F365" s="3">
        <v>0.109032197925</v>
      </c>
      <c r="G365" s="3">
        <v>-3.7125006656399999E-2</v>
      </c>
      <c r="H365" s="3">
        <v>-6.9039091230199995E-2</v>
      </c>
      <c r="I365" s="3">
        <v>3.4026868618300003E-2</v>
      </c>
      <c r="J365" s="3">
        <v>3.01019407479E-2</v>
      </c>
      <c r="K365" s="3">
        <v>-0.13674614930500001</v>
      </c>
      <c r="L365" s="3">
        <v>2.1419938192099999E-2</v>
      </c>
      <c r="M365" s="3">
        <v>0.43650579731</v>
      </c>
      <c r="N365" s="3">
        <v>0.200094001361</v>
      </c>
      <c r="O365" s="3">
        <v>0.170927540515</v>
      </c>
      <c r="P365" s="3">
        <v>-4.0845392258100001E-2</v>
      </c>
      <c r="Q365" s="3">
        <v>3.6947091115399999E-3</v>
      </c>
      <c r="R365" s="3">
        <v>0.225504620771</v>
      </c>
      <c r="S365" s="3">
        <v>-0.119327817886</v>
      </c>
      <c r="T365" s="3">
        <v>0.22173144346699999</v>
      </c>
      <c r="U365" s="3">
        <v>0.12713545724200001</v>
      </c>
      <c r="V365" s="3">
        <v>3.1147549211099999E-2</v>
      </c>
      <c r="W365" s="3">
        <v>-1.28086603945E-2</v>
      </c>
      <c r="X365" s="3">
        <v>0.14687785030600001</v>
      </c>
      <c r="Y365" s="3">
        <v>-1.2735994321600001E-2</v>
      </c>
      <c r="Z365" s="3">
        <v>-1.8365865194099999E-2</v>
      </c>
      <c r="AA365" s="3">
        <v>-0.114813563479</v>
      </c>
      <c r="AB365" s="3">
        <v>-5.0210015059200003E-2</v>
      </c>
      <c r="AC365" s="3">
        <v>-8.6269951307199999E-2</v>
      </c>
      <c r="AD365" s="3">
        <v>-3.7806096937200002E-3</v>
      </c>
      <c r="AE365" s="3">
        <v>0.74354973748099995</v>
      </c>
      <c r="AF365" s="3">
        <v>0.99440951759899998</v>
      </c>
      <c r="AG365" s="3">
        <v>0.12984135845</v>
      </c>
    </row>
    <row r="366" spans="1:33" x14ac:dyDescent="0.2">
      <c r="A366" s="2" t="s">
        <v>383</v>
      </c>
      <c r="B366" s="3">
        <v>-1.6799822542699999E-2</v>
      </c>
      <c r="C366" s="3">
        <v>-0.212435366254</v>
      </c>
      <c r="D366" s="3">
        <v>-0.13008743901100001</v>
      </c>
      <c r="E366" s="3">
        <v>0.288117897407</v>
      </c>
      <c r="F366" s="3">
        <v>0.344031625497</v>
      </c>
      <c r="G366" s="3">
        <v>9.4882616221500002E-2</v>
      </c>
      <c r="H366" s="3">
        <v>0.170918537679</v>
      </c>
      <c r="I366" s="3">
        <v>-0.20439193662999999</v>
      </c>
      <c r="J366" s="3">
        <v>6.9952497782099998E-2</v>
      </c>
      <c r="K366" s="3">
        <v>0.17641126546700001</v>
      </c>
      <c r="L366" s="3">
        <v>0.12800813153400001</v>
      </c>
      <c r="M366" s="3">
        <v>-1.21177190814</v>
      </c>
      <c r="N366" s="3">
        <v>3.5995488508200002E-2</v>
      </c>
      <c r="O366" s="3">
        <v>0.53181669676099996</v>
      </c>
      <c r="P366" s="3">
        <v>-0.65891041706599995</v>
      </c>
      <c r="Q366" s="3">
        <v>0.38434726888499998</v>
      </c>
      <c r="R366" s="3">
        <v>0.55276121369800002</v>
      </c>
      <c r="S366" s="3">
        <v>4.4588652935999999E-2</v>
      </c>
      <c r="T366" s="3">
        <v>-0.17245450767699999</v>
      </c>
      <c r="U366" s="3">
        <v>0.17264792894700001</v>
      </c>
      <c r="V366" s="3">
        <v>0.389312707827</v>
      </c>
      <c r="W366" s="3">
        <v>0.188591648753</v>
      </c>
      <c r="X366" s="3">
        <v>0.106686408834</v>
      </c>
      <c r="Y366" s="3">
        <v>0.16649491905700001</v>
      </c>
      <c r="Z366" s="3">
        <v>0.176187941573</v>
      </c>
      <c r="AA366" s="3">
        <v>4.3087698939400003E-2</v>
      </c>
      <c r="AB366" s="3">
        <v>2.4596089556300001E-2</v>
      </c>
      <c r="AC366" s="3">
        <v>-2.7408586157700001E-2</v>
      </c>
      <c r="AD366" s="3">
        <v>1.05182535435E-2</v>
      </c>
      <c r="AE366" s="3">
        <v>-0.88785586271600003</v>
      </c>
      <c r="AF366" s="3">
        <v>-0.99856730266299998</v>
      </c>
      <c r="AG366" s="3">
        <v>0.35171637819500001</v>
      </c>
    </row>
    <row r="367" spans="1:33" x14ac:dyDescent="0.2">
      <c r="A367" s="2" t="s">
        <v>384</v>
      </c>
      <c r="B367" s="3">
        <v>5.1344169160600001E-2</v>
      </c>
      <c r="C367" s="3">
        <v>-0.99238609834000002</v>
      </c>
      <c r="D367" s="3">
        <v>-0.76964824395200004</v>
      </c>
      <c r="E367" s="3">
        <v>-0.19452821144599999</v>
      </c>
      <c r="F367" s="3">
        <v>0.20044672581799999</v>
      </c>
      <c r="G367" s="3">
        <v>0.32667592473899998</v>
      </c>
      <c r="H367" s="3">
        <v>1.4512242175899999E-3</v>
      </c>
      <c r="I367" s="3">
        <v>1.6513400788E-2</v>
      </c>
      <c r="J367" s="3">
        <v>0.14547001387799999</v>
      </c>
      <c r="K367" s="3">
        <v>-0.35220806608999999</v>
      </c>
      <c r="L367" s="3">
        <v>-1.25332440712E-2</v>
      </c>
      <c r="M367" s="3">
        <v>-0.754732998007</v>
      </c>
      <c r="N367" s="3">
        <v>0.13800080827399999</v>
      </c>
      <c r="O367" s="3">
        <v>-0.12699417812300001</v>
      </c>
      <c r="P367" s="3">
        <v>-0.46371398325399998</v>
      </c>
      <c r="Q367" s="3">
        <v>-0.23372091044500001</v>
      </c>
      <c r="R367" s="3">
        <v>0.180456793497</v>
      </c>
      <c r="S367" s="3">
        <v>5.8023405727400001E-2</v>
      </c>
      <c r="T367" s="3">
        <v>0.16988750260300001</v>
      </c>
      <c r="U367" s="3">
        <v>-0.122917679591</v>
      </c>
      <c r="V367" s="3">
        <v>0.25233622807099998</v>
      </c>
      <c r="W367" s="3">
        <v>7.5496352292899999E-2</v>
      </c>
      <c r="X367" s="3">
        <v>3.0554598507899999E-2</v>
      </c>
      <c r="Y367" s="3">
        <v>0.106688826766</v>
      </c>
      <c r="Z367" s="3">
        <v>8.9612897446399997E-2</v>
      </c>
      <c r="AA367" s="3">
        <v>0.183284348914</v>
      </c>
      <c r="AB367" s="3">
        <v>0.136568614915</v>
      </c>
      <c r="AC367" s="3">
        <v>0.32965223309699998</v>
      </c>
      <c r="AD367" s="3">
        <v>0.14183573554699999</v>
      </c>
      <c r="AE367" s="3">
        <v>-0.23857084467199999</v>
      </c>
      <c r="AF367" s="3">
        <v>-0.30901826288700002</v>
      </c>
      <c r="AG367" s="3">
        <v>0.154229323763</v>
      </c>
    </row>
    <row r="368" spans="1:33" x14ac:dyDescent="0.2">
      <c r="A368" s="2" t="s">
        <v>385</v>
      </c>
      <c r="B368" s="3">
        <v>-3.4011915554099999E-2</v>
      </c>
      <c r="C368" s="3">
        <v>-1.0888627583599999</v>
      </c>
      <c r="D368" s="3">
        <v>-0.69720612507599999</v>
      </c>
      <c r="E368" s="3">
        <v>0.272748718808</v>
      </c>
      <c r="F368" s="3">
        <v>-9.7458139025599997E-3</v>
      </c>
      <c r="G368" s="3">
        <v>-0.113869519654</v>
      </c>
      <c r="H368" s="3">
        <v>-0.28415874130300001</v>
      </c>
      <c r="I368" s="3">
        <v>-0.13954999740400001</v>
      </c>
      <c r="J368" s="3">
        <v>0.14246788000400001</v>
      </c>
      <c r="K368" s="3">
        <v>0.54037573170099995</v>
      </c>
      <c r="L368" s="3">
        <v>0.31110285118999997</v>
      </c>
      <c r="M368" s="3">
        <v>-0.591246790051</v>
      </c>
      <c r="N368" s="3">
        <v>-0.12308041314400001</v>
      </c>
      <c r="O368" s="3">
        <v>-0.16939500247600001</v>
      </c>
      <c r="P368" s="3">
        <v>-0.46641867236899998</v>
      </c>
      <c r="Q368" s="3">
        <v>-3.4582173863100002E-2</v>
      </c>
      <c r="R368" s="3">
        <v>-6.10161482731E-2</v>
      </c>
      <c r="S368" s="3">
        <v>-0.380380908726</v>
      </c>
      <c r="T368" s="3">
        <v>-0.22492346504800001</v>
      </c>
      <c r="U368" s="3">
        <v>-0.30944282352500002</v>
      </c>
      <c r="V368" s="3">
        <v>0.124703613571</v>
      </c>
      <c r="W368" s="3">
        <v>-1.6226549235700001E-2</v>
      </c>
      <c r="X368" s="3">
        <v>2.7764850924299998E-2</v>
      </c>
      <c r="Y368" s="3">
        <v>4.04688449788E-3</v>
      </c>
      <c r="Z368" s="3">
        <v>-1.0090052167099999E-2</v>
      </c>
      <c r="AA368" s="3">
        <v>-1.4796427219099999E-2</v>
      </c>
      <c r="AB368" s="3">
        <v>-7.3554807689200002E-2</v>
      </c>
      <c r="AC368" s="3">
        <v>5.9363258039799999E-2</v>
      </c>
      <c r="AD368" s="3">
        <v>-4.1378703319899998E-2</v>
      </c>
      <c r="AE368" s="3">
        <v>-0.480412291873</v>
      </c>
      <c r="AF368" s="3">
        <v>-7.9776737725199998E-2</v>
      </c>
      <c r="AG368" s="3">
        <v>-0.109852339449</v>
      </c>
    </row>
    <row r="369" spans="1:33" x14ac:dyDescent="0.2">
      <c r="A369" s="2" t="s">
        <v>386</v>
      </c>
      <c r="B369" s="3">
        <v>-0.65423816012000002</v>
      </c>
      <c r="C369" s="3">
        <v>-1.64090665816</v>
      </c>
      <c r="D369" s="3">
        <v>-0.55725713467799998</v>
      </c>
      <c r="E369" s="3">
        <v>0.34848902611100002</v>
      </c>
      <c r="F369" s="3">
        <v>-7.7386646622600003E-2</v>
      </c>
      <c r="G369" s="3">
        <v>-0.28130686684099998</v>
      </c>
      <c r="H369" s="3">
        <v>1.2215345999</v>
      </c>
      <c r="I369" s="3">
        <v>1.16750775064</v>
      </c>
      <c r="J369" s="3">
        <v>-0.29950910557499999</v>
      </c>
      <c r="K369" s="3">
        <v>-0.32220384771100002</v>
      </c>
      <c r="L369" s="3">
        <v>-0.42277423770599998</v>
      </c>
      <c r="M369" s="3">
        <v>-0.349785985139</v>
      </c>
      <c r="N369" s="3">
        <v>8.8255012093099994E-2</v>
      </c>
      <c r="O369" s="3">
        <v>0.166870173447</v>
      </c>
      <c r="P369" s="3">
        <v>-0.28279087899400002</v>
      </c>
      <c r="Q369" s="3">
        <v>-0.54042753112599995</v>
      </c>
      <c r="R369" s="3">
        <v>0.39097188463600002</v>
      </c>
      <c r="S369" s="3">
        <v>0.94040684082699999</v>
      </c>
      <c r="T369" s="3">
        <v>-5.1532703082499999E-2</v>
      </c>
      <c r="U369" s="3">
        <v>3.3095338165699997E-2</v>
      </c>
      <c r="V369" s="3">
        <v>-0.23818770352599999</v>
      </c>
      <c r="W369" s="3">
        <v>2.4611004458200001E-2</v>
      </c>
      <c r="X369" s="3">
        <v>-9.7497004652499997E-2</v>
      </c>
      <c r="Y369" s="3">
        <v>-0.292098954809</v>
      </c>
      <c r="Z369" s="3">
        <v>-0.104435060442</v>
      </c>
      <c r="AA369" s="3">
        <v>5.8424148460199998E-2</v>
      </c>
      <c r="AB369" s="3">
        <v>-6.3881243293500006E-2</v>
      </c>
      <c r="AC369" s="3">
        <v>3.6646414904400001E-2</v>
      </c>
      <c r="AD369" s="3">
        <v>-5.7617977091300003E-2</v>
      </c>
      <c r="AE369" s="3">
        <v>-0.43003780676100001</v>
      </c>
      <c r="AF369" s="3">
        <v>0.75358871117299997</v>
      </c>
      <c r="AG369" s="3">
        <v>-0.38829230051199998</v>
      </c>
    </row>
    <row r="370" spans="1:33" x14ac:dyDescent="0.2">
      <c r="A370" s="2" t="s">
        <v>387</v>
      </c>
      <c r="B370" s="3">
        <v>0.39953779798</v>
      </c>
      <c r="C370" s="3">
        <v>-0.30304042262000003</v>
      </c>
      <c r="D370" s="3">
        <v>0.95444591876499996</v>
      </c>
      <c r="E370" s="3">
        <v>0.75240012793900002</v>
      </c>
      <c r="F370" s="3">
        <v>-2.5162399087099999E-2</v>
      </c>
      <c r="G370" s="3">
        <v>-0.18297860917600001</v>
      </c>
      <c r="H370" s="3">
        <v>1.8697430477100001</v>
      </c>
      <c r="I370" s="3">
        <v>2.0998201190899999</v>
      </c>
      <c r="J370" s="3">
        <v>0.27550436395900002</v>
      </c>
      <c r="K370" s="3">
        <v>0.48655636531200003</v>
      </c>
      <c r="L370" s="3">
        <v>0.21966517585100001</v>
      </c>
      <c r="M370" s="3">
        <v>-0.16575299144200001</v>
      </c>
      <c r="N370" s="3">
        <v>0.53933221288800004</v>
      </c>
      <c r="O370" s="3">
        <v>2.8559878095100002</v>
      </c>
      <c r="P370" s="3">
        <v>1.26954042808</v>
      </c>
      <c r="Q370" s="3">
        <v>1.0269747441699999</v>
      </c>
      <c r="R370" s="3">
        <v>2.2123788343899999</v>
      </c>
      <c r="S370" s="3">
        <v>3.0502233366399998</v>
      </c>
      <c r="T370" s="3">
        <v>1.2931921964799999</v>
      </c>
      <c r="U370" s="3">
        <v>2.0405132398100001</v>
      </c>
      <c r="V370" s="3">
        <v>-0.11234936407600001</v>
      </c>
      <c r="W370" s="3">
        <v>0.17121433666499999</v>
      </c>
      <c r="X370" s="3">
        <v>2.2295813155899999E-2</v>
      </c>
      <c r="Y370" s="3">
        <v>-5.0523460301899997E-2</v>
      </c>
      <c r="Z370" s="3">
        <v>-4.2368799099200001E-2</v>
      </c>
      <c r="AA370" s="3">
        <v>1.51372390002</v>
      </c>
      <c r="AB370" s="3">
        <v>0.15162576908799999</v>
      </c>
      <c r="AC370" s="3">
        <v>-2.6587227066700001E-2</v>
      </c>
      <c r="AD370" s="3">
        <v>8.1506667352800002E-2</v>
      </c>
      <c r="AE370" s="3">
        <v>1.8748116556800001</v>
      </c>
      <c r="AF370" s="3">
        <v>1.9898149870299999</v>
      </c>
      <c r="AG370" s="3">
        <v>0.73664504964599997</v>
      </c>
    </row>
    <row r="371" spans="1:33" x14ac:dyDescent="0.2">
      <c r="A371" s="2" t="s">
        <v>388</v>
      </c>
      <c r="B371" s="3">
        <v>-0.82643419609400004</v>
      </c>
      <c r="C371" s="3">
        <v>-1.7411542714299999</v>
      </c>
      <c r="D371" s="3">
        <v>-0.46916209176399998</v>
      </c>
      <c r="E371" s="3">
        <v>0.84887119683400003</v>
      </c>
      <c r="F371" s="3">
        <v>-0.16337660089299999</v>
      </c>
      <c r="G371" s="3">
        <v>-5.0194294309399999E-2</v>
      </c>
      <c r="H371" s="3">
        <v>1.94537280686</v>
      </c>
      <c r="I371" s="3">
        <v>1.32856389652</v>
      </c>
      <c r="J371" s="3">
        <v>-2.2542262168999998E-2</v>
      </c>
      <c r="K371" s="3">
        <v>-0.146091515354</v>
      </c>
      <c r="L371" s="3">
        <v>-0.20168377677900001</v>
      </c>
      <c r="M371" s="3">
        <v>-0.45165419084800001</v>
      </c>
      <c r="N371" s="3">
        <v>0.12248262623</v>
      </c>
      <c r="O371" s="3">
        <v>-0.54241874059399997</v>
      </c>
      <c r="P371" s="3">
        <v>-0.22515852059499999</v>
      </c>
      <c r="Q371" s="3">
        <v>-0.36981309159800002</v>
      </c>
      <c r="R371" s="3">
        <v>-0.17745621777600001</v>
      </c>
      <c r="S371" s="3">
        <v>0.48297654715600002</v>
      </c>
      <c r="T371" s="3">
        <v>-0.41812477646700003</v>
      </c>
      <c r="U371" s="3">
        <v>-0.16194707882500001</v>
      </c>
      <c r="V371" s="3">
        <v>0.10734463442</v>
      </c>
      <c r="W371" s="3">
        <v>0.39381458330000002</v>
      </c>
      <c r="X371" s="3">
        <v>7.9159383242699999E-2</v>
      </c>
      <c r="Y371" s="3">
        <v>-3.5153885897999997E-2</v>
      </c>
      <c r="Z371" s="3">
        <v>-4.8637184657600002E-2</v>
      </c>
      <c r="AA371" s="3">
        <v>0.95236216602199997</v>
      </c>
      <c r="AB371" s="3">
        <v>0.20736790563099999</v>
      </c>
      <c r="AC371" s="3">
        <v>7.1916295727300003E-2</v>
      </c>
      <c r="AD371" s="3">
        <v>0.18147215586000001</v>
      </c>
      <c r="AE371" s="3">
        <v>-0.38066022928999999</v>
      </c>
      <c r="AF371" s="3">
        <v>0.92216982938299996</v>
      </c>
      <c r="AG371" s="3">
        <v>-0.39105134837400002</v>
      </c>
    </row>
    <row r="372" spans="1:33" x14ac:dyDescent="0.2">
      <c r="A372" s="2" t="s">
        <v>389</v>
      </c>
      <c r="B372" s="3">
        <v>-0.41288981675999997</v>
      </c>
      <c r="C372" s="3">
        <v>-1.55643289584</v>
      </c>
      <c r="D372" s="3">
        <v>-0.51159213188700003</v>
      </c>
      <c r="E372" s="3">
        <v>0.76811509870500005</v>
      </c>
      <c r="F372" s="3">
        <v>-8.9405048076100002E-2</v>
      </c>
      <c r="G372" s="3">
        <v>-0.12724159639999999</v>
      </c>
      <c r="H372" s="3">
        <v>1.6809364822499999</v>
      </c>
      <c r="I372" s="3">
        <v>1.55662303655</v>
      </c>
      <c r="J372" s="3">
        <v>-0.159172878469</v>
      </c>
      <c r="K372" s="3">
        <v>-0.234451423593</v>
      </c>
      <c r="L372" s="3">
        <v>-0.28971776512699998</v>
      </c>
      <c r="M372" s="3">
        <v>-0.44714553134000001</v>
      </c>
      <c r="N372" s="3">
        <v>0.17666816552699999</v>
      </c>
      <c r="O372" s="3">
        <v>-0.47199702841699998</v>
      </c>
      <c r="P372" s="3">
        <v>-0.23446102887600001</v>
      </c>
      <c r="Q372" s="3">
        <v>-0.45919104416599998</v>
      </c>
      <c r="R372" s="3">
        <v>-5.1213628007699998E-2</v>
      </c>
      <c r="S372" s="3">
        <v>6.86599143689E-3</v>
      </c>
      <c r="T372" s="3">
        <v>-6.8902545310999999E-2</v>
      </c>
      <c r="U372" s="3">
        <v>-0.100018232604</v>
      </c>
      <c r="V372" s="3">
        <v>-4.0551768106600002E-2</v>
      </c>
      <c r="W372" s="3">
        <v>0.26467505649099998</v>
      </c>
      <c r="X372" s="3">
        <v>9.9433271604400006E-2</v>
      </c>
      <c r="Y372" s="3">
        <v>-2.7484488602800001E-3</v>
      </c>
      <c r="Z372" s="3">
        <v>-7.3830061072599998E-2</v>
      </c>
      <c r="AA372" s="3">
        <v>1.0951841472099999</v>
      </c>
      <c r="AB372" s="3">
        <v>-5.9802898228999996E-3</v>
      </c>
      <c r="AC372" s="3">
        <v>0.28098764394100001</v>
      </c>
      <c r="AD372" s="3">
        <v>0.191637764652</v>
      </c>
      <c r="AE372" s="3">
        <v>-0.43184075162899999</v>
      </c>
      <c r="AF372" s="3">
        <v>0.18510496655600001</v>
      </c>
      <c r="AG372" s="3">
        <v>-0.16848871643800001</v>
      </c>
    </row>
    <row r="373" spans="1:33" x14ac:dyDescent="0.2">
      <c r="A373" s="2" t="s">
        <v>390</v>
      </c>
      <c r="B373" s="3">
        <v>0.31093990597999999</v>
      </c>
      <c r="C373" s="3">
        <v>-1.35910830378</v>
      </c>
      <c r="D373" s="3">
        <v>-0.44574996187799998</v>
      </c>
      <c r="E373" s="3">
        <v>0.57306663068499997</v>
      </c>
      <c r="F373" s="3">
        <v>0.202693057323</v>
      </c>
      <c r="G373" s="3">
        <v>0.14609229296099999</v>
      </c>
      <c r="H373" s="3">
        <v>1.0481347945999999</v>
      </c>
      <c r="I373" s="3">
        <v>1.3974807537</v>
      </c>
      <c r="J373" s="3">
        <v>-0.121904743939</v>
      </c>
      <c r="K373" s="3">
        <v>-0.205391720005</v>
      </c>
      <c r="L373" s="3">
        <v>-0.37595525744300001</v>
      </c>
      <c r="M373" s="3">
        <v>0.70964355178100003</v>
      </c>
      <c r="N373" s="3">
        <v>0.32434891316999998</v>
      </c>
      <c r="O373" s="3">
        <v>-0.26876038373599997</v>
      </c>
      <c r="P373" s="3">
        <v>0.45819061154200003</v>
      </c>
      <c r="Q373" s="3">
        <v>-0.39212331328299999</v>
      </c>
      <c r="R373" s="3">
        <v>0.288805362372</v>
      </c>
      <c r="S373" s="3">
        <v>0.17293233529999999</v>
      </c>
      <c r="T373" s="3">
        <v>1.0114065213900001</v>
      </c>
      <c r="U373" s="3">
        <v>0.38228542708699997</v>
      </c>
      <c r="V373" s="3">
        <v>-6.4582642057299994E-2</v>
      </c>
      <c r="W373" s="3">
        <v>0.35473481142800001</v>
      </c>
      <c r="X373" s="3">
        <v>0.49201041439100002</v>
      </c>
      <c r="Y373" s="3">
        <v>0.26126400588400001</v>
      </c>
      <c r="Z373" s="3">
        <v>0.30471946193900001</v>
      </c>
      <c r="AA373" s="3">
        <v>0.87201348950500002</v>
      </c>
      <c r="AB373" s="3">
        <v>0.114800928245</v>
      </c>
      <c r="AC373" s="3">
        <v>0.89243526851599997</v>
      </c>
      <c r="AD373" s="3">
        <v>0.67949470724100003</v>
      </c>
      <c r="AE373" s="3">
        <v>0.91842450312000001</v>
      </c>
      <c r="AF373" s="3">
        <v>2.2038264249899999</v>
      </c>
      <c r="AG373" s="3">
        <v>-2.24376841296E-2</v>
      </c>
    </row>
    <row r="374" spans="1:33" x14ac:dyDescent="0.2">
      <c r="A374" s="2" t="s">
        <v>391</v>
      </c>
      <c r="B374" s="3">
        <v>-6.1538008488800001E-5</v>
      </c>
      <c r="C374" s="3">
        <v>0.243016779007</v>
      </c>
      <c r="D374" s="3">
        <v>0.19448416616600001</v>
      </c>
      <c r="E374" s="3">
        <v>0.128111896192</v>
      </c>
      <c r="F374" s="3">
        <v>-0.569174224364</v>
      </c>
      <c r="G374" s="3">
        <v>-0.80133942253000001</v>
      </c>
      <c r="H374" s="3">
        <v>1.2995361706099999</v>
      </c>
      <c r="I374" s="3">
        <v>0.88546053820600001</v>
      </c>
      <c r="J374" s="3">
        <v>9.9245485673099994E-3</v>
      </c>
      <c r="K374" s="3">
        <v>-0.35960508813800002</v>
      </c>
      <c r="L374" s="3">
        <v>-0.27916509764199998</v>
      </c>
      <c r="M374" s="3">
        <v>-0.620661386014</v>
      </c>
      <c r="N374" s="3">
        <v>-0.29711432362700002</v>
      </c>
      <c r="O374" s="3">
        <v>1.2507619747000001</v>
      </c>
      <c r="P374" s="3">
        <v>-9.89392057753E-3</v>
      </c>
      <c r="Q374" s="3">
        <v>0.472100167392</v>
      </c>
      <c r="R374" s="3">
        <v>0.91081894539300001</v>
      </c>
      <c r="S374" s="3">
        <v>0.16857415123799999</v>
      </c>
      <c r="T374" s="3">
        <v>-0.249362480118</v>
      </c>
      <c r="U374" s="3">
        <v>0.26631617213699998</v>
      </c>
      <c r="V374" s="3">
        <v>-0.392790498441</v>
      </c>
      <c r="W374" s="3">
        <v>0.16443582911900001</v>
      </c>
      <c r="X374" s="3">
        <v>-0.26758468709799998</v>
      </c>
      <c r="Y374" s="3">
        <v>-0.35388150400700003</v>
      </c>
      <c r="Z374" s="3">
        <v>-0.41011802057300001</v>
      </c>
      <c r="AA374" s="3">
        <v>0.28427204857299998</v>
      </c>
      <c r="AB374" s="3">
        <v>-0.322662584079</v>
      </c>
      <c r="AC374" s="3">
        <v>-0.724236991188</v>
      </c>
      <c r="AD374" s="3">
        <v>-0.71291602064899995</v>
      </c>
      <c r="AE374" s="3">
        <v>-0.28852575410499998</v>
      </c>
      <c r="AF374" s="3">
        <v>-0.72700665573800005</v>
      </c>
      <c r="AG374" s="3">
        <v>-0.101647862681</v>
      </c>
    </row>
    <row r="375" spans="1:33" x14ac:dyDescent="0.2">
      <c r="A375" s="2" t="s">
        <v>392</v>
      </c>
      <c r="B375" s="3">
        <v>-0.20064653284799999</v>
      </c>
      <c r="C375" s="3">
        <v>-0.63402038667799998</v>
      </c>
      <c r="D375" s="3">
        <v>-0.57659629274199997</v>
      </c>
      <c r="E375" s="3">
        <v>0.44800326965199999</v>
      </c>
      <c r="F375" s="3">
        <v>-0.221347992031</v>
      </c>
      <c r="G375" s="3">
        <v>-0.230448123787</v>
      </c>
      <c r="H375" s="3">
        <v>1.4894601011399999</v>
      </c>
      <c r="I375" s="3">
        <v>0.93052414616599999</v>
      </c>
      <c r="J375" s="3">
        <v>0.17818424576700001</v>
      </c>
      <c r="K375" s="3">
        <v>-2.76263519227E-2</v>
      </c>
      <c r="L375" s="3">
        <v>-7.9808514727900001E-2</v>
      </c>
      <c r="M375" s="3">
        <v>-0.98424863001899998</v>
      </c>
      <c r="N375" s="3">
        <v>-7.78844550759E-2</v>
      </c>
      <c r="O375" s="3">
        <v>0.74755808682199998</v>
      </c>
      <c r="P375" s="3">
        <v>-0.64351305871599995</v>
      </c>
      <c r="Q375" s="3">
        <v>1.6800587679100001E-2</v>
      </c>
      <c r="R375" s="3">
        <v>0.67379468111999996</v>
      </c>
      <c r="S375" s="3">
        <v>4.1269916158100002E-2</v>
      </c>
      <c r="T375" s="3">
        <v>-0.366167541539</v>
      </c>
      <c r="U375" s="3">
        <v>4.9858728745399997E-2</v>
      </c>
      <c r="V375" s="3">
        <v>8.0828989893299993E-2</v>
      </c>
      <c r="W375" s="3">
        <v>0.30118447611299998</v>
      </c>
      <c r="X375" s="3">
        <v>-5.3855772306399999E-2</v>
      </c>
      <c r="Y375" s="3">
        <v>-6.84561354077E-2</v>
      </c>
      <c r="Z375" s="3">
        <v>-9.7230102664599999E-2</v>
      </c>
      <c r="AA375" s="3">
        <v>0.53914480051199998</v>
      </c>
      <c r="AB375" s="3">
        <v>-8.3588297433199996E-2</v>
      </c>
      <c r="AC375" s="3">
        <v>-0.38353364936099998</v>
      </c>
      <c r="AD375" s="3">
        <v>-0.255069095144</v>
      </c>
      <c r="AE375" s="3">
        <v>-0.55037161007699997</v>
      </c>
      <c r="AF375" s="3">
        <v>-0.67155238934399997</v>
      </c>
      <c r="AG375" s="3">
        <v>-4.74891641943E-2</v>
      </c>
    </row>
    <row r="376" spans="1:33" x14ac:dyDescent="0.2">
      <c r="A376" s="2" t="s">
        <v>393</v>
      </c>
      <c r="B376" s="3">
        <v>-0.117448942515</v>
      </c>
      <c r="C376" s="3">
        <v>0.49411015912599998</v>
      </c>
      <c r="D376" s="3">
        <v>2.1104139969200002</v>
      </c>
      <c r="E376" s="3">
        <v>0.57573390432399996</v>
      </c>
      <c r="F376" s="3">
        <v>-0.360974039059</v>
      </c>
      <c r="G376" s="3">
        <v>-0.26204512650900003</v>
      </c>
      <c r="H376" s="3">
        <v>2.0670334210700001</v>
      </c>
      <c r="I376" s="3">
        <v>1.51257380093</v>
      </c>
      <c r="J376" s="3">
        <v>0.19661781611199999</v>
      </c>
      <c r="K376" s="3">
        <v>0.43376544403700001</v>
      </c>
      <c r="L376" s="3">
        <v>0.14677179276499999</v>
      </c>
      <c r="M376" s="3">
        <v>-0.80703755429900004</v>
      </c>
      <c r="N376" s="3">
        <v>0.20415354481199999</v>
      </c>
      <c r="O376" s="3">
        <v>2.2747127951500001</v>
      </c>
      <c r="P376" s="3">
        <v>1.6082974263900001</v>
      </c>
      <c r="Q376" s="3">
        <v>1.8160705204700001</v>
      </c>
      <c r="R376" s="3">
        <v>0.71451346310999997</v>
      </c>
      <c r="S376" s="3">
        <v>1.4953241772300001</v>
      </c>
      <c r="T376" s="3">
        <v>3.8296900993200003E-2</v>
      </c>
      <c r="U376" s="3">
        <v>0.89767289675799999</v>
      </c>
      <c r="V376" s="3">
        <v>-1.41639489402E-2</v>
      </c>
      <c r="W376" s="3">
        <v>0.38864176616700002</v>
      </c>
      <c r="X376" s="3">
        <v>-0.138200309174</v>
      </c>
      <c r="Y376" s="3">
        <v>-3.6221134427799999E-2</v>
      </c>
      <c r="Z376" s="3">
        <v>-0.21065334144199999</v>
      </c>
      <c r="AA376" s="3">
        <v>0.92984035659099995</v>
      </c>
      <c r="AB376" s="3">
        <v>6.18862283574E-2</v>
      </c>
      <c r="AC376" s="3">
        <v>-0.39535084558</v>
      </c>
      <c r="AD376" s="3">
        <v>-0.22421565836099999</v>
      </c>
      <c r="AE376" s="3">
        <v>0.19948402964799999</v>
      </c>
      <c r="AF376" s="3">
        <v>0.71879104401000005</v>
      </c>
      <c r="AG376" s="3">
        <v>-0.291451572863</v>
      </c>
    </row>
    <row r="377" spans="1:33" x14ac:dyDescent="0.2">
      <c r="A377" s="2" t="s">
        <v>394</v>
      </c>
      <c r="B377" s="3">
        <v>0.139801783037</v>
      </c>
      <c r="C377" s="3">
        <v>-0.27619532417600001</v>
      </c>
      <c r="D377" s="3">
        <v>-6.0429510965899998E-2</v>
      </c>
      <c r="E377" s="3">
        <v>0.28171502632599998</v>
      </c>
      <c r="F377" s="3">
        <v>4.4225346444400002E-2</v>
      </c>
      <c r="G377" s="3">
        <v>-5.9975986261899997E-2</v>
      </c>
      <c r="H377" s="3">
        <v>0.904417729148</v>
      </c>
      <c r="I377" s="3">
        <v>0.86892389679000004</v>
      </c>
      <c r="J377" s="3">
        <v>-5.5720952144499999E-2</v>
      </c>
      <c r="K377" s="3">
        <v>-0.148105935109</v>
      </c>
      <c r="L377" s="3">
        <v>-4.4266615208000001E-2</v>
      </c>
      <c r="M377" s="3">
        <v>0.72820051835800004</v>
      </c>
      <c r="N377" s="3">
        <v>0.39622362067700001</v>
      </c>
      <c r="O377" s="3">
        <v>5.9521015623699998E-2</v>
      </c>
      <c r="P377" s="3">
        <v>0.17166936514600001</v>
      </c>
      <c r="Q377" s="3">
        <v>-0.22951228751300001</v>
      </c>
      <c r="R377" s="3">
        <v>1.40915595932E-2</v>
      </c>
      <c r="S377" s="3">
        <v>0.83506193916399996</v>
      </c>
      <c r="T377" s="3">
        <v>0.64861578264899999</v>
      </c>
      <c r="U377" s="3">
        <v>0.24628202578700001</v>
      </c>
      <c r="V377" s="3">
        <v>-0.112470411651</v>
      </c>
      <c r="W377" s="3">
        <v>0.14040430008300001</v>
      </c>
      <c r="X377" s="3">
        <v>0.29079885703300001</v>
      </c>
      <c r="Y377" s="3">
        <v>8.88534055184E-2</v>
      </c>
      <c r="Z377" s="3">
        <v>0.12582301181899999</v>
      </c>
      <c r="AA377" s="3">
        <v>0.32718880465299999</v>
      </c>
      <c r="AB377" s="3">
        <v>0.106245573861</v>
      </c>
      <c r="AC377" s="3">
        <v>0.18564847222200001</v>
      </c>
      <c r="AD377" s="3">
        <v>0.24674074177399999</v>
      </c>
      <c r="AE377" s="3">
        <v>0.17230731182299999</v>
      </c>
      <c r="AF377" s="3">
        <v>0.842344289016</v>
      </c>
      <c r="AG377" s="3">
        <v>-0.13001699919099999</v>
      </c>
    </row>
    <row r="378" spans="1:33" x14ac:dyDescent="0.2">
      <c r="A378" s="2" t="s">
        <v>395</v>
      </c>
      <c r="B378" s="3">
        <v>0.29076634115799999</v>
      </c>
      <c r="C378" s="3">
        <v>-1.00895727729</v>
      </c>
      <c r="D378" s="3">
        <v>-0.81482981707799995</v>
      </c>
      <c r="E378" s="3">
        <v>0.38263358323500002</v>
      </c>
      <c r="F378" s="3">
        <v>0.22616636700100001</v>
      </c>
      <c r="G378" s="3">
        <v>8.9206383041099999E-2</v>
      </c>
      <c r="H378" s="3">
        <v>0.104834367166</v>
      </c>
      <c r="I378" s="3">
        <v>0.15466553176299999</v>
      </c>
      <c r="J378" s="3">
        <v>0.121203904172</v>
      </c>
      <c r="K378" s="3">
        <v>7.0930229551499996E-2</v>
      </c>
      <c r="L378" s="3">
        <v>7.7482738258300002E-2</v>
      </c>
      <c r="M378" s="3">
        <v>-0.56089576717300005</v>
      </c>
      <c r="N378" s="3">
        <v>4.5565246534700003E-2</v>
      </c>
      <c r="O378" s="3">
        <v>0.20523720681999999</v>
      </c>
      <c r="P378" s="3">
        <v>-0.56121366799200001</v>
      </c>
      <c r="Q378" s="3">
        <v>9.1376583070199996E-2</v>
      </c>
      <c r="R378" s="3">
        <v>0.55085528846200005</v>
      </c>
      <c r="S378" s="3">
        <v>0.166305776392</v>
      </c>
      <c r="T378" s="3">
        <v>4.5963504928199998E-2</v>
      </c>
      <c r="U378" s="3">
        <v>5.77665731475E-2</v>
      </c>
      <c r="V378" s="3">
        <v>0.21498593402400001</v>
      </c>
      <c r="W378" s="3">
        <v>9.0010071822300003E-2</v>
      </c>
      <c r="X378" s="3">
        <v>0.110592466337</v>
      </c>
      <c r="Y378" s="3">
        <v>0.211277091749</v>
      </c>
      <c r="Z378" s="3">
        <v>0.29645022445399999</v>
      </c>
      <c r="AA378" s="3">
        <v>0.18054688315100001</v>
      </c>
      <c r="AB378" s="3">
        <v>8.9657037729200001E-2</v>
      </c>
      <c r="AC378" s="3">
        <v>5.2760816585400001E-2</v>
      </c>
      <c r="AD378" s="3">
        <v>3.9198542482599998E-2</v>
      </c>
      <c r="AE378" s="3">
        <v>-0.58134321646599996</v>
      </c>
      <c r="AF378" s="3">
        <v>-0.75679278664799998</v>
      </c>
      <c r="AG378" s="3">
        <v>-2.4604628900200001E-2</v>
      </c>
    </row>
    <row r="379" spans="1:33" x14ac:dyDescent="0.2">
      <c r="A379" s="2" t="s">
        <v>396</v>
      </c>
      <c r="B379" s="3">
        <v>-0.201287387017</v>
      </c>
      <c r="C379" s="3">
        <v>-1.1488891322799999</v>
      </c>
      <c r="D379" s="3">
        <v>-0.40951924918400001</v>
      </c>
      <c r="E379" s="3">
        <v>0.233814131861</v>
      </c>
      <c r="F379" s="3">
        <v>0.28029338233000001</v>
      </c>
      <c r="G379" s="3">
        <v>0.133703188409</v>
      </c>
      <c r="H379" s="3">
        <v>0.34424627973499999</v>
      </c>
      <c r="I379" s="3">
        <v>0.37196931319900001</v>
      </c>
      <c r="J379" s="3">
        <v>-8.9044187752299997E-2</v>
      </c>
      <c r="K379" s="3">
        <v>1.6008832900800001E-2</v>
      </c>
      <c r="L379" s="3">
        <v>2.9292081543E-2</v>
      </c>
      <c r="M379" s="3">
        <v>6.4660856064999994E-2</v>
      </c>
      <c r="N379" s="3">
        <v>0.16812928943200001</v>
      </c>
      <c r="O379" s="3">
        <v>-0.15444436164799999</v>
      </c>
      <c r="P379" s="3">
        <v>0.36197587852899998</v>
      </c>
      <c r="Q379" s="3">
        <v>-0.32899952097899998</v>
      </c>
      <c r="R379" s="3">
        <v>9.9080989929300006E-2</v>
      </c>
      <c r="S379" s="3">
        <v>0.66954845289200005</v>
      </c>
      <c r="T379" s="3">
        <v>0.251639047507</v>
      </c>
      <c r="U379" s="3">
        <v>-7.2792824365700004E-2</v>
      </c>
      <c r="V379" s="3">
        <v>0.13516572575499999</v>
      </c>
      <c r="W379" s="3">
        <v>0.11839617936999999</v>
      </c>
      <c r="X379" s="3">
        <v>4.4664723746400001E-2</v>
      </c>
      <c r="Y379" s="3">
        <v>0.11120044465700001</v>
      </c>
      <c r="Z379" s="3">
        <v>0.21434959038500001</v>
      </c>
      <c r="AA379" s="3">
        <v>3.2523341380000001E-2</v>
      </c>
      <c r="AB379" s="3">
        <v>0.24280803846999999</v>
      </c>
      <c r="AC379" s="3">
        <v>0.472823268209</v>
      </c>
      <c r="AD379" s="3">
        <v>0.31192601726800001</v>
      </c>
      <c r="AE379" s="3">
        <v>-0.72171229478499999</v>
      </c>
      <c r="AF379" s="3">
        <v>-5.31948712351E-2</v>
      </c>
      <c r="AG379" s="3">
        <v>-0.19209600707800001</v>
      </c>
    </row>
    <row r="380" spans="1:33" x14ac:dyDescent="0.2">
      <c r="A380" s="2" t="s">
        <v>397</v>
      </c>
      <c r="B380" s="3">
        <v>-0.165267445485</v>
      </c>
      <c r="C380" s="3">
        <v>-1.04678102497</v>
      </c>
      <c r="D380" s="3">
        <v>-0.73022941857799994</v>
      </c>
      <c r="E380" s="3">
        <v>2.6990235812299999E-2</v>
      </c>
      <c r="F380" s="3">
        <v>0.18933274412600001</v>
      </c>
      <c r="G380" s="3">
        <v>0.14855836384500001</v>
      </c>
      <c r="H380" s="3">
        <v>-0.12532385170300001</v>
      </c>
      <c r="I380" s="3">
        <v>-4.6728575627400001E-2</v>
      </c>
      <c r="J380" s="3">
        <v>1.68029309375E-3</v>
      </c>
      <c r="K380" s="3">
        <v>-0.190640244289</v>
      </c>
      <c r="L380" s="3">
        <v>-8.3377994737100003E-2</v>
      </c>
      <c r="M380" s="3">
        <v>-0.66541045461500004</v>
      </c>
      <c r="N380" s="3">
        <v>6.8574873468399994E-2</v>
      </c>
      <c r="O380" s="3">
        <v>-0.24287897408199999</v>
      </c>
      <c r="P380" s="3">
        <v>-0.40158695930400001</v>
      </c>
      <c r="Q380" s="3">
        <v>-0.150859736991</v>
      </c>
      <c r="R380" s="3">
        <v>7.9476603730500001E-2</v>
      </c>
      <c r="S380" s="3">
        <v>-0.182440374396</v>
      </c>
      <c r="T380" s="3">
        <v>-4.6397083890299999E-2</v>
      </c>
      <c r="U380" s="3">
        <v>-0.22702812013699999</v>
      </c>
      <c r="V380" s="3">
        <v>0.16672789501900001</v>
      </c>
      <c r="W380" s="3">
        <v>-2.2008376330500002E-3</v>
      </c>
      <c r="X380" s="3">
        <v>-3.35536088211E-3</v>
      </c>
      <c r="Y380" s="3">
        <v>7.0027412822300003E-2</v>
      </c>
      <c r="Z380" s="3">
        <v>9.1918904819400002E-2</v>
      </c>
      <c r="AA380" s="3">
        <v>1.05856061015E-2</v>
      </c>
      <c r="AB380" s="3">
        <v>1.6666060360700001E-2</v>
      </c>
      <c r="AC380" s="3">
        <v>0.208094638054</v>
      </c>
      <c r="AD380" s="3">
        <v>5.8467125323899999E-2</v>
      </c>
      <c r="AE380" s="3">
        <v>-0.70784292208099997</v>
      </c>
      <c r="AF380" s="3">
        <v>-0.54751574590100005</v>
      </c>
      <c r="AG380" s="3">
        <v>-1.3664940960499999E-2</v>
      </c>
    </row>
    <row r="381" spans="1:33" x14ac:dyDescent="0.2">
      <c r="A381" s="2" t="s">
        <v>398</v>
      </c>
      <c r="B381" s="3">
        <v>6.9007831642199993E-2</v>
      </c>
      <c r="C381" s="3">
        <v>-0.97495003526699997</v>
      </c>
      <c r="D381" s="3">
        <v>-0.52498809153699999</v>
      </c>
      <c r="E381" s="3">
        <v>0.23474425749399999</v>
      </c>
      <c r="F381" s="3">
        <v>0.384023852853</v>
      </c>
      <c r="G381" s="3">
        <v>0.217780953828</v>
      </c>
      <c r="H381" s="3">
        <v>4.0831857830500001E-2</v>
      </c>
      <c r="I381" s="3">
        <v>0.18506199992299999</v>
      </c>
      <c r="J381" s="3">
        <v>9.9064098448699997E-2</v>
      </c>
      <c r="K381" s="3">
        <v>-0.12276242035399999</v>
      </c>
      <c r="L381" s="3">
        <v>5.3647415813399997E-2</v>
      </c>
      <c r="M381" s="3">
        <v>-0.58934957149199996</v>
      </c>
      <c r="N381" s="3">
        <v>0.103168358564</v>
      </c>
      <c r="O381" s="3">
        <v>-7.5559122283199998E-2</v>
      </c>
      <c r="P381" s="3">
        <v>-0.28385112168999999</v>
      </c>
      <c r="Q381" s="3">
        <v>-6.6354953348200005E-2</v>
      </c>
      <c r="R381" s="3">
        <v>0.199027756596</v>
      </c>
      <c r="S381" s="3">
        <v>5.8218498573400002E-2</v>
      </c>
      <c r="T381" s="3">
        <v>-0.12778841899500001</v>
      </c>
      <c r="U381" s="3">
        <v>-9.9330199666900001E-2</v>
      </c>
      <c r="V381" s="3">
        <v>0.26829180612600001</v>
      </c>
      <c r="W381" s="3">
        <v>0.20063336430100001</v>
      </c>
      <c r="X381" s="3">
        <v>-6.9203059096899999E-2</v>
      </c>
      <c r="Y381" s="3">
        <v>0.23097615532599999</v>
      </c>
      <c r="Z381" s="3">
        <v>0.21776946611</v>
      </c>
      <c r="AA381" s="3">
        <v>8.9920302819100004E-2</v>
      </c>
      <c r="AB381" s="3">
        <v>6.22820184958E-2</v>
      </c>
      <c r="AC381" s="3">
        <v>0.35937077173600002</v>
      </c>
      <c r="AD381" s="3">
        <v>0.22322485964800001</v>
      </c>
      <c r="AE381" s="3">
        <v>-1.1343442228</v>
      </c>
      <c r="AF381" s="3">
        <v>-0.99163201444000004</v>
      </c>
      <c r="AG381" s="3">
        <v>-3.1543125212100002E-2</v>
      </c>
    </row>
    <row r="382" spans="1:33" x14ac:dyDescent="0.2">
      <c r="A382" s="2" t="s">
        <v>399</v>
      </c>
      <c r="B382" s="3">
        <v>-0.39749559041100002</v>
      </c>
      <c r="C382" s="3">
        <v>-1.0923635836100001</v>
      </c>
      <c r="D382" s="3">
        <v>-0.87766954523899998</v>
      </c>
      <c r="E382" s="3">
        <v>-4.6168306348899998E-4</v>
      </c>
      <c r="F382" s="3">
        <v>0.119033447333</v>
      </c>
      <c r="G382" s="3">
        <v>-6.8668807429300002E-3</v>
      </c>
      <c r="H382" s="3">
        <v>-0.10784119981</v>
      </c>
      <c r="I382" s="3">
        <v>-0.18448074981099999</v>
      </c>
      <c r="J382" s="3">
        <v>4.2718615904899997E-2</v>
      </c>
      <c r="K382" s="3">
        <v>-0.20818147775199999</v>
      </c>
      <c r="L382" s="3">
        <v>-9.1121181350200003E-2</v>
      </c>
      <c r="M382" s="3">
        <v>-1.1327696170399999</v>
      </c>
      <c r="N382" s="3">
        <v>-0.113206619487</v>
      </c>
      <c r="O382" s="3">
        <v>-0.24950013838599999</v>
      </c>
      <c r="P382" s="3">
        <v>-0.74327961478299998</v>
      </c>
      <c r="Q382" s="3">
        <v>-0.11867803148599999</v>
      </c>
      <c r="R382" s="3">
        <v>-8.9903195486099995E-3</v>
      </c>
      <c r="S382" s="3">
        <v>-0.252088370906</v>
      </c>
      <c r="T382" s="3">
        <v>-0.49653391064300001</v>
      </c>
      <c r="U382" s="3">
        <v>-0.242531251463</v>
      </c>
      <c r="V382" s="3">
        <v>0.133294091601</v>
      </c>
      <c r="W382" s="3">
        <v>2.8828627953899998E-5</v>
      </c>
      <c r="X382" s="3">
        <v>-0.148326903284</v>
      </c>
      <c r="Y382" s="3">
        <v>1.60579937408E-3</v>
      </c>
      <c r="Z382" s="3">
        <v>1.43061350021E-2</v>
      </c>
      <c r="AA382" s="3">
        <v>-0.109433274101</v>
      </c>
      <c r="AB382" s="3">
        <v>-5.5684719885599997E-2</v>
      </c>
      <c r="AC382" s="3">
        <v>-0.12521075259299999</v>
      </c>
      <c r="AD382" s="3">
        <v>-0.15128880125499999</v>
      </c>
      <c r="AE382" s="3">
        <v>-1.07340137466</v>
      </c>
      <c r="AF382" s="3">
        <v>-0.84306950411899995</v>
      </c>
      <c r="AG382" s="3">
        <v>-0.16765157098700001</v>
      </c>
    </row>
    <row r="383" spans="1:33" x14ac:dyDescent="0.2">
      <c r="A383" s="2" t="s">
        <v>400</v>
      </c>
      <c r="B383" s="3">
        <v>0.32333706993200001</v>
      </c>
      <c r="C383" s="3">
        <v>-0.69573601102799998</v>
      </c>
      <c r="D383" s="3">
        <v>-0.34263217060000001</v>
      </c>
      <c r="E383" s="3">
        <v>0.315492447673</v>
      </c>
      <c r="F383" s="3">
        <v>0.34878139477499998</v>
      </c>
      <c r="G383" s="3">
        <v>0.14608484887699999</v>
      </c>
      <c r="H383" s="3">
        <v>0.116387978522</v>
      </c>
      <c r="I383" s="3">
        <v>0.215261625268</v>
      </c>
      <c r="J383" s="3">
        <v>0.122723486322</v>
      </c>
      <c r="K383" s="3">
        <v>-3.4984673217899998E-2</v>
      </c>
      <c r="L383" s="3">
        <v>6.9198944116E-2</v>
      </c>
      <c r="M383" s="3">
        <v>-0.56690922637600005</v>
      </c>
      <c r="N383" s="3">
        <v>0.11923792964</v>
      </c>
      <c r="O383" s="3">
        <v>0.12532729338099999</v>
      </c>
      <c r="P383" s="3">
        <v>-0.17399129639899999</v>
      </c>
      <c r="Q383" s="3">
        <v>-6.7242861593600003E-2</v>
      </c>
      <c r="R383" s="3">
        <v>0.26431490049599998</v>
      </c>
      <c r="S383" s="3">
        <v>0.14523899752</v>
      </c>
      <c r="T383" s="3">
        <v>-0.16902774091799999</v>
      </c>
      <c r="U383" s="3">
        <v>-5.4308838289899998E-2</v>
      </c>
      <c r="V383" s="3">
        <v>0.25911720909899999</v>
      </c>
      <c r="W383" s="3">
        <v>0.28307534817699997</v>
      </c>
      <c r="X383" s="3">
        <v>-7.1708935560599998E-2</v>
      </c>
      <c r="Y383" s="3">
        <v>0.22372458037599999</v>
      </c>
      <c r="Z383" s="3">
        <v>0.24803421525300001</v>
      </c>
      <c r="AA383" s="3">
        <v>9.55139583771E-2</v>
      </c>
      <c r="AB383" s="3">
        <v>9.6742816201000004E-2</v>
      </c>
      <c r="AC383" s="3">
        <v>0.37814900456799999</v>
      </c>
      <c r="AD383" s="3">
        <v>0.21011535041000001</v>
      </c>
      <c r="AE383" s="3">
        <v>-1.02915496142</v>
      </c>
      <c r="AF383" s="3">
        <v>-1.05401152818</v>
      </c>
      <c r="AG383" s="3">
        <v>-5.9974270151E-2</v>
      </c>
    </row>
    <row r="384" spans="1:33" x14ac:dyDescent="0.2">
      <c r="A384" s="2" t="s">
        <v>401</v>
      </c>
      <c r="B384" s="3">
        <v>0.19827502055999999</v>
      </c>
      <c r="C384" s="3">
        <v>-0.80417598857499994</v>
      </c>
      <c r="D384" s="3">
        <v>-0.72670982930899997</v>
      </c>
      <c r="E384" s="3">
        <v>0.32773784845999998</v>
      </c>
      <c r="F384" s="3">
        <v>0.38174019722399999</v>
      </c>
      <c r="G384" s="3">
        <v>0.19074686477399999</v>
      </c>
      <c r="H384" s="3">
        <v>9.2022767848600001E-2</v>
      </c>
      <c r="I384" s="3">
        <v>0.166812837041</v>
      </c>
      <c r="J384" s="3">
        <v>0.21076782099800001</v>
      </c>
      <c r="K384" s="3">
        <v>2.73918023185E-2</v>
      </c>
      <c r="L384" s="3">
        <v>4.6091623066899998E-3</v>
      </c>
      <c r="M384" s="3">
        <v>-0.51610080105300005</v>
      </c>
      <c r="N384" s="3">
        <v>6.1671465339699999E-2</v>
      </c>
      <c r="O384" s="3">
        <v>-6.8165818855900007E-2</v>
      </c>
      <c r="P384" s="3">
        <v>-0.370185715099</v>
      </c>
      <c r="Q384" s="3">
        <v>-0.15502086349300001</v>
      </c>
      <c r="R384" s="3">
        <v>0.20719388441799999</v>
      </c>
      <c r="S384" s="3">
        <v>0.34197479427499999</v>
      </c>
      <c r="T384" s="3">
        <v>-0.42742488661799999</v>
      </c>
      <c r="U384" s="3">
        <v>-4.0067311793900003E-2</v>
      </c>
      <c r="V384" s="3">
        <v>0.298533261366</v>
      </c>
      <c r="W384" s="3">
        <v>0.35439666699200001</v>
      </c>
      <c r="X384" s="3">
        <v>-3.3320121819900003E-2</v>
      </c>
      <c r="Y384" s="3">
        <v>0.23828921139299999</v>
      </c>
      <c r="Z384" s="3">
        <v>0.27525200902399999</v>
      </c>
      <c r="AA384" s="3">
        <v>1.28430064339E-2</v>
      </c>
      <c r="AB384" s="3">
        <v>0.113249490336</v>
      </c>
      <c r="AC384" s="3">
        <v>0.23756489221300001</v>
      </c>
      <c r="AD384" s="3">
        <v>0.14813626456699999</v>
      </c>
      <c r="AE384" s="3">
        <v>-1.2227928073700001</v>
      </c>
      <c r="AF384" s="3">
        <v>-1.1477996827700001</v>
      </c>
      <c r="AG384" s="3">
        <v>-0.197136497405</v>
      </c>
    </row>
    <row r="385" spans="1:33" x14ac:dyDescent="0.2">
      <c r="A385" s="2" t="s">
        <v>402</v>
      </c>
      <c r="B385" s="3">
        <v>0.24846203462499999</v>
      </c>
      <c r="C385" s="3">
        <v>-0.85091250365799997</v>
      </c>
      <c r="D385" s="3">
        <v>-0.37952533450499998</v>
      </c>
      <c r="E385" s="3">
        <v>0.21310876549999999</v>
      </c>
      <c r="F385" s="3">
        <v>0.46453673717499999</v>
      </c>
      <c r="G385" s="3">
        <v>0.41798366897099998</v>
      </c>
      <c r="H385" s="3">
        <v>0.41117775753800001</v>
      </c>
      <c r="I385" s="3">
        <v>0.228248698901</v>
      </c>
      <c r="J385" s="3">
        <v>5.0165596855299997E-2</v>
      </c>
      <c r="K385" s="3">
        <v>6.6015473367999997E-2</v>
      </c>
      <c r="L385" s="3">
        <v>3.9678853681199999E-2</v>
      </c>
      <c r="M385" s="3">
        <v>-0.75284392235999997</v>
      </c>
      <c r="N385" s="3">
        <v>2.8488110557700001E-2</v>
      </c>
      <c r="O385" s="3">
        <v>0.17893426619800001</v>
      </c>
      <c r="P385" s="3">
        <v>0.13533711415300001</v>
      </c>
      <c r="Q385" s="3">
        <v>-0.137162682886</v>
      </c>
      <c r="R385" s="3">
        <v>0.51365678296799999</v>
      </c>
      <c r="S385" s="3">
        <v>1.3472513134699999</v>
      </c>
      <c r="T385" s="3">
        <v>-0.33582467526600002</v>
      </c>
      <c r="U385" s="3">
        <v>0.121900120699</v>
      </c>
      <c r="V385" s="3">
        <v>0.310778965533</v>
      </c>
      <c r="W385" s="3">
        <v>0.45360994911899999</v>
      </c>
      <c r="X385" s="3">
        <v>-1.7607310306000001E-2</v>
      </c>
      <c r="Y385" s="3">
        <v>0.11855740578600001</v>
      </c>
      <c r="Z385" s="3">
        <v>0.22222401123300001</v>
      </c>
      <c r="AA385" s="3">
        <v>-5.7707800140000001E-2</v>
      </c>
      <c r="AB385" s="3">
        <v>0.56501816326200005</v>
      </c>
      <c r="AC385" s="3">
        <v>0.34509605519100001</v>
      </c>
      <c r="AD385" s="3">
        <v>0.33574883590999999</v>
      </c>
      <c r="AE385" s="3">
        <v>-0.68597387413300004</v>
      </c>
      <c r="AF385" s="3">
        <v>-0.86898325370100005</v>
      </c>
      <c r="AG385" s="3">
        <v>-0.33639333675799998</v>
      </c>
    </row>
    <row r="386" spans="1:33" x14ac:dyDescent="0.2">
      <c r="A386" s="2" t="s">
        <v>403</v>
      </c>
      <c r="B386" s="3">
        <v>0.34065434603</v>
      </c>
      <c r="C386" s="3">
        <v>-1.1936266849399999</v>
      </c>
      <c r="D386" s="3">
        <v>-0.39104032704399999</v>
      </c>
      <c r="E386" s="3">
        <v>0.43925534722199999</v>
      </c>
      <c r="F386" s="3">
        <v>0.60254203787600003</v>
      </c>
      <c r="G386" s="3">
        <v>0.35358331377199997</v>
      </c>
      <c r="H386" s="3">
        <v>0.26452554706100001</v>
      </c>
      <c r="I386" s="3">
        <v>0.37393062386499998</v>
      </c>
      <c r="J386" s="3">
        <v>0.114451107626</v>
      </c>
      <c r="K386" s="3">
        <v>-2.1450500671299998E-3</v>
      </c>
      <c r="L386" s="3">
        <v>-5.48561357263E-2</v>
      </c>
      <c r="M386" s="3">
        <v>0.59347104173599996</v>
      </c>
      <c r="N386" s="3">
        <v>0.41443868434499997</v>
      </c>
      <c r="O386" s="3">
        <v>7.1452890786700002E-3</v>
      </c>
      <c r="P386" s="3">
        <v>0.43041984883899997</v>
      </c>
      <c r="Q386" s="3">
        <v>-0.18565138055700001</v>
      </c>
      <c r="R386" s="3">
        <v>0.229258555749</v>
      </c>
      <c r="S386" s="3">
        <v>1.15581191625</v>
      </c>
      <c r="T386" s="3">
        <v>5.8081504358600003E-2</v>
      </c>
      <c r="U386" s="3">
        <v>0.10301848215999999</v>
      </c>
      <c r="V386" s="3">
        <v>0.30668942962500001</v>
      </c>
      <c r="W386" s="3">
        <v>0.38326000760099999</v>
      </c>
      <c r="X386" s="3">
        <v>2.0738233887499999E-2</v>
      </c>
      <c r="Y386" s="3">
        <v>0.28604033083399999</v>
      </c>
      <c r="Z386" s="3">
        <v>0.28603542601499998</v>
      </c>
      <c r="AA386" s="3">
        <v>0.295938623309</v>
      </c>
      <c r="AB386" s="3">
        <v>0.38901132321999998</v>
      </c>
      <c r="AC386" s="3">
        <v>0.65530600933700001</v>
      </c>
      <c r="AD386" s="3">
        <v>0.50657960796299994</v>
      </c>
      <c r="AE386" s="3">
        <v>-1.3111173810300001</v>
      </c>
      <c r="AF386" s="3">
        <v>-1.1746566994500001</v>
      </c>
      <c r="AG386" s="3">
        <v>-0.226347816264</v>
      </c>
    </row>
    <row r="387" spans="1:33" x14ac:dyDescent="0.2">
      <c r="A387" s="2" t="s">
        <v>404</v>
      </c>
      <c r="B387" s="3">
        <v>-0.17388001303200001</v>
      </c>
      <c r="C387" s="3">
        <v>-1.5161110276800001</v>
      </c>
      <c r="D387" s="3">
        <v>-0.53610372885500002</v>
      </c>
      <c r="E387" s="3">
        <v>0.223174030602</v>
      </c>
      <c r="F387" s="3">
        <v>0.40152857588599999</v>
      </c>
      <c r="G387" s="3">
        <v>0.32025922748000002</v>
      </c>
      <c r="H387" s="3">
        <v>0.41799769361200001</v>
      </c>
      <c r="I387" s="3">
        <v>0.33507262566099999</v>
      </c>
      <c r="J387" s="3">
        <v>7.19632754732E-2</v>
      </c>
      <c r="K387" s="3">
        <v>-7.54482518116E-3</v>
      </c>
      <c r="L387" s="3">
        <v>-4.7163253996699997E-3</v>
      </c>
      <c r="M387" s="3">
        <v>6.2924708753099995E-2</v>
      </c>
      <c r="N387" s="3">
        <v>0.17495362337199999</v>
      </c>
      <c r="O387" s="3">
        <v>-0.28960340303499998</v>
      </c>
      <c r="P387" s="3">
        <v>0.34086073690800001</v>
      </c>
      <c r="Q387" s="3">
        <v>-0.28927157427299999</v>
      </c>
      <c r="R387" s="3">
        <v>3.02575427056E-2</v>
      </c>
      <c r="S387" s="3">
        <v>0.88205361341199995</v>
      </c>
      <c r="T387" s="3">
        <v>0.220368624141</v>
      </c>
      <c r="U387" s="3">
        <v>-2.331272454E-2</v>
      </c>
      <c r="V387" s="3">
        <v>0.20458523890899999</v>
      </c>
      <c r="W387" s="3">
        <v>0.267273136302</v>
      </c>
      <c r="X387" s="3">
        <v>5.6358084235899997E-2</v>
      </c>
      <c r="Y387" s="3">
        <v>0.17493781409699999</v>
      </c>
      <c r="Z387" s="3">
        <v>0.152934265205</v>
      </c>
      <c r="AA387" s="3">
        <v>-8.6524343267200002E-2</v>
      </c>
      <c r="AB387" s="3">
        <v>0.366870002177</v>
      </c>
      <c r="AC387" s="3">
        <v>0.60661052802899995</v>
      </c>
      <c r="AD387" s="3">
        <v>0.51548027510200001</v>
      </c>
      <c r="AE387" s="3">
        <v>-1.0438255593100001</v>
      </c>
      <c r="AF387" s="3">
        <v>-0.334051913235</v>
      </c>
      <c r="AG387" s="3">
        <v>-0.284836556829</v>
      </c>
    </row>
    <row r="388" spans="1:33" x14ac:dyDescent="0.2">
      <c r="A388" s="2" t="s">
        <v>405</v>
      </c>
      <c r="B388" s="3">
        <v>0.37303588196499998</v>
      </c>
      <c r="C388" s="3">
        <v>-1.1118223917600001</v>
      </c>
      <c r="D388" s="3">
        <v>-0.40473577902899999</v>
      </c>
      <c r="E388" s="3">
        <v>0.38483709280200001</v>
      </c>
      <c r="F388" s="3">
        <v>0.57276736639000003</v>
      </c>
      <c r="G388" s="3">
        <v>0.35840812650800002</v>
      </c>
      <c r="H388" s="3">
        <v>0.13357668059800001</v>
      </c>
      <c r="I388" s="3">
        <v>0.36894733525500001</v>
      </c>
      <c r="J388" s="3">
        <v>0.22316064678899999</v>
      </c>
      <c r="K388" s="3">
        <v>-2.07134176868E-2</v>
      </c>
      <c r="L388" s="3">
        <v>-2.86817786097E-2</v>
      </c>
      <c r="M388" s="3">
        <v>0.41073654662199999</v>
      </c>
      <c r="N388" s="3">
        <v>0.40832523646399999</v>
      </c>
      <c r="O388" s="3">
        <v>6.8538990793800006E-2</v>
      </c>
      <c r="P388" s="3">
        <v>0.25628753809299998</v>
      </c>
      <c r="Q388" s="3">
        <v>-8.7874215476099998E-2</v>
      </c>
      <c r="R388" s="3">
        <v>0.28840050971600001</v>
      </c>
      <c r="S388" s="3">
        <v>0.72201230534700001</v>
      </c>
      <c r="T388" s="3">
        <v>0.13124648460400001</v>
      </c>
      <c r="U388" s="3">
        <v>4.8238162431099997E-2</v>
      </c>
      <c r="V388" s="3">
        <v>0.272472773329</v>
      </c>
      <c r="W388" s="3">
        <v>0.30415241028099999</v>
      </c>
      <c r="X388" s="3">
        <v>5.6356555475900003E-2</v>
      </c>
      <c r="Y388" s="3">
        <v>0.30068359881000001</v>
      </c>
      <c r="Z388" s="3">
        <v>0.28109996372000001</v>
      </c>
      <c r="AA388" s="3">
        <v>0.38694164614600002</v>
      </c>
      <c r="AB388" s="3">
        <v>0.23269673593699999</v>
      </c>
      <c r="AC388" s="3">
        <v>0.60271852239400003</v>
      </c>
      <c r="AD388" s="3">
        <v>0.42281512302000002</v>
      </c>
      <c r="AE388" s="3">
        <v>-1.2205345589700001</v>
      </c>
      <c r="AF388" s="3">
        <v>-1.0797813334599999</v>
      </c>
      <c r="AG388" s="3">
        <v>-9.8689452524599999E-2</v>
      </c>
    </row>
    <row r="389" spans="1:33" x14ac:dyDescent="0.2">
      <c r="A389" s="2" t="s">
        <v>406</v>
      </c>
      <c r="B389" s="3">
        <v>-0.34560848454799997</v>
      </c>
      <c r="C389" s="3">
        <v>-1.50999164308</v>
      </c>
      <c r="D389" s="3">
        <v>-0.84373446784299999</v>
      </c>
      <c r="E389" s="3">
        <v>9.3122080964699996E-2</v>
      </c>
      <c r="F389" s="3">
        <v>0.30096844178400001</v>
      </c>
      <c r="G389" s="3">
        <v>0.21440166627099999</v>
      </c>
      <c r="H389" s="3">
        <v>0.209510072736</v>
      </c>
      <c r="I389" s="3">
        <v>0.158480644112</v>
      </c>
      <c r="J389" s="3">
        <v>0.19532064092599999</v>
      </c>
      <c r="K389" s="3">
        <v>-4.8251260889400002E-2</v>
      </c>
      <c r="L389" s="3">
        <v>-3.83291850253E-2</v>
      </c>
      <c r="M389" s="3">
        <v>-0.50644940512299996</v>
      </c>
      <c r="N389" s="3">
        <v>4.88023945472E-2</v>
      </c>
      <c r="O389" s="3">
        <v>-0.42085272545399999</v>
      </c>
      <c r="P389" s="3">
        <v>-0.238416329678</v>
      </c>
      <c r="Q389" s="3">
        <v>-0.318625419159</v>
      </c>
      <c r="R389" s="3">
        <v>-1.2504693809199999E-2</v>
      </c>
      <c r="S389" s="3">
        <v>1.32045810054E-2</v>
      </c>
      <c r="T389" s="3">
        <v>-0.122427909175</v>
      </c>
      <c r="U389" s="3">
        <v>-0.19117255837300001</v>
      </c>
      <c r="V389" s="3">
        <v>0.16345629497299999</v>
      </c>
      <c r="W389" s="3">
        <v>0.11440340144400001</v>
      </c>
      <c r="X389" s="3">
        <v>-8.3540564918700003E-2</v>
      </c>
      <c r="Y389" s="3">
        <v>0.145642564286</v>
      </c>
      <c r="Z389" s="3">
        <v>0.137248562376</v>
      </c>
      <c r="AA389" s="3">
        <v>-9.8149971973500005E-2</v>
      </c>
      <c r="AB389" s="3">
        <v>8.6074549798200006E-2</v>
      </c>
      <c r="AC389" s="3">
        <v>0.34070944537199999</v>
      </c>
      <c r="AD389" s="3">
        <v>0.18150071933600001</v>
      </c>
      <c r="AE389" s="3">
        <v>-1.2005278960200001</v>
      </c>
      <c r="AF389" s="3">
        <v>-0.59413707293499995</v>
      </c>
      <c r="AG389" s="3">
        <v>-0.158108898503</v>
      </c>
    </row>
    <row r="390" spans="1:33" x14ac:dyDescent="0.2">
      <c r="A390" s="2" t="s">
        <v>407</v>
      </c>
      <c r="B390" s="3">
        <v>0.33667683030700002</v>
      </c>
      <c r="C390" s="3">
        <v>-0.82047828221300001</v>
      </c>
      <c r="D390" s="3">
        <v>-0.36673828418299997</v>
      </c>
      <c r="E390" s="3">
        <v>0.29581743543900002</v>
      </c>
      <c r="F390" s="3">
        <v>0.43287388518499997</v>
      </c>
      <c r="G390" s="3">
        <v>0.28849715713899998</v>
      </c>
      <c r="H390" s="3">
        <v>6.7314287861800007E-2</v>
      </c>
      <c r="I390" s="3">
        <v>0.31850363566899997</v>
      </c>
      <c r="J390" s="3">
        <v>0.11534154938000001</v>
      </c>
      <c r="K390" s="3">
        <v>-1.3467665973699999E-2</v>
      </c>
      <c r="L390" s="3">
        <v>-1.11111322773E-2</v>
      </c>
      <c r="M390" s="3">
        <v>0.378964493254</v>
      </c>
      <c r="N390" s="3">
        <v>0.38313169220299997</v>
      </c>
      <c r="O390" s="3">
        <v>6.2325438670600003E-2</v>
      </c>
      <c r="P390" s="3">
        <v>0.14699941660400001</v>
      </c>
      <c r="Q390" s="3">
        <v>-3.6408284713999997E-2</v>
      </c>
      <c r="R390" s="3">
        <v>0.25827108852399999</v>
      </c>
      <c r="S390" s="3">
        <v>0.35453685970999999</v>
      </c>
      <c r="T390" s="3">
        <v>0.21687946347600001</v>
      </c>
      <c r="U390" s="3">
        <v>4.3769594970999998E-2</v>
      </c>
      <c r="V390" s="3">
        <v>0.201074248086</v>
      </c>
      <c r="W390" s="3">
        <v>0.16886425418600001</v>
      </c>
      <c r="X390" s="3">
        <v>9.5376012321100004E-2</v>
      </c>
      <c r="Y390" s="3">
        <v>0.26077238759799998</v>
      </c>
      <c r="Z390" s="3">
        <v>0.25364913141399997</v>
      </c>
      <c r="AA390" s="3">
        <v>0.38155748898199998</v>
      </c>
      <c r="AB390" s="3">
        <v>0.14640899768999999</v>
      </c>
      <c r="AC390" s="3">
        <v>0.55831104056600001</v>
      </c>
      <c r="AD390" s="3">
        <v>0.33490215785299998</v>
      </c>
      <c r="AE390" s="3">
        <v>-0.92460380929700003</v>
      </c>
      <c r="AF390" s="3">
        <v>-0.92068791413399997</v>
      </c>
      <c r="AG390" s="3">
        <v>5.2423705969599999E-2</v>
      </c>
    </row>
    <row r="391" spans="1:33" x14ac:dyDescent="0.2">
      <c r="A391" s="2" t="s">
        <v>408</v>
      </c>
      <c r="B391" s="3">
        <v>-0.21084098640999999</v>
      </c>
      <c r="C391" s="3">
        <v>-1.4802974225900001</v>
      </c>
      <c r="D391" s="3">
        <v>-0.84431593040599995</v>
      </c>
      <c r="E391" s="3">
        <v>7.9150995219E-2</v>
      </c>
      <c r="F391" s="3">
        <v>0.258623787015</v>
      </c>
      <c r="G391" s="3">
        <v>0.157072161466</v>
      </c>
      <c r="H391" s="3">
        <v>0.10574966255400001</v>
      </c>
      <c r="I391" s="3">
        <v>8.86808330004E-2</v>
      </c>
      <c r="J391" s="3">
        <v>6.2863273243599999E-2</v>
      </c>
      <c r="K391" s="3">
        <v>-0.102637648007</v>
      </c>
      <c r="L391" s="3">
        <v>1.6501116535899999E-3</v>
      </c>
      <c r="M391" s="3">
        <v>-0.56628369117900001</v>
      </c>
      <c r="N391" s="3">
        <v>7.0099968611299995E-2</v>
      </c>
      <c r="O391" s="3">
        <v>-0.35825760664</v>
      </c>
      <c r="P391" s="3">
        <v>-0.307068177863</v>
      </c>
      <c r="Q391" s="3">
        <v>-0.26347940754400001</v>
      </c>
      <c r="R391" s="3">
        <v>-1.89903080459E-2</v>
      </c>
      <c r="S391" s="3">
        <v>-7.6414895987199999E-2</v>
      </c>
      <c r="T391" s="3">
        <v>-0.15824514973699999</v>
      </c>
      <c r="U391" s="3">
        <v>-0.163679895602</v>
      </c>
      <c r="V391" s="3">
        <v>0.16770564530099999</v>
      </c>
      <c r="W391" s="3">
        <v>4.4633052069700002E-2</v>
      </c>
      <c r="X391" s="3">
        <v>-5.3204525502599999E-2</v>
      </c>
      <c r="Y391" s="3">
        <v>0.116110801995</v>
      </c>
      <c r="Z391" s="3">
        <v>0.153462205707</v>
      </c>
      <c r="AA391" s="3">
        <v>-1.2894098380600001E-2</v>
      </c>
      <c r="AB391" s="3">
        <v>-4.1595450385300001E-3</v>
      </c>
      <c r="AC391" s="3">
        <v>0.25388273933900002</v>
      </c>
      <c r="AD391" s="3">
        <v>7.1490826568999993E-2</v>
      </c>
      <c r="AE391" s="3">
        <v>-0.99875940279599995</v>
      </c>
      <c r="AF391" s="3">
        <v>-0.46633022110200001</v>
      </c>
      <c r="AG391" s="3">
        <v>-9.1426059464300005E-2</v>
      </c>
    </row>
    <row r="392" spans="1:33" x14ac:dyDescent="0.2">
      <c r="A392" s="2" t="s">
        <v>409</v>
      </c>
      <c r="B392" s="3">
        <v>0.15787775930799999</v>
      </c>
      <c r="C392" s="3">
        <v>-0.87156780299100001</v>
      </c>
      <c r="D392" s="3">
        <v>-0.51197145032900004</v>
      </c>
      <c r="E392" s="3">
        <v>0.192999104964</v>
      </c>
      <c r="F392" s="3">
        <v>0.30452173483900002</v>
      </c>
      <c r="G392" s="3">
        <v>0.209107666897</v>
      </c>
      <c r="H392" s="3">
        <v>4.5853378942700002E-3</v>
      </c>
      <c r="I392" s="3">
        <v>0.18927016142299999</v>
      </c>
      <c r="J392" s="3">
        <v>6.8125126070799999E-2</v>
      </c>
      <c r="K392" s="3">
        <v>6.8564552918999998E-3</v>
      </c>
      <c r="L392" s="3">
        <v>5.4910517145400004E-3</v>
      </c>
      <c r="M392" s="3">
        <v>6.67338002279E-2</v>
      </c>
      <c r="N392" s="3">
        <v>0.27495326612400001</v>
      </c>
      <c r="O392" s="3">
        <v>-5.48530683097E-2</v>
      </c>
      <c r="P392" s="3">
        <v>-0.117266507375</v>
      </c>
      <c r="Q392" s="3">
        <v>-0.107948343223</v>
      </c>
      <c r="R392" s="3">
        <v>0.17672981952899999</v>
      </c>
      <c r="S392" s="3">
        <v>9.6312041382199995E-2</v>
      </c>
      <c r="T392" s="3">
        <v>4.6580094675499999E-2</v>
      </c>
      <c r="U392" s="3">
        <v>-0.11274640704</v>
      </c>
      <c r="V392" s="3">
        <v>0.14777456720400001</v>
      </c>
      <c r="W392" s="3">
        <v>0.105627146159</v>
      </c>
      <c r="X392" s="3">
        <v>5.8802828899000001E-2</v>
      </c>
      <c r="Y392" s="3">
        <v>0.183888873914</v>
      </c>
      <c r="Z392" s="3">
        <v>0.17731313434099999</v>
      </c>
      <c r="AA392" s="3">
        <v>0.23887429710899999</v>
      </c>
      <c r="AB392" s="3">
        <v>6.8615188192499996E-2</v>
      </c>
      <c r="AC392" s="3">
        <v>0.38048288170700001</v>
      </c>
      <c r="AD392" s="3">
        <v>0.19191429748</v>
      </c>
      <c r="AE392" s="3">
        <v>-0.75077941996599995</v>
      </c>
      <c r="AF392" s="3">
        <v>-0.76608008866800004</v>
      </c>
      <c r="AG392" s="3">
        <v>6.6741203598600002E-2</v>
      </c>
    </row>
    <row r="393" spans="1:33" x14ac:dyDescent="0.2">
      <c r="A393" s="2" t="s">
        <v>410</v>
      </c>
      <c r="B393" s="3">
        <v>-0.30109462357099998</v>
      </c>
      <c r="C393" s="3">
        <v>-1.2567114884399999</v>
      </c>
      <c r="D393" s="3">
        <v>-0.76338214720099995</v>
      </c>
      <c r="E393" s="3">
        <v>-4.6799235089599999E-3</v>
      </c>
      <c r="F393" s="3">
        <v>0.17310512572100001</v>
      </c>
      <c r="G393" s="3">
        <v>0.164929998296</v>
      </c>
      <c r="H393" s="3">
        <v>1.0218088349100001E-2</v>
      </c>
      <c r="I393" s="3">
        <v>6.4440393501499996E-3</v>
      </c>
      <c r="J393" s="3">
        <v>-1.1205425800700001E-2</v>
      </c>
      <c r="K393" s="3">
        <v>-0.134568864308</v>
      </c>
      <c r="L393" s="3">
        <v>-3.8698381530999998E-2</v>
      </c>
      <c r="M393" s="3">
        <v>-0.44777163870100001</v>
      </c>
      <c r="N393" s="3">
        <v>6.9525579441300001E-2</v>
      </c>
      <c r="O393" s="3">
        <v>-0.29343447914999998</v>
      </c>
      <c r="P393" s="3">
        <v>-0.32175451172000002</v>
      </c>
      <c r="Q393" s="3">
        <v>-0.19422520077200001</v>
      </c>
      <c r="R393" s="3">
        <v>1.0704722326099999E-2</v>
      </c>
      <c r="S393" s="3">
        <v>-0.159808131238</v>
      </c>
      <c r="T393" s="3">
        <v>-1.70519207033E-2</v>
      </c>
      <c r="U393" s="3">
        <v>-0.24978130751399999</v>
      </c>
      <c r="V393" s="3">
        <v>0.12464802446999999</v>
      </c>
      <c r="W393" s="3">
        <v>-2.7091886531799999E-2</v>
      </c>
      <c r="X393" s="3">
        <v>-5.0097709474699999E-2</v>
      </c>
      <c r="Y393" s="3">
        <v>9.3174716762399995E-2</v>
      </c>
      <c r="Z393" s="3">
        <v>9.1191450076800004E-2</v>
      </c>
      <c r="AA393" s="3">
        <v>-6.09613189385E-2</v>
      </c>
      <c r="AB393" s="3">
        <v>1.38835815044E-2</v>
      </c>
      <c r="AC393" s="3">
        <v>0.22057601198900001</v>
      </c>
      <c r="AD393" s="3">
        <v>5.5969245761500003E-2</v>
      </c>
      <c r="AE393" s="3">
        <v>-0.69407305841300004</v>
      </c>
      <c r="AF393" s="3">
        <v>-0.18512260952000001</v>
      </c>
      <c r="AG393" s="3">
        <v>-6.7617851795699997E-3</v>
      </c>
    </row>
    <row r="394" spans="1:33" x14ac:dyDescent="0.2">
      <c r="A394" s="2" t="s">
        <v>411</v>
      </c>
      <c r="B394" s="3">
        <v>0.11086319401</v>
      </c>
      <c r="C394" s="3">
        <v>-0.87514946374400004</v>
      </c>
      <c r="D394" s="3">
        <v>-0.54780985268399995</v>
      </c>
      <c r="E394" s="3">
        <v>0.147337355708</v>
      </c>
      <c r="F394" s="3">
        <v>0.27553818880999997</v>
      </c>
      <c r="G394" s="3">
        <v>0.23900630397100001</v>
      </c>
      <c r="H394" s="3">
        <v>7.8232915527399992E-3</v>
      </c>
      <c r="I394" s="3">
        <v>0.136992913439</v>
      </c>
      <c r="J394" s="3">
        <v>4.7186870338800001E-2</v>
      </c>
      <c r="K394" s="3">
        <v>-4.2886779843699999E-2</v>
      </c>
      <c r="L394" s="3">
        <v>-4.5663595057600002E-4</v>
      </c>
      <c r="M394" s="3">
        <v>-0.41931216004999999</v>
      </c>
      <c r="N394" s="3">
        <v>0.21750114221899999</v>
      </c>
      <c r="O394" s="3">
        <v>-4.9293399017700003E-2</v>
      </c>
      <c r="P394" s="3">
        <v>-0.21694218303500001</v>
      </c>
      <c r="Q394" s="3">
        <v>-8.3813999788699994E-2</v>
      </c>
      <c r="R394" s="3">
        <v>0.22377791606</v>
      </c>
      <c r="S394" s="3">
        <v>-1.6306899998400001E-2</v>
      </c>
      <c r="T394" s="3">
        <v>9.1609004935299998E-2</v>
      </c>
      <c r="U394" s="3">
        <v>-0.122337421613</v>
      </c>
      <c r="V394" s="3">
        <v>0.18343545286999999</v>
      </c>
      <c r="W394" s="3">
        <v>7.2982616897000002E-2</v>
      </c>
      <c r="X394" s="3">
        <v>6.5053194277199994E-2</v>
      </c>
      <c r="Y394" s="3">
        <v>0.15129027421399999</v>
      </c>
      <c r="Z394" s="3">
        <v>0.14759936197000001</v>
      </c>
      <c r="AA394" s="3">
        <v>0.17984547687499999</v>
      </c>
      <c r="AB394" s="3">
        <v>7.7454595799300002E-2</v>
      </c>
      <c r="AC394" s="3">
        <v>0.376561520293</v>
      </c>
      <c r="AD394" s="3">
        <v>0.18404710283699999</v>
      </c>
      <c r="AE394" s="3">
        <v>-0.61855614840100004</v>
      </c>
      <c r="AF394" s="3">
        <v>-0.58393796604699999</v>
      </c>
      <c r="AG394" s="3">
        <v>8.5867029548199997E-2</v>
      </c>
    </row>
    <row r="395" spans="1:33" x14ac:dyDescent="0.2">
      <c r="A395" s="2" t="s">
        <v>412</v>
      </c>
      <c r="B395" s="3">
        <v>-0.31667639756299998</v>
      </c>
      <c r="C395" s="3">
        <v>-1.27641321744</v>
      </c>
      <c r="D395" s="3">
        <v>-0.89040641294300005</v>
      </c>
      <c r="E395" s="3">
        <v>8.7884031402099994E-2</v>
      </c>
      <c r="F395" s="3">
        <v>0.106995796118</v>
      </c>
      <c r="G395" s="3">
        <v>0.14058585141300001</v>
      </c>
      <c r="H395" s="3">
        <v>0.14697340877000001</v>
      </c>
      <c r="I395" s="3">
        <v>4.7398215606499997E-2</v>
      </c>
      <c r="J395" s="3">
        <v>2.2194104793600001E-2</v>
      </c>
      <c r="K395" s="3">
        <v>-3.3236417345799997E-2</v>
      </c>
      <c r="L395" s="3">
        <v>1.9179010879100001E-2</v>
      </c>
      <c r="M395" s="3">
        <v>-0.62928668112800001</v>
      </c>
      <c r="N395" s="3">
        <v>4.8788644405500001E-2</v>
      </c>
      <c r="O395" s="3">
        <v>-0.29226578011400001</v>
      </c>
      <c r="P395" s="3">
        <v>-0.47428593367799998</v>
      </c>
      <c r="Q395" s="3">
        <v>-0.16152230727899999</v>
      </c>
      <c r="R395" s="3">
        <v>0.102273802463</v>
      </c>
      <c r="S395" s="3">
        <v>-0.16386841470300001</v>
      </c>
      <c r="T395" s="3">
        <v>-0.22039114652700001</v>
      </c>
      <c r="U395" s="3">
        <v>-0.329742064936</v>
      </c>
      <c r="V395" s="3">
        <v>0.164171143962</v>
      </c>
      <c r="W395" s="3">
        <v>1.7795659225599999E-2</v>
      </c>
      <c r="X395" s="3">
        <v>-4.6538542191600002E-2</v>
      </c>
      <c r="Y395" s="3">
        <v>6.3049298210300003E-2</v>
      </c>
      <c r="Z395" s="3">
        <v>4.1265147748600003E-2</v>
      </c>
      <c r="AA395" s="3">
        <v>-8.1330149337599994E-2</v>
      </c>
      <c r="AB395" s="3">
        <v>1.3771750601000001E-2</v>
      </c>
      <c r="AC395" s="3">
        <v>0.14124510575300001</v>
      </c>
      <c r="AD395" s="3">
        <v>2.3640119528600002E-3</v>
      </c>
      <c r="AE395" s="3">
        <v>-0.76472417290600003</v>
      </c>
      <c r="AF395" s="3">
        <v>-0.253576609856</v>
      </c>
      <c r="AG395" s="3">
        <v>-0.114555083292</v>
      </c>
    </row>
    <row r="396" spans="1:33" x14ac:dyDescent="0.2">
      <c r="A396" s="2" t="s">
        <v>413</v>
      </c>
      <c r="B396" s="3">
        <v>-0.35264645376800002</v>
      </c>
      <c r="C396" s="3">
        <v>-1.1417624630300001</v>
      </c>
      <c r="D396" s="3">
        <v>-0.88217900653199999</v>
      </c>
      <c r="E396" s="3">
        <v>-3.6239681136700001E-2</v>
      </c>
      <c r="F396" s="3">
        <v>0.122038477965</v>
      </c>
      <c r="G396" s="3">
        <v>9.1336864974499998E-2</v>
      </c>
      <c r="H396" s="3">
        <v>-2.3283822867800001E-2</v>
      </c>
      <c r="I396" s="3">
        <v>-0.13435145052899999</v>
      </c>
      <c r="J396" s="3">
        <v>-1.5197990743299999E-2</v>
      </c>
      <c r="K396" s="3">
        <v>-0.199149767162</v>
      </c>
      <c r="L396" s="3">
        <v>-3.8546717529100001E-2</v>
      </c>
      <c r="M396" s="3">
        <v>-0.87282628797299999</v>
      </c>
      <c r="N396" s="3">
        <v>-0.102463534582</v>
      </c>
      <c r="O396" s="3">
        <v>-0.33386736287500002</v>
      </c>
      <c r="P396" s="3">
        <v>-0.63312670478499999</v>
      </c>
      <c r="Q396" s="3">
        <v>-0.211295879607</v>
      </c>
      <c r="R396" s="3">
        <v>-1.5430880661799999E-2</v>
      </c>
      <c r="S396" s="3">
        <v>-0.37305292078500002</v>
      </c>
      <c r="T396" s="3">
        <v>-0.198029464179</v>
      </c>
      <c r="U396" s="3">
        <v>-0.25605614250499997</v>
      </c>
      <c r="V396" s="3">
        <v>0.156507610061</v>
      </c>
      <c r="W396" s="3">
        <v>-2.0553453409399999E-2</v>
      </c>
      <c r="X396" s="3">
        <v>-3.6697863031999997E-2</v>
      </c>
      <c r="Y396" s="3">
        <v>1.8573729496400002E-2</v>
      </c>
      <c r="Z396" s="3">
        <v>3.0908671342399999E-2</v>
      </c>
      <c r="AA396" s="3">
        <v>-8.2063575109400003E-2</v>
      </c>
      <c r="AB396" s="3">
        <v>6.8454131195700004E-4</v>
      </c>
      <c r="AC396" s="3">
        <v>4.3993882590599998E-2</v>
      </c>
      <c r="AD396" s="3">
        <v>-3.02336472649E-2</v>
      </c>
      <c r="AE396" s="3">
        <v>-0.81848086432400002</v>
      </c>
      <c r="AF396" s="3">
        <v>-0.47697100126699998</v>
      </c>
      <c r="AG396" s="3">
        <v>-3.7846914903600003E-2</v>
      </c>
    </row>
    <row r="397" spans="1:33" x14ac:dyDescent="0.2">
      <c r="A397" s="2" t="s">
        <v>414</v>
      </c>
      <c r="B397" s="3">
        <v>-0.147220386175</v>
      </c>
      <c r="C397" s="3">
        <v>-1.1741751869899999</v>
      </c>
      <c r="D397" s="3">
        <v>-0.73667793698100004</v>
      </c>
      <c r="E397" s="3">
        <v>3.1916586738399998E-2</v>
      </c>
      <c r="F397" s="3">
        <v>0.21092283062700001</v>
      </c>
      <c r="G397" s="3">
        <v>0.20805024705799999</v>
      </c>
      <c r="H397" s="3">
        <v>3.8241044108199999E-2</v>
      </c>
      <c r="I397" s="3">
        <v>1.78975177114E-2</v>
      </c>
      <c r="J397" s="3">
        <v>3.7202466230200001E-2</v>
      </c>
      <c r="K397" s="3">
        <v>-0.15114999800500001</v>
      </c>
      <c r="L397" s="3">
        <v>-6.8122918494500001E-2</v>
      </c>
      <c r="M397" s="3">
        <v>-0.92538431251800002</v>
      </c>
      <c r="N397" s="3">
        <v>9.7598903243699998E-3</v>
      </c>
      <c r="O397" s="3">
        <v>-0.26065735998400003</v>
      </c>
      <c r="P397" s="3">
        <v>-0.49447004873</v>
      </c>
      <c r="Q397" s="3">
        <v>-0.172674334156</v>
      </c>
      <c r="R397" s="3">
        <v>0.12517362599000001</v>
      </c>
      <c r="S397" s="3">
        <v>-0.172483549332</v>
      </c>
      <c r="T397" s="3">
        <v>-0.160584692744</v>
      </c>
      <c r="U397" s="3">
        <v>-0.25147510117299998</v>
      </c>
      <c r="V397" s="3">
        <v>0.194003793669</v>
      </c>
      <c r="W397" s="3">
        <v>9.1799752459400003E-2</v>
      </c>
      <c r="X397" s="3">
        <v>3.09512650844E-2</v>
      </c>
      <c r="Y397" s="3">
        <v>9.7782797750200004E-2</v>
      </c>
      <c r="Z397" s="3">
        <v>8.3128181143899998E-2</v>
      </c>
      <c r="AA397" s="3">
        <v>1.6983016982099999E-2</v>
      </c>
      <c r="AB397" s="3">
        <v>8.2064382290400001E-2</v>
      </c>
      <c r="AC397" s="3">
        <v>0.255624742558</v>
      </c>
      <c r="AD397" s="3">
        <v>0.12816656882899999</v>
      </c>
      <c r="AE397" s="3">
        <v>-0.66264640983</v>
      </c>
      <c r="AF397" s="3">
        <v>-0.47363353975099998</v>
      </c>
      <c r="AG397" s="3">
        <v>3.8061582540900002E-2</v>
      </c>
    </row>
    <row r="398" spans="1:33" x14ac:dyDescent="0.2">
      <c r="A398" s="2" t="s">
        <v>415</v>
      </c>
      <c r="B398" s="3">
        <v>-1.0661405309</v>
      </c>
      <c r="C398" s="3">
        <v>-1.8257306842200001</v>
      </c>
      <c r="D398" s="3">
        <v>-1.4868136618300001</v>
      </c>
      <c r="E398" s="3">
        <v>-0.31597019081299998</v>
      </c>
      <c r="F398" s="3">
        <v>-0.24144526941</v>
      </c>
      <c r="G398" s="3">
        <v>-0.50474461257100001</v>
      </c>
      <c r="H398" s="3">
        <v>-0.40559849717899998</v>
      </c>
      <c r="I398" s="3">
        <v>-0.53136697841799996</v>
      </c>
      <c r="J398" s="3">
        <v>-0.43353594055299999</v>
      </c>
      <c r="K398" s="3">
        <v>-0.81049460484400004</v>
      </c>
      <c r="L398" s="3">
        <v>-0.50200291716000001</v>
      </c>
      <c r="M398" s="3">
        <v>-1.5702995113</v>
      </c>
      <c r="N398" s="3">
        <v>-0.66178135048200004</v>
      </c>
      <c r="O398" s="3">
        <v>-1.0213378419400001</v>
      </c>
      <c r="P398" s="3">
        <v>-1.3483047877300001</v>
      </c>
      <c r="Q398" s="3">
        <v>-0.52658823970099999</v>
      </c>
      <c r="R398" s="3">
        <v>-0.46592011227800001</v>
      </c>
      <c r="S398" s="3">
        <v>-0.67810800344599997</v>
      </c>
      <c r="T398" s="3">
        <v>-0.87536787012299999</v>
      </c>
      <c r="U398" s="3">
        <v>-0.53672360054000001</v>
      </c>
      <c r="V398" s="3">
        <v>-0.34318451271700001</v>
      </c>
      <c r="W398" s="3">
        <v>-0.196420672134</v>
      </c>
      <c r="X398" s="3">
        <v>-0.36786223575900001</v>
      </c>
      <c r="Y398" s="3">
        <v>-0.58376142620299998</v>
      </c>
      <c r="Z398" s="3">
        <v>-0.31057459573000001</v>
      </c>
      <c r="AA398" s="3">
        <v>-0.74588081761299996</v>
      </c>
      <c r="AB398" s="3">
        <v>-0.26233624936</v>
      </c>
      <c r="AC398" s="3">
        <v>-0.53476410408700004</v>
      </c>
      <c r="AD398" s="3">
        <v>-0.63822592850600002</v>
      </c>
      <c r="AE398" s="3">
        <v>-1.6028715470599999</v>
      </c>
      <c r="AF398" s="3">
        <v>-1.11330641744</v>
      </c>
      <c r="AG398" s="3">
        <v>-0.45133339774800002</v>
      </c>
    </row>
    <row r="399" spans="1:33" x14ac:dyDescent="0.2">
      <c r="A399" s="2" t="s">
        <v>416</v>
      </c>
      <c r="B399" s="3">
        <v>5.6666564658800003E-2</v>
      </c>
      <c r="C399" s="3">
        <v>-1.0673558893799999</v>
      </c>
      <c r="D399" s="3">
        <v>-0.71273241334899995</v>
      </c>
      <c r="E399" s="3">
        <v>4.4116773005599998E-2</v>
      </c>
      <c r="F399" s="3">
        <v>0.26007108373499999</v>
      </c>
      <c r="G399" s="3">
        <v>0.24215345180600001</v>
      </c>
      <c r="H399" s="3">
        <v>-3.04708327976E-2</v>
      </c>
      <c r="I399" s="3">
        <v>7.4447505898999997E-2</v>
      </c>
      <c r="J399" s="3">
        <v>5.9038952700300002E-3</v>
      </c>
      <c r="K399" s="3">
        <v>-0.16079033688800001</v>
      </c>
      <c r="L399" s="3">
        <v>-4.2607475837400002E-2</v>
      </c>
      <c r="M399" s="3">
        <v>-0.59002569637900004</v>
      </c>
      <c r="N399" s="3">
        <v>0.12896236713299999</v>
      </c>
      <c r="O399" s="3">
        <v>-0.17638004862000001</v>
      </c>
      <c r="P399" s="3">
        <v>-0.34359800347000002</v>
      </c>
      <c r="Q399" s="3">
        <v>-0.161881732626</v>
      </c>
      <c r="R399" s="3">
        <v>0.199242805355</v>
      </c>
      <c r="S399" s="3">
        <v>-0.104483317194</v>
      </c>
      <c r="T399" s="3">
        <v>5.5737647478200002E-2</v>
      </c>
      <c r="U399" s="3">
        <v>-0.147730736759</v>
      </c>
      <c r="V399" s="3">
        <v>0.19799636176499999</v>
      </c>
      <c r="W399" s="3">
        <v>0.105299300507</v>
      </c>
      <c r="X399" s="3">
        <v>8.0818485470999998E-2</v>
      </c>
      <c r="Y399" s="3">
        <v>0.12943108807100001</v>
      </c>
      <c r="Z399" s="3">
        <v>0.13382664293400001</v>
      </c>
      <c r="AA399" s="3">
        <v>9.1049320124300004E-2</v>
      </c>
      <c r="AB399" s="3">
        <v>6.1192805646700002E-2</v>
      </c>
      <c r="AC399" s="3">
        <v>0.36462829551699999</v>
      </c>
      <c r="AD399" s="3">
        <v>0.19402718367499999</v>
      </c>
      <c r="AE399" s="3">
        <v>-0.33275541829799998</v>
      </c>
      <c r="AF399" s="3">
        <v>-0.33758879573400002</v>
      </c>
      <c r="AG399" s="3">
        <v>7.8880770472399997E-2</v>
      </c>
    </row>
    <row r="400" spans="1:33" x14ac:dyDescent="0.2">
      <c r="A400" s="2" t="s">
        <v>417</v>
      </c>
      <c r="B400" s="3">
        <v>-0.62423084946100005</v>
      </c>
      <c r="C400" s="3">
        <v>-1.3250716739599999</v>
      </c>
      <c r="D400" s="3">
        <v>-0.98790689478600002</v>
      </c>
      <c r="E400" s="3">
        <v>-0.22008880299200001</v>
      </c>
      <c r="F400" s="3">
        <v>3.7324980560900001E-2</v>
      </c>
      <c r="G400" s="3">
        <v>5.5486596849899997E-2</v>
      </c>
      <c r="H400" s="3">
        <v>-5.5376343816399998E-2</v>
      </c>
      <c r="I400" s="3">
        <v>-0.22323363715</v>
      </c>
      <c r="J400" s="3">
        <v>-8.0325769530400007E-2</v>
      </c>
      <c r="K400" s="3">
        <v>-0.36461706581800002</v>
      </c>
      <c r="L400" s="3">
        <v>-0.13371866970999999</v>
      </c>
      <c r="M400" s="3">
        <v>-0.90942598157099996</v>
      </c>
      <c r="N400" s="3">
        <v>-0.15442838642600001</v>
      </c>
      <c r="O400" s="3">
        <v>-0.47802999037400001</v>
      </c>
      <c r="P400" s="3">
        <v>-0.79830028587199997</v>
      </c>
      <c r="Q400" s="3">
        <v>-0.24441127366599999</v>
      </c>
      <c r="R400" s="3">
        <v>-0.12028266484</v>
      </c>
      <c r="S400" s="3">
        <v>-0.45776174248899998</v>
      </c>
      <c r="T400" s="3">
        <v>-0.29955822054699999</v>
      </c>
      <c r="U400" s="3">
        <v>-0.308386494861</v>
      </c>
      <c r="V400" s="3">
        <v>9.1867372391200006E-2</v>
      </c>
      <c r="W400" s="3">
        <v>-9.9456260668800006E-2</v>
      </c>
      <c r="X400" s="3">
        <v>-0.19847993036600001</v>
      </c>
      <c r="Y400" s="3">
        <v>-1.8303782197000001E-3</v>
      </c>
      <c r="Z400" s="3">
        <v>-0.10784833935300001</v>
      </c>
      <c r="AA400" s="3">
        <v>-0.275249569799</v>
      </c>
      <c r="AB400" s="3">
        <v>-4.74042081244E-2</v>
      </c>
      <c r="AC400" s="3">
        <v>-6.16184618186E-2</v>
      </c>
      <c r="AD400" s="3">
        <v>-0.115130431058</v>
      </c>
      <c r="AE400" s="3">
        <v>-0.72063958715400001</v>
      </c>
      <c r="AF400" s="3">
        <v>-0.439931261879</v>
      </c>
      <c r="AG400" s="3">
        <v>-0.13786711717200001</v>
      </c>
    </row>
    <row r="401" spans="1:33" x14ac:dyDescent="0.2">
      <c r="A401" s="2" t="s">
        <v>418</v>
      </c>
      <c r="B401" s="3">
        <v>0.18523203727900001</v>
      </c>
      <c r="C401" s="3">
        <v>-0.90486846808200005</v>
      </c>
      <c r="D401" s="3">
        <v>-0.64528574605900002</v>
      </c>
      <c r="E401" s="3">
        <v>4.9180497968200003E-2</v>
      </c>
      <c r="F401" s="3">
        <v>0.26118770019499998</v>
      </c>
      <c r="G401" s="3">
        <v>0.31914935192400001</v>
      </c>
      <c r="H401" s="3">
        <v>-3.3924062408599999E-2</v>
      </c>
      <c r="I401" s="3">
        <v>0.14979716689200001</v>
      </c>
      <c r="J401" s="3">
        <v>3.9246634735399999E-3</v>
      </c>
      <c r="K401" s="3">
        <v>-0.124077093481</v>
      </c>
      <c r="L401" s="3">
        <v>-3.5117218030099998E-2</v>
      </c>
      <c r="M401" s="3">
        <v>-0.39302308298400002</v>
      </c>
      <c r="N401" s="3">
        <v>0.25011255340499999</v>
      </c>
      <c r="O401" s="3">
        <v>-8.3100032163199999E-2</v>
      </c>
      <c r="P401" s="3">
        <v>-0.190883963169</v>
      </c>
      <c r="Q401" s="3">
        <v>-0.126581764131</v>
      </c>
      <c r="R401" s="3">
        <v>0.25042944616500001</v>
      </c>
      <c r="S401" s="3">
        <v>-3.1171213530300002E-2</v>
      </c>
      <c r="T401" s="3">
        <v>0.21208295789500001</v>
      </c>
      <c r="U401" s="3">
        <v>-7.5549347979200002E-2</v>
      </c>
      <c r="V401" s="3">
        <v>0.20815043227499999</v>
      </c>
      <c r="W401" s="3">
        <v>7.8700165729800001E-2</v>
      </c>
      <c r="X401" s="3">
        <v>5.7687958611700001E-2</v>
      </c>
      <c r="Y401" s="3">
        <v>0.16193494924599999</v>
      </c>
      <c r="Z401" s="3">
        <v>0.142347678437</v>
      </c>
      <c r="AA401" s="3">
        <v>0.13420396130699999</v>
      </c>
      <c r="AB401" s="3">
        <v>9.3766420369199993E-2</v>
      </c>
      <c r="AC401" s="3">
        <v>0.45804187942800001</v>
      </c>
      <c r="AD401" s="3">
        <v>0.26045226227700002</v>
      </c>
      <c r="AE401" s="3">
        <v>-0.158040857713</v>
      </c>
      <c r="AF401" s="3">
        <v>-0.13023287773799999</v>
      </c>
      <c r="AG401" s="3">
        <v>0.145296717913</v>
      </c>
    </row>
    <row r="402" spans="1:33" x14ac:dyDescent="0.2">
      <c r="A402" s="2" t="s">
        <v>419</v>
      </c>
      <c r="B402" s="3">
        <v>-0.34074037701400001</v>
      </c>
      <c r="C402" s="3">
        <v>-1.1670362699600001</v>
      </c>
      <c r="D402" s="3">
        <v>-0.816148993135</v>
      </c>
      <c r="E402" s="3">
        <v>-3.29350590448E-2</v>
      </c>
      <c r="F402" s="3">
        <v>0.17219226588100001</v>
      </c>
      <c r="G402" s="3">
        <v>0.16669885654800001</v>
      </c>
      <c r="H402" s="3">
        <v>6.6287709052699997E-2</v>
      </c>
      <c r="I402" s="3">
        <v>-3.7841369838099999E-2</v>
      </c>
      <c r="J402" s="3">
        <v>-1.3497071235500001E-2</v>
      </c>
      <c r="K402" s="3">
        <v>-0.14994358272</v>
      </c>
      <c r="L402" s="3">
        <v>2.4800971193799998E-2</v>
      </c>
      <c r="M402" s="3">
        <v>-0.89191729881799997</v>
      </c>
      <c r="N402" s="3">
        <v>-4.3696371971500003E-2</v>
      </c>
      <c r="O402" s="3">
        <v>-0.34482659565500001</v>
      </c>
      <c r="P402" s="3">
        <v>-0.57312149303299997</v>
      </c>
      <c r="Q402" s="3">
        <v>-0.156425254002</v>
      </c>
      <c r="R402" s="3">
        <v>7.7979677236600002E-3</v>
      </c>
      <c r="S402" s="3">
        <v>-0.300807507458</v>
      </c>
      <c r="T402" s="3">
        <v>-0.15875679199000001</v>
      </c>
      <c r="U402" s="3">
        <v>-0.22683385581000001</v>
      </c>
      <c r="V402" s="3">
        <v>0.18699497937699999</v>
      </c>
      <c r="W402" s="3">
        <v>1.7742460669799998E-2</v>
      </c>
      <c r="X402" s="3">
        <v>-3.3568100561799999E-2</v>
      </c>
      <c r="Y402" s="3">
        <v>-2.4473559675199999E-2</v>
      </c>
      <c r="Z402" s="3">
        <v>-2.60837272586E-3</v>
      </c>
      <c r="AA402" s="3">
        <v>-4.9341393293400003E-2</v>
      </c>
      <c r="AB402" s="3">
        <v>6.2148948557100001E-2</v>
      </c>
      <c r="AC402" s="3">
        <v>5.9449795176799998E-2</v>
      </c>
      <c r="AD402" s="3">
        <v>3.6402249515799998E-2</v>
      </c>
      <c r="AE402" s="3">
        <v>-0.73751566394000001</v>
      </c>
      <c r="AF402" s="3">
        <v>-0.21911081210300001</v>
      </c>
      <c r="AG402" s="3">
        <v>-3.5942848568900003E-2</v>
      </c>
    </row>
    <row r="403" spans="1:33" x14ac:dyDescent="0.2">
      <c r="A403" s="2" t="s">
        <v>420</v>
      </c>
      <c r="B403" s="3">
        <v>0.18027331753</v>
      </c>
      <c r="C403" s="3">
        <v>-0.81849782394299997</v>
      </c>
      <c r="D403" s="3">
        <v>-0.60451218841499998</v>
      </c>
      <c r="E403" s="3">
        <v>8.4334797496899996E-2</v>
      </c>
      <c r="F403" s="3">
        <v>0.25803737560399997</v>
      </c>
      <c r="G403" s="3">
        <v>0.27733016298199997</v>
      </c>
      <c r="H403" s="3">
        <v>-2.9405767551700001E-2</v>
      </c>
      <c r="I403" s="3">
        <v>0.10987968963600001</v>
      </c>
      <c r="J403" s="3">
        <v>3.07460734829E-2</v>
      </c>
      <c r="K403" s="3">
        <v>-0.11820045580000001</v>
      </c>
      <c r="L403" s="3">
        <v>-3.9117461584500003E-2</v>
      </c>
      <c r="M403" s="3">
        <v>-0.402441546554</v>
      </c>
      <c r="N403" s="3">
        <v>0.193886633295</v>
      </c>
      <c r="O403" s="3">
        <v>-0.119685355624</v>
      </c>
      <c r="P403" s="3">
        <v>-0.20487808947700001</v>
      </c>
      <c r="Q403" s="3">
        <v>-0.11971393123600001</v>
      </c>
      <c r="R403" s="3">
        <v>0.228793346186</v>
      </c>
      <c r="S403" s="3">
        <v>-4.6556121130899998E-2</v>
      </c>
      <c r="T403" s="3">
        <v>0.186186588894</v>
      </c>
      <c r="U403" s="3">
        <v>-0.104263027405</v>
      </c>
      <c r="V403" s="3">
        <v>0.19927609168900001</v>
      </c>
      <c r="W403" s="3">
        <v>0.119226828429</v>
      </c>
      <c r="X403" s="3">
        <v>3.01138050296E-2</v>
      </c>
      <c r="Y403" s="3">
        <v>0.17349796101100001</v>
      </c>
      <c r="Z403" s="3">
        <v>0.14094711906999999</v>
      </c>
      <c r="AA403" s="3">
        <v>0.1400540139</v>
      </c>
      <c r="AB403" s="3">
        <v>7.1961365461199994E-2</v>
      </c>
      <c r="AC403" s="3">
        <v>0.41810675010300002</v>
      </c>
      <c r="AD403" s="3">
        <v>0.239522144533</v>
      </c>
      <c r="AE403" s="3">
        <v>-0.124841533687</v>
      </c>
      <c r="AF403" s="3">
        <v>-0.105991963774</v>
      </c>
      <c r="AG403" s="3">
        <v>8.5165112511499996E-2</v>
      </c>
    </row>
    <row r="404" spans="1:33" x14ac:dyDescent="0.2">
      <c r="A404" s="2" t="s">
        <v>421</v>
      </c>
      <c r="B404" s="3">
        <v>-0.26728804011700003</v>
      </c>
      <c r="C404" s="3">
        <v>-1.0520830161500001</v>
      </c>
      <c r="D404" s="3">
        <v>-0.78738704527799996</v>
      </c>
      <c r="E404" s="3">
        <v>-6.5384565275199993E-2</v>
      </c>
      <c r="F404" s="3">
        <v>8.3330831762399998E-2</v>
      </c>
      <c r="G404" s="3">
        <v>0.11382073706199999</v>
      </c>
      <c r="H404" s="3">
        <v>2.7705235892800002E-4</v>
      </c>
      <c r="I404" s="3">
        <v>-0.14968191985599999</v>
      </c>
      <c r="J404" s="3">
        <v>-3.12455712151E-2</v>
      </c>
      <c r="K404" s="3">
        <v>-0.193313852694</v>
      </c>
      <c r="L404" s="3">
        <v>-9.23921043316E-2</v>
      </c>
      <c r="M404" s="3">
        <v>-0.85061527678500004</v>
      </c>
      <c r="N404" s="3">
        <v>-3.3567655256000001E-2</v>
      </c>
      <c r="O404" s="3">
        <v>-0.220959496009</v>
      </c>
      <c r="P404" s="3">
        <v>-0.62217792806700001</v>
      </c>
      <c r="Q404" s="3">
        <v>-0.14929584473800001</v>
      </c>
      <c r="R404" s="3">
        <v>3.8020026790600001E-2</v>
      </c>
      <c r="S404" s="3">
        <v>-0.33768081201400002</v>
      </c>
      <c r="T404" s="3">
        <v>-0.23295853038700001</v>
      </c>
      <c r="U404" s="3">
        <v>-0.35845576460099998</v>
      </c>
      <c r="V404" s="3">
        <v>0.187482100426</v>
      </c>
      <c r="W404" s="3">
        <v>2.3792542954E-2</v>
      </c>
      <c r="X404" s="3">
        <v>-1.4885907521E-2</v>
      </c>
      <c r="Y404" s="3">
        <v>4.8015383888000002E-2</v>
      </c>
      <c r="Z404" s="3">
        <v>-4.4187905258400002E-2</v>
      </c>
      <c r="AA404" s="3">
        <v>-4.30746718492E-3</v>
      </c>
      <c r="AB404" s="3">
        <v>-1.81646726086E-2</v>
      </c>
      <c r="AC404" s="3">
        <v>3.8826699489700002E-2</v>
      </c>
      <c r="AD404" s="3">
        <v>-1.0299747964099999E-2</v>
      </c>
      <c r="AE404" s="3">
        <v>-0.57577586732499997</v>
      </c>
      <c r="AF404" s="3">
        <v>-0.362616580129</v>
      </c>
      <c r="AG404" s="3">
        <v>-3.1593273588699997E-2</v>
      </c>
    </row>
    <row r="405" spans="1:33" x14ac:dyDescent="0.2">
      <c r="A405" s="2" t="s">
        <v>422</v>
      </c>
      <c r="B405" s="3">
        <v>-0.66799520034799997</v>
      </c>
      <c r="C405" s="3">
        <v>-1.0307801778000001</v>
      </c>
      <c r="D405" s="3">
        <v>-0.89882465580000004</v>
      </c>
      <c r="E405" s="3">
        <v>-0.176893476715</v>
      </c>
      <c r="F405" s="3">
        <v>-0.37829819864000003</v>
      </c>
      <c r="G405" s="3">
        <v>-0.69943893937000001</v>
      </c>
      <c r="H405" s="3">
        <v>0.38487485796799997</v>
      </c>
      <c r="I405" s="3">
        <v>-0.12921835762100001</v>
      </c>
      <c r="J405" s="3">
        <v>-0.86234236336500003</v>
      </c>
      <c r="K405" s="3">
        <v>-0.99773204321800002</v>
      </c>
      <c r="L405" s="3">
        <v>-0.86038035425699999</v>
      </c>
      <c r="M405" s="3">
        <v>-0.92447044244099996</v>
      </c>
      <c r="N405" s="3">
        <v>-0.36380960785100003</v>
      </c>
      <c r="O405" s="3">
        <v>-0.70283033931700001</v>
      </c>
      <c r="P405" s="3">
        <v>-0.48775563322600002</v>
      </c>
      <c r="Q405" s="3">
        <v>-0.68194613962100004</v>
      </c>
      <c r="R405" s="3">
        <v>-0.55491308217299995</v>
      </c>
      <c r="S405" s="3">
        <v>-0.27153268398699998</v>
      </c>
      <c r="T405" s="3">
        <v>-0.75867126745500002</v>
      </c>
      <c r="U405" s="3">
        <v>-0.44355022043100001</v>
      </c>
      <c r="V405" s="3">
        <v>-0.631866994066</v>
      </c>
      <c r="W405" s="3">
        <v>-0.30965929589000002</v>
      </c>
      <c r="X405" s="3">
        <v>-0.58001616415299995</v>
      </c>
      <c r="Y405" s="3">
        <v>-0.65746173664700003</v>
      </c>
      <c r="Z405" s="3">
        <v>-0.30050871278500002</v>
      </c>
      <c r="AA405" s="3">
        <v>-0.14660861833800001</v>
      </c>
      <c r="AB405" s="3">
        <v>-0.26238675099699998</v>
      </c>
      <c r="AC405" s="3">
        <v>-0.50448997418499997</v>
      </c>
      <c r="AD405" s="3">
        <v>-0.846312805143</v>
      </c>
      <c r="AE405" s="3">
        <v>0.43464360911200001</v>
      </c>
      <c r="AF405" s="3">
        <v>-0.68636228430199997</v>
      </c>
      <c r="AG405" s="3">
        <v>-0.486573714263</v>
      </c>
    </row>
    <row r="406" spans="1:33" x14ac:dyDescent="0.2">
      <c r="A406" s="2" t="s">
        <v>423</v>
      </c>
      <c r="B406" s="3">
        <v>-1.3892793992600001</v>
      </c>
      <c r="C406" s="3">
        <v>-2.1914483273099998</v>
      </c>
      <c r="D406" s="3">
        <v>-1.6445226336300001</v>
      </c>
      <c r="E406" s="3">
        <v>-0.476769080239</v>
      </c>
      <c r="F406" s="3">
        <v>-0.51818171138500002</v>
      </c>
      <c r="G406" s="3">
        <v>-1.0462720808999999</v>
      </c>
      <c r="H406" s="3">
        <v>9.9813945137200002E-2</v>
      </c>
      <c r="I406" s="3">
        <v>-2.5726158949599998E-2</v>
      </c>
      <c r="J406" s="3">
        <v>-1.14271208703</v>
      </c>
      <c r="K406" s="3">
        <v>-1.3347485559800001</v>
      </c>
      <c r="L406" s="3">
        <v>-1.2891650884900001</v>
      </c>
      <c r="M406" s="3">
        <v>-0.95471893029400001</v>
      </c>
      <c r="N406" s="3">
        <v>-0.61722776432899995</v>
      </c>
      <c r="O406" s="3">
        <v>-1.5363773698500001</v>
      </c>
      <c r="P406" s="3">
        <v>-0.82460083721999999</v>
      </c>
      <c r="Q406" s="3">
        <v>-1.1695464044199999</v>
      </c>
      <c r="R406" s="3">
        <v>-0.56978482462500002</v>
      </c>
      <c r="S406" s="3">
        <v>-0.84782272211599996</v>
      </c>
      <c r="T406" s="3">
        <v>-1.0548567358300001</v>
      </c>
      <c r="U406" s="3">
        <v>-0.66398697789799999</v>
      </c>
      <c r="V406" s="3">
        <v>-0.95382210446600002</v>
      </c>
      <c r="W406" s="3">
        <v>-0.37014304200699999</v>
      </c>
      <c r="X406" s="3">
        <v>-0.652944657885</v>
      </c>
      <c r="Y406" s="3">
        <v>-0.94906321975499996</v>
      </c>
      <c r="Z406" s="3">
        <v>-0.442668070109</v>
      </c>
      <c r="AA406" s="3">
        <v>-0.96864668563400003</v>
      </c>
      <c r="AB406" s="3">
        <v>-0.259249174212</v>
      </c>
      <c r="AC406" s="3">
        <v>-0.70555300829900003</v>
      </c>
      <c r="AD406" s="3">
        <v>-1.07060516637</v>
      </c>
      <c r="AE406" s="3">
        <v>-1.48489350383</v>
      </c>
      <c r="AF406" s="3">
        <v>-0.48478813996800002</v>
      </c>
      <c r="AG406" s="3">
        <v>-0.76875586682499997</v>
      </c>
    </row>
    <row r="407" spans="1:33" x14ac:dyDescent="0.2">
      <c r="A407" s="2" t="s">
        <v>424</v>
      </c>
      <c r="B407" s="3">
        <v>-0.95497483416999995</v>
      </c>
      <c r="C407" s="3">
        <v>-1.4311215875600001</v>
      </c>
      <c r="D407" s="3">
        <v>-1.2993671287099999</v>
      </c>
      <c r="E407" s="3">
        <v>-0.213078510995</v>
      </c>
      <c r="F407" s="3">
        <v>-5.0572139467899999E-2</v>
      </c>
      <c r="G407" s="3">
        <v>-0.217271716468</v>
      </c>
      <c r="H407" s="3">
        <v>1.6721759256700001E-2</v>
      </c>
      <c r="I407" s="3">
        <v>-0.39717369777900002</v>
      </c>
      <c r="J407" s="3">
        <v>5.9741120306599997E-2</v>
      </c>
      <c r="K407" s="3">
        <v>-0.24552419653900001</v>
      </c>
      <c r="L407" s="3">
        <v>-4.3884738694099999E-2</v>
      </c>
      <c r="M407" s="3">
        <v>-1.25068745531</v>
      </c>
      <c r="N407" s="3">
        <v>-0.40113485018599998</v>
      </c>
      <c r="O407" s="3">
        <v>-0.63709277000999998</v>
      </c>
      <c r="P407" s="3">
        <v>-1.14583671612</v>
      </c>
      <c r="Q407" s="3">
        <v>-0.27548656275299999</v>
      </c>
      <c r="R407" s="3">
        <v>-0.208902800965</v>
      </c>
      <c r="S407" s="3">
        <v>-0.62695658544900001</v>
      </c>
      <c r="T407" s="3">
        <v>-0.66512339904899997</v>
      </c>
      <c r="U407" s="3">
        <v>-0.403253984023</v>
      </c>
      <c r="V407" s="3">
        <v>0.103452064187</v>
      </c>
      <c r="W407" s="3">
        <v>4.7649290455999999E-2</v>
      </c>
      <c r="X407" s="3">
        <v>-0.16699215733799999</v>
      </c>
      <c r="Y407" s="3">
        <v>-1.7683578316800001E-2</v>
      </c>
      <c r="Z407" s="3">
        <v>-2.5100821810599999E-2</v>
      </c>
      <c r="AA407" s="3">
        <v>-0.36311300957499998</v>
      </c>
      <c r="AB407" s="3">
        <v>-0.13233839838899999</v>
      </c>
      <c r="AC407" s="3">
        <v>-0.51619858297999999</v>
      </c>
      <c r="AD407" s="3">
        <v>-0.47800243181300001</v>
      </c>
      <c r="AE407" s="3">
        <v>-1.5472283846399999</v>
      </c>
      <c r="AF407" s="3">
        <v>-1.15531949929</v>
      </c>
      <c r="AG407" s="3">
        <v>-0.284618419437</v>
      </c>
    </row>
    <row r="408" spans="1:33" x14ac:dyDescent="0.2">
      <c r="A408" s="2" t="s">
        <v>425</v>
      </c>
      <c r="B408" s="3">
        <v>-1.0400722222100001</v>
      </c>
      <c r="C408" s="3">
        <v>-1.29512090941</v>
      </c>
      <c r="D408" s="3">
        <v>-1.1949735937899999</v>
      </c>
      <c r="E408" s="3">
        <v>-0.21512871453900001</v>
      </c>
      <c r="F408" s="3">
        <v>-4.2700310041300003E-2</v>
      </c>
      <c r="G408" s="3">
        <v>-0.30537737414900001</v>
      </c>
      <c r="H408" s="3">
        <v>4.8744414882700003E-2</v>
      </c>
      <c r="I408" s="3">
        <v>-0.351874316297</v>
      </c>
      <c r="J408" s="3">
        <v>5.3314414462500001E-2</v>
      </c>
      <c r="K408" s="3">
        <v>-0.44984243488699999</v>
      </c>
      <c r="L408" s="3">
        <v>-8.9124446344700001E-2</v>
      </c>
      <c r="M408" s="3">
        <v>-1.2955177376</v>
      </c>
      <c r="N408" s="3">
        <v>-0.397334367819</v>
      </c>
      <c r="O408" s="3">
        <v>-0.41509065470099998</v>
      </c>
      <c r="P408" s="3">
        <v>-1.1508764917100001</v>
      </c>
      <c r="Q408" s="3">
        <v>-0.19867748831099999</v>
      </c>
      <c r="R408" s="3">
        <v>-0.15212251295400001</v>
      </c>
      <c r="S408" s="3">
        <v>-0.54896068164099998</v>
      </c>
      <c r="T408" s="3">
        <v>-0.71737356960499998</v>
      </c>
      <c r="U408" s="3">
        <v>-0.30067720878499998</v>
      </c>
      <c r="V408" s="3">
        <v>3.4363757217699999E-2</v>
      </c>
      <c r="W408" s="3">
        <v>7.0306260804099997E-3</v>
      </c>
      <c r="X408" s="3">
        <v>-0.20823406399</v>
      </c>
      <c r="Y408" s="3">
        <v>-0.13029593507699999</v>
      </c>
      <c r="Z408" s="3">
        <v>-0.169228599328</v>
      </c>
      <c r="AA408" s="3">
        <v>-0.52379236809600005</v>
      </c>
      <c r="AB408" s="3">
        <v>-0.19905280868799999</v>
      </c>
      <c r="AC408" s="3">
        <v>-0.61233234191899999</v>
      </c>
      <c r="AD408" s="3">
        <v>-0.57226281551799996</v>
      </c>
      <c r="AE408" s="3">
        <v>-1.77718708813</v>
      </c>
      <c r="AF408" s="3">
        <v>-1.4716999928900001</v>
      </c>
      <c r="AG408" s="3">
        <v>-0.30948196583900001</v>
      </c>
    </row>
    <row r="409" spans="1:33" x14ac:dyDescent="0.2">
      <c r="A409" s="2" t="s">
        <v>426</v>
      </c>
      <c r="B409" s="3">
        <v>-0.88585697224600002</v>
      </c>
      <c r="C409" s="3">
        <v>-1.3203652477100001</v>
      </c>
      <c r="D409" s="3">
        <v>-1.1327710399499999</v>
      </c>
      <c r="E409" s="3">
        <v>-0.135684296984</v>
      </c>
      <c r="F409" s="3">
        <v>-3.1886761939000002E-2</v>
      </c>
      <c r="G409" s="3">
        <v>-0.23168688058100001</v>
      </c>
      <c r="H409" s="3">
        <v>0.11598166146199999</v>
      </c>
      <c r="I409" s="3">
        <v>-0.27796316256800002</v>
      </c>
      <c r="J409" s="3">
        <v>3.7083793347200002E-2</v>
      </c>
      <c r="K409" s="3">
        <v>-0.21926492378699999</v>
      </c>
      <c r="L409" s="3">
        <v>-4.00023912351E-2</v>
      </c>
      <c r="M409" s="3">
        <v>-1.24397437401</v>
      </c>
      <c r="N409" s="3">
        <v>-0.33251023860200002</v>
      </c>
      <c r="O409" s="3">
        <v>-0.444797703845</v>
      </c>
      <c r="P409" s="3">
        <v>-0.993997425953</v>
      </c>
      <c r="Q409" s="3">
        <v>-0.17123141619999999</v>
      </c>
      <c r="R409" s="3">
        <v>-0.113486309565</v>
      </c>
      <c r="S409" s="3">
        <v>-0.50197686669599995</v>
      </c>
      <c r="T409" s="3">
        <v>-0.56364987685699997</v>
      </c>
      <c r="U409" s="3">
        <v>-0.26552980504700002</v>
      </c>
      <c r="V409" s="3">
        <v>8.8120976185700001E-2</v>
      </c>
      <c r="W409" s="3">
        <v>2.6899296431800002E-2</v>
      </c>
      <c r="X409" s="3">
        <v>-0.13427418511899999</v>
      </c>
      <c r="Y409" s="3">
        <v>4.6341173638399999E-3</v>
      </c>
      <c r="Z409" s="3">
        <v>-1.37108763502E-2</v>
      </c>
      <c r="AA409" s="3">
        <v>-0.34429626507799999</v>
      </c>
      <c r="AB409" s="3">
        <v>-0.13302286248600001</v>
      </c>
      <c r="AC409" s="3">
        <v>-0.527269231467</v>
      </c>
      <c r="AD409" s="3">
        <v>-0.44477940017500001</v>
      </c>
      <c r="AE409" s="3">
        <v>-1.6033319822900001</v>
      </c>
      <c r="AF409" s="3">
        <v>-1.2240194629600001</v>
      </c>
      <c r="AG409" s="3">
        <v>-0.27726302968400002</v>
      </c>
    </row>
    <row r="410" spans="1:33" x14ac:dyDescent="0.2">
      <c r="A410" s="2" t="s">
        <v>427</v>
      </c>
      <c r="B410" s="3">
        <v>-0.45581614485100003</v>
      </c>
      <c r="C410" s="3">
        <v>-0.855303979346</v>
      </c>
      <c r="D410" s="3">
        <v>-1.2626144696299999</v>
      </c>
      <c r="E410" s="3">
        <v>-0.409405057475</v>
      </c>
      <c r="F410" s="3">
        <v>-4.68280853363E-2</v>
      </c>
      <c r="G410" s="3">
        <v>-0.31577280363900001</v>
      </c>
      <c r="H410" s="3">
        <v>-0.40879023012900001</v>
      </c>
      <c r="I410" s="3">
        <v>-0.64126332067199998</v>
      </c>
      <c r="J410" s="3">
        <v>9.1839640607199999E-2</v>
      </c>
      <c r="K410" s="3">
        <v>-0.39132104936500001</v>
      </c>
      <c r="L410" s="3">
        <v>0.17283282189099999</v>
      </c>
      <c r="M410" s="3">
        <v>-1.5562137122099999</v>
      </c>
      <c r="N410" s="3">
        <v>-0.50331213197699998</v>
      </c>
      <c r="O410" s="3">
        <v>-0.52268454276200005</v>
      </c>
      <c r="P410" s="3">
        <v>-1.36543496059</v>
      </c>
      <c r="Q410" s="3">
        <v>-0.24987364376900001</v>
      </c>
      <c r="R410" s="3">
        <v>-7.5886798086199997E-2</v>
      </c>
      <c r="S410" s="3">
        <v>-0.65677358509499995</v>
      </c>
      <c r="T410" s="3">
        <v>-0.44526759703399998</v>
      </c>
      <c r="U410" s="3">
        <v>-0.38095844612200003</v>
      </c>
      <c r="V410" s="3">
        <v>-1.0071538354100001E-2</v>
      </c>
      <c r="W410" s="3">
        <v>2.4144955855200001E-3</v>
      </c>
      <c r="X410" s="3">
        <v>-0.33955921808400003</v>
      </c>
      <c r="Y410" s="3">
        <v>-0.183927037436</v>
      </c>
      <c r="Z410" s="3">
        <v>-0.27666395688099998</v>
      </c>
      <c r="AA410" s="3">
        <v>-0.41675139683099999</v>
      </c>
      <c r="AB410" s="3">
        <v>-0.19585568719300001</v>
      </c>
      <c r="AC410" s="3">
        <v>-0.78457672433299996</v>
      </c>
      <c r="AD410" s="3">
        <v>-0.60900628917599997</v>
      </c>
      <c r="AE410" s="3">
        <v>-1.48008843669</v>
      </c>
      <c r="AF410" s="3">
        <v>-1.22415552413</v>
      </c>
      <c r="AG410" s="3">
        <v>-0.29362384414800002</v>
      </c>
    </row>
    <row r="411" spans="1:33" x14ac:dyDescent="0.2">
      <c r="A411" s="2" t="s">
        <v>428</v>
      </c>
      <c r="B411" s="3">
        <v>-0.94048952748600001</v>
      </c>
      <c r="C411" s="3">
        <v>-1.8291517770800001</v>
      </c>
      <c r="D411" s="3">
        <v>-1.1469411407000001</v>
      </c>
      <c r="E411" s="3">
        <v>-0.17577193150100001</v>
      </c>
      <c r="F411" s="3">
        <v>-9.8234649925E-2</v>
      </c>
      <c r="G411" s="3">
        <v>-0.37998230254999998</v>
      </c>
      <c r="H411" s="3">
        <v>0.353745077224</v>
      </c>
      <c r="I411" s="3">
        <v>0.20766855793799999</v>
      </c>
      <c r="J411" s="3">
        <v>-0.53629789531399996</v>
      </c>
      <c r="K411" s="3">
        <v>-0.50769529226700005</v>
      </c>
      <c r="L411" s="3">
        <v>-0.43647818804900002</v>
      </c>
      <c r="M411" s="3">
        <v>-0.21292473479099999</v>
      </c>
      <c r="N411" s="3">
        <v>-0.26830497277999998</v>
      </c>
      <c r="O411" s="3">
        <v>-0.62301710194500004</v>
      </c>
      <c r="P411" s="3">
        <v>-1.11668673726</v>
      </c>
      <c r="Q411" s="3">
        <v>-0.80465011132700004</v>
      </c>
      <c r="R411" s="3">
        <v>-0.31411645219099998</v>
      </c>
      <c r="S411" s="3">
        <v>-0.45672968574799999</v>
      </c>
      <c r="T411" s="3">
        <v>-0.66438859197599998</v>
      </c>
      <c r="U411" s="3">
        <v>-0.46155341786100001</v>
      </c>
      <c r="V411" s="3">
        <v>-0.13722966720400001</v>
      </c>
      <c r="W411" s="3">
        <v>-0.17728132465099999</v>
      </c>
      <c r="X411" s="3">
        <v>-0.28875610645100003</v>
      </c>
      <c r="Y411" s="3">
        <v>-0.24588692444599999</v>
      </c>
      <c r="Z411" s="3">
        <v>1.19412937859E-2</v>
      </c>
      <c r="AA411" s="3">
        <v>-0.36011518794699998</v>
      </c>
      <c r="AB411" s="3">
        <v>-0.22964187478199999</v>
      </c>
      <c r="AC411" s="3">
        <v>-0.31813320371199999</v>
      </c>
      <c r="AD411" s="3">
        <v>-0.472556937944</v>
      </c>
      <c r="AE411" s="3">
        <v>-1.7683031071099999</v>
      </c>
      <c r="AF411" s="3">
        <v>-0.75649050394799999</v>
      </c>
      <c r="AG411" s="3">
        <v>-0.33684431742799997</v>
      </c>
    </row>
    <row r="412" spans="1:33" x14ac:dyDescent="0.2">
      <c r="A412" s="2" t="s">
        <v>429</v>
      </c>
      <c r="B412" s="3">
        <v>-1.07624923919</v>
      </c>
      <c r="C412" s="3">
        <v>-1.3204748388900001</v>
      </c>
      <c r="D412" s="3">
        <v>-1.15781828147</v>
      </c>
      <c r="E412" s="3">
        <v>-0.170908135791</v>
      </c>
      <c r="F412" s="3">
        <v>-0.28583021964400002</v>
      </c>
      <c r="G412" s="3">
        <v>-0.60984778497500003</v>
      </c>
      <c r="H412" s="3">
        <v>0.425309908909</v>
      </c>
      <c r="I412" s="3">
        <v>0.21286617809399999</v>
      </c>
      <c r="J412" s="3">
        <v>-0.72100638249299998</v>
      </c>
      <c r="K412" s="3">
        <v>-0.93239579699999997</v>
      </c>
      <c r="L412" s="3">
        <v>-0.82464996557500003</v>
      </c>
      <c r="M412" s="3">
        <v>-0.357471376088</v>
      </c>
      <c r="N412" s="3">
        <v>-0.22215438768099999</v>
      </c>
      <c r="O412" s="3">
        <v>-1.1181954407700001</v>
      </c>
      <c r="P412" s="3">
        <v>-0.4762830005</v>
      </c>
      <c r="Q412" s="3">
        <v>-0.82029219635600004</v>
      </c>
      <c r="R412" s="3">
        <v>-0.50906751053800003</v>
      </c>
      <c r="S412" s="3">
        <v>-0.27492247915200002</v>
      </c>
      <c r="T412" s="3">
        <v>-0.489462205968</v>
      </c>
      <c r="U412" s="3">
        <v>-0.46336856445899999</v>
      </c>
      <c r="V412" s="3">
        <v>-0.58006844151100001</v>
      </c>
      <c r="W412" s="3">
        <v>-0.19550677812299999</v>
      </c>
      <c r="X412" s="3">
        <v>-0.251818308534</v>
      </c>
      <c r="Y412" s="3">
        <v>-0.53340696543999999</v>
      </c>
      <c r="Z412" s="3">
        <v>-0.31338463940599998</v>
      </c>
      <c r="AA412" s="3">
        <v>-0.70399701534900005</v>
      </c>
      <c r="AB412" s="3">
        <v>-0.21612842115299999</v>
      </c>
      <c r="AC412" s="3">
        <v>-0.38521093890699998</v>
      </c>
      <c r="AD412" s="3">
        <v>-0.57803207187799999</v>
      </c>
      <c r="AE412" s="3">
        <v>-0.52402750630499995</v>
      </c>
      <c r="AF412" s="3">
        <v>-6.5277579500599994E-2</v>
      </c>
      <c r="AG412" s="3">
        <v>-0.55788670896899994</v>
      </c>
    </row>
    <row r="413" spans="1:33" x14ac:dyDescent="0.2">
      <c r="A413" s="2" t="s">
        <v>430</v>
      </c>
      <c r="B413" s="3">
        <v>-1.2650863986600001</v>
      </c>
      <c r="C413" s="3">
        <v>-2.1020227166400001</v>
      </c>
      <c r="D413" s="3">
        <v>-1.51200837246</v>
      </c>
      <c r="E413" s="3">
        <v>-0.21946577698700001</v>
      </c>
      <c r="F413" s="3">
        <v>-0.45863825357999999</v>
      </c>
      <c r="G413" s="3">
        <v>-0.87330590768299998</v>
      </c>
      <c r="H413" s="3">
        <v>0.36257539893899998</v>
      </c>
      <c r="I413" s="3">
        <v>8.0112428947400005E-2</v>
      </c>
      <c r="J413" s="3">
        <v>-0.87847429271900002</v>
      </c>
      <c r="K413" s="3">
        <v>-1.06580916953</v>
      </c>
      <c r="L413" s="3">
        <v>-1.0642134612900001</v>
      </c>
      <c r="M413" s="3">
        <v>-0.81110800706200004</v>
      </c>
      <c r="N413" s="3">
        <v>-0.448611405164</v>
      </c>
      <c r="O413" s="3">
        <v>-1.15169837687</v>
      </c>
      <c r="P413" s="3">
        <v>-0.87686258875599998</v>
      </c>
      <c r="Q413" s="3">
        <v>-0.996816868518</v>
      </c>
      <c r="R413" s="3">
        <v>-0.521174181623</v>
      </c>
      <c r="S413" s="3">
        <v>-0.54517399754600004</v>
      </c>
      <c r="T413" s="3">
        <v>-1.0398234394000001</v>
      </c>
      <c r="U413" s="3">
        <v>-0.69829142956800005</v>
      </c>
      <c r="V413" s="3">
        <v>-0.70685569433100004</v>
      </c>
      <c r="W413" s="3">
        <v>-0.29752183293599999</v>
      </c>
      <c r="X413" s="3">
        <v>-0.53580470208499997</v>
      </c>
      <c r="Y413" s="3">
        <v>-0.60758767701100003</v>
      </c>
      <c r="Z413" s="3">
        <v>-0.35370815466900002</v>
      </c>
      <c r="AA413" s="3">
        <v>-0.79580040326299994</v>
      </c>
      <c r="AB413" s="3">
        <v>-0.26494051546300001</v>
      </c>
      <c r="AC413" s="3">
        <v>-0.61823401954599999</v>
      </c>
      <c r="AD413" s="3">
        <v>-0.89105363447200003</v>
      </c>
      <c r="AE413" s="3">
        <v>-1.1836258316399999</v>
      </c>
      <c r="AF413" s="3">
        <v>-0.84268426067900004</v>
      </c>
      <c r="AG413" s="3">
        <v>-0.65862497241399998</v>
      </c>
    </row>
    <row r="414" spans="1:33" x14ac:dyDescent="0.2">
      <c r="A414" s="2" t="s">
        <v>431</v>
      </c>
      <c r="B414" s="3">
        <v>-0.961761407979</v>
      </c>
      <c r="C414" s="3">
        <v>-1.3984290409</v>
      </c>
      <c r="D414" s="3">
        <v>-1.22718306802</v>
      </c>
      <c r="E414" s="3">
        <v>-0.28283219673400001</v>
      </c>
      <c r="F414" s="3">
        <v>-0.19726776774300001</v>
      </c>
      <c r="G414" s="3">
        <v>-0.26518876394500002</v>
      </c>
      <c r="H414" s="3">
        <v>0.11117932806899999</v>
      </c>
      <c r="I414" s="3">
        <v>-0.39119225812399999</v>
      </c>
      <c r="J414" s="3">
        <v>-0.18069440922499999</v>
      </c>
      <c r="K414" s="3">
        <v>-0.247558625526</v>
      </c>
      <c r="L414" s="3">
        <v>-0.10038163329499999</v>
      </c>
      <c r="M414" s="3">
        <v>-1.33646538146</v>
      </c>
      <c r="N414" s="3">
        <v>-0.41609922104399999</v>
      </c>
      <c r="O414" s="3">
        <v>-0.52294738470699997</v>
      </c>
      <c r="P414" s="3">
        <v>-1.18197736961</v>
      </c>
      <c r="Q414" s="3">
        <v>-0.241358377658</v>
      </c>
      <c r="R414" s="3">
        <v>-0.27674325651699999</v>
      </c>
      <c r="S414" s="3">
        <v>-0.64038358268700002</v>
      </c>
      <c r="T414" s="3">
        <v>-0.74736725960700001</v>
      </c>
      <c r="U414" s="3">
        <v>-0.40135489460599999</v>
      </c>
      <c r="V414" s="3">
        <v>2.39319554873E-2</v>
      </c>
      <c r="W414" s="3">
        <v>-0.109170549908</v>
      </c>
      <c r="X414" s="3">
        <v>-0.21046767430499999</v>
      </c>
      <c r="Y414" s="3">
        <v>-9.0642223234200001E-2</v>
      </c>
      <c r="Z414" s="3">
        <v>-3.4435189404099999E-3</v>
      </c>
      <c r="AA414" s="3">
        <v>-0.33569023823299998</v>
      </c>
      <c r="AB414" s="3">
        <v>-0.137050586975</v>
      </c>
      <c r="AC414" s="3">
        <v>-0.69389039739500002</v>
      </c>
      <c r="AD414" s="3">
        <v>-0.52085077023600002</v>
      </c>
      <c r="AE414" s="3">
        <v>-1.17839689953</v>
      </c>
      <c r="AF414" s="3">
        <v>-0.987528760758</v>
      </c>
      <c r="AG414" s="3">
        <v>-0.34582283396399999</v>
      </c>
    </row>
    <row r="415" spans="1:33" x14ac:dyDescent="0.2">
      <c r="A415" s="2" t="s">
        <v>432</v>
      </c>
      <c r="B415" s="3">
        <v>-1.0498789884099999</v>
      </c>
      <c r="C415" s="3">
        <v>-1.32569195836</v>
      </c>
      <c r="D415" s="3">
        <v>-1.3386652832199999</v>
      </c>
      <c r="E415" s="3">
        <v>-0.19605010860700001</v>
      </c>
      <c r="F415" s="3">
        <v>-0.131729091641</v>
      </c>
      <c r="G415" s="3">
        <v>-0.33230895492000001</v>
      </c>
      <c r="H415" s="3">
        <v>0.263059423041</v>
      </c>
      <c r="I415" s="3">
        <v>-0.33318008732900001</v>
      </c>
      <c r="J415" s="3">
        <v>-1.7916734404799999E-2</v>
      </c>
      <c r="K415" s="3">
        <v>-0.46316000262599999</v>
      </c>
      <c r="L415" s="3">
        <v>-0.150948756543</v>
      </c>
      <c r="M415" s="3">
        <v>-1.27398510524</v>
      </c>
      <c r="N415" s="3">
        <v>-0.48281578792399998</v>
      </c>
      <c r="O415" s="3">
        <v>-0.49083560756099998</v>
      </c>
      <c r="P415" s="3">
        <v>-1.20757476331</v>
      </c>
      <c r="Q415" s="3">
        <v>-0.391898592431</v>
      </c>
      <c r="R415" s="3">
        <v>-0.107892818598</v>
      </c>
      <c r="S415" s="3">
        <v>-0.64799609671799996</v>
      </c>
      <c r="T415" s="3">
        <v>-0.61566782416900001</v>
      </c>
      <c r="U415" s="3">
        <v>-0.28269990072099999</v>
      </c>
      <c r="V415" s="3">
        <v>-2.97329343133E-2</v>
      </c>
      <c r="W415" s="3">
        <v>-6.30679912771E-2</v>
      </c>
      <c r="X415" s="3">
        <v>-0.109504207745</v>
      </c>
      <c r="Y415" s="3">
        <v>-6.9903900682900005E-2</v>
      </c>
      <c r="Z415" s="3">
        <v>-9.8871119773599997E-2</v>
      </c>
      <c r="AA415" s="3">
        <v>-0.46188428926300001</v>
      </c>
      <c r="AB415" s="3">
        <v>-0.201043142092</v>
      </c>
      <c r="AC415" s="3">
        <v>-0.65105442917400003</v>
      </c>
      <c r="AD415" s="3">
        <v>-0.491741316677</v>
      </c>
      <c r="AE415" s="3">
        <v>-1.3702085720399999</v>
      </c>
      <c r="AF415" s="3">
        <v>-1.12120283365</v>
      </c>
      <c r="AG415" s="3">
        <v>-0.33839055606000001</v>
      </c>
    </row>
    <row r="416" spans="1:33" x14ac:dyDescent="0.2">
      <c r="A416" s="2" t="s">
        <v>433</v>
      </c>
      <c r="B416" s="3">
        <v>-1.52042974524</v>
      </c>
      <c r="C416" s="3">
        <v>-1.7057658760000001</v>
      </c>
      <c r="D416" s="3">
        <v>-1.4003831740899999</v>
      </c>
      <c r="E416" s="3">
        <v>-0.32352112766699997</v>
      </c>
      <c r="F416" s="3">
        <v>-8.7804295743399999E-2</v>
      </c>
      <c r="G416" s="3">
        <v>-0.32655246105000002</v>
      </c>
      <c r="H416" s="3">
        <v>0.34923115236500002</v>
      </c>
      <c r="I416" s="3">
        <v>-0.37809405386900002</v>
      </c>
      <c r="J416" s="3">
        <v>-6.4976725769000002E-2</v>
      </c>
      <c r="K416" s="3">
        <v>-0.58906278930300005</v>
      </c>
      <c r="L416" s="3">
        <v>-0.192946570082</v>
      </c>
      <c r="M416" s="3">
        <v>4.0619133440499999E-2</v>
      </c>
      <c r="N416" s="3">
        <v>-0.59143213090500002</v>
      </c>
      <c r="O416" s="3">
        <v>-0.86442802014999998</v>
      </c>
      <c r="P416" s="3">
        <v>-1.3896570663200001</v>
      </c>
      <c r="Q416" s="3">
        <v>-0.400243370017</v>
      </c>
      <c r="R416" s="3">
        <v>-0.425585928251</v>
      </c>
      <c r="S416" s="3">
        <v>-0.758244128249</v>
      </c>
      <c r="T416" s="3">
        <v>-0.81618816822499995</v>
      </c>
      <c r="U416" s="3">
        <v>-0.41540322028100002</v>
      </c>
      <c r="V416" s="3">
        <v>-1.21237300875E-2</v>
      </c>
      <c r="W416" s="3">
        <v>2.1274338060700001E-2</v>
      </c>
      <c r="X416" s="3">
        <v>-0.42026604612599999</v>
      </c>
      <c r="Y416" s="3">
        <v>-0.26458839883700003</v>
      </c>
      <c r="Z416" s="3">
        <v>-0.30344067492900001</v>
      </c>
      <c r="AA416" s="3">
        <v>-0.737836931764</v>
      </c>
      <c r="AB416" s="3">
        <v>5.8529904156600001E-3</v>
      </c>
      <c r="AC416" s="3">
        <v>-0.81521577758800001</v>
      </c>
      <c r="AD416" s="3">
        <v>-0.37385309243600001</v>
      </c>
      <c r="AE416" s="3">
        <v>-1.1305599500200001</v>
      </c>
      <c r="AF416" s="3">
        <v>-0.884337880583</v>
      </c>
      <c r="AG416" s="3">
        <v>-0.50150719864600002</v>
      </c>
    </row>
    <row r="417" spans="1:33" x14ac:dyDescent="0.2">
      <c r="A417" s="2" t="s">
        <v>434</v>
      </c>
      <c r="B417" s="3">
        <v>1.30576468521</v>
      </c>
      <c r="C417" s="3">
        <v>-9.6173780503699999E-2</v>
      </c>
      <c r="D417" s="3">
        <v>0.1762316199</v>
      </c>
      <c r="E417" s="3">
        <v>0.73983509476999998</v>
      </c>
      <c r="F417" s="3">
        <v>0.44344959517299998</v>
      </c>
      <c r="G417" s="3">
        <v>7.1302194626400001E-2</v>
      </c>
      <c r="H417" s="3">
        <v>0.43481107551800002</v>
      </c>
      <c r="I417" s="3">
        <v>0.65333534367299995</v>
      </c>
      <c r="J417" s="3">
        <v>0.16936857807700001</v>
      </c>
      <c r="K417" s="3">
        <v>0.121507365504</v>
      </c>
      <c r="L417" s="3">
        <v>5.9722250220800001E-2</v>
      </c>
      <c r="M417" s="3">
        <v>0.630073737553</v>
      </c>
      <c r="N417" s="3">
        <v>0.179857988247</v>
      </c>
      <c r="O417" s="3">
        <v>0.37774478428800001</v>
      </c>
      <c r="P417" s="3">
        <v>0.67437313238200003</v>
      </c>
      <c r="Q417" s="3">
        <v>-0.103162832434</v>
      </c>
      <c r="R417" s="3">
        <v>0.58097760264300002</v>
      </c>
      <c r="S417" s="3">
        <v>1.4234368853299999</v>
      </c>
      <c r="T417" s="3">
        <v>0.32145329511300003</v>
      </c>
      <c r="U417" s="3">
        <v>0.22956995870999999</v>
      </c>
      <c r="V417" s="3">
        <v>0.22795180610400001</v>
      </c>
      <c r="W417" s="3">
        <v>0.53757594272300002</v>
      </c>
      <c r="X417" s="3">
        <v>0.21101026957800001</v>
      </c>
      <c r="Y417" s="3">
        <v>0.35753807185100001</v>
      </c>
      <c r="Z417" s="3">
        <v>0.25275911973600002</v>
      </c>
      <c r="AA417" s="3">
        <v>0.32186335066299998</v>
      </c>
      <c r="AB417" s="3">
        <v>0.32962124353900002</v>
      </c>
      <c r="AC417" s="3">
        <v>0.73565370714199996</v>
      </c>
      <c r="AD417" s="3">
        <v>0.69584148166299997</v>
      </c>
      <c r="AE417" s="3">
        <v>-0.52383879203700001</v>
      </c>
      <c r="AF417" s="3">
        <v>-0.84565158458300005</v>
      </c>
      <c r="AG417" s="3">
        <v>0.11880975890500001</v>
      </c>
    </row>
    <row r="418" spans="1:33" x14ac:dyDescent="0.2">
      <c r="A418" s="2" t="s">
        <v>435</v>
      </c>
      <c r="B418" s="3">
        <v>0.23889192259700001</v>
      </c>
      <c r="C418" s="3">
        <v>-0.98742684438299999</v>
      </c>
      <c r="D418" s="3">
        <v>-0.51449119327799997</v>
      </c>
      <c r="E418" s="3">
        <v>0.34498596110099999</v>
      </c>
      <c r="F418" s="3">
        <v>0.220398071463</v>
      </c>
      <c r="G418" s="3">
        <v>-3.9212196394399997E-2</v>
      </c>
      <c r="H418" s="3">
        <v>0.68588955516100003</v>
      </c>
      <c r="I418" s="3">
        <v>0.18386791720500001</v>
      </c>
      <c r="J418" s="3">
        <v>8.79107051295E-2</v>
      </c>
      <c r="K418" s="3">
        <v>9.5228212443499993E-2</v>
      </c>
      <c r="L418" s="3">
        <v>0.164670321093</v>
      </c>
      <c r="M418" s="3">
        <v>-0.74301227830299998</v>
      </c>
      <c r="N418" s="3">
        <v>-2.4404380862499998E-2</v>
      </c>
      <c r="O418" s="3">
        <v>0.29642971419899999</v>
      </c>
      <c r="P418" s="3">
        <v>-0.33071840554100002</v>
      </c>
      <c r="Q418" s="3">
        <v>-0.213779001887</v>
      </c>
      <c r="R418" s="3">
        <v>0.52348439329200003</v>
      </c>
      <c r="S418" s="3">
        <v>0.80540999176100003</v>
      </c>
      <c r="T418" s="3">
        <v>-0.45806085430400001</v>
      </c>
      <c r="U418" s="3">
        <v>7.6449615688199996E-2</v>
      </c>
      <c r="V418" s="3">
        <v>0.18924389959900001</v>
      </c>
      <c r="W418" s="3">
        <v>0.257715797478</v>
      </c>
      <c r="X418" s="3">
        <v>-0.169307460947</v>
      </c>
      <c r="Y418" s="3">
        <v>6.5224698641000001E-2</v>
      </c>
      <c r="Z418" s="3">
        <v>-1.12996604357E-2</v>
      </c>
      <c r="AA418" s="3">
        <v>-8.4793591090300005E-2</v>
      </c>
      <c r="AB418" s="3">
        <v>0.169492683699</v>
      </c>
      <c r="AC418" s="3">
        <v>6.6309186468000006E-2</v>
      </c>
      <c r="AD418" s="3">
        <v>9.6466911360199997E-2</v>
      </c>
      <c r="AE418" s="3">
        <v>-1.3879955294399999</v>
      </c>
      <c r="AF418" s="3">
        <v>-0.99138934781700006</v>
      </c>
      <c r="AG418" s="3">
        <v>-0.28377113927999997</v>
      </c>
    </row>
    <row r="419" spans="1:33" x14ac:dyDescent="0.2">
      <c r="A419" s="2" t="s">
        <v>436</v>
      </c>
      <c r="B419" s="3">
        <v>0.86904814360899996</v>
      </c>
      <c r="C419" s="3">
        <v>-0.59495491413400003</v>
      </c>
      <c r="D419" s="3">
        <v>-0.22216913963400001</v>
      </c>
      <c r="E419" s="3">
        <v>0.61878986901199995</v>
      </c>
      <c r="F419" s="3">
        <v>0.47057252406</v>
      </c>
      <c r="G419" s="3">
        <v>0.167834933016</v>
      </c>
      <c r="H419" s="3">
        <v>0.31886486182899998</v>
      </c>
      <c r="I419" s="3">
        <v>0.51503863956600004</v>
      </c>
      <c r="J419" s="3">
        <v>0.18877260583399999</v>
      </c>
      <c r="K419" s="3">
        <v>4.0992767893700002E-2</v>
      </c>
      <c r="L419" s="3">
        <v>-2.4661335706400001E-2</v>
      </c>
      <c r="M419" s="3">
        <v>0.66662591124600001</v>
      </c>
      <c r="N419" s="3">
        <v>0.21938566704000001</v>
      </c>
      <c r="O419" s="3">
        <v>6.7059756629299999E-2</v>
      </c>
      <c r="P419" s="3">
        <v>0.31882473395799998</v>
      </c>
      <c r="Q419" s="3">
        <v>-0.189488092118</v>
      </c>
      <c r="R419" s="3">
        <v>0.345198320738</v>
      </c>
      <c r="S419" s="3">
        <v>0.846054289578</v>
      </c>
      <c r="T419" s="3">
        <v>0.29985086336599998</v>
      </c>
      <c r="U419" s="3">
        <v>8.4683604137000004E-2</v>
      </c>
      <c r="V419" s="3">
        <v>0.25934664824699999</v>
      </c>
      <c r="W419" s="3">
        <v>0.46056900540700002</v>
      </c>
      <c r="X419" s="3">
        <v>0.18450477721</v>
      </c>
      <c r="Y419" s="3">
        <v>0.34917736927499998</v>
      </c>
      <c r="Z419" s="3">
        <v>0.29656501422100001</v>
      </c>
      <c r="AA419" s="3">
        <v>0.26775728644000002</v>
      </c>
      <c r="AB419" s="3">
        <v>0.22255304615499999</v>
      </c>
      <c r="AC419" s="3">
        <v>0.67972254922999997</v>
      </c>
      <c r="AD419" s="3">
        <v>0.60429020168199998</v>
      </c>
      <c r="AE419" s="3">
        <v>-0.61332883937600002</v>
      </c>
      <c r="AF419" s="3">
        <v>-0.68139529118200004</v>
      </c>
      <c r="AG419" s="3">
        <v>0.143445862526</v>
      </c>
    </row>
    <row r="420" spans="1:33" x14ac:dyDescent="0.2">
      <c r="A420" s="2" t="s">
        <v>437</v>
      </c>
      <c r="B420" s="3">
        <v>9.9062903329800001E-2</v>
      </c>
      <c r="C420" s="3">
        <v>-1.02422967586</v>
      </c>
      <c r="D420" s="3">
        <v>-0.59751946092499997</v>
      </c>
      <c r="E420" s="3">
        <v>0.33350306692800002</v>
      </c>
      <c r="F420" s="3">
        <v>0.32077415250000002</v>
      </c>
      <c r="G420" s="3">
        <v>0.16237565893299999</v>
      </c>
      <c r="H420" s="3">
        <v>0.516522879288</v>
      </c>
      <c r="I420" s="3">
        <v>0.18480938487000001</v>
      </c>
      <c r="J420" s="3">
        <v>9.6361346670799999E-2</v>
      </c>
      <c r="K420" s="3">
        <v>3.2786912217699998E-2</v>
      </c>
      <c r="L420" s="3">
        <v>0.14929962154099999</v>
      </c>
      <c r="M420" s="3">
        <v>-0.66624655452299997</v>
      </c>
      <c r="N420" s="3">
        <v>8.4865552603300004E-2</v>
      </c>
      <c r="O420" s="3">
        <v>8.4173901996900002E-2</v>
      </c>
      <c r="P420" s="3">
        <v>-0.32576056943699999</v>
      </c>
      <c r="Q420" s="3">
        <v>-7.8379097364700001E-2</v>
      </c>
      <c r="R420" s="3">
        <v>0.26088006902200001</v>
      </c>
      <c r="S420" s="3">
        <v>0.47216386700099999</v>
      </c>
      <c r="T420" s="3">
        <v>-0.29057160793999998</v>
      </c>
      <c r="U420" s="3">
        <v>-4.3251119580699996E-3</v>
      </c>
      <c r="V420" s="3">
        <v>0.30554861348399998</v>
      </c>
      <c r="W420" s="3">
        <v>0.22142113983200001</v>
      </c>
      <c r="X420" s="3">
        <v>-5.93995254854E-2</v>
      </c>
      <c r="Y420" s="3">
        <v>7.1010831996199994E-2</v>
      </c>
      <c r="Z420" s="3">
        <v>9.3907984492700006E-2</v>
      </c>
      <c r="AA420" s="3">
        <v>-1.0366801544E-2</v>
      </c>
      <c r="AB420" s="3">
        <v>0.16778426039700001</v>
      </c>
      <c r="AC420" s="3">
        <v>0.173688059235</v>
      </c>
      <c r="AD420" s="3">
        <v>0.17450908336400001</v>
      </c>
      <c r="AE420" s="3">
        <v>-1.2358014428999999</v>
      </c>
      <c r="AF420" s="3">
        <v>-0.86343583045500005</v>
      </c>
      <c r="AG420" s="3">
        <v>-0.17114574337899999</v>
      </c>
    </row>
    <row r="421" spans="1:33" x14ac:dyDescent="0.2">
      <c r="A421" s="2" t="s">
        <v>438</v>
      </c>
      <c r="B421" s="3">
        <v>0.67360151546299996</v>
      </c>
      <c r="C421" s="3">
        <v>-0.57128481988500002</v>
      </c>
      <c r="D421" s="3">
        <v>-0.24074246028900001</v>
      </c>
      <c r="E421" s="3">
        <v>0.492900280458</v>
      </c>
      <c r="F421" s="3">
        <v>0.44792911119399997</v>
      </c>
      <c r="G421" s="3">
        <v>0.25867900301199998</v>
      </c>
      <c r="H421" s="3">
        <v>0.204948028788</v>
      </c>
      <c r="I421" s="3">
        <v>0.47122219754900002</v>
      </c>
      <c r="J421" s="3">
        <v>0.17226141812599999</v>
      </c>
      <c r="K421" s="3">
        <v>7.1501317393100006E-2</v>
      </c>
      <c r="L421" s="3">
        <v>-1.49483432637E-2</v>
      </c>
      <c r="M421" s="3">
        <v>0.539101621207</v>
      </c>
      <c r="N421" s="3">
        <v>0.27057106779899998</v>
      </c>
      <c r="O421" s="3">
        <v>2.2404418216100001E-2</v>
      </c>
      <c r="P421" s="3">
        <v>0.23354293941099999</v>
      </c>
      <c r="Q421" s="3">
        <v>-0.130886953444</v>
      </c>
      <c r="R421" s="3">
        <v>0.356094591056</v>
      </c>
      <c r="S421" s="3">
        <v>0.48062869389200003</v>
      </c>
      <c r="T421" s="3">
        <v>0.29590948109800003</v>
      </c>
      <c r="U421" s="3">
        <v>0.147817456688</v>
      </c>
      <c r="V421" s="3">
        <v>0.31355544506900002</v>
      </c>
      <c r="W421" s="3">
        <v>0.37212380468400003</v>
      </c>
      <c r="X421" s="3">
        <v>0.27836039358499998</v>
      </c>
      <c r="Y421" s="3">
        <v>0.32389886519700001</v>
      </c>
      <c r="Z421" s="3">
        <v>0.341679950974</v>
      </c>
      <c r="AA421" s="3">
        <v>0.35746632087199998</v>
      </c>
      <c r="AB421" s="3">
        <v>0.24565812692899999</v>
      </c>
      <c r="AC421" s="3">
        <v>0.70375775543700003</v>
      </c>
      <c r="AD421" s="3">
        <v>0.56710968857699995</v>
      </c>
      <c r="AE421" s="3">
        <v>-0.63156982810700002</v>
      </c>
      <c r="AF421" s="3">
        <v>-0.57926562060800002</v>
      </c>
      <c r="AG421" s="3">
        <v>0.19984602551399999</v>
      </c>
    </row>
    <row r="422" spans="1:33" x14ac:dyDescent="0.2">
      <c r="A422" s="2" t="s">
        <v>439</v>
      </c>
      <c r="B422" s="3">
        <v>-0.33462493665800003</v>
      </c>
      <c r="C422" s="3">
        <v>-1.2800232567200001</v>
      </c>
      <c r="D422" s="3">
        <v>-0.86297333751299998</v>
      </c>
      <c r="E422" s="3">
        <v>0.11614686152000001</v>
      </c>
      <c r="F422" s="3">
        <v>0.120655723694</v>
      </c>
      <c r="G422" s="3">
        <v>-1.6248583931E-2</v>
      </c>
      <c r="H422" s="3">
        <v>0.172944059136</v>
      </c>
      <c r="I422" s="3">
        <v>-5.5486149320100001E-2</v>
      </c>
      <c r="J422" s="3">
        <v>2.2857797335499998E-2</v>
      </c>
      <c r="K422" s="3">
        <v>-3.4444480787500002E-2</v>
      </c>
      <c r="L422" s="3">
        <v>-3.1692566770599999E-2</v>
      </c>
      <c r="M422" s="3">
        <v>-0.52204419133799995</v>
      </c>
      <c r="N422" s="3">
        <v>-6.3275069748900001E-2</v>
      </c>
      <c r="O422" s="3">
        <v>-0.13045545958999999</v>
      </c>
      <c r="P422" s="3">
        <v>-0.60749735781500003</v>
      </c>
      <c r="Q422" s="3">
        <v>-0.19388907283099999</v>
      </c>
      <c r="R422" s="3">
        <v>0.109295527399</v>
      </c>
      <c r="S422" s="3">
        <v>-0.11291053872200001</v>
      </c>
      <c r="T422" s="3">
        <v>-0.53150386062900001</v>
      </c>
      <c r="U422" s="3">
        <v>-0.26097652579899999</v>
      </c>
      <c r="V422" s="3">
        <v>0.15283800749400001</v>
      </c>
      <c r="W422" s="3">
        <v>3.3582585040600001E-2</v>
      </c>
      <c r="X422" s="3">
        <v>-0.13672623104600001</v>
      </c>
      <c r="Y422" s="3">
        <v>4.9413698999100003E-2</v>
      </c>
      <c r="Z422" s="3">
        <v>8.1246314338100006E-2</v>
      </c>
      <c r="AA422" s="3">
        <v>-0.16113787267400001</v>
      </c>
      <c r="AB422" s="3">
        <v>6.4518710945000004E-3</v>
      </c>
      <c r="AC422" s="3">
        <v>-1.6373512492099999E-2</v>
      </c>
      <c r="AD422" s="3">
        <v>-6.7415774082599994E-2</v>
      </c>
      <c r="AE422" s="3">
        <v>-1.2080362049</v>
      </c>
      <c r="AF422" s="3">
        <v>-0.82018241043100004</v>
      </c>
      <c r="AG422" s="3">
        <v>-0.133486396344</v>
      </c>
    </row>
    <row r="423" spans="1:33" x14ac:dyDescent="0.2">
      <c r="A423" s="2" t="s">
        <v>440</v>
      </c>
      <c r="B423" s="3">
        <v>0.449344145285</v>
      </c>
      <c r="C423" s="3">
        <v>-0.84020714644299999</v>
      </c>
      <c r="D423" s="3">
        <v>-0.34299384120699999</v>
      </c>
      <c r="E423" s="3">
        <v>0.50749224236199997</v>
      </c>
      <c r="F423" s="3">
        <v>0.49119941535</v>
      </c>
      <c r="G423" s="3">
        <v>0.29326140529099998</v>
      </c>
      <c r="H423" s="3">
        <v>0.31262135319000001</v>
      </c>
      <c r="I423" s="3">
        <v>0.47282538507900002</v>
      </c>
      <c r="J423" s="3">
        <v>0.16506844309099999</v>
      </c>
      <c r="K423" s="3">
        <v>2.91463060802E-2</v>
      </c>
      <c r="L423" s="3">
        <v>-1.6724919490599999E-2</v>
      </c>
      <c r="M423" s="3">
        <v>0.55839407745199998</v>
      </c>
      <c r="N423" s="3">
        <v>0.285499715722</v>
      </c>
      <c r="O423" s="3">
        <v>-3.1299590435400003E-2</v>
      </c>
      <c r="P423" s="3">
        <v>0.108843863675</v>
      </c>
      <c r="Q423" s="3">
        <v>-0.129009471037</v>
      </c>
      <c r="R423" s="3">
        <v>0.31333428891300003</v>
      </c>
      <c r="S423" s="3">
        <v>0.34833754663599997</v>
      </c>
      <c r="T423" s="3">
        <v>0.32961947635700001</v>
      </c>
      <c r="U423" s="3">
        <v>0.110114983407</v>
      </c>
      <c r="V423" s="3">
        <v>0.35269728173199999</v>
      </c>
      <c r="W423" s="3">
        <v>0.36569372375999998</v>
      </c>
      <c r="X423" s="3">
        <v>0.28802024305599999</v>
      </c>
      <c r="Y423" s="3">
        <v>0.347810275068</v>
      </c>
      <c r="Z423" s="3">
        <v>0.29468341684100002</v>
      </c>
      <c r="AA423" s="3">
        <v>0.28040897917800001</v>
      </c>
      <c r="AB423" s="3">
        <v>0.22793572793700001</v>
      </c>
      <c r="AC423" s="3">
        <v>0.70304266797600001</v>
      </c>
      <c r="AD423" s="3">
        <v>0.58500266382499999</v>
      </c>
      <c r="AE423" s="3">
        <v>-0.65807816890899995</v>
      </c>
      <c r="AF423" s="3">
        <v>-0.582197731233</v>
      </c>
      <c r="AG423" s="3">
        <v>0.187370449976</v>
      </c>
    </row>
    <row r="424" spans="1:33" x14ac:dyDescent="0.2">
      <c r="A424" s="2" t="s">
        <v>441</v>
      </c>
      <c r="B424" s="3">
        <v>-0.30733202481400002</v>
      </c>
      <c r="C424" s="3">
        <v>-1.18864292337</v>
      </c>
      <c r="D424" s="3">
        <v>-0.82306189897000004</v>
      </c>
      <c r="E424" s="3">
        <v>0.21016235839399999</v>
      </c>
      <c r="F424" s="3">
        <v>0.136734462365</v>
      </c>
      <c r="G424" s="3">
        <v>1.58025935322E-2</v>
      </c>
      <c r="H424" s="3">
        <v>0.30147378600800001</v>
      </c>
      <c r="I424" s="3">
        <v>6.2488132356000002E-2</v>
      </c>
      <c r="J424" s="3">
        <v>6.4196819526799995E-2</v>
      </c>
      <c r="K424" s="3">
        <v>-8.8401201926100001E-2</v>
      </c>
      <c r="L424" s="3">
        <v>-0.104002957881</v>
      </c>
      <c r="M424" s="3">
        <v>-0.50127076348999999</v>
      </c>
      <c r="N424" s="3">
        <v>-3.9142209296600004E-3</v>
      </c>
      <c r="O424" s="3">
        <v>-0.18246768939300001</v>
      </c>
      <c r="P424" s="3">
        <v>-0.542107266704</v>
      </c>
      <c r="Q424" s="3">
        <v>-0.228238098257</v>
      </c>
      <c r="R424" s="3">
        <v>0.127922354633</v>
      </c>
      <c r="S424" s="3">
        <v>7.3990406418299997E-3</v>
      </c>
      <c r="T424" s="3">
        <v>-0.32223024207599998</v>
      </c>
      <c r="U424" s="3">
        <v>-0.105008563399</v>
      </c>
      <c r="V424" s="3">
        <v>0.18703098081299999</v>
      </c>
      <c r="W424" s="3">
        <v>5.7179151150000003E-2</v>
      </c>
      <c r="X424" s="3">
        <v>-3.9911919721500003E-2</v>
      </c>
      <c r="Y424" s="3">
        <v>0.14610594727699999</v>
      </c>
      <c r="Z424" s="3">
        <v>8.1649632038400005E-2</v>
      </c>
      <c r="AA424" s="3">
        <v>-0.10796748897900001</v>
      </c>
      <c r="AB424" s="3">
        <v>1.1907745133999999E-2</v>
      </c>
      <c r="AC424" s="3">
        <v>4.9790113406000001E-2</v>
      </c>
      <c r="AD424" s="3">
        <v>3.7330120039999998E-2</v>
      </c>
      <c r="AE424" s="3">
        <v>-0.89041776405200002</v>
      </c>
      <c r="AF424" s="3">
        <v>-0.50896447003900003</v>
      </c>
      <c r="AG424" s="3">
        <v>-0.128163305999</v>
      </c>
    </row>
    <row r="425" spans="1:33" x14ac:dyDescent="0.2">
      <c r="A425" s="2" t="s">
        <v>442</v>
      </c>
      <c r="B425" s="3">
        <v>0.40812501790900002</v>
      </c>
      <c r="C425" s="3">
        <v>-0.82932508448200004</v>
      </c>
      <c r="D425" s="3">
        <v>-0.34835600825800001</v>
      </c>
      <c r="E425" s="3">
        <v>0.42690901848700002</v>
      </c>
      <c r="F425" s="3">
        <v>0.40869798405800001</v>
      </c>
      <c r="G425" s="3">
        <v>0.22478008772300001</v>
      </c>
      <c r="H425" s="3">
        <v>0.27194038207299998</v>
      </c>
      <c r="I425" s="3">
        <v>0.4052420021</v>
      </c>
      <c r="J425" s="3">
        <v>0.130854876392</v>
      </c>
      <c r="K425" s="3">
        <v>1.1385574853099999E-2</v>
      </c>
      <c r="L425" s="3">
        <v>-2.79928924481E-2</v>
      </c>
      <c r="M425" s="3">
        <v>0.20907561981700001</v>
      </c>
      <c r="N425" s="3">
        <v>0.22764679149200001</v>
      </c>
      <c r="O425" s="3">
        <v>-2.8774966643099999E-2</v>
      </c>
      <c r="P425" s="3">
        <v>-4.1600646330100001E-3</v>
      </c>
      <c r="Q425" s="3">
        <v>-0.14622950023699999</v>
      </c>
      <c r="R425" s="3">
        <v>0.29474827568700002</v>
      </c>
      <c r="S425" s="3">
        <v>0.110858183357</v>
      </c>
      <c r="T425" s="3">
        <v>0.27591720038099998</v>
      </c>
      <c r="U425" s="3">
        <v>5.0365341681500003E-2</v>
      </c>
      <c r="V425" s="3">
        <v>0.29916796501199999</v>
      </c>
      <c r="W425" s="3">
        <v>0.26249710624400002</v>
      </c>
      <c r="X425" s="3">
        <v>0.15307355681199999</v>
      </c>
      <c r="Y425" s="3">
        <v>0.32494960051100003</v>
      </c>
      <c r="Z425" s="3">
        <v>0.28980542591899999</v>
      </c>
      <c r="AA425" s="3">
        <v>0.27269535580799997</v>
      </c>
      <c r="AB425" s="3">
        <v>0.156864745508</v>
      </c>
      <c r="AC425" s="3">
        <v>0.59035459004500002</v>
      </c>
      <c r="AD425" s="3">
        <v>0.43433710442599999</v>
      </c>
      <c r="AE425" s="3">
        <v>-0.610938425625</v>
      </c>
      <c r="AF425" s="3">
        <v>-0.58190076011400005</v>
      </c>
      <c r="AG425" s="3">
        <v>0.20151285951600001</v>
      </c>
    </row>
    <row r="426" spans="1:33" x14ac:dyDescent="0.2">
      <c r="A426" s="2" t="s">
        <v>443</v>
      </c>
      <c r="B426" s="3">
        <v>-0.50447341455600003</v>
      </c>
      <c r="C426" s="3">
        <v>-1.31590028653</v>
      </c>
      <c r="D426" s="3">
        <v>-0.88335308167000004</v>
      </c>
      <c r="E426" s="3">
        <v>0.17779816660299999</v>
      </c>
      <c r="F426" s="3">
        <v>0.17415004594700001</v>
      </c>
      <c r="G426" s="3">
        <v>1.9300750450300001E-2</v>
      </c>
      <c r="H426" s="3">
        <v>0.38035873596000003</v>
      </c>
      <c r="I426" s="3">
        <v>7.4706437441699998E-3</v>
      </c>
      <c r="J426" s="3">
        <v>1.7645745689799999E-2</v>
      </c>
      <c r="K426" s="3">
        <v>-6.3041217046999998E-2</v>
      </c>
      <c r="L426" s="3">
        <v>-5.0462415567900001E-2</v>
      </c>
      <c r="M426" s="3">
        <v>-0.73728129868900005</v>
      </c>
      <c r="N426" s="3">
        <v>-8.0123663683599994E-2</v>
      </c>
      <c r="O426" s="3">
        <v>-0.21503596941799999</v>
      </c>
      <c r="P426" s="3">
        <v>-0.66689534545399998</v>
      </c>
      <c r="Q426" s="3">
        <v>-0.233543358177</v>
      </c>
      <c r="R426" s="3">
        <v>0.117657717934</v>
      </c>
      <c r="S426" s="3">
        <v>-0.19139187311299999</v>
      </c>
      <c r="T426" s="3">
        <v>-0.50984761836199999</v>
      </c>
      <c r="U426" s="3">
        <v>-0.25276499965499999</v>
      </c>
      <c r="V426" s="3">
        <v>0.19310082375099999</v>
      </c>
      <c r="W426" s="3">
        <v>8.1710339290500006E-2</v>
      </c>
      <c r="X426" s="3">
        <v>-0.150302805766</v>
      </c>
      <c r="Y426" s="3">
        <v>0.12654985365499999</v>
      </c>
      <c r="Z426" s="3">
        <v>5.1976967387099997E-2</v>
      </c>
      <c r="AA426" s="3">
        <v>-0.19410716639299999</v>
      </c>
      <c r="AB426" s="3">
        <v>4.7563076516600002E-2</v>
      </c>
      <c r="AC426" s="3">
        <v>-4.7179368096300002E-2</v>
      </c>
      <c r="AD426" s="3">
        <v>-3.01379117552E-2</v>
      </c>
      <c r="AE426" s="3">
        <v>-1.0698877261499999</v>
      </c>
      <c r="AF426" s="3">
        <v>-0.63802007830399998</v>
      </c>
      <c r="AG426" s="3">
        <v>-0.149052022921</v>
      </c>
    </row>
    <row r="427" spans="1:33" x14ac:dyDescent="0.2">
      <c r="A427" s="2" t="s">
        <v>444</v>
      </c>
      <c r="B427" s="3">
        <v>0.123868787895</v>
      </c>
      <c r="C427" s="3">
        <v>-0.89519218298199998</v>
      </c>
      <c r="D427" s="3">
        <v>-0.53041585964500004</v>
      </c>
      <c r="E427" s="3">
        <v>0.23454268898899999</v>
      </c>
      <c r="F427" s="3">
        <v>0.24173966372399999</v>
      </c>
      <c r="G427" s="3">
        <v>4.7018805278099998E-2</v>
      </c>
      <c r="H427" s="3">
        <v>7.1985883688499994E-2</v>
      </c>
      <c r="I427" s="3">
        <v>0.237079319052</v>
      </c>
      <c r="J427" s="3">
        <v>-5.9379204806999999E-2</v>
      </c>
      <c r="K427" s="3">
        <v>-0.176405125937</v>
      </c>
      <c r="L427" s="3">
        <v>-0.18555155840500001</v>
      </c>
      <c r="M427" s="3">
        <v>-0.143616874752</v>
      </c>
      <c r="N427" s="3">
        <v>-8.1967578230200001E-3</v>
      </c>
      <c r="O427" s="3">
        <v>-0.22314018786500001</v>
      </c>
      <c r="P427" s="3">
        <v>-0.185290778755</v>
      </c>
      <c r="Q427" s="3">
        <v>-0.26435630945999999</v>
      </c>
      <c r="R427" s="3">
        <v>0.104309003052</v>
      </c>
      <c r="S427" s="3">
        <v>-9.7282880015000003E-2</v>
      </c>
      <c r="T427" s="3">
        <v>8.3695746580700003E-2</v>
      </c>
      <c r="U427" s="3">
        <v>-4.6896572054600003E-2</v>
      </c>
      <c r="V427" s="3">
        <v>0.128513473992</v>
      </c>
      <c r="W427" s="3">
        <v>0.13280934364499999</v>
      </c>
      <c r="X427" s="3">
        <v>1.7803990807699999E-2</v>
      </c>
      <c r="Y427" s="3">
        <v>0.122771893205</v>
      </c>
      <c r="Z427" s="3">
        <v>0.16822298290000001</v>
      </c>
      <c r="AA427" s="3">
        <v>3.8982287208699999E-2</v>
      </c>
      <c r="AB427" s="3">
        <v>8.9060341176700003E-2</v>
      </c>
      <c r="AC427" s="3">
        <v>0.360172523292</v>
      </c>
      <c r="AD427" s="3">
        <v>0.19982216665999999</v>
      </c>
      <c r="AE427" s="3">
        <v>-0.66242904627999999</v>
      </c>
      <c r="AF427" s="3">
        <v>-0.66318258830900001</v>
      </c>
      <c r="AG427" s="3">
        <v>7.9792607735599999E-2</v>
      </c>
    </row>
    <row r="428" spans="1:33" x14ac:dyDescent="0.2">
      <c r="A428" s="2" t="s">
        <v>445</v>
      </c>
      <c r="B428" s="3">
        <v>-0.50828963701399998</v>
      </c>
      <c r="C428" s="3">
        <v>-0.99361678015599997</v>
      </c>
      <c r="D428" s="3">
        <v>-0.74322884067899997</v>
      </c>
      <c r="E428" s="3">
        <v>9.7897522905499995E-2</v>
      </c>
      <c r="F428" s="3">
        <v>0.108751660413</v>
      </c>
      <c r="G428" s="3">
        <v>2.44568091088E-2</v>
      </c>
      <c r="H428" s="3">
        <v>0.28607100560600002</v>
      </c>
      <c r="I428" s="3">
        <v>-9.2970408770600005E-2</v>
      </c>
      <c r="J428" s="3">
        <v>2.5417776187900001E-2</v>
      </c>
      <c r="K428" s="3">
        <v>-0.100122065481</v>
      </c>
      <c r="L428" s="3">
        <v>2.3661894614700001E-3</v>
      </c>
      <c r="M428" s="3">
        <v>-0.83988719600399997</v>
      </c>
      <c r="N428" s="3">
        <v>-8.8668984647000001E-2</v>
      </c>
      <c r="O428" s="3">
        <v>-0.10720552347700001</v>
      </c>
      <c r="P428" s="3">
        <v>-0.56800675010599999</v>
      </c>
      <c r="Q428" s="3">
        <v>-9.5934826552400002E-2</v>
      </c>
      <c r="R428" s="3">
        <v>4.5491897474600002E-2</v>
      </c>
      <c r="S428" s="3">
        <v>-0.21783640678300001</v>
      </c>
      <c r="T428" s="3">
        <v>-0.38760627278199999</v>
      </c>
      <c r="U428" s="3">
        <v>-0.17135972544</v>
      </c>
      <c r="V428" s="3">
        <v>0.157801356797</v>
      </c>
      <c r="W428" s="3">
        <v>4.6887193197700003E-2</v>
      </c>
      <c r="X428" s="3">
        <v>-0.158769246409</v>
      </c>
      <c r="Y428" s="3">
        <v>7.7703165284700004E-2</v>
      </c>
      <c r="Z428" s="3">
        <v>5.4641380980299997E-2</v>
      </c>
      <c r="AA428" s="3">
        <v>-0.16060861561799999</v>
      </c>
      <c r="AB428" s="3">
        <v>1.7963998613799999E-2</v>
      </c>
      <c r="AC428" s="3">
        <v>-7.3664072685799997E-2</v>
      </c>
      <c r="AD428" s="3">
        <v>-5.5554973772500002E-2</v>
      </c>
      <c r="AE428" s="3">
        <v>-0.94731078166500005</v>
      </c>
      <c r="AF428" s="3">
        <v>-0.58873199324100001</v>
      </c>
      <c r="AG428" s="3">
        <v>-6.4123432653499998E-2</v>
      </c>
    </row>
    <row r="429" spans="1:33" x14ac:dyDescent="0.2">
      <c r="A429" s="2" t="s">
        <v>446</v>
      </c>
      <c r="B429" s="3">
        <v>0.47446236498599997</v>
      </c>
      <c r="C429" s="3">
        <v>-0.574963007503</v>
      </c>
      <c r="D429" s="3">
        <v>-0.39258456311200002</v>
      </c>
      <c r="E429" s="3">
        <v>0.37241795795999999</v>
      </c>
      <c r="F429" s="3">
        <v>0.298601365733</v>
      </c>
      <c r="G429" s="3">
        <v>0.13977350006600001</v>
      </c>
      <c r="H429" s="3">
        <v>0.15311370223199999</v>
      </c>
      <c r="I429" s="3">
        <v>0.32462359048799999</v>
      </c>
      <c r="J429" s="3">
        <v>0.12350834993900001</v>
      </c>
      <c r="K429" s="3">
        <v>-1.8878934881099999E-2</v>
      </c>
      <c r="L429" s="3">
        <v>-5.1372342716900004E-4</v>
      </c>
      <c r="M429" s="3">
        <v>-3.1999792340799998E-2</v>
      </c>
      <c r="N429" s="3">
        <v>0.179014197949</v>
      </c>
      <c r="O429" s="3">
        <v>1.13861755675E-2</v>
      </c>
      <c r="P429" s="3">
        <v>-0.123284601284</v>
      </c>
      <c r="Q429" s="3">
        <v>-0.145443734765</v>
      </c>
      <c r="R429" s="3">
        <v>0.27785259691899999</v>
      </c>
      <c r="S429" s="3">
        <v>6.7556775353900006E-2</v>
      </c>
      <c r="T429" s="3">
        <v>0.28565577671199999</v>
      </c>
      <c r="U429" s="3">
        <v>3.6159387911799998E-2</v>
      </c>
      <c r="V429" s="3">
        <v>0.246288895427</v>
      </c>
      <c r="W429" s="3">
        <v>0.191029359294</v>
      </c>
      <c r="X429" s="3">
        <v>0.156031434484</v>
      </c>
      <c r="Y429" s="3">
        <v>0.23092787890300001</v>
      </c>
      <c r="Z429" s="3">
        <v>0.19723861549999999</v>
      </c>
      <c r="AA429" s="3">
        <v>0.27560805420099999</v>
      </c>
      <c r="AB429" s="3">
        <v>9.8618699687400002E-2</v>
      </c>
      <c r="AC429" s="3">
        <v>0.45108334320900001</v>
      </c>
      <c r="AD429" s="3">
        <v>0.29954743596900002</v>
      </c>
      <c r="AE429" s="3">
        <v>-0.221672013882</v>
      </c>
      <c r="AF429" s="3">
        <v>-0.40505315596800001</v>
      </c>
      <c r="AG429" s="3">
        <v>0.289899544791</v>
      </c>
    </row>
    <row r="430" spans="1:33" x14ac:dyDescent="0.2">
      <c r="A430" s="2" t="s">
        <v>447</v>
      </c>
      <c r="B430" s="3">
        <v>-0.28548708517400001</v>
      </c>
      <c r="C430" s="3">
        <v>-0.94772311481399996</v>
      </c>
      <c r="D430" s="3">
        <v>-0.84230803268900001</v>
      </c>
      <c r="E430" s="3">
        <v>-3.2400586225599999E-2</v>
      </c>
      <c r="F430" s="3">
        <v>4.4931870386000002E-2</v>
      </c>
      <c r="G430" s="3">
        <v>-4.0036194350399998E-2</v>
      </c>
      <c r="H430" s="3">
        <v>0.11882662836500001</v>
      </c>
      <c r="I430" s="3">
        <v>-4.3303870797699998E-2</v>
      </c>
      <c r="J430" s="3">
        <v>-2.91859913948E-2</v>
      </c>
      <c r="K430" s="3">
        <v>-0.20602139402200001</v>
      </c>
      <c r="L430" s="3">
        <v>-3.8733609765400003E-2</v>
      </c>
      <c r="M430" s="3">
        <v>-0.94720466538299997</v>
      </c>
      <c r="N430" s="3">
        <v>-7.6477087169099997E-2</v>
      </c>
      <c r="O430" s="3">
        <v>-6.2907709136200002E-2</v>
      </c>
      <c r="P430" s="3">
        <v>-0.56112378846699995</v>
      </c>
      <c r="Q430" s="3">
        <v>-0.162045483262</v>
      </c>
      <c r="R430" s="3">
        <v>5.7345655457200002E-2</v>
      </c>
      <c r="S430" s="3">
        <v>-0.27413074709700003</v>
      </c>
      <c r="T430" s="3">
        <v>-0.30782753834100002</v>
      </c>
      <c r="U430" s="3">
        <v>-0.174616946829</v>
      </c>
      <c r="V430" s="3">
        <v>8.6888416480700004E-2</v>
      </c>
      <c r="W430" s="3">
        <v>-1.9843264116899999E-2</v>
      </c>
      <c r="X430" s="3">
        <v>-0.12213165873</v>
      </c>
      <c r="Y430" s="3">
        <v>3.77764743083E-3</v>
      </c>
      <c r="Z430" s="3">
        <v>-9.4819828363999995E-3</v>
      </c>
      <c r="AA430" s="3">
        <v>-0.12564629267800001</v>
      </c>
      <c r="AB430" s="3">
        <v>-1.94253400768E-2</v>
      </c>
      <c r="AC430" s="3">
        <v>-0.128013804372</v>
      </c>
      <c r="AD430" s="3">
        <v>-0.147684493193</v>
      </c>
      <c r="AE430" s="3">
        <v>-0.70598360436700003</v>
      </c>
      <c r="AF430" s="3">
        <v>-0.51399824657500004</v>
      </c>
      <c r="AG430" s="3">
        <v>-0.106067560253</v>
      </c>
    </row>
    <row r="431" spans="1:33" x14ac:dyDescent="0.2">
      <c r="A431" s="2" t="s">
        <v>448</v>
      </c>
      <c r="B431" s="3">
        <v>0.25601127651299999</v>
      </c>
      <c r="C431" s="3">
        <v>-0.75096815469900002</v>
      </c>
      <c r="D431" s="3">
        <v>-0.56629226706199998</v>
      </c>
      <c r="E431" s="3">
        <v>0.30567957318400002</v>
      </c>
      <c r="F431" s="3">
        <v>0.27567556057300002</v>
      </c>
      <c r="G431" s="3">
        <v>0.13344515825200001</v>
      </c>
      <c r="H431" s="3">
        <v>0.22380068513099999</v>
      </c>
      <c r="I431" s="3">
        <v>0.27718840285599999</v>
      </c>
      <c r="J431" s="3">
        <v>0.13142657556500001</v>
      </c>
      <c r="K431" s="3">
        <v>-5.6249399120499996E-3</v>
      </c>
      <c r="L431" s="3">
        <v>-1.8612878955400002E-2</v>
      </c>
      <c r="M431" s="3">
        <v>-0.35656576620399999</v>
      </c>
      <c r="N431" s="3">
        <v>0.180058806914</v>
      </c>
      <c r="O431" s="3">
        <v>3.2210379013900003E-2</v>
      </c>
      <c r="P431" s="3">
        <v>-0.33818911448</v>
      </c>
      <c r="Q431" s="3">
        <v>-0.12322396214299999</v>
      </c>
      <c r="R431" s="3">
        <v>0.234233936197</v>
      </c>
      <c r="S431" s="3">
        <v>-1.0140177811599999E-2</v>
      </c>
      <c r="T431" s="3">
        <v>6.2332251999999998E-2</v>
      </c>
      <c r="U431" s="3">
        <v>-4.2417753749800002E-2</v>
      </c>
      <c r="V431" s="3">
        <v>0.249112421434</v>
      </c>
      <c r="W431" s="3">
        <v>0.102064820775</v>
      </c>
      <c r="X431" s="3">
        <v>6.7625824660699996E-2</v>
      </c>
      <c r="Y431" s="3">
        <v>0.180442823398</v>
      </c>
      <c r="Z431" s="3">
        <v>0.14809565146600001</v>
      </c>
      <c r="AA431" s="3">
        <v>0.280007606016</v>
      </c>
      <c r="AB431" s="3">
        <v>8.7014098589399999E-2</v>
      </c>
      <c r="AC431" s="3">
        <v>0.31966238297600003</v>
      </c>
      <c r="AD431" s="3">
        <v>0.20905006654200001</v>
      </c>
      <c r="AE431" s="3">
        <v>-0.22801977465199999</v>
      </c>
      <c r="AF431" s="3">
        <v>-0.448872231432</v>
      </c>
      <c r="AG431" s="3">
        <v>0.27672941890699998</v>
      </c>
    </row>
    <row r="432" spans="1:33" x14ac:dyDescent="0.2">
      <c r="A432" s="2" t="s">
        <v>449</v>
      </c>
      <c r="B432" s="3">
        <v>-0.27306023672700003</v>
      </c>
      <c r="C432" s="3">
        <v>-0.93311691182000001</v>
      </c>
      <c r="D432" s="3">
        <v>-0.87086579210100001</v>
      </c>
      <c r="E432" s="3">
        <v>9.8916941670000001E-3</v>
      </c>
      <c r="F432" s="3">
        <v>0.130007487329</v>
      </c>
      <c r="G432" s="3">
        <v>7.4163719533799993E-2</v>
      </c>
      <c r="H432" s="3">
        <v>0.26138587546300002</v>
      </c>
      <c r="I432" s="3">
        <v>-4.6736863283000002E-2</v>
      </c>
      <c r="J432" s="3">
        <v>-1.30832682474E-2</v>
      </c>
      <c r="K432" s="3">
        <v>-0.215427837166</v>
      </c>
      <c r="L432" s="3">
        <v>-4.2394540759800002E-2</v>
      </c>
      <c r="M432" s="3">
        <v>-0.93975254259399998</v>
      </c>
      <c r="N432" s="3">
        <v>-7.2495789791499995E-2</v>
      </c>
      <c r="O432" s="3">
        <v>-9.2534545671800004E-3</v>
      </c>
      <c r="P432" s="3">
        <v>-0.59961140186799999</v>
      </c>
      <c r="Q432" s="3">
        <v>-0.115432492653</v>
      </c>
      <c r="R432" s="3">
        <v>0.191965277411</v>
      </c>
      <c r="S432" s="3">
        <v>-0.30033204544600001</v>
      </c>
      <c r="T432" s="3">
        <v>-0.30042566738199999</v>
      </c>
      <c r="U432" s="3">
        <v>-0.20912655665900001</v>
      </c>
      <c r="V432" s="3">
        <v>0.17613757271</v>
      </c>
      <c r="W432" s="3">
        <v>-1.9975781057599999E-2</v>
      </c>
      <c r="X432" s="3">
        <v>-4.5312848571500003E-2</v>
      </c>
      <c r="Y432" s="3">
        <v>2.2512084770499999E-2</v>
      </c>
      <c r="Z432" s="3">
        <v>1.5255341761400001E-2</v>
      </c>
      <c r="AA432" s="3">
        <v>-6.2389745690500001E-2</v>
      </c>
      <c r="AB432" s="3">
        <v>2.0645753535900001E-2</v>
      </c>
      <c r="AC432" s="3">
        <v>-8.0454540117399997E-2</v>
      </c>
      <c r="AD432" s="3">
        <v>-6.5026091076000006E-2</v>
      </c>
      <c r="AE432" s="3">
        <v>-0.485502186324</v>
      </c>
      <c r="AF432" s="3">
        <v>-0.460424256802</v>
      </c>
      <c r="AG432" s="3">
        <v>-9.3971808687800001E-2</v>
      </c>
    </row>
    <row r="433" spans="1:33" x14ac:dyDescent="0.2">
      <c r="A433" s="2" t="s">
        <v>450</v>
      </c>
      <c r="B433" s="3">
        <v>-2.0879491685000001E-2</v>
      </c>
      <c r="C433" s="3">
        <v>-0.78660617550800005</v>
      </c>
      <c r="D433" s="3">
        <v>-0.65421805403599997</v>
      </c>
      <c r="E433" s="3">
        <v>0.13448097312099999</v>
      </c>
      <c r="F433" s="3">
        <v>5.9592183216699998E-2</v>
      </c>
      <c r="G433" s="3">
        <v>-0.10200173132199999</v>
      </c>
      <c r="H433" s="3">
        <v>0.103168141073</v>
      </c>
      <c r="I433" s="3">
        <v>-1.73911468581E-2</v>
      </c>
      <c r="J433" s="3">
        <v>-9.27959546621E-2</v>
      </c>
      <c r="K433" s="3">
        <v>-5.7746150899200002E-2</v>
      </c>
      <c r="L433" s="3">
        <v>-0.14529902546199999</v>
      </c>
      <c r="M433" s="3">
        <v>-0.61949498143299997</v>
      </c>
      <c r="N433" s="3">
        <v>-5.2409193350699997E-2</v>
      </c>
      <c r="O433" s="3">
        <v>-0.14581111534499999</v>
      </c>
      <c r="P433" s="3">
        <v>-0.53243974813399997</v>
      </c>
      <c r="Q433" s="3">
        <v>-0.26124403163600002</v>
      </c>
      <c r="R433" s="3">
        <v>-2.01241990207E-2</v>
      </c>
      <c r="S433" s="3">
        <v>-0.245275764107</v>
      </c>
      <c r="T433" s="3">
        <v>-0.28070718810200002</v>
      </c>
      <c r="U433" s="3">
        <v>-0.18752162443299999</v>
      </c>
      <c r="V433" s="3">
        <v>5.3760925401100002E-2</v>
      </c>
      <c r="W433" s="3">
        <v>1.9111416438699999E-2</v>
      </c>
      <c r="X433" s="3">
        <v>-0.120169316909</v>
      </c>
      <c r="Y433" s="3">
        <v>-4.4771029103000001E-2</v>
      </c>
      <c r="Z433" s="3">
        <v>3.2717958658700003E-2</v>
      </c>
      <c r="AA433" s="3">
        <v>7.8283134400099999E-2</v>
      </c>
      <c r="AB433" s="3">
        <v>1.08916012236E-3</v>
      </c>
      <c r="AC433" s="3">
        <v>4.41876881215E-2</v>
      </c>
      <c r="AD433" s="3">
        <v>-8.0953477309900004E-2</v>
      </c>
      <c r="AE433" s="3">
        <v>-0.25223932774699998</v>
      </c>
      <c r="AF433" s="3">
        <v>-0.52496225163499999</v>
      </c>
      <c r="AG433" s="3">
        <v>9.1673354509499996E-2</v>
      </c>
    </row>
    <row r="434" spans="1:33" x14ac:dyDescent="0.2">
      <c r="A434" s="2" t="s">
        <v>451</v>
      </c>
      <c r="B434" s="3">
        <v>-0.225109759031</v>
      </c>
      <c r="C434" s="3">
        <v>-0.74887736117399994</v>
      </c>
      <c r="D434" s="3">
        <v>-0.66100720232599997</v>
      </c>
      <c r="E434" s="3">
        <v>6.12114410597E-2</v>
      </c>
      <c r="F434" s="3">
        <v>6.5939334651999998E-2</v>
      </c>
      <c r="G434" s="3">
        <v>2.48911302775E-3</v>
      </c>
      <c r="H434" s="3">
        <v>0.26586421338900001</v>
      </c>
      <c r="I434" s="3">
        <v>-6.6435346211299998E-2</v>
      </c>
      <c r="J434" s="3">
        <v>-4.51130748102E-2</v>
      </c>
      <c r="K434" s="3">
        <v>-2.02763908467E-2</v>
      </c>
      <c r="L434" s="3">
        <v>4.8499754152600001E-2</v>
      </c>
      <c r="M434" s="3">
        <v>-1.0740726377600001</v>
      </c>
      <c r="N434" s="3">
        <v>-0.10978549104300001</v>
      </c>
      <c r="O434" s="3">
        <v>-1.7734065839800001E-2</v>
      </c>
      <c r="P434" s="3">
        <v>-0.55496583367600005</v>
      </c>
      <c r="Q434" s="3">
        <v>-7.2318896247700007E-2</v>
      </c>
      <c r="R434" s="3">
        <v>9.1601731667500005E-2</v>
      </c>
      <c r="S434" s="3">
        <v>-0.22686373090199999</v>
      </c>
      <c r="T434" s="3">
        <v>-0.337474552373</v>
      </c>
      <c r="U434" s="3">
        <v>-8.7756644164699998E-2</v>
      </c>
      <c r="V434" s="3">
        <v>0.153804841266</v>
      </c>
      <c r="W434" s="3">
        <v>-6.7777057220300002E-3</v>
      </c>
      <c r="X434" s="3">
        <v>-0.17948422942100001</v>
      </c>
      <c r="Y434" s="3">
        <v>-1.1065317928600001E-2</v>
      </c>
      <c r="Z434" s="3">
        <v>-3.04265242874E-2</v>
      </c>
      <c r="AA434" s="3">
        <v>-2.5705827910799998E-2</v>
      </c>
      <c r="AB434" s="3">
        <v>-4.9032139677199996E-3</v>
      </c>
      <c r="AC434" s="3">
        <v>-0.121190446834</v>
      </c>
      <c r="AD434" s="3">
        <v>-0.103237327307</v>
      </c>
      <c r="AE434" s="3">
        <v>-0.47921537601199998</v>
      </c>
      <c r="AF434" s="3">
        <v>-0.44917143398300002</v>
      </c>
      <c r="AG434" s="3">
        <v>-2.45295047184E-2</v>
      </c>
    </row>
    <row r="435" spans="1:33" x14ac:dyDescent="0.2">
      <c r="A435" s="2" t="s">
        <v>452</v>
      </c>
      <c r="B435" s="3">
        <v>-1.03998982274</v>
      </c>
      <c r="C435" s="3">
        <v>-1.6810431780099999</v>
      </c>
      <c r="D435" s="3">
        <v>-1.5054133218100001</v>
      </c>
      <c r="E435" s="3">
        <v>-0.34600501979600001</v>
      </c>
      <c r="F435" s="3">
        <v>-0.40281537251100002</v>
      </c>
      <c r="G435" s="3">
        <v>-0.74744032160600005</v>
      </c>
      <c r="H435" s="3">
        <v>-0.16634151260800001</v>
      </c>
      <c r="I435" s="3">
        <v>-0.47108809796599999</v>
      </c>
      <c r="J435" s="3">
        <v>-0.61890119810499999</v>
      </c>
      <c r="K435" s="3">
        <v>-0.82569601875800003</v>
      </c>
      <c r="L435" s="3">
        <v>-0.55496036556200001</v>
      </c>
      <c r="M435" s="3">
        <v>-1.7149265651400001</v>
      </c>
      <c r="N435" s="3">
        <v>-0.71959680163100004</v>
      </c>
      <c r="O435" s="3">
        <v>-0.92975631117400004</v>
      </c>
      <c r="P435" s="3">
        <v>-1.26599019913</v>
      </c>
      <c r="Q435" s="3">
        <v>-0.72299399971599998</v>
      </c>
      <c r="R435" s="3">
        <v>-0.42410188192100001</v>
      </c>
      <c r="S435" s="3">
        <v>-0.81685175525200004</v>
      </c>
      <c r="T435" s="3">
        <v>-1.0118380015699999</v>
      </c>
      <c r="U435" s="3">
        <v>-0.51641592909400003</v>
      </c>
      <c r="V435" s="3">
        <v>-0.44657026531600003</v>
      </c>
      <c r="W435" s="3">
        <v>-0.28673309032700001</v>
      </c>
      <c r="X435" s="3">
        <v>-0.73782842480199995</v>
      </c>
      <c r="Y435" s="3">
        <v>-0.57550374138899996</v>
      </c>
      <c r="Z435" s="3">
        <v>-0.315402388378</v>
      </c>
      <c r="AA435" s="3">
        <v>-0.82844210376100003</v>
      </c>
      <c r="AB435" s="3">
        <v>-0.239663528486</v>
      </c>
      <c r="AC435" s="3">
        <v>-0.71887144348300003</v>
      </c>
      <c r="AD435" s="3">
        <v>-0.92360872030499996</v>
      </c>
      <c r="AE435" s="3">
        <v>-1.6563439929899999</v>
      </c>
      <c r="AF435" s="3">
        <v>-1.39197800378</v>
      </c>
      <c r="AG435" s="3">
        <v>-0.591335610357</v>
      </c>
    </row>
    <row r="436" spans="1:33" x14ac:dyDescent="0.2">
      <c r="A436" s="2" t="s">
        <v>453</v>
      </c>
      <c r="B436" s="3">
        <v>-2.1185829006199999E-2</v>
      </c>
      <c r="C436" s="3">
        <v>-1.1886504422199999</v>
      </c>
      <c r="D436" s="3">
        <v>-0.69014585214299995</v>
      </c>
      <c r="E436" s="3">
        <v>0.19958222042599999</v>
      </c>
      <c r="F436" s="3">
        <v>0.22573845290399999</v>
      </c>
      <c r="G436" s="3">
        <v>0.16732058765499999</v>
      </c>
      <c r="H436" s="3">
        <v>0.22820810703899999</v>
      </c>
      <c r="I436" s="3">
        <v>0.15847243256099999</v>
      </c>
      <c r="J436" s="3">
        <v>5.5921347917700003E-2</v>
      </c>
      <c r="K436" s="3">
        <v>4.1976985204599998E-2</v>
      </c>
      <c r="L436" s="3">
        <v>-1.09437278513E-2</v>
      </c>
      <c r="M436" s="3">
        <v>-0.51468912504700004</v>
      </c>
      <c r="N436" s="3">
        <v>0.113236200684</v>
      </c>
      <c r="O436" s="3">
        <v>-0.18460438910900001</v>
      </c>
      <c r="P436" s="3">
        <v>-0.44395225726499998</v>
      </c>
      <c r="Q436" s="3">
        <v>-0.182949041171</v>
      </c>
      <c r="R436" s="3">
        <v>0.104785375885</v>
      </c>
      <c r="S436" s="3">
        <v>-0.13133000505600001</v>
      </c>
      <c r="T436" s="3">
        <v>-0.17453430680000001</v>
      </c>
      <c r="U436" s="3">
        <v>-0.26365024151100003</v>
      </c>
      <c r="V436" s="3">
        <v>0.18288304790400001</v>
      </c>
      <c r="W436" s="3">
        <v>7.4545782498899996E-2</v>
      </c>
      <c r="X436" s="3">
        <v>5.39350283029E-2</v>
      </c>
      <c r="Y436" s="3">
        <v>0.15602668851400001</v>
      </c>
      <c r="Z436" s="3">
        <v>0.137031223082</v>
      </c>
      <c r="AA436" s="3">
        <v>0.170472031711</v>
      </c>
      <c r="AB436" s="3">
        <v>5.6859423558399999E-2</v>
      </c>
      <c r="AC436" s="3">
        <v>0.27379367287799999</v>
      </c>
      <c r="AD436" s="3">
        <v>0.18246800160000001</v>
      </c>
      <c r="AE436" s="3">
        <v>-0.35008479811999998</v>
      </c>
      <c r="AF436" s="3">
        <v>-0.27638622651900002</v>
      </c>
      <c r="AG436" s="3">
        <v>7.4141280004299995E-2</v>
      </c>
    </row>
    <row r="437" spans="1:33" x14ac:dyDescent="0.2">
      <c r="A437" s="2" t="s">
        <v>454</v>
      </c>
      <c r="B437" s="3">
        <v>-0.25463206628700003</v>
      </c>
      <c r="C437" s="3">
        <v>-0.86741862280699999</v>
      </c>
      <c r="D437" s="3">
        <v>-0.84537488221900003</v>
      </c>
      <c r="E437" s="3">
        <v>4.4718321391400001E-2</v>
      </c>
      <c r="F437" s="3">
        <v>3.4616699044599998E-2</v>
      </c>
      <c r="G437" s="3">
        <v>-1.5386148895900001E-2</v>
      </c>
      <c r="H437" s="3">
        <v>0.12855948518599999</v>
      </c>
      <c r="I437" s="3">
        <v>-7.9099282005899996E-2</v>
      </c>
      <c r="J437" s="3">
        <v>-5.0024765470399997E-3</v>
      </c>
      <c r="K437" s="3">
        <v>-1.8403495624100001E-3</v>
      </c>
      <c r="L437" s="3">
        <v>-3.2169372015800002E-2</v>
      </c>
      <c r="M437" s="3">
        <v>-0.97139335018200001</v>
      </c>
      <c r="N437" s="3">
        <v>-7.7797349291900006E-2</v>
      </c>
      <c r="O437" s="3">
        <v>-0.110760080498</v>
      </c>
      <c r="P437" s="3">
        <v>-0.60351931411199999</v>
      </c>
      <c r="Q437" s="3">
        <v>-0.11279285809</v>
      </c>
      <c r="R437" s="3">
        <v>7.0740560525399995E-2</v>
      </c>
      <c r="S437" s="3">
        <v>-0.35563411620300001</v>
      </c>
      <c r="T437" s="3">
        <v>-0.37053150596500001</v>
      </c>
      <c r="U437" s="3">
        <v>-0.26235767734999998</v>
      </c>
      <c r="V437" s="3">
        <v>0.141527622967</v>
      </c>
      <c r="W437" s="3">
        <v>-5.6962827249600001E-2</v>
      </c>
      <c r="X437" s="3">
        <v>-0.115882657311</v>
      </c>
      <c r="Y437" s="3">
        <v>-4.3748259887900001E-3</v>
      </c>
      <c r="Z437" s="3">
        <v>1.7900609690199999E-2</v>
      </c>
      <c r="AA437" s="3">
        <v>-4.4037633349800001E-3</v>
      </c>
      <c r="AB437" s="3">
        <v>-2.94556392834E-2</v>
      </c>
      <c r="AC437" s="3">
        <v>-0.11739890657300001</v>
      </c>
      <c r="AD437" s="3">
        <v>-0.13655921231400001</v>
      </c>
      <c r="AE437" s="3">
        <v>-0.65412803546800002</v>
      </c>
      <c r="AF437" s="3">
        <v>-0.47656966790799998</v>
      </c>
      <c r="AG437" s="3">
        <v>-1.6938239281600001E-2</v>
      </c>
    </row>
    <row r="438" spans="1:33" x14ac:dyDescent="0.2">
      <c r="A438" s="2" t="s">
        <v>455</v>
      </c>
      <c r="B438" s="3">
        <v>0.156258617968</v>
      </c>
      <c r="C438" s="3">
        <v>-0.64058097282899995</v>
      </c>
      <c r="D438" s="3">
        <v>-0.43234277886799999</v>
      </c>
      <c r="E438" s="3">
        <v>0.103651978247</v>
      </c>
      <c r="F438" s="3">
        <v>0.24128496497900001</v>
      </c>
      <c r="G438" s="3">
        <v>0.2128002457</v>
      </c>
      <c r="H438" s="3">
        <v>3.5817380925499999E-2</v>
      </c>
      <c r="I438" s="3">
        <v>9.9911657076500002E-2</v>
      </c>
      <c r="J438" s="3">
        <v>2.02632369918E-2</v>
      </c>
      <c r="K438" s="3">
        <v>-9.2618222757099994E-2</v>
      </c>
      <c r="L438" s="3">
        <v>-4.0449220447000001E-2</v>
      </c>
      <c r="M438" s="3">
        <v>-0.57795927931299995</v>
      </c>
      <c r="N438" s="3">
        <v>0.14500070922</v>
      </c>
      <c r="O438" s="3">
        <v>-6.1320410886200001E-2</v>
      </c>
      <c r="P438" s="3">
        <v>-0.23057305028</v>
      </c>
      <c r="Q438" s="3">
        <v>-8.7381560727600005E-2</v>
      </c>
      <c r="R438" s="3">
        <v>0.15424491685200001</v>
      </c>
      <c r="S438" s="3">
        <v>-4.8823318254799998E-2</v>
      </c>
      <c r="T438" s="3">
        <v>0.16993867486799999</v>
      </c>
      <c r="U438" s="3">
        <v>-9.5587613881299993E-2</v>
      </c>
      <c r="V438" s="3">
        <v>0.180836709761</v>
      </c>
      <c r="W438" s="3">
        <v>5.5902840772200001E-2</v>
      </c>
      <c r="X438" s="3">
        <v>2.0013438116199999E-2</v>
      </c>
      <c r="Y438" s="3">
        <v>0.158858235131</v>
      </c>
      <c r="Z438" s="3">
        <v>9.6943598895300007E-2</v>
      </c>
      <c r="AA438" s="3">
        <v>0.17470661744900001</v>
      </c>
      <c r="AB438" s="3">
        <v>5.3748098465399997E-2</v>
      </c>
      <c r="AC438" s="3">
        <v>0.35207812165300001</v>
      </c>
      <c r="AD438" s="3">
        <v>0.22923386216200001</v>
      </c>
      <c r="AE438" s="3">
        <v>-0.158669662386</v>
      </c>
      <c r="AF438" s="3">
        <v>-0.17135621754499999</v>
      </c>
      <c r="AG438" s="3">
        <v>9.4307251655800006E-2</v>
      </c>
    </row>
    <row r="439" spans="1:33" x14ac:dyDescent="0.2">
      <c r="A439" s="2" t="s">
        <v>456</v>
      </c>
      <c r="B439" s="3">
        <v>-0.43609495182399999</v>
      </c>
      <c r="C439" s="3">
        <v>-1.1291265962599999</v>
      </c>
      <c r="D439" s="3">
        <v>-1.1145155439100001</v>
      </c>
      <c r="E439" s="3">
        <v>-0.11918935701199999</v>
      </c>
      <c r="F439" s="3">
        <v>3.7318239648199997E-2</v>
      </c>
      <c r="G439" s="3">
        <v>-2.6501564986099999E-2</v>
      </c>
      <c r="H439" s="3">
        <v>5.6364416032500003E-2</v>
      </c>
      <c r="I439" s="3">
        <v>-0.175571593527</v>
      </c>
      <c r="J439" s="3">
        <v>-2.2228885501099999E-2</v>
      </c>
      <c r="K439" s="3">
        <v>-0.30033850417699998</v>
      </c>
      <c r="L439" s="3">
        <v>-7.7243123853000001E-2</v>
      </c>
      <c r="M439" s="3">
        <v>-1.08181415981</v>
      </c>
      <c r="N439" s="3">
        <v>-0.171726849416</v>
      </c>
      <c r="O439" s="3">
        <v>-0.36778459059899998</v>
      </c>
      <c r="P439" s="3">
        <v>-0.75889774289099998</v>
      </c>
      <c r="Q439" s="3">
        <v>-0.25972962953000001</v>
      </c>
      <c r="R439" s="3">
        <v>-5.9822768416800003E-2</v>
      </c>
      <c r="S439" s="3">
        <v>-0.41822785078800001</v>
      </c>
      <c r="T439" s="3">
        <v>-0.33103170458499998</v>
      </c>
      <c r="U439" s="3">
        <v>-0.26979792917099998</v>
      </c>
      <c r="V439" s="3">
        <v>7.8534798662200006E-2</v>
      </c>
      <c r="W439" s="3">
        <v>-6.6354549961000001E-2</v>
      </c>
      <c r="X439" s="3">
        <v>-0.115995208955</v>
      </c>
      <c r="Y439" s="3">
        <v>-1.38691996516E-2</v>
      </c>
      <c r="Z439" s="3">
        <v>-8.0701852358799994E-2</v>
      </c>
      <c r="AA439" s="3">
        <v>-0.18405703806599999</v>
      </c>
      <c r="AB439" s="3">
        <v>-6.3585398076500002E-2</v>
      </c>
      <c r="AC439" s="3">
        <v>-0.17561078203300001</v>
      </c>
      <c r="AD439" s="3">
        <v>-0.17229301894400001</v>
      </c>
      <c r="AE439" s="3">
        <v>-0.65316192300999998</v>
      </c>
      <c r="AF439" s="3">
        <v>-0.56824985915299997</v>
      </c>
      <c r="AG439" s="3">
        <v>-0.108730679318</v>
      </c>
    </row>
    <row r="440" spans="1:33" x14ac:dyDescent="0.2">
      <c r="A440" s="2" t="s">
        <v>457</v>
      </c>
      <c r="B440" s="3">
        <v>7.8095484699199996E-2</v>
      </c>
      <c r="C440" s="3">
        <v>-1.0709327800299999</v>
      </c>
      <c r="D440" s="3">
        <v>-0.62483205149599996</v>
      </c>
      <c r="E440" s="3">
        <v>6.5076506731299999E-2</v>
      </c>
      <c r="F440" s="3">
        <v>0.28462402653399999</v>
      </c>
      <c r="G440" s="3">
        <v>0.27463887851300001</v>
      </c>
      <c r="H440" s="3">
        <v>3.53890239745E-2</v>
      </c>
      <c r="I440" s="3">
        <v>0.14981940146799999</v>
      </c>
      <c r="J440" s="3">
        <v>-9.1172795399300007E-3</v>
      </c>
      <c r="K440" s="3">
        <v>-0.163108195757</v>
      </c>
      <c r="L440" s="3">
        <v>-1.8098819141099998E-2</v>
      </c>
      <c r="M440" s="3">
        <v>-0.54128665557599998</v>
      </c>
      <c r="N440" s="3">
        <v>0.20162610687099999</v>
      </c>
      <c r="O440" s="3">
        <v>-0.13167832599599999</v>
      </c>
      <c r="P440" s="3">
        <v>-0.219165775851</v>
      </c>
      <c r="Q440" s="3">
        <v>-0.129881481326</v>
      </c>
      <c r="R440" s="3">
        <v>0.19745470865100001</v>
      </c>
      <c r="S440" s="3">
        <v>-8.0792415150400004E-2</v>
      </c>
      <c r="T440" s="3">
        <v>0.237697670359</v>
      </c>
      <c r="U440" s="3">
        <v>-8.6279970215500004E-2</v>
      </c>
      <c r="V440" s="3">
        <v>0.21140681409199999</v>
      </c>
      <c r="W440" s="3">
        <v>5.46041963807E-2</v>
      </c>
      <c r="X440" s="3">
        <v>7.73494749343E-2</v>
      </c>
      <c r="Y440" s="3">
        <v>0.12656643992700001</v>
      </c>
      <c r="Z440" s="3">
        <v>0.10410580852200001</v>
      </c>
      <c r="AA440" s="3">
        <v>0.12454609387</v>
      </c>
      <c r="AB440" s="3">
        <v>9.9678715855999994E-2</v>
      </c>
      <c r="AC440" s="3">
        <v>0.41571293884299998</v>
      </c>
      <c r="AD440" s="3">
        <v>0.254788489896</v>
      </c>
      <c r="AE440" s="3">
        <v>-0.33467824888100001</v>
      </c>
      <c r="AF440" s="3">
        <v>-0.18017695337199999</v>
      </c>
      <c r="AG440" s="3">
        <v>0.118221079428</v>
      </c>
    </row>
    <row r="441" spans="1:33" x14ac:dyDescent="0.2">
      <c r="A441" s="2" t="s">
        <v>458</v>
      </c>
      <c r="B441" s="3">
        <v>-0.30875910283800001</v>
      </c>
      <c r="C441" s="3">
        <v>-1.1344764871999999</v>
      </c>
      <c r="D441" s="3">
        <v>-0.818107279021</v>
      </c>
      <c r="E441" s="3">
        <v>-2.3592527351300002E-2</v>
      </c>
      <c r="F441" s="3">
        <v>0.15535802438400001</v>
      </c>
      <c r="G441" s="3">
        <v>0.174630516042</v>
      </c>
      <c r="H441" s="3">
        <v>9.6086266218700006E-2</v>
      </c>
      <c r="I441" s="3">
        <v>-0.101929559048</v>
      </c>
      <c r="J441" s="3">
        <v>1.22096618744E-2</v>
      </c>
      <c r="K441" s="3">
        <v>-0.19288390455599999</v>
      </c>
      <c r="L441" s="3">
        <v>-9.52346769998E-3</v>
      </c>
      <c r="M441" s="3">
        <v>-0.85361775199000001</v>
      </c>
      <c r="N441" s="3">
        <v>-3.3338663295499997E-2</v>
      </c>
      <c r="O441" s="3">
        <v>-0.35025844282700003</v>
      </c>
      <c r="P441" s="3">
        <v>-0.54642639984200003</v>
      </c>
      <c r="Q441" s="3">
        <v>-0.17651344091900001</v>
      </c>
      <c r="R441" s="3">
        <v>-3.05214055777E-2</v>
      </c>
      <c r="S441" s="3">
        <v>-0.30184262557500002</v>
      </c>
      <c r="T441" s="3">
        <v>-0.15614231641699999</v>
      </c>
      <c r="U441" s="3">
        <v>-0.229747428946</v>
      </c>
      <c r="V441" s="3">
        <v>0.18986583847399999</v>
      </c>
      <c r="W441" s="3">
        <v>-1.85418653727E-2</v>
      </c>
      <c r="X441" s="3">
        <v>1.8138025983199999E-2</v>
      </c>
      <c r="Y441" s="3">
        <v>3.12589109206E-2</v>
      </c>
      <c r="Z441" s="3">
        <v>2.9569600483599998E-2</v>
      </c>
      <c r="AA441" s="3">
        <v>-7.5048944668300005E-2</v>
      </c>
      <c r="AB441" s="3">
        <v>1.61931036912E-2</v>
      </c>
      <c r="AC441" s="3">
        <v>0.11818219330800001</v>
      </c>
      <c r="AD441" s="3">
        <v>3.7729693555700002E-2</v>
      </c>
      <c r="AE441" s="3">
        <v>-0.68742252874800003</v>
      </c>
      <c r="AF441" s="3">
        <v>-0.27165718797299998</v>
      </c>
      <c r="AG441" s="3">
        <v>-6.5527391381E-2</v>
      </c>
    </row>
    <row r="442" spans="1:33" x14ac:dyDescent="0.2">
      <c r="A442" s="2" t="s">
        <v>459</v>
      </c>
      <c r="B442" s="3">
        <v>-1.8498198304599998E-2</v>
      </c>
      <c r="C442" s="3">
        <v>-1.0914502691200001</v>
      </c>
      <c r="D442" s="3">
        <v>-0.71370212682800005</v>
      </c>
      <c r="E442" s="3">
        <v>1.47972140195E-2</v>
      </c>
      <c r="F442" s="3">
        <v>0.26348763382200002</v>
      </c>
      <c r="G442" s="3">
        <v>0.26283864812199997</v>
      </c>
      <c r="H442" s="3">
        <v>-4.3553930017499999E-2</v>
      </c>
      <c r="I442" s="3">
        <v>3.24777307578E-2</v>
      </c>
      <c r="J442" s="3">
        <v>2.3737091175900001E-2</v>
      </c>
      <c r="K442" s="3">
        <v>-0.154466585968</v>
      </c>
      <c r="L442" s="3">
        <v>-3.2495172368699997E-2</v>
      </c>
      <c r="M442" s="3">
        <v>-0.82491804602399998</v>
      </c>
      <c r="N442" s="3">
        <v>0.11685827197</v>
      </c>
      <c r="O442" s="3">
        <v>-0.15796798250499999</v>
      </c>
      <c r="P442" s="3">
        <v>-0.39264467430599997</v>
      </c>
      <c r="Q442" s="3">
        <v>-0.17582414029599999</v>
      </c>
      <c r="R442" s="3">
        <v>0.137090053337</v>
      </c>
      <c r="S442" s="3">
        <v>-0.127172761799</v>
      </c>
      <c r="T442" s="3">
        <v>-4.4718219902800003E-3</v>
      </c>
      <c r="U442" s="3">
        <v>-0.16255219233500001</v>
      </c>
      <c r="V442" s="3">
        <v>0.21910623807400001</v>
      </c>
      <c r="W442" s="3">
        <v>4.8736144247599998E-2</v>
      </c>
      <c r="X442" s="3">
        <v>-6.23373484063E-3</v>
      </c>
      <c r="Y442" s="3">
        <v>7.5912711618899995E-2</v>
      </c>
      <c r="Z442" s="3">
        <v>0.114567641523</v>
      </c>
      <c r="AA442" s="3">
        <v>5.3542037377099998E-2</v>
      </c>
      <c r="AB442" s="3">
        <v>7.1099381288800001E-2</v>
      </c>
      <c r="AC442" s="3">
        <v>0.31559061362599999</v>
      </c>
      <c r="AD442" s="3">
        <v>0.15409100245400001</v>
      </c>
      <c r="AE442" s="3">
        <v>-0.59531892297</v>
      </c>
      <c r="AF442" s="3">
        <v>-0.36489447293999999</v>
      </c>
      <c r="AG442" s="3">
        <v>6.8208505737599998E-2</v>
      </c>
    </row>
    <row r="443" spans="1:33" x14ac:dyDescent="0.2">
      <c r="A443" s="2" t="s">
        <v>460</v>
      </c>
      <c r="B443" s="3">
        <v>-0.249395636128</v>
      </c>
      <c r="C443" s="3">
        <v>-0.94114516434100004</v>
      </c>
      <c r="D443" s="3">
        <v>-0.88469015769199999</v>
      </c>
      <c r="E443" s="3">
        <v>-5.78259612944E-2</v>
      </c>
      <c r="F443" s="3">
        <v>0.14585481215000001</v>
      </c>
      <c r="G443" s="3">
        <v>0.13559819837199999</v>
      </c>
      <c r="H443" s="3">
        <v>0.116167838353</v>
      </c>
      <c r="I443" s="3">
        <v>-1.97240067329E-2</v>
      </c>
      <c r="J443" s="3">
        <v>3.3304262564700003E-2</v>
      </c>
      <c r="K443" s="3">
        <v>-0.28598911538999999</v>
      </c>
      <c r="L443" s="3">
        <v>-6.6667464668500001E-2</v>
      </c>
      <c r="M443" s="3">
        <v>-1.2125010624100001</v>
      </c>
      <c r="N443" s="3">
        <v>-0.10079944816899999</v>
      </c>
      <c r="O443" s="3">
        <v>0.10371395796299999</v>
      </c>
      <c r="P443" s="3">
        <v>-0.61798910865300005</v>
      </c>
      <c r="Q443" s="3">
        <v>-0.106322084813</v>
      </c>
      <c r="R443" s="3">
        <v>0.32457338569700001</v>
      </c>
      <c r="S443" s="3">
        <v>-0.31604874189100002</v>
      </c>
      <c r="T443" s="3">
        <v>-0.25985908746899999</v>
      </c>
      <c r="U443" s="3">
        <v>-0.16399639108299999</v>
      </c>
      <c r="V443" s="3">
        <v>0.14700750183299999</v>
      </c>
      <c r="W443" s="3">
        <v>-9.6503110882499993E-3</v>
      </c>
      <c r="X443" s="3">
        <v>-0.14753197932699999</v>
      </c>
      <c r="Y443" s="3">
        <v>1.9599605155700001E-3</v>
      </c>
      <c r="Z443" s="3">
        <v>4.3027621675899998E-2</v>
      </c>
      <c r="AA443" s="3">
        <v>-9.4950046670600002E-2</v>
      </c>
      <c r="AB443" s="3">
        <v>3.3855451177999998E-2</v>
      </c>
      <c r="AC443" s="3">
        <v>5.5011467131600003E-2</v>
      </c>
      <c r="AD443" s="3">
        <v>-7.9812807900599997E-2</v>
      </c>
      <c r="AE443" s="3">
        <v>-0.75823711517900005</v>
      </c>
      <c r="AF443" s="3">
        <v>-0.43862124842400002</v>
      </c>
      <c r="AG443" s="3">
        <v>1.2461054413500001E-2</v>
      </c>
    </row>
    <row r="444" spans="1:33" x14ac:dyDescent="0.2">
      <c r="A444" s="2" t="s">
        <v>461</v>
      </c>
      <c r="B444" s="3">
        <v>-9.8588856171300004E-2</v>
      </c>
      <c r="C444" s="3">
        <v>-1.2699524362200001</v>
      </c>
      <c r="D444" s="3">
        <v>-0.83967455140299996</v>
      </c>
      <c r="E444" s="3">
        <v>-2.5565496366100001E-2</v>
      </c>
      <c r="F444" s="3">
        <v>0.221301599884</v>
      </c>
      <c r="G444" s="3">
        <v>0.246412198035</v>
      </c>
      <c r="H444" s="3">
        <v>-6.3576237154500004E-2</v>
      </c>
      <c r="I444" s="3">
        <v>-3.8127099638599997E-2</v>
      </c>
      <c r="J444" s="3">
        <v>3.0344423000900001E-2</v>
      </c>
      <c r="K444" s="3">
        <v>-0.24416876313200001</v>
      </c>
      <c r="L444" s="3">
        <v>4.93568792571E-2</v>
      </c>
      <c r="M444" s="3">
        <v>-0.97345046884700004</v>
      </c>
      <c r="N444" s="3">
        <v>9.4573290327100004E-2</v>
      </c>
      <c r="O444" s="3">
        <v>-0.32315514803299999</v>
      </c>
      <c r="P444" s="3">
        <v>-0.51684519702800003</v>
      </c>
      <c r="Q444" s="3">
        <v>-0.188920104383</v>
      </c>
      <c r="R444" s="3">
        <v>6.4951402943599995E-2</v>
      </c>
      <c r="S444" s="3">
        <v>-0.186154646126</v>
      </c>
      <c r="T444" s="3">
        <v>-0.12023191383</v>
      </c>
      <c r="U444" s="3">
        <v>-0.28706603545699999</v>
      </c>
      <c r="V444" s="3">
        <v>0.22381851276</v>
      </c>
      <c r="W444" s="3">
        <v>2.4059302401700001E-2</v>
      </c>
      <c r="X444" s="3">
        <v>-1.9277683181599999E-2</v>
      </c>
      <c r="Y444" s="3">
        <v>0.182993301055</v>
      </c>
      <c r="Z444" s="3">
        <v>7.5085634959900005E-2</v>
      </c>
      <c r="AA444" s="3">
        <v>-1.6682429982000001E-2</v>
      </c>
      <c r="AB444" s="3">
        <v>7.1348389058499995E-2</v>
      </c>
      <c r="AC444" s="3">
        <v>0.24104012487599999</v>
      </c>
      <c r="AD444" s="3">
        <v>7.23325626321E-2</v>
      </c>
      <c r="AE444" s="3">
        <v>-0.77988587193299996</v>
      </c>
      <c r="AF444" s="3">
        <v>-0.44956208884999999</v>
      </c>
      <c r="AG444" s="3">
        <v>4.9789751408400001E-2</v>
      </c>
    </row>
    <row r="445" spans="1:33" x14ac:dyDescent="0.2">
      <c r="A445" s="2" t="s">
        <v>462</v>
      </c>
      <c r="B445" s="3">
        <v>-0.77280156397800004</v>
      </c>
      <c r="C445" s="3">
        <v>-1.68205259702</v>
      </c>
      <c r="D445" s="3">
        <v>-1.3934711770599999</v>
      </c>
      <c r="E445" s="3">
        <v>-0.58324242048399999</v>
      </c>
      <c r="F445" s="3">
        <v>-0.20052756437300001</v>
      </c>
      <c r="G445" s="3">
        <v>-0.19830091964999999</v>
      </c>
      <c r="H445" s="3">
        <v>-0.38912912842000003</v>
      </c>
      <c r="I445" s="3">
        <v>-0.66541977701599997</v>
      </c>
      <c r="J445" s="3">
        <v>-0.14926795988700001</v>
      </c>
      <c r="K445" s="3">
        <v>-0.63684857342099999</v>
      </c>
      <c r="L445" s="3">
        <v>-2.3231923661799998E-2</v>
      </c>
      <c r="M445" s="3">
        <v>-1.28261180361</v>
      </c>
      <c r="N445" s="3">
        <v>-0.29560607457499999</v>
      </c>
      <c r="O445" s="3">
        <v>-0.60665741879500001</v>
      </c>
      <c r="P445" s="3">
        <v>-1.2683803393999999</v>
      </c>
      <c r="Q445" s="3">
        <v>-0.105654027229</v>
      </c>
      <c r="R445" s="3">
        <v>-0.44229664133300001</v>
      </c>
      <c r="S445" s="3">
        <v>-0.73519233057699995</v>
      </c>
      <c r="T445" s="3">
        <v>-0.61189116906899998</v>
      </c>
      <c r="U445" s="3">
        <v>-0.30335870536999998</v>
      </c>
      <c r="V445" s="3">
        <v>-0.219500603598</v>
      </c>
      <c r="W445" s="3">
        <v>-0.22234850176500001</v>
      </c>
      <c r="X445" s="3">
        <v>-0.45678020098200001</v>
      </c>
      <c r="Y445" s="3">
        <v>-0.28907550441399998</v>
      </c>
      <c r="Z445" s="3">
        <v>-0.50407597930000003</v>
      </c>
      <c r="AA445" s="3">
        <v>-0.56188415328300001</v>
      </c>
      <c r="AB445" s="3">
        <v>-0.36179649419400001</v>
      </c>
      <c r="AC445" s="3">
        <v>-0.71964608034699995</v>
      </c>
      <c r="AD445" s="3">
        <v>-0.71253649562700005</v>
      </c>
      <c r="AE445" s="3">
        <v>-1.13754514209</v>
      </c>
      <c r="AF445" s="3">
        <v>-0.82378498908599995</v>
      </c>
      <c r="AG445" s="3">
        <v>-0.37245503220600001</v>
      </c>
    </row>
    <row r="446" spans="1:33" x14ac:dyDescent="0.2">
      <c r="A446" s="2" t="s">
        <v>463</v>
      </c>
      <c r="B446" s="3">
        <v>-0.36713198828299998</v>
      </c>
      <c r="C446" s="3">
        <v>-0.93836166782200003</v>
      </c>
      <c r="D446" s="3">
        <v>-0.86195084297199998</v>
      </c>
      <c r="E446" s="3">
        <v>-0.117950416191</v>
      </c>
      <c r="F446" s="3">
        <v>6.24400711603E-3</v>
      </c>
      <c r="G446" s="3">
        <v>-0.165034810374</v>
      </c>
      <c r="H446" s="3">
        <v>-0.29210107342899999</v>
      </c>
      <c r="I446" s="3">
        <v>-0.23385705395600001</v>
      </c>
      <c r="J446" s="3">
        <v>0.156432808033</v>
      </c>
      <c r="K446" s="3">
        <v>-0.124251891842</v>
      </c>
      <c r="L446" s="3">
        <v>0.15734484118200001</v>
      </c>
      <c r="M446" s="3">
        <v>-0.75912465198099999</v>
      </c>
      <c r="N446" s="3">
        <v>-0.25615062865299998</v>
      </c>
      <c r="O446" s="3">
        <v>-0.329951465868</v>
      </c>
      <c r="P446" s="3">
        <v>-0.53262307379700002</v>
      </c>
      <c r="Q446" s="3">
        <v>-0.174786233368</v>
      </c>
      <c r="R446" s="3">
        <v>-5.4371732241200003E-2</v>
      </c>
      <c r="S446" s="3">
        <v>-0.40670451054099999</v>
      </c>
      <c r="T446" s="3">
        <v>-0.21231018361099999</v>
      </c>
      <c r="U446" s="3">
        <v>-0.16404451076599999</v>
      </c>
      <c r="V446" s="3">
        <v>-2.5457578476200001E-2</v>
      </c>
      <c r="W446" s="3">
        <v>4.0715318615699998E-2</v>
      </c>
      <c r="X446" s="3">
        <v>6.1982722428799999E-2</v>
      </c>
      <c r="Y446" s="3">
        <v>-7.6162464434699997E-2</v>
      </c>
      <c r="Z446" s="3">
        <v>-0.126102671404</v>
      </c>
      <c r="AA446" s="3">
        <v>-0.31269729589099998</v>
      </c>
      <c r="AB446" s="3">
        <v>-0.120704570134</v>
      </c>
      <c r="AC446" s="3">
        <v>-0.20811553997000001</v>
      </c>
      <c r="AD446" s="3">
        <v>-0.28361873883799998</v>
      </c>
      <c r="AE446" s="3">
        <v>-0.85732954710700005</v>
      </c>
      <c r="AF446" s="3">
        <v>-0.19476834253399999</v>
      </c>
      <c r="AG446" s="3">
        <v>-0.225186214213</v>
      </c>
    </row>
    <row r="447" spans="1:33" x14ac:dyDescent="0.2">
      <c r="A447" s="2" t="s">
        <v>464</v>
      </c>
      <c r="B447" s="3">
        <v>0.27676810467500002</v>
      </c>
      <c r="C447" s="3">
        <v>-0.30804003472199998</v>
      </c>
      <c r="D447" s="3">
        <v>-7.4472922049700005E-2</v>
      </c>
      <c r="E447" s="3">
        <v>0.49387064031799999</v>
      </c>
      <c r="F447" s="3">
        <v>-5.6222649006900001E-3</v>
      </c>
      <c r="G447" s="3">
        <v>-2.6597427729599998E-2</v>
      </c>
      <c r="H447" s="3">
        <v>1.3468794444900001</v>
      </c>
      <c r="I447" s="3">
        <v>1.21191766924</v>
      </c>
      <c r="J447" s="3">
        <v>-2.57909049546E-2</v>
      </c>
      <c r="K447" s="3">
        <v>-2.7805273568099999E-2</v>
      </c>
      <c r="L447" s="3">
        <v>-0.211226504945</v>
      </c>
      <c r="M447" s="3">
        <v>1.41320171243</v>
      </c>
      <c r="N447" s="3">
        <v>0.42381088610599998</v>
      </c>
      <c r="O447" s="3">
        <v>-3.0884739871700002E-2</v>
      </c>
      <c r="P447" s="3">
        <v>0.71944710613600005</v>
      </c>
      <c r="Q447" s="3">
        <v>-0.33097599790499999</v>
      </c>
      <c r="R447" s="3">
        <v>4.3623340237900002E-2</v>
      </c>
      <c r="S447" s="3">
        <v>1.3815095068400001</v>
      </c>
      <c r="T447" s="3">
        <v>1.0559441844099999</v>
      </c>
      <c r="U447" s="3">
        <v>0.55854391511599999</v>
      </c>
      <c r="V447" s="3">
        <v>-0.25131856909900002</v>
      </c>
      <c r="W447" s="3">
        <v>0.26739906936199997</v>
      </c>
      <c r="X447" s="3">
        <v>0.43151519851699999</v>
      </c>
      <c r="Y447" s="3">
        <v>3.9304837214999997E-3</v>
      </c>
      <c r="Z447" s="3">
        <v>3.9719753492599999E-2</v>
      </c>
      <c r="AA447" s="3">
        <v>0.55377569921600001</v>
      </c>
      <c r="AB447" s="3">
        <v>0.34804789680800002</v>
      </c>
      <c r="AC447" s="3">
        <v>0.43967958637999999</v>
      </c>
      <c r="AD447" s="3">
        <v>0.65422922954100005</v>
      </c>
      <c r="AE447" s="3">
        <v>1.8322361980799999</v>
      </c>
      <c r="AF447" s="3">
        <v>2.2498573680099998</v>
      </c>
      <c r="AG447" s="3">
        <v>-0.230030954117</v>
      </c>
    </row>
    <row r="448" spans="1:33" x14ac:dyDescent="0.2">
      <c r="A448" s="2" t="s">
        <v>465</v>
      </c>
      <c r="B448" s="3">
        <v>0.123062862393</v>
      </c>
      <c r="C448" s="3">
        <v>-0.62517583206000005</v>
      </c>
      <c r="D448" s="3">
        <v>9.37290706734E-2</v>
      </c>
      <c r="E448" s="3">
        <v>0.83714282092100001</v>
      </c>
      <c r="F448" s="3">
        <v>0.182795552039</v>
      </c>
      <c r="G448" s="3">
        <v>8.0267347072300002E-2</v>
      </c>
      <c r="H448" s="3">
        <v>1.7422265514999999</v>
      </c>
      <c r="I448" s="3">
        <v>1.73330369768</v>
      </c>
      <c r="J448" s="3">
        <v>-2.4037346705999999E-2</v>
      </c>
      <c r="K448" s="3">
        <v>7.1511184611000006E-2</v>
      </c>
      <c r="L448" s="3">
        <v>-0.14978801020800001</v>
      </c>
      <c r="M448" s="3">
        <v>0.83806329080700004</v>
      </c>
      <c r="N448" s="3">
        <v>0.38891192127200003</v>
      </c>
      <c r="O448" s="3">
        <v>-0.19281584199400001</v>
      </c>
      <c r="P448" s="3">
        <v>0.61678885272799999</v>
      </c>
      <c r="Q448" s="3">
        <v>-0.35349537574599998</v>
      </c>
      <c r="R448" s="3">
        <v>2.3630985297200001E-2</v>
      </c>
      <c r="S448" s="3">
        <v>1.3312145618</v>
      </c>
      <c r="T448" s="3">
        <v>1.34418335556</v>
      </c>
      <c r="U448" s="3">
        <v>0.54876045098799997</v>
      </c>
      <c r="V448" s="3">
        <v>-6.22720334311E-2</v>
      </c>
      <c r="W448" s="3">
        <v>0.39772868176100001</v>
      </c>
      <c r="X448" s="3">
        <v>0.322342006716</v>
      </c>
      <c r="Y448" s="3">
        <v>7.9860312126099994E-2</v>
      </c>
      <c r="Z448" s="3">
        <v>0.14106341148500001</v>
      </c>
      <c r="AA448" s="3">
        <v>0.78464357303300003</v>
      </c>
      <c r="AB448" s="3">
        <v>0.351372474421</v>
      </c>
      <c r="AC448" s="3">
        <v>0.66447387875200004</v>
      </c>
      <c r="AD448" s="3">
        <v>0.72765184460499999</v>
      </c>
      <c r="AE448" s="3">
        <v>1.1029666774</v>
      </c>
      <c r="AF448" s="3">
        <v>1.9236159179900001</v>
      </c>
      <c r="AG448" s="3">
        <v>-0.23684204753300001</v>
      </c>
    </row>
    <row r="449" spans="1:33" x14ac:dyDescent="0.2">
      <c r="A449" s="2" t="s">
        <v>466</v>
      </c>
      <c r="B449" s="3">
        <v>0.60928372809200004</v>
      </c>
      <c r="C449" s="3">
        <v>-0.21343103510100001</v>
      </c>
      <c r="D449" s="3">
        <v>-4.46002535634E-2</v>
      </c>
      <c r="E449" s="3">
        <v>0.50804416189299995</v>
      </c>
      <c r="F449" s="3">
        <v>0.22655192333900001</v>
      </c>
      <c r="G449" s="3">
        <v>8.2428958867700006E-2</v>
      </c>
      <c r="H449" s="3">
        <v>0.89277958060100004</v>
      </c>
      <c r="I449" s="3">
        <v>1.2187629687599999</v>
      </c>
      <c r="J449" s="3">
        <v>5.3412831827600003E-2</v>
      </c>
      <c r="K449" s="3">
        <v>-4.1791868189100002E-2</v>
      </c>
      <c r="L449" s="3">
        <v>-4.39993549525E-2</v>
      </c>
      <c r="M449" s="3">
        <v>1.3266969125600001</v>
      </c>
      <c r="N449" s="3">
        <v>0.51458190527100001</v>
      </c>
      <c r="O449" s="3">
        <v>0.297522318231</v>
      </c>
      <c r="P449" s="3">
        <v>0.67197176648300005</v>
      </c>
      <c r="Q449" s="3">
        <v>-0.30265428378499998</v>
      </c>
      <c r="R449" s="3">
        <v>0.37640970130700002</v>
      </c>
      <c r="S449" s="3">
        <v>1.1197884703800001</v>
      </c>
      <c r="T449" s="3">
        <v>1.6859838487600001</v>
      </c>
      <c r="U449" s="3">
        <v>1.0437277592500001</v>
      </c>
      <c r="V449" s="3">
        <v>-0.25959361969099998</v>
      </c>
      <c r="W449" s="3">
        <v>0.23715579592700001</v>
      </c>
      <c r="X449" s="3">
        <v>0.60989961749900001</v>
      </c>
      <c r="Y449" s="3">
        <v>0.214335958311</v>
      </c>
      <c r="Z449" s="3">
        <v>7.0323249451400005E-2</v>
      </c>
      <c r="AA449" s="3">
        <v>0.413458626808</v>
      </c>
      <c r="AB449" s="3">
        <v>9.0311560128500001E-2</v>
      </c>
      <c r="AC449" s="3">
        <v>0.82969096315199997</v>
      </c>
      <c r="AD449" s="3">
        <v>0.76624408786099996</v>
      </c>
      <c r="AE449" s="3">
        <v>1.5677105280999999</v>
      </c>
      <c r="AF449" s="3">
        <v>2.1359745611099998</v>
      </c>
      <c r="AG449" s="3">
        <v>0.11256297978800001</v>
      </c>
    </row>
    <row r="450" spans="1:33" x14ac:dyDescent="0.2">
      <c r="A450" s="2" t="s">
        <v>467</v>
      </c>
      <c r="B450" s="3">
        <v>-0.205147181969</v>
      </c>
      <c r="C450" s="3">
        <v>-1.4197841327</v>
      </c>
      <c r="D450" s="3">
        <v>-0.147356088775</v>
      </c>
      <c r="E450" s="3">
        <v>0.69005854694299995</v>
      </c>
      <c r="F450" s="3">
        <v>0.11835162424200001</v>
      </c>
      <c r="G450" s="3">
        <v>0.117198913007</v>
      </c>
      <c r="H450" s="3">
        <v>1.3228389324800001</v>
      </c>
      <c r="I450" s="3">
        <v>1.2097277634900001</v>
      </c>
      <c r="J450" s="3">
        <v>-7.0189725131799996E-2</v>
      </c>
      <c r="K450" s="3">
        <v>-0.140619068693</v>
      </c>
      <c r="L450" s="3">
        <v>-0.31870824794699998</v>
      </c>
      <c r="M450" s="3">
        <v>0.57426150491399997</v>
      </c>
      <c r="N450" s="3">
        <v>0.40062099493600001</v>
      </c>
      <c r="O450" s="3">
        <v>-0.21772894184399999</v>
      </c>
      <c r="P450" s="3">
        <v>0.49324953331499999</v>
      </c>
      <c r="Q450" s="3">
        <v>-0.37381647986400002</v>
      </c>
      <c r="R450" s="3">
        <v>6.4921921916600003E-3</v>
      </c>
      <c r="S450" s="3">
        <v>1.0591715282</v>
      </c>
      <c r="T450" s="3">
        <v>0.38494520497899998</v>
      </c>
      <c r="U450" s="3">
        <v>0.12768255293899999</v>
      </c>
      <c r="V450" s="3">
        <v>-4.5252463585399999E-3</v>
      </c>
      <c r="W450" s="3">
        <v>0.59134024050800005</v>
      </c>
      <c r="X450" s="3">
        <v>0.407186736248</v>
      </c>
      <c r="Y450" s="3">
        <v>0.109755358293</v>
      </c>
      <c r="Z450" s="3">
        <v>0.109699198575</v>
      </c>
      <c r="AA450" s="3">
        <v>0.86448263308700002</v>
      </c>
      <c r="AB450" s="3">
        <v>0.29046397384700001</v>
      </c>
      <c r="AC450" s="3">
        <v>0.525349279861</v>
      </c>
      <c r="AD450" s="3">
        <v>0.51892465260300003</v>
      </c>
      <c r="AE450" s="3">
        <v>0.74261761120799996</v>
      </c>
      <c r="AF450" s="3">
        <v>1.29109382607</v>
      </c>
      <c r="AG450" s="3">
        <v>1.0653638890200001E-2</v>
      </c>
    </row>
    <row r="451" spans="1:33" x14ac:dyDescent="0.2">
      <c r="A451" s="2" t="s">
        <v>468</v>
      </c>
      <c r="B451" s="3">
        <v>-0.16091532785400001</v>
      </c>
      <c r="C451" s="3">
        <v>-1.5182674603699999</v>
      </c>
      <c r="D451" s="3">
        <v>-0.31994855796299998</v>
      </c>
      <c r="E451" s="3">
        <v>0.84001690861599998</v>
      </c>
      <c r="F451" s="3">
        <v>0.11416027055899999</v>
      </c>
      <c r="G451" s="3">
        <v>-2.4231580893599999E-2</v>
      </c>
      <c r="H451" s="3">
        <v>1.3535132919999999</v>
      </c>
      <c r="I451" s="3">
        <v>1.31202220088</v>
      </c>
      <c r="J451" s="3">
        <v>0.137940125203</v>
      </c>
      <c r="K451" s="3">
        <v>-3.1327161489599999E-2</v>
      </c>
      <c r="L451" s="3">
        <v>-0.13504329151399999</v>
      </c>
      <c r="M451" s="3">
        <v>0.61398798034299995</v>
      </c>
      <c r="N451" s="3">
        <v>0.23691631115699999</v>
      </c>
      <c r="O451" s="3">
        <v>-0.103159424918</v>
      </c>
      <c r="P451" s="3">
        <v>0.18269667775699999</v>
      </c>
      <c r="Q451" s="3">
        <v>-0.43760752855700003</v>
      </c>
      <c r="R451" s="3">
        <v>5.9252852404899997E-2</v>
      </c>
      <c r="S451" s="3">
        <v>0.70022354180699997</v>
      </c>
      <c r="T451" s="3">
        <v>0.25743393567700001</v>
      </c>
      <c r="U451" s="3">
        <v>3.6255011188200001E-2</v>
      </c>
      <c r="V451" s="3">
        <v>-4.2882387460699998E-3</v>
      </c>
      <c r="W451" s="3">
        <v>0.65501387588899995</v>
      </c>
      <c r="X451" s="3">
        <v>0.22043280852700001</v>
      </c>
      <c r="Y451" s="3">
        <v>0.22556235341600001</v>
      </c>
      <c r="Z451" s="3">
        <v>8.9200297933399994E-2</v>
      </c>
      <c r="AA451" s="3">
        <v>0.95668039247600001</v>
      </c>
      <c r="AB451" s="3">
        <v>0.20619899901800001</v>
      </c>
      <c r="AC451" s="3">
        <v>0.49793625552800003</v>
      </c>
      <c r="AD451" s="3">
        <v>0.46522154362000001</v>
      </c>
      <c r="AE451" s="3">
        <v>0.38130184832899999</v>
      </c>
      <c r="AF451" s="3">
        <v>0.85779438269300001</v>
      </c>
      <c r="AG451" s="3">
        <v>0.30143081781699999</v>
      </c>
    </row>
    <row r="452" spans="1:33" x14ac:dyDescent="0.2">
      <c r="A452" s="2" t="s">
        <v>469</v>
      </c>
      <c r="B452" s="3">
        <v>0.19811728705100001</v>
      </c>
      <c r="C452" s="3">
        <v>-1.30911145429</v>
      </c>
      <c r="D452" s="3">
        <v>-0.156956810881</v>
      </c>
      <c r="E452" s="3">
        <v>1.10176625734</v>
      </c>
      <c r="F452" s="3">
        <v>7.7900878713200006E-2</v>
      </c>
      <c r="G452" s="3">
        <v>9.8515915065299997E-2</v>
      </c>
      <c r="H452" s="3">
        <v>1.6830824450499999</v>
      </c>
      <c r="I452" s="3">
        <v>1.71681548651</v>
      </c>
      <c r="J452" s="3">
        <v>0.30323943101900003</v>
      </c>
      <c r="K452" s="3">
        <v>0.27730631023399999</v>
      </c>
      <c r="L452" s="3">
        <v>-6.3090607301899998E-2</v>
      </c>
      <c r="M452" s="3">
        <v>0.67486780961799997</v>
      </c>
      <c r="N452" s="3">
        <v>0.36731846107100002</v>
      </c>
      <c r="O452" s="3">
        <v>0.21375366366699999</v>
      </c>
      <c r="P452" s="3">
        <v>0.35217775979799998</v>
      </c>
      <c r="Q452" s="3">
        <v>-0.37954751282900001</v>
      </c>
      <c r="R452" s="3">
        <v>0.246315945116</v>
      </c>
      <c r="S452" s="3">
        <v>1.22910878289</v>
      </c>
      <c r="T452" s="3">
        <v>0.350845257726</v>
      </c>
      <c r="U452" s="3">
        <v>0.17146186197300001</v>
      </c>
      <c r="V452" s="3">
        <v>0.135090749274</v>
      </c>
      <c r="W452" s="3">
        <v>0.98632019510900004</v>
      </c>
      <c r="X452" s="3">
        <v>0.370315531235</v>
      </c>
      <c r="Y452" s="3">
        <v>0.17413530569999999</v>
      </c>
      <c r="Z452" s="3">
        <v>0.110070996107</v>
      </c>
      <c r="AA452" s="3">
        <v>1.4923889565999999</v>
      </c>
      <c r="AB452" s="3">
        <v>0.473611177951</v>
      </c>
      <c r="AC452" s="3">
        <v>0.76141172883300001</v>
      </c>
      <c r="AD452" s="3">
        <v>0.78569128374999997</v>
      </c>
      <c r="AE452" s="3">
        <v>1.0707656698800001</v>
      </c>
      <c r="AF452" s="3">
        <v>1.4636136500100001</v>
      </c>
      <c r="AG452" s="3">
        <v>0.71427868457699994</v>
      </c>
    </row>
    <row r="453" spans="1:33" x14ac:dyDescent="0.2">
      <c r="A453" s="2" t="s">
        <v>470</v>
      </c>
      <c r="B453" s="3">
        <v>0.189749613382</v>
      </c>
      <c r="C453" s="3">
        <v>-1.17817386545</v>
      </c>
      <c r="D453" s="3">
        <v>-0.294006364317</v>
      </c>
      <c r="E453" s="3">
        <v>0.64620381968700003</v>
      </c>
      <c r="F453" s="3">
        <v>0.103458799193</v>
      </c>
      <c r="G453" s="3">
        <v>8.4871457898000005E-2</v>
      </c>
      <c r="H453" s="3">
        <v>1.1925199446899999</v>
      </c>
      <c r="I453" s="3">
        <v>1.42598649659</v>
      </c>
      <c r="J453" s="3">
        <v>4.3520325740899999E-4</v>
      </c>
      <c r="K453" s="3">
        <v>-9.6172918188000001E-2</v>
      </c>
      <c r="L453" s="3">
        <v>-0.249407008939</v>
      </c>
      <c r="M453" s="3">
        <v>0.17661187573100001</v>
      </c>
      <c r="N453" s="3">
        <v>0.180790539522</v>
      </c>
      <c r="O453" s="3">
        <v>-0.131853662284</v>
      </c>
      <c r="P453" s="3">
        <v>0.30573739553000001</v>
      </c>
      <c r="Q453" s="3">
        <v>-0.388099190343</v>
      </c>
      <c r="R453" s="3">
        <v>0.17750593160399999</v>
      </c>
      <c r="S453" s="3">
        <v>0.39661486630699999</v>
      </c>
      <c r="T453" s="3">
        <v>0.966874449666</v>
      </c>
      <c r="U453" s="3">
        <v>0.388120810378</v>
      </c>
      <c r="V453" s="3">
        <v>-2.74742020531E-2</v>
      </c>
      <c r="W453" s="3">
        <v>0.30572379548799999</v>
      </c>
      <c r="X453" s="3">
        <v>0.43812965825599998</v>
      </c>
      <c r="Y453" s="3">
        <v>0.12832023812099999</v>
      </c>
      <c r="Z453" s="3">
        <v>0.13944438362200001</v>
      </c>
      <c r="AA453" s="3">
        <v>0.83448886498899999</v>
      </c>
      <c r="AB453" s="3">
        <v>9.0382245843800002E-2</v>
      </c>
      <c r="AC453" s="3">
        <v>0.76609733458499996</v>
      </c>
      <c r="AD453" s="3">
        <v>0.60838586671100003</v>
      </c>
      <c r="AE453" s="3">
        <v>0.70823455315799999</v>
      </c>
      <c r="AF453" s="3">
        <v>1.9928378584299999</v>
      </c>
      <c r="AG453" s="3">
        <v>-7.9473097696299996E-2</v>
      </c>
    </row>
    <row r="454" spans="1:33" x14ac:dyDescent="0.2">
      <c r="A454" s="2" t="s">
        <v>471</v>
      </c>
      <c r="B454" s="3">
        <v>1.0212674320399999</v>
      </c>
      <c r="C454" s="3">
        <v>0.91461150266900004</v>
      </c>
      <c r="D454" s="3">
        <v>0.384654516236</v>
      </c>
      <c r="E454" s="3">
        <v>0.52603506217100005</v>
      </c>
      <c r="F454" s="3">
        <v>3.3893867080900003E-2</v>
      </c>
      <c r="G454" s="3">
        <v>4.2148128739900002E-2</v>
      </c>
      <c r="H454" s="3">
        <v>1.14177894455</v>
      </c>
      <c r="I454" s="3">
        <v>1.8370501702499999</v>
      </c>
      <c r="J454" s="3">
        <v>-0.119452517255</v>
      </c>
      <c r="K454" s="3">
        <v>-0.15394027378</v>
      </c>
      <c r="L454" s="3">
        <v>-0.173771449509</v>
      </c>
      <c r="M454" s="3">
        <v>1.3931398753499999</v>
      </c>
      <c r="N454" s="3">
        <v>0.477156431278</v>
      </c>
      <c r="O454" s="3">
        <v>0.56831076215800003</v>
      </c>
      <c r="P454" s="3">
        <v>0.61140730794800002</v>
      </c>
      <c r="Q454" s="3">
        <v>-0.226168395711</v>
      </c>
      <c r="R454" s="3">
        <v>0.75550909054899995</v>
      </c>
      <c r="S454" s="3">
        <v>0.605862863779</v>
      </c>
      <c r="T454" s="3">
        <v>1.96640281617</v>
      </c>
      <c r="U454" s="3">
        <v>1.6017324206100001</v>
      </c>
      <c r="V454" s="3">
        <v>-0.21162549403299999</v>
      </c>
      <c r="W454" s="3">
        <v>0.18006219563</v>
      </c>
      <c r="X454" s="3">
        <v>1.1176251001399999</v>
      </c>
      <c r="Y454" s="3">
        <v>0.19540115375100001</v>
      </c>
      <c r="Z454" s="3">
        <v>8.5758541613099995E-2</v>
      </c>
      <c r="AA454" s="3">
        <v>1.24808164122</v>
      </c>
      <c r="AB454" s="3">
        <v>2.15390211555E-2</v>
      </c>
      <c r="AC454" s="3">
        <v>0.90994038152000001</v>
      </c>
      <c r="AD454" s="3">
        <v>0.81933461641000005</v>
      </c>
      <c r="AE454" s="3">
        <v>2.25464800037</v>
      </c>
      <c r="AF454" s="3">
        <v>1.5840864863699999</v>
      </c>
      <c r="AG454" s="3">
        <v>1.04992678673</v>
      </c>
    </row>
    <row r="455" spans="1:33" x14ac:dyDescent="0.2">
      <c r="A455" s="2" t="s">
        <v>472</v>
      </c>
      <c r="B455" s="3">
        <v>0.26445732860299997</v>
      </c>
      <c r="C455" s="3">
        <v>-0.75935290491600005</v>
      </c>
      <c r="D455" s="3">
        <v>0.66913418782</v>
      </c>
      <c r="E455" s="3">
        <v>1.02523650144</v>
      </c>
      <c r="F455" s="3">
        <v>0.18775087369099999</v>
      </c>
      <c r="G455" s="3">
        <v>0.21919229696100001</v>
      </c>
      <c r="H455" s="3">
        <v>1.62847822117</v>
      </c>
      <c r="I455" s="3">
        <v>1.9870192673</v>
      </c>
      <c r="J455" s="3">
        <v>0.17900699466</v>
      </c>
      <c r="K455" s="3">
        <v>0.31960955683100001</v>
      </c>
      <c r="L455" s="3">
        <v>-4.0673247780599997E-2</v>
      </c>
      <c r="M455" s="3">
        <v>0.340183047771</v>
      </c>
      <c r="N455" s="3">
        <v>0.43209066040600003</v>
      </c>
      <c r="O455" s="3">
        <v>1.0898940619699999</v>
      </c>
      <c r="P455" s="3">
        <v>0.64850134264000003</v>
      </c>
      <c r="Q455" s="3">
        <v>0.21118827520899999</v>
      </c>
      <c r="R455" s="3">
        <v>0.93137380459999997</v>
      </c>
      <c r="S455" s="3">
        <v>0.83944651288200001</v>
      </c>
      <c r="T455" s="3">
        <v>1.3364085913999999</v>
      </c>
      <c r="U455" s="3">
        <v>0.89898789961900005</v>
      </c>
      <c r="V455" s="3">
        <v>9.5189399637800001E-2</v>
      </c>
      <c r="W455" s="3">
        <v>0.63517066043600001</v>
      </c>
      <c r="X455" s="3">
        <v>0.26716522198800002</v>
      </c>
      <c r="Y455" s="3">
        <v>0.32907535878900002</v>
      </c>
      <c r="Z455" s="3">
        <v>6.9706963791799997E-2</v>
      </c>
      <c r="AA455" s="3">
        <v>1.6662100017000001</v>
      </c>
      <c r="AB455" s="3">
        <v>0.31880085098900002</v>
      </c>
      <c r="AC455" s="3">
        <v>0.91824068524699998</v>
      </c>
      <c r="AD455" s="3">
        <v>0.66489663040400004</v>
      </c>
      <c r="AE455" s="3">
        <v>1.15869412534</v>
      </c>
      <c r="AF455" s="3">
        <v>1.73240053189</v>
      </c>
      <c r="AG455" s="3">
        <v>0.48869364835599999</v>
      </c>
    </row>
    <row r="456" spans="1:33" x14ac:dyDescent="0.2">
      <c r="A456" s="2" t="s">
        <v>473</v>
      </c>
      <c r="B456" s="3">
        <v>0.33033368237999999</v>
      </c>
      <c r="C456" s="3">
        <v>-1.3547225490699999</v>
      </c>
      <c r="D456" s="3">
        <v>-0.28097005681999998</v>
      </c>
      <c r="E456" s="3">
        <v>0.97369458830199995</v>
      </c>
      <c r="F456" s="3">
        <v>0.10929964065599999</v>
      </c>
      <c r="G456" s="3">
        <v>4.77188794535E-2</v>
      </c>
      <c r="H456" s="3">
        <v>1.59461302044</v>
      </c>
      <c r="I456" s="3">
        <v>1.9909749450700001</v>
      </c>
      <c r="J456" s="3">
        <v>0.33838479234399998</v>
      </c>
      <c r="K456" s="3">
        <v>0.107675476837</v>
      </c>
      <c r="L456" s="3">
        <v>-0.145137447153</v>
      </c>
      <c r="M456" s="3">
        <v>5.0427878586099997E-2</v>
      </c>
      <c r="N456" s="3">
        <v>0.22950852774700001</v>
      </c>
      <c r="O456" s="3">
        <v>0.84508114251199995</v>
      </c>
      <c r="P456" s="3">
        <v>0.451314192728</v>
      </c>
      <c r="Q456" s="3">
        <v>-0.29201546722400001</v>
      </c>
      <c r="R456" s="3">
        <v>0.88673308148800001</v>
      </c>
      <c r="S456" s="3">
        <v>0.91971063868799996</v>
      </c>
      <c r="T456" s="3">
        <v>1.1508936112299999</v>
      </c>
      <c r="U456" s="3">
        <v>0.84918782718600005</v>
      </c>
      <c r="V456" s="3">
        <v>1.4856268791899999E-2</v>
      </c>
      <c r="W456" s="3">
        <v>0.58760343020399997</v>
      </c>
      <c r="X456" s="3">
        <v>0.49655340425400002</v>
      </c>
      <c r="Y456" s="3">
        <v>0.29354595226800001</v>
      </c>
      <c r="Z456" s="3">
        <v>0.14265999412700001</v>
      </c>
      <c r="AA456" s="3">
        <v>1.32838864759</v>
      </c>
      <c r="AB456" s="3">
        <v>0.15916228095099999</v>
      </c>
      <c r="AC456" s="3">
        <v>0.799829325117</v>
      </c>
      <c r="AD456" s="3">
        <v>0.60925283446</v>
      </c>
      <c r="AE456" s="3">
        <v>0.61545718268500005</v>
      </c>
      <c r="AF456" s="3">
        <v>1.4195144495600001</v>
      </c>
      <c r="AG456" s="3">
        <v>0.112848363736</v>
      </c>
    </row>
    <row r="457" spans="1:33" x14ac:dyDescent="0.2">
      <c r="A457" s="2" t="s">
        <v>474</v>
      </c>
      <c r="B457" s="3">
        <v>8.4994766177700007E-2</v>
      </c>
      <c r="C457" s="3">
        <v>-0.69202392917900002</v>
      </c>
      <c r="D457" s="3">
        <v>-0.65678762625700005</v>
      </c>
      <c r="E457" s="3">
        <v>1.8249537726299999E-2</v>
      </c>
      <c r="F457" s="3">
        <v>9.6473620577799998E-2</v>
      </c>
      <c r="G457" s="3">
        <v>3.63628895178E-2</v>
      </c>
      <c r="H457" s="3">
        <v>-3.23345721933E-2</v>
      </c>
      <c r="I457" s="3">
        <v>-0.201654256521</v>
      </c>
      <c r="J457" s="3">
        <v>5.2498522984500001E-2</v>
      </c>
      <c r="K457" s="3">
        <v>-0.14976533944699999</v>
      </c>
      <c r="L457" s="3">
        <v>-1.1457214456699999E-2</v>
      </c>
      <c r="M457" s="3">
        <v>-1.15517930434</v>
      </c>
      <c r="N457" s="3">
        <v>-8.4851425624900001E-2</v>
      </c>
      <c r="O457" s="3">
        <v>5.4793682867400002E-2</v>
      </c>
      <c r="P457" s="3">
        <v>-0.54843560762700005</v>
      </c>
      <c r="Q457" s="3">
        <v>-7.0238502661699995E-2</v>
      </c>
      <c r="R457" s="3">
        <v>9.5524566470100006E-2</v>
      </c>
      <c r="S457" s="3">
        <v>-0.23085127857099999</v>
      </c>
      <c r="T457" s="3">
        <v>-0.39711049327499998</v>
      </c>
      <c r="U457" s="3">
        <v>-0.19078637179300001</v>
      </c>
      <c r="V457" s="3">
        <v>0.12677985875</v>
      </c>
      <c r="W457" s="3">
        <v>5.8769007180700002E-2</v>
      </c>
      <c r="X457" s="3">
        <v>-0.1020568312</v>
      </c>
      <c r="Y457" s="3">
        <v>3.7727992515400002E-2</v>
      </c>
      <c r="Z457" s="3">
        <v>4.1143082647599999E-2</v>
      </c>
      <c r="AA457" s="3">
        <v>-9.8876939603200001E-3</v>
      </c>
      <c r="AB457" s="3">
        <v>1.2152912327699999E-2</v>
      </c>
      <c r="AC457" s="3">
        <v>-8.3674544634099998E-2</v>
      </c>
      <c r="AD457" s="3">
        <v>-6.9311982119299995E-2</v>
      </c>
      <c r="AE457" s="3">
        <v>0.25905706530900002</v>
      </c>
      <c r="AF457" s="3">
        <v>0.20643545013699999</v>
      </c>
      <c r="AG457" s="3">
        <v>0.20823138463599999</v>
      </c>
    </row>
    <row r="458" spans="1:33" x14ac:dyDescent="0.2">
      <c r="A458" s="2" t="s">
        <v>475</v>
      </c>
      <c r="B458" s="3">
        <v>0.39588891160900003</v>
      </c>
      <c r="C458" s="3">
        <v>-0.43418877456400001</v>
      </c>
      <c r="D458" s="3">
        <v>-0.568921131139</v>
      </c>
      <c r="E458" s="3">
        <v>0.10230681771199999</v>
      </c>
      <c r="F458" s="3">
        <v>0.15881179774900001</v>
      </c>
      <c r="G458" s="3">
        <v>0.153592034037</v>
      </c>
      <c r="H458" s="3">
        <v>-4.1992513383200002E-2</v>
      </c>
      <c r="I458" s="3">
        <v>-4.9285740730599999E-2</v>
      </c>
      <c r="J458" s="3">
        <v>0.104715302068</v>
      </c>
      <c r="K458" s="3">
        <v>-5.3719172913599997E-2</v>
      </c>
      <c r="L458" s="3">
        <v>6.4484983484900005E-2</v>
      </c>
      <c r="M458" s="3">
        <v>-0.79079241018000002</v>
      </c>
      <c r="N458" s="3">
        <v>6.9546834965799997E-2</v>
      </c>
      <c r="O458" s="3">
        <v>0.22831060704299999</v>
      </c>
      <c r="P458" s="3">
        <v>-0.24988604176099999</v>
      </c>
      <c r="Q458" s="3">
        <v>3.3877558832700001E-2</v>
      </c>
      <c r="R458" s="3">
        <v>0.220157566492</v>
      </c>
      <c r="S458" s="3">
        <v>-8.4083358327300007E-3</v>
      </c>
      <c r="T458" s="3">
        <v>-0.25287149694200001</v>
      </c>
      <c r="U458" s="3">
        <v>-8.2793386406800007E-2</v>
      </c>
      <c r="V458" s="3">
        <v>0.16713427296700001</v>
      </c>
      <c r="W458" s="3">
        <v>6.80739616745E-2</v>
      </c>
      <c r="X458" s="3">
        <v>-2.1242440302800002E-2</v>
      </c>
      <c r="Y458" s="3">
        <v>0.158290665448</v>
      </c>
      <c r="Z458" s="3">
        <v>0.155127123141</v>
      </c>
      <c r="AA458" s="3">
        <v>0.164415563096</v>
      </c>
      <c r="AB458" s="3">
        <v>1.7928792611E-2</v>
      </c>
      <c r="AC458" s="3">
        <v>9.9020675140200007E-2</v>
      </c>
      <c r="AD458" s="3">
        <v>5.1934946590400002E-2</v>
      </c>
      <c r="AE458" s="3">
        <v>0.28441718691099999</v>
      </c>
      <c r="AF458" s="3">
        <v>0.30520962595099999</v>
      </c>
      <c r="AG458" s="3">
        <v>0.29823068555299997</v>
      </c>
    </row>
    <row r="459" spans="1:33" x14ac:dyDescent="0.2">
      <c r="A459" s="2" t="s">
        <v>476</v>
      </c>
      <c r="B459" s="3">
        <v>0.53460590922899998</v>
      </c>
      <c r="C459" s="3">
        <v>0.16388600529799999</v>
      </c>
      <c r="D459" s="3">
        <v>0.249632137389</v>
      </c>
      <c r="E459" s="3">
        <v>5.3955055642400003E-2</v>
      </c>
      <c r="F459" s="3">
        <v>9.0805656252599995E-2</v>
      </c>
      <c r="G459" s="3">
        <v>6.0469376105900002E-2</v>
      </c>
      <c r="H459" s="3">
        <v>4.26486747449E-2</v>
      </c>
      <c r="I459" s="3">
        <v>-1.60958978647E-2</v>
      </c>
      <c r="J459" s="3">
        <v>0.12628663967000001</v>
      </c>
      <c r="K459" s="3">
        <v>0.10420369442500001</v>
      </c>
      <c r="L459" s="3">
        <v>0.17816949268000001</v>
      </c>
      <c r="M459" s="3">
        <v>-0.63489413500000003</v>
      </c>
      <c r="N459" s="3">
        <v>7.7329342036500007E-2</v>
      </c>
      <c r="O459" s="3">
        <v>0.94296962668999995</v>
      </c>
      <c r="P459" s="3">
        <v>7.9388641936300006E-2</v>
      </c>
      <c r="Q459" s="3">
        <v>0.37231455847900002</v>
      </c>
      <c r="R459" s="3">
        <v>0.59587259802600001</v>
      </c>
      <c r="S459" s="3">
        <v>0.12865051296300001</v>
      </c>
      <c r="T459" s="3">
        <v>-7.9024633385299997E-2</v>
      </c>
      <c r="U459" s="3">
        <v>0.33630405399899999</v>
      </c>
      <c r="V459" s="3">
        <v>0.118137851271</v>
      </c>
      <c r="W459" s="3">
        <v>9.0713203037000006E-2</v>
      </c>
      <c r="X459" s="3">
        <v>-0.14533446905700001</v>
      </c>
      <c r="Y459" s="3">
        <v>0.106552865294</v>
      </c>
      <c r="Z459" s="3">
        <v>6.25683948583E-2</v>
      </c>
      <c r="AA459" s="3">
        <v>0.34018872580199999</v>
      </c>
      <c r="AB459" s="3">
        <v>-2.6548865818700002E-2</v>
      </c>
      <c r="AC459" s="3">
        <v>-1.9327071045700001E-2</v>
      </c>
      <c r="AD459" s="3">
        <v>4.3059725036000002E-2</v>
      </c>
      <c r="AE459" s="3">
        <v>1.1769060464100001</v>
      </c>
      <c r="AF459" s="3">
        <v>0.76734948761199995</v>
      </c>
      <c r="AG459" s="3">
        <v>0.61512531448200003</v>
      </c>
    </row>
    <row r="460" spans="1:33" x14ac:dyDescent="0.2">
      <c r="A460" s="2" t="s">
        <v>477</v>
      </c>
      <c r="B460" s="3">
        <v>0.33176582524999998</v>
      </c>
      <c r="C460" s="3">
        <v>-0.38063172462</v>
      </c>
      <c r="D460" s="3">
        <v>-0.39388644724900002</v>
      </c>
      <c r="E460" s="3">
        <v>-2.1980870857700001E-2</v>
      </c>
      <c r="F460" s="3">
        <v>8.4825390641199996E-2</v>
      </c>
      <c r="G460" s="3">
        <v>8.1386704012199995E-2</v>
      </c>
      <c r="H460" s="3">
        <v>-0.12432398189799999</v>
      </c>
      <c r="I460" s="3">
        <v>-0.206930388631</v>
      </c>
      <c r="J460" s="3">
        <v>3.0744930809299999E-2</v>
      </c>
      <c r="K460" s="3">
        <v>-0.15240478341499999</v>
      </c>
      <c r="L460" s="3">
        <v>0.120363307351</v>
      </c>
      <c r="M460" s="3">
        <v>-0.88491708972299998</v>
      </c>
      <c r="N460" s="3">
        <v>3.37756242665E-2</v>
      </c>
      <c r="O460" s="3">
        <v>0.24958665580799999</v>
      </c>
      <c r="P460" s="3">
        <v>-0.215423743709</v>
      </c>
      <c r="Q460" s="3">
        <v>8.8203513476699996E-2</v>
      </c>
      <c r="R460" s="3">
        <v>0.27066737129500001</v>
      </c>
      <c r="S460" s="3">
        <v>-0.148609132354</v>
      </c>
      <c r="T460" s="3">
        <v>-0.25634973362199998</v>
      </c>
      <c r="U460" s="3">
        <v>-0.102924582923</v>
      </c>
      <c r="V460" s="3">
        <v>7.2994519887200002E-2</v>
      </c>
      <c r="W460" s="3">
        <v>1.8898207640000001E-2</v>
      </c>
      <c r="X460" s="3">
        <v>3.1508884747599997E-2</v>
      </c>
      <c r="Y460" s="3">
        <v>5.5807278561599998E-2</v>
      </c>
      <c r="Z460" s="3">
        <v>7.2733500128599998E-2</v>
      </c>
      <c r="AA460" s="3">
        <v>0.200433255517</v>
      </c>
      <c r="AB460" s="3">
        <v>-3.6741795137699998E-2</v>
      </c>
      <c r="AC460" s="3">
        <v>-1.24992907418E-2</v>
      </c>
      <c r="AD460" s="3">
        <v>-8.5900838600100008E-3</v>
      </c>
      <c r="AE460" s="3">
        <v>0.853921781263</v>
      </c>
      <c r="AF460" s="3">
        <v>0.69234843727100004</v>
      </c>
      <c r="AG460" s="3">
        <v>0.351751697453</v>
      </c>
    </row>
    <row r="461" spans="1:33" x14ac:dyDescent="0.2">
      <c r="A461" s="2" t="s">
        <v>478</v>
      </c>
      <c r="B461" s="3">
        <v>0.37059667603699997</v>
      </c>
      <c r="C461" s="3">
        <v>-0.264959974125</v>
      </c>
      <c r="D461" s="3">
        <v>-0.43356923797300001</v>
      </c>
      <c r="E461" s="3">
        <v>7.2483488615399994E-2</v>
      </c>
      <c r="F461" s="3">
        <v>0.16437844476499999</v>
      </c>
      <c r="G461" s="3">
        <v>0.18497074567300001</v>
      </c>
      <c r="H461" s="3">
        <v>-2.9712132702900001E-2</v>
      </c>
      <c r="I461" s="3">
        <v>3.60411285306E-2</v>
      </c>
      <c r="J461" s="3">
        <v>2.0076796332600001E-2</v>
      </c>
      <c r="K461" s="3">
        <v>-7.5776412022E-2</v>
      </c>
      <c r="L461" s="3">
        <v>-5.0360472166600001E-2</v>
      </c>
      <c r="M461" s="3">
        <v>-0.77823512544700002</v>
      </c>
      <c r="N461" s="3">
        <v>0.153102553759</v>
      </c>
      <c r="O461" s="3">
        <v>4.3054942662000004E-3</v>
      </c>
      <c r="P461" s="3">
        <v>-8.3289000226500001E-2</v>
      </c>
      <c r="Q461" s="3">
        <v>-8.3668346601900007E-2</v>
      </c>
      <c r="R461" s="3">
        <v>0.111024263108</v>
      </c>
      <c r="S461" s="3">
        <v>-0.113672776761</v>
      </c>
      <c r="T461" s="3">
        <v>2.99037103404E-2</v>
      </c>
      <c r="U461" s="3">
        <v>8.6812119655400005E-2</v>
      </c>
      <c r="V461" s="3">
        <v>0.169972548256</v>
      </c>
      <c r="W461" s="3">
        <v>5.5112850886700003E-2</v>
      </c>
      <c r="X461" s="3">
        <v>0.113877332641</v>
      </c>
      <c r="Y461" s="3">
        <v>6.3612076033499998E-2</v>
      </c>
      <c r="Z461" s="3">
        <v>0.17569823075900001</v>
      </c>
      <c r="AA461" s="3">
        <v>0.21357358444800001</v>
      </c>
      <c r="AB461" s="3">
        <v>-3.7901980569899997E-2</v>
      </c>
      <c r="AC461" s="3">
        <v>0.19854629127199999</v>
      </c>
      <c r="AD461" s="3">
        <v>0.184174762277</v>
      </c>
      <c r="AE461" s="3">
        <v>0.66322108363700005</v>
      </c>
      <c r="AF461" s="3">
        <v>0.534259198953</v>
      </c>
      <c r="AG461" s="3">
        <v>0.34170770672799999</v>
      </c>
    </row>
    <row r="462" spans="1:33" x14ac:dyDescent="0.2">
      <c r="A462" s="2" t="s">
        <v>479</v>
      </c>
      <c r="B462" s="3">
        <v>-0.22531453447999999</v>
      </c>
      <c r="C462" s="3">
        <v>-0.89381752504300005</v>
      </c>
      <c r="D462" s="3">
        <v>-0.89631682634300003</v>
      </c>
      <c r="E462" s="3">
        <v>-9.1974190245599996E-2</v>
      </c>
      <c r="F462" s="3">
        <v>-2.8237512878500001E-2</v>
      </c>
      <c r="G462" s="3">
        <v>-6.1423241151900003E-2</v>
      </c>
      <c r="H462" s="3">
        <v>-0.158506905044</v>
      </c>
      <c r="I462" s="3">
        <v>-0.34960500151099999</v>
      </c>
      <c r="J462" s="3">
        <v>3.4852133649299999E-3</v>
      </c>
      <c r="K462" s="3">
        <v>-0.146778155365</v>
      </c>
      <c r="L462" s="3">
        <v>-1.4091956249299999E-3</v>
      </c>
      <c r="M462" s="3">
        <v>-1.04717869364</v>
      </c>
      <c r="N462" s="3">
        <v>-0.15372759049199999</v>
      </c>
      <c r="O462" s="3">
        <v>-0.22359328991899999</v>
      </c>
      <c r="P462" s="3">
        <v>-0.85083518420199999</v>
      </c>
      <c r="Q462" s="3">
        <v>-0.12664754354999999</v>
      </c>
      <c r="R462" s="3">
        <v>-4.3345775324600003E-2</v>
      </c>
      <c r="S462" s="3">
        <v>-0.35392963032399999</v>
      </c>
      <c r="T462" s="3">
        <v>-0.61474926118499995</v>
      </c>
      <c r="U462" s="3">
        <v>-0.26566333153100002</v>
      </c>
      <c r="V462" s="3">
        <v>7.3276405375999998E-2</v>
      </c>
      <c r="W462" s="3">
        <v>2.9879834869500001E-2</v>
      </c>
      <c r="X462" s="3">
        <v>-2.0732620681E-2</v>
      </c>
      <c r="Y462" s="3">
        <v>3.7088785788599997E-2</v>
      </c>
      <c r="Z462" s="3">
        <v>3.6458155183400003E-2</v>
      </c>
      <c r="AA462" s="3">
        <v>-7.3562223849400005E-2</v>
      </c>
      <c r="AB462" s="3">
        <v>-0.100571387121</v>
      </c>
      <c r="AC462" s="3">
        <v>-0.222688028426</v>
      </c>
      <c r="AD462" s="3">
        <v>-0.11994401704300001</v>
      </c>
      <c r="AE462" s="3">
        <v>0.21648676903799999</v>
      </c>
      <c r="AF462" s="3">
        <v>0.14644469407499999</v>
      </c>
      <c r="AG462" s="3">
        <v>6.2396791855000001E-2</v>
      </c>
    </row>
    <row r="463" spans="1:33" x14ac:dyDescent="0.2">
      <c r="A463" s="2" t="s">
        <v>480</v>
      </c>
      <c r="B463" s="3">
        <v>-5.0367618367200002E-2</v>
      </c>
      <c r="C463" s="3">
        <v>-0.13456894473799999</v>
      </c>
      <c r="D463" s="3">
        <v>-0.206934709144</v>
      </c>
      <c r="E463" s="3">
        <v>5.4590174916899999E-2</v>
      </c>
      <c r="F463" s="3">
        <v>-1.18125850375E-2</v>
      </c>
      <c r="G463" s="3">
        <v>-2.8286012519400001E-2</v>
      </c>
      <c r="H463" s="3">
        <v>-4.8090086935399998E-3</v>
      </c>
      <c r="I463" s="3">
        <v>-0.27701326624799999</v>
      </c>
      <c r="J463" s="3">
        <v>0.118049954879</v>
      </c>
      <c r="K463" s="3">
        <v>5.5774426939199997E-2</v>
      </c>
      <c r="L463" s="3">
        <v>0.107851838683</v>
      </c>
      <c r="M463" s="3">
        <v>-1.1487520121499999</v>
      </c>
      <c r="N463" s="3">
        <v>-7.0974910537000002E-2</v>
      </c>
      <c r="O463" s="3">
        <v>0.21155285389199999</v>
      </c>
      <c r="P463" s="3">
        <v>-0.43213216170800001</v>
      </c>
      <c r="Q463" s="3">
        <v>0.26852306927699998</v>
      </c>
      <c r="R463" s="3">
        <v>6.2252784239599998E-2</v>
      </c>
      <c r="S463" s="3">
        <v>-0.26265262680500001</v>
      </c>
      <c r="T463" s="3">
        <v>-0.37271978471799999</v>
      </c>
      <c r="U463" s="3">
        <v>-8.1410606121600004E-2</v>
      </c>
      <c r="V463" s="3">
        <v>0.18176793021599999</v>
      </c>
      <c r="W463" s="3">
        <v>1.5958932933500002E-2</v>
      </c>
      <c r="X463" s="3">
        <v>-6.8300616550500001E-2</v>
      </c>
      <c r="Y463" s="3">
        <v>5.3649002387899998E-2</v>
      </c>
      <c r="Z463" s="3">
        <v>6.09021647803E-2</v>
      </c>
      <c r="AA463" s="3">
        <v>0.14429991887499999</v>
      </c>
      <c r="AB463" s="3">
        <v>-4.7293425867400004E-3</v>
      </c>
      <c r="AC463" s="3">
        <v>-0.21175675130999999</v>
      </c>
      <c r="AD463" s="3">
        <v>-0.11696031328299999</v>
      </c>
      <c r="AE463" s="3">
        <v>-4.87704086205E-4</v>
      </c>
      <c r="AF463" s="3">
        <v>-0.27674970084400002</v>
      </c>
      <c r="AG463" s="3">
        <v>0.247058731349</v>
      </c>
    </row>
    <row r="464" spans="1:33" x14ac:dyDescent="0.2">
      <c r="A464" s="2" t="s">
        <v>481</v>
      </c>
      <c r="B464" s="3">
        <v>-0.50076895805699995</v>
      </c>
      <c r="C464" s="3">
        <v>-0.59814719823100004</v>
      </c>
      <c r="D464" s="3">
        <v>-0.422788853046</v>
      </c>
      <c r="E464" s="3">
        <v>-0.100078963668</v>
      </c>
      <c r="F464" s="3">
        <v>0.12118012869600001</v>
      </c>
      <c r="G464" s="3">
        <v>-0.183853384392</v>
      </c>
      <c r="H464" s="3">
        <v>-6.1050847195900003E-2</v>
      </c>
      <c r="I464" s="3">
        <v>-0.41605461063799998</v>
      </c>
      <c r="J464" s="3">
        <v>-7.4190284665899997E-2</v>
      </c>
      <c r="K464" s="3">
        <v>-0.34929252186699999</v>
      </c>
      <c r="L464" s="3">
        <v>0.12525580809</v>
      </c>
      <c r="M464" s="3">
        <v>-1.09743205977</v>
      </c>
      <c r="N464" s="3">
        <v>-0.20910571926400001</v>
      </c>
      <c r="O464" s="3">
        <v>0.347677143445</v>
      </c>
      <c r="P464" s="3">
        <v>-0.70814471594700001</v>
      </c>
      <c r="Q464" s="3">
        <v>0.16405891076599999</v>
      </c>
      <c r="R464" s="3">
        <v>5.4393920190900003E-2</v>
      </c>
      <c r="S464" s="3">
        <v>-0.51036292762799995</v>
      </c>
      <c r="T464" s="3">
        <v>-0.37894645148200001</v>
      </c>
      <c r="U464" s="3">
        <v>-2.8213182371400001E-2</v>
      </c>
      <c r="V464" s="3">
        <v>0.19550512928899999</v>
      </c>
      <c r="W464" s="3">
        <v>-0.11459543607</v>
      </c>
      <c r="X464" s="3">
        <v>-8.5631338816000005E-2</v>
      </c>
      <c r="Y464" s="3">
        <v>-0.165648870118</v>
      </c>
      <c r="Z464" s="3">
        <v>9.8446851409900005E-2</v>
      </c>
      <c r="AA464" s="3">
        <v>-6.43555014987E-3</v>
      </c>
      <c r="AB464" s="3">
        <v>-0.14281039405000001</v>
      </c>
      <c r="AC464" s="3">
        <v>-0.40566660948799999</v>
      </c>
      <c r="AD464" s="3">
        <v>-0.232882693552</v>
      </c>
      <c r="AE464" s="3">
        <v>-0.108206389535</v>
      </c>
      <c r="AF464" s="3">
        <v>0.243716644866</v>
      </c>
      <c r="AG464" s="3">
        <v>0.43747583353899999</v>
      </c>
    </row>
    <row r="465" spans="1:33" x14ac:dyDescent="0.2">
      <c r="A465" s="2" t="s">
        <v>482</v>
      </c>
      <c r="B465" s="3">
        <v>0.10819712150499999</v>
      </c>
      <c r="C465" s="3">
        <v>-0.50257343190100001</v>
      </c>
      <c r="D465" s="3">
        <v>-0.16662512906400001</v>
      </c>
      <c r="E465" s="3">
        <v>0.153663720679</v>
      </c>
      <c r="F465" s="3">
        <v>0.18321657972899999</v>
      </c>
      <c r="G465" s="3">
        <v>9.2544768143900002E-2</v>
      </c>
      <c r="H465" s="3">
        <v>-1.6949083416400001E-2</v>
      </c>
      <c r="I465" s="3">
        <v>-7.0609462701099995E-2</v>
      </c>
      <c r="J465" s="3">
        <v>0.122297061951</v>
      </c>
      <c r="K465" s="3">
        <v>-4.9036950561599998E-2</v>
      </c>
      <c r="L465" s="3">
        <v>5.31039117578E-2</v>
      </c>
      <c r="M465" s="3">
        <v>-1.0465916764200001</v>
      </c>
      <c r="N465" s="3">
        <v>0.107612955537</v>
      </c>
      <c r="O465" s="3">
        <v>0.13348112674500001</v>
      </c>
      <c r="P465" s="3">
        <v>-0.21506542606099999</v>
      </c>
      <c r="Q465" s="3">
        <v>0.14472403338100001</v>
      </c>
      <c r="R465" s="3">
        <v>9.5750811446400005E-2</v>
      </c>
      <c r="S465" s="3">
        <v>-0.158259896008</v>
      </c>
      <c r="T465" s="3">
        <v>-4.8539005909899999E-2</v>
      </c>
      <c r="U465" s="3">
        <v>3.7681043974200003E-2</v>
      </c>
      <c r="V465" s="3">
        <v>0.21856304750300001</v>
      </c>
      <c r="W465" s="3">
        <v>5.4456745186200001E-2</v>
      </c>
      <c r="X465" s="3">
        <v>-7.1680865573199998E-2</v>
      </c>
      <c r="Y465" s="3">
        <v>0.12929158013</v>
      </c>
      <c r="Z465" s="3">
        <v>0.18240373100900001</v>
      </c>
      <c r="AA465" s="3">
        <v>0.10372834070500001</v>
      </c>
      <c r="AB465" s="3">
        <v>5.3857482370299999E-3</v>
      </c>
      <c r="AC465" s="3">
        <v>6.9594572156600004E-2</v>
      </c>
      <c r="AD465" s="3">
        <v>3.2839034540599998E-2</v>
      </c>
      <c r="AE465" s="3">
        <v>0.207688716834</v>
      </c>
      <c r="AF465" s="3">
        <v>0.39767318310100003</v>
      </c>
      <c r="AG465" s="3">
        <v>0.25955639315200002</v>
      </c>
    </row>
    <row r="466" spans="1:33" x14ac:dyDescent="0.2">
      <c r="A466" s="2" t="s">
        <v>483</v>
      </c>
      <c r="B466" s="3">
        <v>0.85466785299799997</v>
      </c>
      <c r="C466" s="3">
        <v>-0.11620750117799999</v>
      </c>
      <c r="D466" s="3">
        <v>0.21229682088999999</v>
      </c>
      <c r="E466" s="3">
        <v>0.30166192526899999</v>
      </c>
      <c r="F466" s="3">
        <v>0.22936871929300001</v>
      </c>
      <c r="G466" s="3">
        <v>0.146336760974</v>
      </c>
      <c r="H466" s="3">
        <v>-0.14190953222300001</v>
      </c>
      <c r="I466" s="3">
        <v>-2.21087568605E-3</v>
      </c>
      <c r="J466" s="3">
        <v>0.163518586222</v>
      </c>
      <c r="K466" s="3">
        <v>0.53956157007799999</v>
      </c>
      <c r="L466" s="3">
        <v>0.31011910048800001</v>
      </c>
      <c r="M466" s="3">
        <v>-0.46621609190699997</v>
      </c>
      <c r="N466" s="3">
        <v>0.341143585769</v>
      </c>
      <c r="O466" s="3">
        <v>0.51099237525899999</v>
      </c>
      <c r="P466" s="3">
        <v>0.336652947531</v>
      </c>
      <c r="Q466" s="3">
        <v>0.352186457427</v>
      </c>
      <c r="R466" s="3">
        <v>0.326824047402</v>
      </c>
      <c r="S466" s="3">
        <v>0.116188399476</v>
      </c>
      <c r="T466" s="3">
        <v>9.9953629879900002E-2</v>
      </c>
      <c r="U466" s="3">
        <v>4.2570262867899999E-2</v>
      </c>
      <c r="V466" s="3">
        <v>0.16742309133899999</v>
      </c>
      <c r="W466" s="3">
        <v>6.1361728466500003E-2</v>
      </c>
      <c r="X466" s="3">
        <v>7.4955322224400003E-2</v>
      </c>
      <c r="Y466" s="3">
        <v>0.24991564320699999</v>
      </c>
      <c r="Z466" s="3">
        <v>0.33932034479899997</v>
      </c>
      <c r="AA466" s="3">
        <v>0.50060110786699996</v>
      </c>
      <c r="AB466" s="3">
        <v>7.83846750515E-2</v>
      </c>
      <c r="AC466" s="3">
        <v>0.37747045937399998</v>
      </c>
      <c r="AD466" s="3">
        <v>0.26877166471000002</v>
      </c>
      <c r="AE466" s="3">
        <v>0.76519982938499997</v>
      </c>
      <c r="AF466" s="3">
        <v>0.46493901154599998</v>
      </c>
      <c r="AG466" s="3">
        <v>0.40067286635999999</v>
      </c>
    </row>
    <row r="467" spans="1:33" x14ac:dyDescent="0.2">
      <c r="A467" s="2" t="s">
        <v>484</v>
      </c>
      <c r="B467" s="3">
        <v>0.29560925267400001</v>
      </c>
      <c r="C467" s="3">
        <v>-0.40301113648600001</v>
      </c>
      <c r="D467" s="3">
        <v>-0.263979066998</v>
      </c>
      <c r="E467" s="3">
        <v>0.24347392243800001</v>
      </c>
      <c r="F467" s="3">
        <v>0.18461289194700001</v>
      </c>
      <c r="G467" s="3">
        <v>9.6933697991699999E-2</v>
      </c>
      <c r="H467" s="3">
        <v>-9.21329323037E-3</v>
      </c>
      <c r="I467" s="3">
        <v>-5.1591018019199998E-2</v>
      </c>
      <c r="J467" s="3">
        <v>8.8675781594799996E-2</v>
      </c>
      <c r="K467" s="3">
        <v>0.11769480173999999</v>
      </c>
      <c r="L467" s="3">
        <v>6.6143454109300004E-2</v>
      </c>
      <c r="M467" s="3">
        <v>-0.878591973207</v>
      </c>
      <c r="N467" s="3">
        <v>0.131682188304</v>
      </c>
      <c r="O467" s="3">
        <v>0.231959142905</v>
      </c>
      <c r="P467" s="3">
        <v>-0.16964066132200001</v>
      </c>
      <c r="Q467" s="3">
        <v>0.20922453262900001</v>
      </c>
      <c r="R467" s="3">
        <v>0.19189887532800001</v>
      </c>
      <c r="S467" s="3">
        <v>-7.0680673265499996E-2</v>
      </c>
      <c r="T467" s="3">
        <v>2.98372079207E-2</v>
      </c>
      <c r="U467" s="3">
        <v>0.16763601707299999</v>
      </c>
      <c r="V467" s="3">
        <v>0.22020546229400001</v>
      </c>
      <c r="W467" s="3">
        <v>6.1563754502699998E-2</v>
      </c>
      <c r="X467" s="3">
        <v>6.6293954826199999E-2</v>
      </c>
      <c r="Y467" s="3">
        <v>0.16284003417500001</v>
      </c>
      <c r="Z467" s="3">
        <v>0.14692222111</v>
      </c>
      <c r="AA467" s="3">
        <v>0.29714921969300001</v>
      </c>
      <c r="AB467" s="3">
        <v>6.8539201490300003E-2</v>
      </c>
      <c r="AC467" s="3">
        <v>0.118211035691</v>
      </c>
      <c r="AD467" s="3">
        <v>0.134852973317</v>
      </c>
      <c r="AE467" s="3">
        <v>0.26460662585</v>
      </c>
      <c r="AF467" s="3">
        <v>0.31358123440199998</v>
      </c>
      <c r="AG467" s="3">
        <v>0.43132887502900003</v>
      </c>
    </row>
    <row r="468" spans="1:33" x14ac:dyDescent="0.2">
      <c r="A468" s="2" t="s">
        <v>485</v>
      </c>
      <c r="B468" s="3">
        <v>0.40616001769799998</v>
      </c>
      <c r="C468" s="3">
        <v>9.3968158365200005E-2</v>
      </c>
      <c r="D468" s="3">
        <v>0.40386131428400002</v>
      </c>
      <c r="E468" s="3">
        <v>0.169471350917</v>
      </c>
      <c r="F468" s="3">
        <v>0.188598758936</v>
      </c>
      <c r="G468" s="3">
        <v>0.20566862822099999</v>
      </c>
      <c r="H468" s="3">
        <v>3.7852762238599999E-2</v>
      </c>
      <c r="I468" s="3">
        <v>2.8569994752500001E-2</v>
      </c>
      <c r="J468" s="3">
        <v>0.107740338235</v>
      </c>
      <c r="K468" s="3">
        <v>6.4122586492700001E-2</v>
      </c>
      <c r="L468" s="3">
        <v>0.17958585994199999</v>
      </c>
      <c r="M468" s="3">
        <v>-0.85018000218599998</v>
      </c>
      <c r="N468" s="3">
        <v>0.21913605607100001</v>
      </c>
      <c r="O468" s="3">
        <v>0.80182271705300001</v>
      </c>
      <c r="P468" s="3">
        <v>0.24518870575400001</v>
      </c>
      <c r="Q468" s="3">
        <v>0.50654882816900004</v>
      </c>
      <c r="R468" s="3">
        <v>0.49266929366599999</v>
      </c>
      <c r="S468" s="3">
        <v>0.215948852562</v>
      </c>
      <c r="T468" s="3">
        <v>7.20281619736E-2</v>
      </c>
      <c r="U468" s="3">
        <v>0.30837727936100001</v>
      </c>
      <c r="V468" s="3">
        <v>0.26430608836399999</v>
      </c>
      <c r="W468" s="3">
        <v>9.7547215503300005E-2</v>
      </c>
      <c r="X468" s="3">
        <v>6.4011441766299998E-3</v>
      </c>
      <c r="Y468" s="3">
        <v>0.23339366407100001</v>
      </c>
      <c r="Z468" s="3">
        <v>0.24619445884499999</v>
      </c>
      <c r="AA468" s="3">
        <v>0.30671991238599999</v>
      </c>
      <c r="AB468" s="3">
        <v>8.9512195426199995E-2</v>
      </c>
      <c r="AC468" s="3">
        <v>0.27412263271999998</v>
      </c>
      <c r="AD468" s="3">
        <v>0.24750532712600001</v>
      </c>
      <c r="AE468" s="3">
        <v>0.57094909342900002</v>
      </c>
      <c r="AF468" s="3">
        <v>0.47486212416599999</v>
      </c>
      <c r="AG468" s="3">
        <v>0.59839063725800001</v>
      </c>
    </row>
    <row r="469" spans="1:33" x14ac:dyDescent="0.2">
      <c r="A469" s="2" t="s">
        <v>486</v>
      </c>
      <c r="B469" s="3">
        <v>0.32488663827399999</v>
      </c>
      <c r="C469" s="3">
        <v>-0.27490127212900001</v>
      </c>
      <c r="D469" s="3">
        <v>-0.17032116138799999</v>
      </c>
      <c r="E469" s="3">
        <v>7.8999273988200003E-2</v>
      </c>
      <c r="F469" s="3">
        <v>0.17566617376400001</v>
      </c>
      <c r="G469" s="3">
        <v>0.12594068959900001</v>
      </c>
      <c r="H469" s="3">
        <v>-0.116876275909</v>
      </c>
      <c r="I469" s="3">
        <v>5.1079982712400003E-2</v>
      </c>
      <c r="J469" s="3">
        <v>-1.9245460765399999E-2</v>
      </c>
      <c r="K469" s="3">
        <v>0.16710633998300001</v>
      </c>
      <c r="L469" s="3">
        <v>0.166702349513</v>
      </c>
      <c r="M469" s="3">
        <v>-0.71232818400599995</v>
      </c>
      <c r="N469" s="3">
        <v>0.129092766246</v>
      </c>
      <c r="O469" s="3">
        <v>0.60887377884600002</v>
      </c>
      <c r="P469" s="3">
        <v>0.17584924393000001</v>
      </c>
      <c r="Q469" s="3">
        <v>0.28804055295100001</v>
      </c>
      <c r="R469" s="3">
        <v>0.42003769645299999</v>
      </c>
      <c r="S469" s="3">
        <v>8.8801210850000006E-2</v>
      </c>
      <c r="T469" s="3">
        <v>6.2272580448599998E-2</v>
      </c>
      <c r="U469" s="3">
        <v>0.106486424495</v>
      </c>
      <c r="V469" s="3">
        <v>0.229068385608</v>
      </c>
      <c r="W469" s="3">
        <v>7.1995579503999999E-2</v>
      </c>
      <c r="X469" s="3">
        <v>0.121039897594</v>
      </c>
      <c r="Y469" s="3">
        <v>0.148679380271</v>
      </c>
      <c r="Z469" s="3">
        <v>0.18361388446599999</v>
      </c>
      <c r="AA469" s="3">
        <v>0.166005093356</v>
      </c>
      <c r="AB469" s="3">
        <v>8.0376476436699998E-2</v>
      </c>
      <c r="AC469" s="3">
        <v>0.27297076980500001</v>
      </c>
      <c r="AD469" s="3">
        <v>0.21872697397900001</v>
      </c>
      <c r="AE469" s="3">
        <v>0.25926727137200001</v>
      </c>
      <c r="AF469" s="3">
        <v>0.24870368497299999</v>
      </c>
      <c r="AG469" s="3">
        <v>0.46208263763500002</v>
      </c>
    </row>
    <row r="470" spans="1:33" x14ac:dyDescent="0.2">
      <c r="A470" s="2" t="s">
        <v>487</v>
      </c>
      <c r="B470" s="3">
        <v>0.49972222648999998</v>
      </c>
      <c r="C470" s="3">
        <v>-0.10634009703400001</v>
      </c>
      <c r="D470" s="3">
        <v>0.111974918728</v>
      </c>
      <c r="E470" s="3">
        <v>0.189577704928</v>
      </c>
      <c r="F470" s="3">
        <v>0.17053151804700001</v>
      </c>
      <c r="G470" s="3">
        <v>0.230840782932</v>
      </c>
      <c r="H470" s="3">
        <v>0.212878278393</v>
      </c>
      <c r="I470" s="3">
        <v>8.3194103157100005E-2</v>
      </c>
      <c r="J470" s="3">
        <v>-1.3403979464600001E-2</v>
      </c>
      <c r="K470" s="3">
        <v>0.12093229005599999</v>
      </c>
      <c r="L470" s="3">
        <v>0.22097503819600001</v>
      </c>
      <c r="M470" s="3">
        <v>-1.11308448386</v>
      </c>
      <c r="N470" s="3">
        <v>0.12895153850900001</v>
      </c>
      <c r="O470" s="3">
        <v>0.580675154157</v>
      </c>
      <c r="P470" s="3">
        <v>6.8723525969200006E-2</v>
      </c>
      <c r="Q470" s="3">
        <v>0.21618778607200001</v>
      </c>
      <c r="R470" s="3">
        <v>0.40631610490199999</v>
      </c>
      <c r="S470" s="3">
        <v>-4.8495791134900001E-3</v>
      </c>
      <c r="T470" s="3">
        <v>-2.89552451948E-2</v>
      </c>
      <c r="U470" s="3">
        <v>9.20512974874E-3</v>
      </c>
      <c r="V470" s="3">
        <v>0.242924921189</v>
      </c>
      <c r="W470" s="3">
        <v>0.13044019919800001</v>
      </c>
      <c r="X470" s="3">
        <v>-8.3625439483700006E-2</v>
      </c>
      <c r="Y470" s="3">
        <v>0.15233978905500001</v>
      </c>
      <c r="Z470" s="3">
        <v>0.24466046264999999</v>
      </c>
      <c r="AA470" s="3">
        <v>0.28558359131799999</v>
      </c>
      <c r="AB470" s="3">
        <v>8.6396460991600005E-2</v>
      </c>
      <c r="AC470" s="3">
        <v>0.16076339341000001</v>
      </c>
      <c r="AD470" s="3">
        <v>0.27598741113899999</v>
      </c>
      <c r="AE470" s="3">
        <v>1.0082921461500001</v>
      </c>
      <c r="AF470" s="3">
        <v>0.55217869699199995</v>
      </c>
      <c r="AG470" s="3">
        <v>0.17612576928099999</v>
      </c>
    </row>
    <row r="471" spans="1:33" x14ac:dyDescent="0.2">
      <c r="A471" s="2" t="s">
        <v>488</v>
      </c>
      <c r="B471" s="3">
        <v>-0.96066471403499998</v>
      </c>
      <c r="C471" s="3">
        <v>-1.2283466117099999</v>
      </c>
      <c r="D471" s="3">
        <v>-0.95487526156799996</v>
      </c>
      <c r="E471" s="3">
        <v>5.8125068825499997E-2</v>
      </c>
      <c r="F471" s="3">
        <v>-2.0647999824999999E-2</v>
      </c>
      <c r="G471" s="3">
        <v>-0.129556936856</v>
      </c>
      <c r="H471" s="3">
        <v>1.11641617035</v>
      </c>
      <c r="I471" s="3">
        <v>-2.0086741597799999E-2</v>
      </c>
      <c r="J471" s="3">
        <v>-7.3465584693499994E-2</v>
      </c>
      <c r="K471" s="3">
        <v>-0.142589222687</v>
      </c>
      <c r="L471" s="3">
        <v>-4.5941109043799999E-2</v>
      </c>
      <c r="M471" s="3">
        <v>-0.94523366370200002</v>
      </c>
      <c r="N471" s="3">
        <v>-0.239065438523</v>
      </c>
      <c r="O471" s="3">
        <v>-0.13293824701099999</v>
      </c>
      <c r="P471" s="3">
        <v>-0.78954430823499999</v>
      </c>
      <c r="Q471" s="3">
        <v>-0.2257099484</v>
      </c>
      <c r="R471" s="3">
        <v>-0.15645906226100001</v>
      </c>
      <c r="S471" s="3">
        <v>0.142109765222</v>
      </c>
      <c r="T471" s="3">
        <v>-0.60371113514700003</v>
      </c>
      <c r="U471" s="3">
        <v>6.7275740803E-2</v>
      </c>
      <c r="V471" s="3">
        <v>0.22863291754599999</v>
      </c>
      <c r="W471" s="3">
        <v>0.29226772978299997</v>
      </c>
      <c r="X471" s="3">
        <v>-7.4408278348299994E-2</v>
      </c>
      <c r="Y471" s="3">
        <v>2.3572605128499999E-2</v>
      </c>
      <c r="Z471" s="3">
        <v>-0.161303807681</v>
      </c>
      <c r="AA471" s="3">
        <v>-6.0701513091199998E-2</v>
      </c>
      <c r="AB471" s="3">
        <v>8.4400606209599993E-2</v>
      </c>
      <c r="AC471" s="3">
        <v>-0.57098268074199998</v>
      </c>
      <c r="AD471" s="3">
        <v>-0.301601202342</v>
      </c>
      <c r="AE471" s="3">
        <v>-1.3809256618000001</v>
      </c>
      <c r="AF471" s="3">
        <v>-0.54443837369400006</v>
      </c>
      <c r="AG471" s="3">
        <v>-0.486620104587</v>
      </c>
    </row>
    <row r="472" spans="1:33" x14ac:dyDescent="0.2">
      <c r="A472" s="2" t="s">
        <v>489</v>
      </c>
      <c r="B472" s="3">
        <v>0.235858297864</v>
      </c>
      <c r="C472" s="3">
        <v>-0.14680485839599999</v>
      </c>
      <c r="D472" s="3">
        <v>-0.84739915313699998</v>
      </c>
      <c r="E472" s="3">
        <v>0.23522468995099999</v>
      </c>
      <c r="F472" s="3">
        <v>1.5611711019E-2</v>
      </c>
      <c r="G472" s="3">
        <v>-2.62142308015E-2</v>
      </c>
      <c r="H472" s="3">
        <v>1.1364690578000001</v>
      </c>
      <c r="I472" s="3">
        <v>8.51551868219E-2</v>
      </c>
      <c r="J472" s="3">
        <v>7.6025266412699993E-2</v>
      </c>
      <c r="K472" s="3">
        <v>-0.24559867341899999</v>
      </c>
      <c r="L472" s="3">
        <v>-0.18169642648699999</v>
      </c>
      <c r="M472" s="3">
        <v>-0.75134731643899999</v>
      </c>
      <c r="N472" s="3">
        <v>-1.47697619858E-2</v>
      </c>
      <c r="O472" s="3">
        <v>7.7103894551000002E-2</v>
      </c>
      <c r="P472" s="3">
        <v>-0.55161954276699998</v>
      </c>
      <c r="Q472" s="3">
        <v>-3.10678945623E-2</v>
      </c>
      <c r="R472" s="3">
        <v>0.160135940092</v>
      </c>
      <c r="S472" s="3">
        <v>0.16400711051399999</v>
      </c>
      <c r="T472" s="3">
        <v>-0.44614655527899999</v>
      </c>
      <c r="U472" s="3">
        <v>0.146609650269</v>
      </c>
      <c r="V472" s="3">
        <v>0.19283698369999999</v>
      </c>
      <c r="W472" s="3">
        <v>0.312225287618</v>
      </c>
      <c r="X472" s="3">
        <v>-2.38025086742E-4</v>
      </c>
      <c r="Y472" s="3">
        <v>-5.6024924209800001E-2</v>
      </c>
      <c r="Z472" s="3">
        <v>-2.2368568952500001E-2</v>
      </c>
      <c r="AA472" s="3">
        <v>0.46966702958200002</v>
      </c>
      <c r="AB472" s="3">
        <v>1.6076399800400001E-2</v>
      </c>
      <c r="AC472" s="3">
        <v>-0.27040350168499999</v>
      </c>
      <c r="AD472" s="3">
        <v>-9.7192239978600006E-2</v>
      </c>
      <c r="AE472" s="3">
        <v>-7.0372831034300004E-2</v>
      </c>
      <c r="AF472" s="3">
        <v>-9.3126204015599998E-2</v>
      </c>
      <c r="AG472" s="3">
        <v>-1.69351643289E-2</v>
      </c>
    </row>
    <row r="473" spans="1:33" x14ac:dyDescent="0.2">
      <c r="A473" s="2" t="s">
        <v>490</v>
      </c>
      <c r="B473" s="3">
        <v>-0.43489006446200001</v>
      </c>
      <c r="C473" s="3">
        <v>-0.72613639329500002</v>
      </c>
      <c r="D473" s="3">
        <v>-0.47487098167000003</v>
      </c>
      <c r="E473" s="3">
        <v>0.43951000200099999</v>
      </c>
      <c r="F473" s="3">
        <v>9.1542666730600006E-2</v>
      </c>
      <c r="G473" s="3">
        <v>0.16194077402400001</v>
      </c>
      <c r="H473" s="3">
        <v>1.28946672207</v>
      </c>
      <c r="I473" s="3">
        <v>7.6474939932200003E-2</v>
      </c>
      <c r="J473" s="3">
        <v>1.9589403140199999E-2</v>
      </c>
      <c r="K473" s="3">
        <v>0.21857326078</v>
      </c>
      <c r="L473" s="3">
        <v>0.28418192187199998</v>
      </c>
      <c r="M473" s="3">
        <v>-0.67981810826900002</v>
      </c>
      <c r="N473" s="3">
        <v>2.3734628721699999E-2</v>
      </c>
      <c r="O473" s="3">
        <v>-3.4404916272E-2</v>
      </c>
      <c r="P473" s="3">
        <v>-0.45555308079899998</v>
      </c>
      <c r="Q473" s="3">
        <v>7.6282211218499998E-2</v>
      </c>
      <c r="R473" s="3">
        <v>5.0731057117800002E-2</v>
      </c>
      <c r="S473" s="3">
        <v>0.54947021935700002</v>
      </c>
      <c r="T473" s="3">
        <v>-0.28748500394799997</v>
      </c>
      <c r="U473" s="3">
        <v>0.150280875964</v>
      </c>
      <c r="V473" s="3">
        <v>0.49076052394899999</v>
      </c>
      <c r="W473" s="3">
        <v>0.37865665870199999</v>
      </c>
      <c r="X473" s="3">
        <v>4.6394180195099999E-2</v>
      </c>
      <c r="Y473" s="3">
        <v>0.249493308292</v>
      </c>
      <c r="Z473" s="3">
        <v>5.86639335754E-2</v>
      </c>
      <c r="AA473" s="3">
        <v>0.21969829141300001</v>
      </c>
      <c r="AB473" s="3">
        <v>0.41540176907900001</v>
      </c>
      <c r="AC473" s="3">
        <v>-0.17931866745200001</v>
      </c>
      <c r="AD473" s="3">
        <v>2.3723805894599999E-2</v>
      </c>
      <c r="AE473" s="3">
        <v>-1.0474780835699999</v>
      </c>
      <c r="AF473" s="3">
        <v>3.9693037260299997E-2</v>
      </c>
      <c r="AG473" s="3">
        <v>-0.376921954309</v>
      </c>
    </row>
    <row r="474" spans="1:33" x14ac:dyDescent="0.2">
      <c r="A474" s="2" t="s">
        <v>491</v>
      </c>
      <c r="B474" s="3">
        <v>-0.88956548931400004</v>
      </c>
      <c r="C474" s="3">
        <v>-1.42690514658</v>
      </c>
      <c r="D474" s="3">
        <v>-1.0356074852599999</v>
      </c>
      <c r="E474" s="3">
        <v>4.95854366032E-2</v>
      </c>
      <c r="F474" s="3">
        <v>-6.6255013784700001E-2</v>
      </c>
      <c r="G474" s="3">
        <v>-0.15633165031900001</v>
      </c>
      <c r="H474" s="3">
        <v>1.0864080363199999</v>
      </c>
      <c r="I474" s="3">
        <v>-0.17670568568100001</v>
      </c>
      <c r="J474" s="3">
        <v>-6.0748171074199997E-3</v>
      </c>
      <c r="K474" s="3">
        <v>-0.21407725286099999</v>
      </c>
      <c r="L474" s="3">
        <v>-0.136782635363</v>
      </c>
      <c r="M474" s="3">
        <v>-0.37512059374000001</v>
      </c>
      <c r="N474" s="3">
        <v>-0.25203135267400001</v>
      </c>
      <c r="O474" s="3">
        <v>-0.58322507657699996</v>
      </c>
      <c r="P474" s="3">
        <v>-0.80194546502700004</v>
      </c>
      <c r="Q474" s="3">
        <v>-0.28394846068599999</v>
      </c>
      <c r="R474" s="3">
        <v>-0.17584698582800001</v>
      </c>
      <c r="S474" s="3">
        <v>1.02598230554E-2</v>
      </c>
      <c r="T474" s="3">
        <v>-0.70699067631000001</v>
      </c>
      <c r="U474" s="3">
        <v>-2.13861198471E-2</v>
      </c>
      <c r="V474" s="3">
        <v>7.0956805194600001E-2</v>
      </c>
      <c r="W474" s="3">
        <v>0.21052901135300001</v>
      </c>
      <c r="X474" s="3">
        <v>-8.6071304451800001E-2</v>
      </c>
      <c r="Y474" s="3">
        <v>-5.2675046363899997E-2</v>
      </c>
      <c r="Z474" s="3">
        <v>-0.172029687308</v>
      </c>
      <c r="AA474" s="3">
        <v>-0.168781816976</v>
      </c>
      <c r="AB474" s="3">
        <v>2.3287419101599999E-2</v>
      </c>
      <c r="AC474" s="3">
        <v>-0.64546858072000002</v>
      </c>
      <c r="AD474" s="3">
        <v>-0.33910134195800001</v>
      </c>
      <c r="AE474" s="3">
        <v>-1.61421695202</v>
      </c>
      <c r="AF474" s="3">
        <v>-0.62906016891500005</v>
      </c>
      <c r="AG474" s="3">
        <v>-0.46926691224</v>
      </c>
    </row>
    <row r="475" spans="1:33" x14ac:dyDescent="0.2">
      <c r="A475" s="2" t="s">
        <v>492</v>
      </c>
      <c r="B475" s="3">
        <v>1.36988624444E-2</v>
      </c>
      <c r="C475" s="3">
        <v>-3.3893986078800002E-2</v>
      </c>
      <c r="D475" s="3">
        <v>-0.95321527147499996</v>
      </c>
      <c r="E475" s="3">
        <v>-7.8478636961800005E-2</v>
      </c>
      <c r="F475" s="3">
        <v>-0.150824767198</v>
      </c>
      <c r="G475" s="3">
        <v>-0.44076653359599999</v>
      </c>
      <c r="H475" s="3">
        <v>0.531164447787</v>
      </c>
      <c r="I475" s="3">
        <v>-1.55063542066E-3</v>
      </c>
      <c r="J475" s="3">
        <v>-0.193099812333</v>
      </c>
      <c r="K475" s="3">
        <v>-0.53549703235000001</v>
      </c>
      <c r="L475" s="3">
        <v>-0.45352737232899998</v>
      </c>
      <c r="M475" s="3">
        <v>-0.64265721835699996</v>
      </c>
      <c r="N475" s="3">
        <v>-0.36682332572499998</v>
      </c>
      <c r="O475" s="3">
        <v>0.27249226565500001</v>
      </c>
      <c r="P475" s="3">
        <v>-0.44433800087999997</v>
      </c>
      <c r="Q475" s="3">
        <v>-0.225162088712</v>
      </c>
      <c r="R475" s="3">
        <v>0.52735486175199997</v>
      </c>
      <c r="S475" s="3">
        <v>0.16908447441900001</v>
      </c>
      <c r="T475" s="3">
        <v>-0.49240437025</v>
      </c>
      <c r="U475" s="3">
        <v>9.5501871770399996E-2</v>
      </c>
      <c r="V475" s="3">
        <v>-0.21395708510100001</v>
      </c>
      <c r="W475" s="3">
        <v>0.10422736113099999</v>
      </c>
      <c r="X475" s="3">
        <v>-0.20207254000300001</v>
      </c>
      <c r="Y475" s="3">
        <v>-0.26655966049699997</v>
      </c>
      <c r="Z475" s="3">
        <v>-0.185789911664</v>
      </c>
      <c r="AA475" s="3">
        <v>0.16437901420500001</v>
      </c>
      <c r="AB475" s="3">
        <v>-2.5299021584299999E-2</v>
      </c>
      <c r="AC475" s="3">
        <v>-0.45255367541300001</v>
      </c>
      <c r="AD475" s="3">
        <v>-0.39600376420599998</v>
      </c>
      <c r="AE475" s="3">
        <v>-4.18773975188E-2</v>
      </c>
      <c r="AF475" s="3">
        <v>-0.249714074925</v>
      </c>
      <c r="AG475" s="3">
        <v>-7.3453951241299997E-2</v>
      </c>
    </row>
    <row r="476" spans="1:33" x14ac:dyDescent="0.2">
      <c r="A476" s="2" t="s">
        <v>493</v>
      </c>
      <c r="B476" s="3">
        <v>0.80594843738400002</v>
      </c>
      <c r="C476" s="3">
        <v>0.62828789112899996</v>
      </c>
      <c r="D476" s="3">
        <v>-0.15383581868999999</v>
      </c>
      <c r="E476" s="3">
        <v>0.33580262770000002</v>
      </c>
      <c r="F476" s="3">
        <v>8.5259207559299999E-2</v>
      </c>
      <c r="G476" s="3">
        <v>-1.3288090443599999E-2</v>
      </c>
      <c r="H476" s="3">
        <v>1.0901858607899999</v>
      </c>
      <c r="I476" s="3">
        <v>0.49960482616099999</v>
      </c>
      <c r="J476" s="3">
        <v>0.11811470865</v>
      </c>
      <c r="K476" s="3">
        <v>-0.16297611753800001</v>
      </c>
      <c r="L476" s="3">
        <v>2.5753469782799999E-2</v>
      </c>
      <c r="M476" s="3">
        <v>-1.1698106121899999E-3</v>
      </c>
      <c r="N476" s="3">
        <v>7.1361969697800003E-3</v>
      </c>
      <c r="O476" s="3">
        <v>1.24258982734</v>
      </c>
      <c r="P476" s="3">
        <v>1.03852827756E-2</v>
      </c>
      <c r="Q476" s="3">
        <v>0.164950441433</v>
      </c>
      <c r="R476" s="3">
        <v>0.98960272980599995</v>
      </c>
      <c r="S476" s="3">
        <v>1.0971323200100001</v>
      </c>
      <c r="T476" s="3">
        <v>0.27325661424600001</v>
      </c>
      <c r="U476" s="3">
        <v>0.70105838541700005</v>
      </c>
      <c r="V476" s="3">
        <v>0.10355301364900001</v>
      </c>
      <c r="W476" s="3">
        <v>0.35246346961899999</v>
      </c>
      <c r="X476" s="3">
        <v>-2.0944786463099999E-2</v>
      </c>
      <c r="Y476" s="3">
        <v>5.6940393246400003E-2</v>
      </c>
      <c r="Z476" s="3">
        <v>-5.4476503055799999E-2</v>
      </c>
      <c r="AA476" s="3">
        <v>0.70346759017899996</v>
      </c>
      <c r="AB476" s="3">
        <v>0.194394645531</v>
      </c>
      <c r="AC476" s="3">
        <v>-2.17749233312E-4</v>
      </c>
      <c r="AD476" s="3">
        <v>0.218267562798</v>
      </c>
      <c r="AE476" s="3">
        <v>1.5960512392499999</v>
      </c>
      <c r="AF476" s="3">
        <v>1.01614628162</v>
      </c>
      <c r="AG476" s="3">
        <v>0.54934268800700004</v>
      </c>
    </row>
    <row r="477" spans="1:33" x14ac:dyDescent="0.2">
      <c r="A477" s="2" t="s">
        <v>494</v>
      </c>
      <c r="B477" s="3">
        <v>0.21243067880200001</v>
      </c>
      <c r="C477" s="3">
        <v>-0.16205632599200001</v>
      </c>
      <c r="D477" s="3">
        <v>-0.45124754151099999</v>
      </c>
      <c r="E477" s="3">
        <v>6.1585090352299997E-2</v>
      </c>
      <c r="F477" s="3">
        <v>0.23011471623499999</v>
      </c>
      <c r="G477" s="3">
        <v>0.19833817582800001</v>
      </c>
      <c r="H477" s="3">
        <v>0.57551551181899996</v>
      </c>
      <c r="I477" s="3">
        <v>8.2238933046499998E-2</v>
      </c>
      <c r="J477" s="3">
        <v>5.7534997816400001E-2</v>
      </c>
      <c r="K477" s="3">
        <v>-0.192009614079</v>
      </c>
      <c r="L477" s="3">
        <v>-0.107804512952</v>
      </c>
      <c r="M477" s="3">
        <v>-0.32299274868299999</v>
      </c>
      <c r="N477" s="3">
        <v>-6.0105496058099998E-2</v>
      </c>
      <c r="O477" s="3">
        <v>0.50410417095100002</v>
      </c>
      <c r="P477" s="3">
        <v>-0.340927220207</v>
      </c>
      <c r="Q477" s="3">
        <v>-1.2263542239100001E-2</v>
      </c>
      <c r="R477" s="3">
        <v>0.526645998241</v>
      </c>
      <c r="S477" s="3">
        <v>0.70338548949400004</v>
      </c>
      <c r="T477" s="3">
        <v>-7.7447085584500003E-2</v>
      </c>
      <c r="U477" s="3">
        <v>0.24196923067600001</v>
      </c>
      <c r="V477" s="3">
        <v>0.17734949229800001</v>
      </c>
      <c r="W477" s="3">
        <v>0.36495115655799998</v>
      </c>
      <c r="X477" s="3">
        <v>3.8828492333899997E-2</v>
      </c>
      <c r="Y477" s="3">
        <v>4.7096832991000002E-2</v>
      </c>
      <c r="Z477" s="3">
        <v>5.0497195569000002E-2</v>
      </c>
      <c r="AA477" s="3">
        <v>0.27702183516000001</v>
      </c>
      <c r="AB477" s="3">
        <v>8.5244106682200005E-2</v>
      </c>
      <c r="AC477" s="3">
        <v>-2.0745727665500001E-2</v>
      </c>
      <c r="AD477" s="3">
        <v>0.13821839989599999</v>
      </c>
      <c r="AE477" s="3">
        <v>2.6480534431899998E-2</v>
      </c>
      <c r="AF477" s="3">
        <v>0.80704667377399997</v>
      </c>
      <c r="AG477" s="3">
        <v>-3.3832906832199999E-2</v>
      </c>
    </row>
    <row r="478" spans="1:33" x14ac:dyDescent="0.2">
      <c r="A478" s="2" t="s">
        <v>495</v>
      </c>
      <c r="B478" s="3">
        <v>-0.30722946923099997</v>
      </c>
      <c r="C478" s="3">
        <v>-0.78705650346900002</v>
      </c>
      <c r="D478" s="3">
        <v>-1.0897955423000001</v>
      </c>
      <c r="E478" s="3">
        <v>-5.6834467107900001E-2</v>
      </c>
      <c r="F478" s="3">
        <v>-2.5035673011000001E-2</v>
      </c>
      <c r="G478" s="3">
        <v>-0.27254699144599998</v>
      </c>
      <c r="H478" s="3">
        <v>0.45634938065199998</v>
      </c>
      <c r="I478" s="3">
        <v>-5.4710011835899998E-2</v>
      </c>
      <c r="J478" s="3">
        <v>-0.29670904775000001</v>
      </c>
      <c r="K478" s="3">
        <v>-0.56137868506699995</v>
      </c>
      <c r="L478" s="3">
        <v>-0.38679223396899998</v>
      </c>
      <c r="M478" s="3">
        <v>-0.93610035548100001</v>
      </c>
      <c r="N478" s="3">
        <v>-0.29656338871999999</v>
      </c>
      <c r="O478" s="3">
        <v>-8.8433215465199999E-2</v>
      </c>
      <c r="P478" s="3">
        <v>-0.74168127677899998</v>
      </c>
      <c r="Q478" s="3">
        <v>-0.41984473336799999</v>
      </c>
      <c r="R478" s="3">
        <v>9.0062469674699996E-2</v>
      </c>
      <c r="S478" s="3">
        <v>8.5817048449600003E-2</v>
      </c>
      <c r="T478" s="3">
        <v>-0.55040293439400001</v>
      </c>
      <c r="U478" s="3">
        <v>-4.5226964187599999E-2</v>
      </c>
      <c r="V478" s="3">
        <v>-0.103528124473</v>
      </c>
      <c r="W478" s="3">
        <v>0.108175360404</v>
      </c>
      <c r="X478" s="3">
        <v>-0.107621409909</v>
      </c>
      <c r="Y478" s="3">
        <v>-0.28907012374199997</v>
      </c>
      <c r="Z478" s="3">
        <v>-0.14238212511600001</v>
      </c>
      <c r="AA478" s="3">
        <v>-0.164541750657</v>
      </c>
      <c r="AB478" s="3">
        <v>1.46930681716E-2</v>
      </c>
      <c r="AC478" s="3">
        <v>-0.39002530786900003</v>
      </c>
      <c r="AD478" s="3">
        <v>-0.30301805248000002</v>
      </c>
      <c r="AE478" s="3">
        <v>-0.79261902737000001</v>
      </c>
      <c r="AF478" s="3">
        <v>-0.33461817569800001</v>
      </c>
      <c r="AG478" s="3">
        <v>-0.36292189165900002</v>
      </c>
    </row>
    <row r="479" spans="1:33" x14ac:dyDescent="0.2">
      <c r="A479" s="2" t="s">
        <v>496</v>
      </c>
      <c r="B479" s="3">
        <v>-0.57579861387800002</v>
      </c>
      <c r="C479" s="3">
        <v>-0.89659534036999999</v>
      </c>
      <c r="D479" s="3">
        <v>-0.90271599469399999</v>
      </c>
      <c r="E479" s="3">
        <v>0.27388154546499999</v>
      </c>
      <c r="F479" s="3">
        <v>-0.10794853663499999</v>
      </c>
      <c r="G479" s="3">
        <v>-0.147560494125</v>
      </c>
      <c r="H479" s="3">
        <v>1.04161279703</v>
      </c>
      <c r="I479" s="3">
        <v>0.15708321267100001</v>
      </c>
      <c r="J479" s="3">
        <v>0.167140259865</v>
      </c>
      <c r="K479" s="3">
        <v>-4.3058634553999997E-2</v>
      </c>
      <c r="L479" s="3">
        <v>-0.13375916948300001</v>
      </c>
      <c r="M479" s="3">
        <v>-0.97738530633300003</v>
      </c>
      <c r="N479" s="3">
        <v>-0.17308659078899999</v>
      </c>
      <c r="O479" s="3">
        <v>0.191482179207</v>
      </c>
      <c r="P479" s="3">
        <v>-0.73086598118500001</v>
      </c>
      <c r="Q479" s="3">
        <v>-0.12368686019</v>
      </c>
      <c r="R479" s="3">
        <v>0.32256970066099999</v>
      </c>
      <c r="S479" s="3">
        <v>-0.18891267861899999</v>
      </c>
      <c r="T479" s="3">
        <v>-0.492614355191</v>
      </c>
      <c r="U479" s="3">
        <v>-8.65823027868E-2</v>
      </c>
      <c r="V479" s="3">
        <v>0.14880666126600001</v>
      </c>
      <c r="W479" s="3">
        <v>0.26767375609999999</v>
      </c>
      <c r="X479" s="3">
        <v>-0.10541351750400001</v>
      </c>
      <c r="Y479" s="3">
        <v>3.2068966997700001E-3</v>
      </c>
      <c r="Z479" s="3">
        <v>-0.118820690775</v>
      </c>
      <c r="AA479" s="3">
        <v>8.6787305263999998E-2</v>
      </c>
      <c r="AB479" s="3">
        <v>2.1071968984399999E-3</v>
      </c>
      <c r="AC479" s="3">
        <v>-0.37851872229</v>
      </c>
      <c r="AD479" s="3">
        <v>-0.120461442627</v>
      </c>
      <c r="AE479" s="3">
        <v>-1.20080369376</v>
      </c>
      <c r="AF479" s="3">
        <v>-0.76182471942800001</v>
      </c>
      <c r="AG479" s="3">
        <v>2.5163610893E-2</v>
      </c>
    </row>
    <row r="480" spans="1:33" x14ac:dyDescent="0.2">
      <c r="A480" s="2" t="s">
        <v>497</v>
      </c>
      <c r="B480" s="3">
        <v>8.3741384914199996E-2</v>
      </c>
      <c r="C480" s="3">
        <v>-0.36125732232699997</v>
      </c>
      <c r="D480" s="3">
        <v>-0.66147861466900004</v>
      </c>
      <c r="E480" s="3">
        <v>0.15940285112300001</v>
      </c>
      <c r="F480" s="3">
        <v>0.14775025749699999</v>
      </c>
      <c r="G480" s="3">
        <v>-3.2051312294800002E-2</v>
      </c>
      <c r="H480" s="3">
        <v>0.39120644921999997</v>
      </c>
      <c r="I480" s="3">
        <v>5.1843275080000001E-2</v>
      </c>
      <c r="J480" s="3">
        <v>0.14439500080100001</v>
      </c>
      <c r="K480" s="3">
        <v>-0.204673467863</v>
      </c>
      <c r="L480" s="3">
        <v>-4.2383229227200003E-2</v>
      </c>
      <c r="M480" s="3">
        <v>-0.67525062769599997</v>
      </c>
      <c r="N480" s="3">
        <v>-6.8298985344400001E-2</v>
      </c>
      <c r="O480" s="3">
        <v>0.24551369016399999</v>
      </c>
      <c r="P480" s="3">
        <v>-0.36013836906000002</v>
      </c>
      <c r="Q480" s="3">
        <v>-5.7303209710999996E-4</v>
      </c>
      <c r="R480" s="3">
        <v>0.34200360423300002</v>
      </c>
      <c r="S480" s="3">
        <v>0.22626371799600001</v>
      </c>
      <c r="T480" s="3">
        <v>-3.1173700781799998E-2</v>
      </c>
      <c r="U480" s="3">
        <v>0.16022555763900001</v>
      </c>
      <c r="V480" s="3">
        <v>8.4998230980499995E-2</v>
      </c>
      <c r="W480" s="3">
        <v>0.24884770569199999</v>
      </c>
      <c r="X480" s="3">
        <v>1.64239197808E-2</v>
      </c>
      <c r="Y480" s="3">
        <v>5.2026651430900003E-2</v>
      </c>
      <c r="Z480" s="3">
        <v>2.24523098056E-2</v>
      </c>
      <c r="AA480" s="3">
        <v>0.11502135892</v>
      </c>
      <c r="AB480" s="3">
        <v>8.6105302983300006E-2</v>
      </c>
      <c r="AC480" s="3">
        <v>-0.106332420749</v>
      </c>
      <c r="AD480" s="3">
        <v>1.8311010761200001E-2</v>
      </c>
      <c r="AE480" s="3">
        <v>-0.26322672950499998</v>
      </c>
      <c r="AF480" s="3">
        <v>-1.1064154104300001E-2</v>
      </c>
      <c r="AG480" s="3">
        <v>9.1106244931400002E-2</v>
      </c>
    </row>
    <row r="481" spans="1:33" x14ac:dyDescent="0.2">
      <c r="A481" s="2" t="s">
        <v>498</v>
      </c>
      <c r="B481" s="3">
        <v>-0.69088594690000005</v>
      </c>
      <c r="C481" s="3">
        <v>-0.74453587347799999</v>
      </c>
      <c r="D481" s="3">
        <v>-1.3607154218799999</v>
      </c>
      <c r="E481" s="3">
        <v>-0.21757628138400001</v>
      </c>
      <c r="F481" s="3">
        <v>-0.30115017389799997</v>
      </c>
      <c r="G481" s="3">
        <v>-0.76076740625999995</v>
      </c>
      <c r="H481" s="3">
        <v>-3.6900483277199997E-2</v>
      </c>
      <c r="I481" s="3">
        <v>-0.25323217722500002</v>
      </c>
      <c r="J481" s="3">
        <v>-0.50186440676499999</v>
      </c>
      <c r="K481" s="3">
        <v>-0.81120118486600001</v>
      </c>
      <c r="L481" s="3">
        <v>-0.63001525088400001</v>
      </c>
      <c r="M481" s="3">
        <v>-1.1842705901599999</v>
      </c>
      <c r="N481" s="3">
        <v>-0.596100419331</v>
      </c>
      <c r="O481" s="3">
        <v>-0.149771089114</v>
      </c>
      <c r="P481" s="3">
        <v>-0.76431871416300001</v>
      </c>
      <c r="Q481" s="3">
        <v>-0.43660912933500001</v>
      </c>
      <c r="R481" s="3">
        <v>8.7306070287199999E-2</v>
      </c>
      <c r="S481" s="3">
        <v>-0.47154931459499999</v>
      </c>
      <c r="T481" s="3">
        <v>-0.78973062892799994</v>
      </c>
      <c r="U481" s="3">
        <v>-0.22274348797499999</v>
      </c>
      <c r="V481" s="3">
        <v>-0.39303905182900001</v>
      </c>
      <c r="W481" s="3">
        <v>2.92676952125E-2</v>
      </c>
      <c r="X481" s="3">
        <v>-0.28674232749900003</v>
      </c>
      <c r="Y481" s="3">
        <v>-0.51416973531499999</v>
      </c>
      <c r="Z481" s="3">
        <v>-0.27016092773099998</v>
      </c>
      <c r="AA481" s="3">
        <v>-0.46738387730600001</v>
      </c>
      <c r="AB481" s="3">
        <v>-0.13965526703200001</v>
      </c>
      <c r="AC481" s="3">
        <v>-0.70262810087600003</v>
      </c>
      <c r="AD481" s="3">
        <v>-0.81196743754900003</v>
      </c>
      <c r="AE481" s="3">
        <v>-0.97280210128</v>
      </c>
      <c r="AF481" s="3">
        <v>-0.77167052184700002</v>
      </c>
      <c r="AG481" s="3">
        <v>-0.10878448969899999</v>
      </c>
    </row>
    <row r="482" spans="1:33" x14ac:dyDescent="0.2">
      <c r="A482" s="2" t="s">
        <v>499</v>
      </c>
      <c r="B482" s="3">
        <v>-1.7931433673799999E-2</v>
      </c>
      <c r="C482" s="3">
        <v>-0.34443460889799998</v>
      </c>
      <c r="D482" s="3">
        <v>-0.86981967020700002</v>
      </c>
      <c r="E482" s="3">
        <v>0.100487918015</v>
      </c>
      <c r="F482" s="3">
        <v>6.3710807358900001E-2</v>
      </c>
      <c r="G482" s="3">
        <v>-6.7678535931600003E-2</v>
      </c>
      <c r="H482" s="3">
        <v>0.51298990692699997</v>
      </c>
      <c r="I482" s="3">
        <v>0.11450540601</v>
      </c>
      <c r="J482" s="3">
        <v>0.116823435485</v>
      </c>
      <c r="K482" s="3">
        <v>-0.27100842568799999</v>
      </c>
      <c r="L482" s="3">
        <v>-0.133011777011</v>
      </c>
      <c r="M482" s="3">
        <v>-1.0125332681799999</v>
      </c>
      <c r="N482" s="3">
        <v>-0.102585588184</v>
      </c>
      <c r="O482" s="3">
        <v>0.53909702322300002</v>
      </c>
      <c r="P482" s="3">
        <v>-0.62166552950700005</v>
      </c>
      <c r="Q482" s="3">
        <v>-8.1852225305699994E-2</v>
      </c>
      <c r="R482" s="3">
        <v>0.357791868992</v>
      </c>
      <c r="S482" s="3">
        <v>-5.3020271329899997E-2</v>
      </c>
      <c r="T482" s="3">
        <v>-0.45498840145300001</v>
      </c>
      <c r="U482" s="3">
        <v>-5.8408368606899998E-2</v>
      </c>
      <c r="V482" s="3">
        <v>0.25815197054700001</v>
      </c>
      <c r="W482" s="3">
        <v>0.243721579864</v>
      </c>
      <c r="X482" s="3">
        <v>5.5874434928699999E-2</v>
      </c>
      <c r="Y482" s="3">
        <v>1.3506741804199999E-2</v>
      </c>
      <c r="Z482" s="3">
        <v>-1.5738003225800001E-2</v>
      </c>
      <c r="AA482" s="3">
        <v>0.47916347726899999</v>
      </c>
      <c r="AB482" s="3">
        <v>5.5586137346300003E-2</v>
      </c>
      <c r="AC482" s="3">
        <v>-0.15326842818200001</v>
      </c>
      <c r="AD482" s="3">
        <v>-2.62226664937E-2</v>
      </c>
      <c r="AE482" s="3">
        <v>-0.85587531312700005</v>
      </c>
      <c r="AF482" s="3">
        <v>-0.61457915038800004</v>
      </c>
      <c r="AG482" s="3">
        <v>0.27152959443800001</v>
      </c>
    </row>
    <row r="483" spans="1:33" x14ac:dyDescent="0.2">
      <c r="A483" s="2" t="s">
        <v>500</v>
      </c>
      <c r="B483" s="3">
        <v>-0.39049448647700002</v>
      </c>
      <c r="C483" s="3">
        <v>-1.0754249096299999</v>
      </c>
      <c r="D483" s="3">
        <v>-0.74646745327399999</v>
      </c>
      <c r="E483" s="3">
        <v>0.28029668648900002</v>
      </c>
      <c r="F483" s="3">
        <v>4.7309077820800002E-2</v>
      </c>
      <c r="G483" s="3">
        <v>-2.72553098923E-2</v>
      </c>
      <c r="H483" s="3">
        <v>0.92113821680899999</v>
      </c>
      <c r="I483" s="3">
        <v>0.19521158323500001</v>
      </c>
      <c r="J483" s="3">
        <v>0.102059964753</v>
      </c>
      <c r="K483" s="3">
        <v>-0.21397867351700001</v>
      </c>
      <c r="L483" s="3">
        <v>-8.8827754236000006E-2</v>
      </c>
      <c r="M483" s="3">
        <v>-1.0273774342199999</v>
      </c>
      <c r="N483" s="3">
        <v>-6.4557980408799995E-2</v>
      </c>
      <c r="O483" s="3">
        <v>0.18596368060999999</v>
      </c>
      <c r="P483" s="3">
        <v>-0.64396972324500001</v>
      </c>
      <c r="Q483" s="3">
        <v>-0.113971625494</v>
      </c>
      <c r="R483" s="3">
        <v>9.3454452093400003E-2</v>
      </c>
      <c r="S483" s="3">
        <v>-0.187522425391</v>
      </c>
      <c r="T483" s="3">
        <v>-0.45723444318099998</v>
      </c>
      <c r="U483" s="3">
        <v>-7.7645051248100005E-2</v>
      </c>
      <c r="V483" s="3">
        <v>0.17560789418100001</v>
      </c>
      <c r="W483" s="3">
        <v>0.21720233307600001</v>
      </c>
      <c r="X483" s="3">
        <v>1.7873062142899999E-2</v>
      </c>
      <c r="Y483" s="3">
        <v>2.8369936330300001E-2</v>
      </c>
      <c r="Z483" s="3">
        <v>-3.3798112596300001E-2</v>
      </c>
      <c r="AA483" s="3">
        <v>0.342993111352</v>
      </c>
      <c r="AB483" s="3">
        <v>9.0738631332899999E-2</v>
      </c>
      <c r="AC483" s="3">
        <v>-0.17026252916500001</v>
      </c>
      <c r="AD483" s="3">
        <v>8.6630958840400001E-3</v>
      </c>
      <c r="AE483" s="3">
        <v>-0.99332696407400001</v>
      </c>
      <c r="AF483" s="3">
        <v>-0.74941029759</v>
      </c>
      <c r="AG483" s="3">
        <v>-9.6213040301000002E-2</v>
      </c>
    </row>
    <row r="484" spans="1:33" x14ac:dyDescent="0.2">
      <c r="A484" s="2" t="s">
        <v>501</v>
      </c>
      <c r="B484" s="3">
        <v>-0.20108755103199999</v>
      </c>
      <c r="C484" s="3">
        <v>-0.67191455651200005</v>
      </c>
      <c r="D484" s="3">
        <v>-0.62175465699499999</v>
      </c>
      <c r="E484" s="3">
        <v>0.482725726641</v>
      </c>
      <c r="F484" s="3">
        <v>0.237994855945</v>
      </c>
      <c r="G484" s="3">
        <v>0.160075441259</v>
      </c>
      <c r="H484" s="3">
        <v>1.22682608861</v>
      </c>
      <c r="I484" s="3">
        <v>0.31960063739700001</v>
      </c>
      <c r="J484" s="3">
        <v>0.24580140609100001</v>
      </c>
      <c r="K484" s="3">
        <v>5.3465174983199998E-2</v>
      </c>
      <c r="L484" s="3">
        <v>-4.4637026760600003E-2</v>
      </c>
      <c r="M484" s="3">
        <v>-0.72816707002100001</v>
      </c>
      <c r="N484" s="3">
        <v>0.13114509919</v>
      </c>
      <c r="O484" s="3">
        <v>0.10936361107500001</v>
      </c>
      <c r="P484" s="3">
        <v>-0.55502247152499995</v>
      </c>
      <c r="Q484" s="3">
        <v>-5.14726502379E-2</v>
      </c>
      <c r="R484" s="3">
        <v>0.26283776139800002</v>
      </c>
      <c r="S484" s="3">
        <v>0.11978015165</v>
      </c>
      <c r="T484" s="3">
        <v>-0.19549300850500001</v>
      </c>
      <c r="U484" s="3">
        <v>5.0058228299299998E-2</v>
      </c>
      <c r="V484" s="3">
        <v>0.36119285386400002</v>
      </c>
      <c r="W484" s="3">
        <v>0.45403783254699998</v>
      </c>
      <c r="X484" s="3">
        <v>0.17304079166899999</v>
      </c>
      <c r="Y484" s="3">
        <v>0.20275601533199999</v>
      </c>
      <c r="Z484" s="3">
        <v>0.118333163721</v>
      </c>
      <c r="AA484" s="3">
        <v>0.29111401070499998</v>
      </c>
      <c r="AB484" s="3">
        <v>0.21015101609100001</v>
      </c>
      <c r="AC484" s="3">
        <v>-1.8049336025000001E-2</v>
      </c>
      <c r="AD484" s="3">
        <v>0.181796716828</v>
      </c>
      <c r="AE484" s="3">
        <v>-0.727414681324</v>
      </c>
      <c r="AF484" s="3">
        <v>-0.52778565545900002</v>
      </c>
      <c r="AG484" s="3">
        <v>5.9025140833500002E-2</v>
      </c>
    </row>
    <row r="485" spans="1:33" x14ac:dyDescent="0.2">
      <c r="A485" s="2" t="s">
        <v>502</v>
      </c>
      <c r="B485" s="3">
        <v>-0.48838104349900002</v>
      </c>
      <c r="C485" s="3">
        <v>-1.2146768434799999</v>
      </c>
      <c r="D485" s="3">
        <v>-0.81295210002700002</v>
      </c>
      <c r="E485" s="3">
        <v>0.42191617567299999</v>
      </c>
      <c r="F485" s="3">
        <v>8.9636346817199997E-3</v>
      </c>
      <c r="G485" s="3">
        <v>7.9817748366199995E-3</v>
      </c>
      <c r="H485" s="3">
        <v>1.12954703668</v>
      </c>
      <c r="I485" s="3">
        <v>0.20828938570200001</v>
      </c>
      <c r="J485" s="3">
        <v>9.0541383173300002E-2</v>
      </c>
      <c r="K485" s="3">
        <v>-6.6205073698399994E-2</v>
      </c>
      <c r="L485" s="3">
        <v>-0.134382070475</v>
      </c>
      <c r="M485" s="3">
        <v>-0.99544093295400005</v>
      </c>
      <c r="N485" s="3">
        <v>-3.3056712065E-2</v>
      </c>
      <c r="O485" s="3">
        <v>3.2804537120799997E-2</v>
      </c>
      <c r="P485" s="3">
        <v>-0.59897388989699996</v>
      </c>
      <c r="Q485" s="3">
        <v>-5.6454743246700002E-2</v>
      </c>
      <c r="R485" s="3">
        <v>0.16674567078300001</v>
      </c>
      <c r="S485" s="3">
        <v>-0.17488363877599999</v>
      </c>
      <c r="T485" s="3">
        <v>-0.51439230091499999</v>
      </c>
      <c r="U485" s="3">
        <v>-0.156142174074</v>
      </c>
      <c r="V485" s="3">
        <v>0.16775213049500001</v>
      </c>
      <c r="W485" s="3">
        <v>0.33639469718199999</v>
      </c>
      <c r="X485" s="3">
        <v>8.9639479201299999E-2</v>
      </c>
      <c r="Y485" s="3">
        <v>2.19146692961E-2</v>
      </c>
      <c r="Z485" s="3">
        <v>-9.3306359195700003E-2</v>
      </c>
      <c r="AA485" s="3">
        <v>0.24985673579100001</v>
      </c>
      <c r="AB485" s="3">
        <v>-7.9786002417000005E-4</v>
      </c>
      <c r="AC485" s="3">
        <v>-0.11195722081999999</v>
      </c>
      <c r="AD485" s="3">
        <v>1.3363166761800001E-2</v>
      </c>
      <c r="AE485" s="3">
        <v>-0.99039159317500003</v>
      </c>
      <c r="AF485" s="3">
        <v>-0.68330652715899998</v>
      </c>
      <c r="AG485" s="3">
        <v>8.4621172353799998E-2</v>
      </c>
    </row>
    <row r="486" spans="1:33" x14ac:dyDescent="0.2">
      <c r="A486" s="2" t="s">
        <v>503</v>
      </c>
      <c r="B486" s="3">
        <v>-0.63279549066200003</v>
      </c>
      <c r="C486" s="3">
        <v>-0.94248577079399998</v>
      </c>
      <c r="D486" s="3">
        <v>-0.79857080997800001</v>
      </c>
      <c r="E486" s="3">
        <v>-6.4673076888800002E-2</v>
      </c>
      <c r="F486" s="3">
        <v>-3.09583784322E-2</v>
      </c>
      <c r="G486" s="3">
        <v>-0.230425711112</v>
      </c>
      <c r="H486" s="3">
        <v>-0.13693824926000001</v>
      </c>
      <c r="I486" s="3">
        <v>-0.25770294482099998</v>
      </c>
      <c r="J486" s="3">
        <v>0.118213819043</v>
      </c>
      <c r="K486" s="3">
        <v>-6.4116595960099998E-2</v>
      </c>
      <c r="L486" s="3">
        <v>2.7773086035099998E-3</v>
      </c>
      <c r="M486" s="3">
        <v>-0.83662279116500005</v>
      </c>
      <c r="N486" s="3">
        <v>-0.122167477057</v>
      </c>
      <c r="O486" s="3">
        <v>-0.15235925809699999</v>
      </c>
      <c r="P486" s="3">
        <v>-0.46690257485300002</v>
      </c>
      <c r="Q486" s="3">
        <v>-3.0391474457400001E-2</v>
      </c>
      <c r="R486" s="3">
        <v>-8.1848329361700001E-2</v>
      </c>
      <c r="S486" s="3">
        <v>-0.204871638105</v>
      </c>
      <c r="T486" s="3">
        <v>-0.51847165501400005</v>
      </c>
      <c r="U486" s="3">
        <v>-2.7763277855999999E-2</v>
      </c>
      <c r="V486" s="3">
        <v>-2.5541077791900002E-3</v>
      </c>
      <c r="W486" s="3">
        <v>4.3629502812299999E-2</v>
      </c>
      <c r="X486" s="3">
        <v>-7.3982846229099994E-2</v>
      </c>
      <c r="Y486" s="3">
        <v>-5.9302637701300003E-2</v>
      </c>
      <c r="Z486" s="3">
        <v>-3.7443752493300002E-2</v>
      </c>
      <c r="AA486" s="3">
        <v>-0.28617746027300001</v>
      </c>
      <c r="AB486" s="3">
        <v>-0.10119206293999999</v>
      </c>
      <c r="AC486" s="3">
        <v>-0.51524317722400004</v>
      </c>
      <c r="AD486" s="3">
        <v>-0.50302753911599996</v>
      </c>
      <c r="AE486" s="3">
        <v>-1.3111572755800001</v>
      </c>
      <c r="AF486" s="3">
        <v>-0.585909409336</v>
      </c>
      <c r="AG486" s="3">
        <v>-0.36248482557099998</v>
      </c>
    </row>
    <row r="487" spans="1:33" x14ac:dyDescent="0.2">
      <c r="A487" s="2" t="s">
        <v>504</v>
      </c>
      <c r="B487" s="3">
        <v>-9.3079019541499997E-2</v>
      </c>
      <c r="C487" s="3">
        <v>-0.17605160557399999</v>
      </c>
      <c r="D487" s="3">
        <v>-0.71857810009699996</v>
      </c>
      <c r="E487" s="3">
        <v>5.8865196690699999E-2</v>
      </c>
      <c r="F487" s="3">
        <v>2.3694995067299999E-2</v>
      </c>
      <c r="G487" s="3">
        <v>-0.130026363881</v>
      </c>
      <c r="H487" s="3">
        <v>0.48005275166</v>
      </c>
      <c r="I487" s="3">
        <v>0.12486690547400001</v>
      </c>
      <c r="J487" s="3">
        <v>0.10456710812599999</v>
      </c>
      <c r="K487" s="3">
        <v>-0.28531930441100001</v>
      </c>
      <c r="L487" s="3">
        <v>-0.118435422604</v>
      </c>
      <c r="M487" s="3">
        <v>-0.80009165134899995</v>
      </c>
      <c r="N487" s="3">
        <v>-0.10987270342200001</v>
      </c>
      <c r="O487" s="3">
        <v>0.42322798986100002</v>
      </c>
      <c r="P487" s="3">
        <v>-0.46968128027900002</v>
      </c>
      <c r="Q487" s="3">
        <v>-0.119299487362</v>
      </c>
      <c r="R487" s="3">
        <v>0.499075217141</v>
      </c>
      <c r="S487" s="3">
        <v>1.3844154058299999E-2</v>
      </c>
      <c r="T487" s="3">
        <v>-0.23008772474</v>
      </c>
      <c r="U487" s="3">
        <v>1.7940393862700001E-2</v>
      </c>
      <c r="V487" s="3">
        <v>0.105794700053</v>
      </c>
      <c r="W487" s="3">
        <v>0.20033967038200001</v>
      </c>
      <c r="X487" s="3">
        <v>-8.0408572514099996E-2</v>
      </c>
      <c r="Y487" s="3">
        <v>2.0600882463E-2</v>
      </c>
      <c r="Z487" s="3">
        <v>-1.5828430752000001E-2</v>
      </c>
      <c r="AA487" s="3">
        <v>0.19195401220300001</v>
      </c>
      <c r="AB487" s="3">
        <v>3.7490574398900002E-2</v>
      </c>
      <c r="AC487" s="3">
        <v>-0.13542284833599999</v>
      </c>
      <c r="AD487" s="3">
        <v>-0.12019298638000001</v>
      </c>
      <c r="AE487" s="3">
        <v>-0.25141967749999999</v>
      </c>
      <c r="AF487" s="3">
        <v>-0.28414158880000001</v>
      </c>
      <c r="AG487" s="3">
        <v>0.22566332218900001</v>
      </c>
    </row>
    <row r="488" spans="1:33" x14ac:dyDescent="0.2">
      <c r="A488" s="2" t="s">
        <v>505</v>
      </c>
      <c r="B488" s="3">
        <v>-0.65906609254799997</v>
      </c>
      <c r="C488" s="3">
        <v>-1.1480819743199999</v>
      </c>
      <c r="D488" s="3">
        <v>-1.02837414096</v>
      </c>
      <c r="E488" s="3">
        <v>1.3631024233E-2</v>
      </c>
      <c r="F488" s="3">
        <v>-2.8397828714400001E-2</v>
      </c>
      <c r="G488" s="3">
        <v>-0.26691040666499999</v>
      </c>
      <c r="H488" s="3">
        <v>0.53149489060499999</v>
      </c>
      <c r="I488" s="3">
        <v>-4.4701146764500002E-2</v>
      </c>
      <c r="J488" s="3">
        <v>-0.142012173682</v>
      </c>
      <c r="K488" s="3">
        <v>-0.50874958440100004</v>
      </c>
      <c r="L488" s="3">
        <v>-0.35238900343599999</v>
      </c>
      <c r="M488" s="3">
        <v>-0.70985261592500004</v>
      </c>
      <c r="N488" s="3">
        <v>-0.35351995285799998</v>
      </c>
      <c r="O488" s="3">
        <v>-0.33926681440099998</v>
      </c>
      <c r="P488" s="3">
        <v>-0.62557423031199999</v>
      </c>
      <c r="Q488" s="3">
        <v>-0.36065143989800003</v>
      </c>
      <c r="R488" s="3">
        <v>-3.5865142555499998E-3</v>
      </c>
      <c r="S488" s="3">
        <v>-0.221166819662</v>
      </c>
      <c r="T488" s="3">
        <v>-0.61636337160300003</v>
      </c>
      <c r="U488" s="3">
        <v>-6.9891087784300004E-2</v>
      </c>
      <c r="V488" s="3">
        <v>-3.2699921776799999E-2</v>
      </c>
      <c r="W488" s="3">
        <v>0.13178141284100001</v>
      </c>
      <c r="X488" s="3">
        <v>-4.9749767254200002E-2</v>
      </c>
      <c r="Y488" s="3">
        <v>-0.177616143261</v>
      </c>
      <c r="Z488" s="3">
        <v>-0.105318284018</v>
      </c>
      <c r="AA488" s="3">
        <v>-0.22122343233200001</v>
      </c>
      <c r="AB488" s="3">
        <v>6.9085047940100003E-3</v>
      </c>
      <c r="AC488" s="3">
        <v>-0.32117465051400002</v>
      </c>
      <c r="AD488" s="3">
        <v>-0.24869986621599999</v>
      </c>
      <c r="AE488" s="3">
        <v>-0.79234980890700002</v>
      </c>
      <c r="AF488" s="3">
        <v>-0.28784985726000001</v>
      </c>
      <c r="AG488" s="3">
        <v>-0.38657152323100002</v>
      </c>
    </row>
    <row r="489" spans="1:33" x14ac:dyDescent="0.2">
      <c r="A489" s="2" t="s">
        <v>506</v>
      </c>
      <c r="B489" s="3">
        <v>0.628542732582</v>
      </c>
      <c r="C489" s="3">
        <v>1.21094830472</v>
      </c>
      <c r="D489" s="3">
        <v>-0.10408335728400001</v>
      </c>
      <c r="E489" s="3">
        <v>0.26839225082500001</v>
      </c>
      <c r="F489" s="3">
        <v>-0.31961124568100002</v>
      </c>
      <c r="G489" s="3">
        <v>-0.40827619272600002</v>
      </c>
      <c r="H489" s="3">
        <v>0.88706681630899997</v>
      </c>
      <c r="I489" s="3">
        <v>0.469086146318</v>
      </c>
      <c r="J489" s="3">
        <v>0.132160074682</v>
      </c>
      <c r="K489" s="3">
        <v>-0.28767580021</v>
      </c>
      <c r="L489" s="3">
        <v>-6.9405958999200004E-2</v>
      </c>
      <c r="M489" s="3">
        <v>-1.0558841637</v>
      </c>
      <c r="N489" s="3">
        <v>-8.0743914042600007E-2</v>
      </c>
      <c r="O489" s="3">
        <v>2.1083782965600002</v>
      </c>
      <c r="P489" s="3">
        <v>-0.20941697822399999</v>
      </c>
      <c r="Q489" s="3">
        <v>0.69078781403699996</v>
      </c>
      <c r="R489" s="3">
        <v>1.4349821489900001</v>
      </c>
      <c r="S489" s="3">
        <v>0.27042625978700002</v>
      </c>
      <c r="T489" s="3">
        <v>0.101523942134</v>
      </c>
      <c r="U489" s="3">
        <v>0.72044929537199998</v>
      </c>
      <c r="V489" s="3">
        <v>0.107471693103</v>
      </c>
      <c r="W489" s="3">
        <v>0.198503222812</v>
      </c>
      <c r="X489" s="3">
        <v>-0.12228982615599999</v>
      </c>
      <c r="Y489" s="3">
        <v>-0.13526885767899999</v>
      </c>
      <c r="Z489" s="3">
        <v>-0.27403864042499998</v>
      </c>
      <c r="AA489" s="3">
        <v>1.23562661003</v>
      </c>
      <c r="AB489" s="3">
        <v>-9.95332673472E-2</v>
      </c>
      <c r="AC489" s="3">
        <v>-0.44117714994500001</v>
      </c>
      <c r="AD489" s="3">
        <v>-0.31326867729000002</v>
      </c>
      <c r="AE489" s="3">
        <v>0.53880011254299998</v>
      </c>
      <c r="AF489" s="3">
        <v>-0.64293027882200005</v>
      </c>
      <c r="AG489" s="3">
        <v>1.9213912898800001</v>
      </c>
    </row>
    <row r="490" spans="1:33" x14ac:dyDescent="0.2">
      <c r="A490" s="2" t="s">
        <v>507</v>
      </c>
      <c r="B490" s="3">
        <v>0.89293947790799999</v>
      </c>
      <c r="C490" s="3">
        <v>1.4564232688300001</v>
      </c>
      <c r="D490" s="3">
        <v>4.4779412002600001E-2</v>
      </c>
      <c r="E490" s="3">
        <v>0.21067777705599999</v>
      </c>
      <c r="F490" s="3">
        <v>-0.23116506750499999</v>
      </c>
      <c r="G490" s="3">
        <v>-0.37786908405000003</v>
      </c>
      <c r="H490" s="3">
        <v>0.82180498210499997</v>
      </c>
      <c r="I490" s="3">
        <v>0.59767513405899997</v>
      </c>
      <c r="J490" s="3">
        <v>0.19743236914100001</v>
      </c>
      <c r="K490" s="3">
        <v>-0.22059261963599999</v>
      </c>
      <c r="L490" s="3">
        <v>-7.9918270447400006E-2</v>
      </c>
      <c r="M490" s="3">
        <v>-1.0018535071900001</v>
      </c>
      <c r="N490" s="3">
        <v>-5.05834883079E-2</v>
      </c>
      <c r="O490" s="3">
        <v>2.0621496063000002</v>
      </c>
      <c r="P490" s="3">
        <v>4.22812511744E-2</v>
      </c>
      <c r="Q490" s="3">
        <v>0.84489325906299995</v>
      </c>
      <c r="R490" s="3">
        <v>1.3214452620399999</v>
      </c>
      <c r="S490" s="3">
        <v>0.583229958145</v>
      </c>
      <c r="T490" s="3">
        <v>-4.7369004128500002E-2</v>
      </c>
      <c r="U490" s="3">
        <v>0.60339178598400001</v>
      </c>
      <c r="V490" s="3">
        <v>0.132562434679</v>
      </c>
      <c r="W490" s="3">
        <v>0.239237683615</v>
      </c>
      <c r="X490" s="3">
        <v>-0.13833423644599999</v>
      </c>
      <c r="Y490" s="3">
        <v>-0.186251891635</v>
      </c>
      <c r="Z490" s="3">
        <v>-0.222730469968</v>
      </c>
      <c r="AA490" s="3">
        <v>1.1176576258199999</v>
      </c>
      <c r="AB490" s="3">
        <v>-0.117160310985</v>
      </c>
      <c r="AC490" s="3">
        <v>-0.43694248479699999</v>
      </c>
      <c r="AD490" s="3">
        <v>-0.30479921423400003</v>
      </c>
      <c r="AE490" s="3">
        <v>0.36032407587100002</v>
      </c>
      <c r="AF490" s="3">
        <v>-0.71363635470499998</v>
      </c>
      <c r="AG490" s="3">
        <v>1.2189639294700001</v>
      </c>
    </row>
    <row r="491" spans="1:33" x14ac:dyDescent="0.2">
      <c r="A491" s="2" t="s">
        <v>508</v>
      </c>
      <c r="B491" s="3">
        <v>1.3181374595299999</v>
      </c>
      <c r="C491" s="3">
        <v>1.90896895546</v>
      </c>
      <c r="D491" s="3">
        <v>0.12996708871500001</v>
      </c>
      <c r="E491" s="3">
        <v>0.12008036418900001</v>
      </c>
      <c r="F491" s="3">
        <v>-0.22598729282400001</v>
      </c>
      <c r="G491" s="3">
        <v>-0.37443374261899998</v>
      </c>
      <c r="H491" s="3">
        <v>0.50261708914699998</v>
      </c>
      <c r="I491" s="3">
        <v>0.189839898068</v>
      </c>
      <c r="J491" s="3">
        <v>2.7938446593099998E-2</v>
      </c>
      <c r="K491" s="3">
        <v>-0.41384090838299997</v>
      </c>
      <c r="L491" s="3">
        <v>-8.4154208879899994E-2</v>
      </c>
      <c r="M491" s="3">
        <v>-0.81720420510400005</v>
      </c>
      <c r="N491" s="3">
        <v>9.3437221314099997E-2</v>
      </c>
      <c r="O491" s="3">
        <v>1.5406794780599999</v>
      </c>
      <c r="P491" s="3">
        <v>3.21393096815E-2</v>
      </c>
      <c r="Q491" s="3">
        <v>0.70703324599100004</v>
      </c>
      <c r="R491" s="3">
        <v>0.64603419016100005</v>
      </c>
      <c r="S491" s="3">
        <v>0.60234879062699997</v>
      </c>
      <c r="T491" s="3">
        <v>1.2840948922799999E-2</v>
      </c>
      <c r="U491" s="3">
        <v>0.360265771731</v>
      </c>
      <c r="V491" s="3">
        <v>9.9585653031400004E-2</v>
      </c>
      <c r="W491" s="3">
        <v>0.167613547892</v>
      </c>
      <c r="X491" s="3">
        <v>6.15567287698E-2</v>
      </c>
      <c r="Y491" s="3">
        <v>-0.15638128341499999</v>
      </c>
      <c r="Z491" s="3">
        <v>-0.21546108245100001</v>
      </c>
      <c r="AA491" s="3">
        <v>1.2066733219600001</v>
      </c>
      <c r="AB491" s="3">
        <v>-0.119802612022</v>
      </c>
      <c r="AC491" s="3">
        <v>-0.388734896788</v>
      </c>
      <c r="AD491" s="3">
        <v>-0.32101901251800002</v>
      </c>
      <c r="AE491" s="3">
        <v>0.61521326833900003</v>
      </c>
      <c r="AF491" s="3">
        <v>-0.185774609974</v>
      </c>
      <c r="AG491" s="3">
        <v>0.82782441436599996</v>
      </c>
    </row>
    <row r="492" spans="1:33" x14ac:dyDescent="0.2">
      <c r="A492" s="2" t="s">
        <v>509</v>
      </c>
      <c r="B492" s="3">
        <v>1.0847549584</v>
      </c>
      <c r="C492" s="3">
        <v>2.0423053001499998</v>
      </c>
      <c r="D492" s="3">
        <v>0.71402380489399997</v>
      </c>
      <c r="E492" s="3">
        <v>0.27225627270500002</v>
      </c>
      <c r="F492" s="3">
        <v>-0.43163199299799998</v>
      </c>
      <c r="G492" s="3">
        <v>-0.53870337654699996</v>
      </c>
      <c r="H492" s="3">
        <v>1.0622069304099999</v>
      </c>
      <c r="I492" s="3">
        <v>0.72333104102599999</v>
      </c>
      <c r="J492" s="3">
        <v>0.18899608314899999</v>
      </c>
      <c r="K492" s="3">
        <v>-0.190817654231</v>
      </c>
      <c r="L492" s="3">
        <v>-3.4973240246400001E-3</v>
      </c>
      <c r="M492" s="3">
        <v>-0.82741155484499995</v>
      </c>
      <c r="N492" s="3">
        <v>3.5488346619400001E-2</v>
      </c>
      <c r="O492" s="3">
        <v>2.6308121638399999</v>
      </c>
      <c r="P492" s="3">
        <v>0.38450516731399997</v>
      </c>
      <c r="Q492" s="3">
        <v>1.3801843607099999</v>
      </c>
      <c r="R492" s="3">
        <v>1.6442464167099999</v>
      </c>
      <c r="S492" s="3">
        <v>0.83095899979099996</v>
      </c>
      <c r="T492" s="3">
        <v>0.254502132336</v>
      </c>
      <c r="U492" s="3">
        <v>0.92972631843700004</v>
      </c>
      <c r="V492" s="3">
        <v>9.8913943183300004E-2</v>
      </c>
      <c r="W492" s="3">
        <v>0.17219303801399999</v>
      </c>
      <c r="X492" s="3">
        <v>-0.20611564079700001</v>
      </c>
      <c r="Y492" s="3">
        <v>-0.20627640588000001</v>
      </c>
      <c r="Z492" s="3">
        <v>-0.32075746329999999</v>
      </c>
      <c r="AA492" s="3">
        <v>1.3514482452200001</v>
      </c>
      <c r="AB492" s="3">
        <v>-0.120598221873</v>
      </c>
      <c r="AC492" s="3">
        <v>-0.395888989789</v>
      </c>
      <c r="AD492" s="3">
        <v>-0.31238218754300001</v>
      </c>
      <c r="AE492" s="3">
        <v>0.83934529708100003</v>
      </c>
      <c r="AF492" s="3">
        <v>-0.55951143325999997</v>
      </c>
      <c r="AG492" s="3">
        <v>1.7899297642800001</v>
      </c>
    </row>
    <row r="493" spans="1:33" x14ac:dyDescent="0.2">
      <c r="A493" s="2" t="s">
        <v>510</v>
      </c>
      <c r="B493" s="3">
        <v>1.2941589417699999E-2</v>
      </c>
      <c r="C493" s="3">
        <v>-0.80760385414500002</v>
      </c>
      <c r="D493" s="3">
        <v>-0.683789268906</v>
      </c>
      <c r="E493" s="3">
        <v>0.236000449418</v>
      </c>
      <c r="F493" s="3">
        <v>0.34606309366900001</v>
      </c>
      <c r="G493" s="3">
        <v>0.24643689968999999</v>
      </c>
      <c r="H493" s="3">
        <v>4.4085119532199998E-2</v>
      </c>
      <c r="I493" s="3">
        <v>5.3913774965400001E-2</v>
      </c>
      <c r="J493" s="3">
        <v>0.12415935030899999</v>
      </c>
      <c r="K493" s="3">
        <v>-9.8052961276399994E-2</v>
      </c>
      <c r="L493" s="3">
        <v>5.0362479659899997E-2</v>
      </c>
      <c r="M493" s="3">
        <v>-1.0032812532299999</v>
      </c>
      <c r="N493" s="3">
        <v>7.52033174512E-2</v>
      </c>
      <c r="O493" s="3">
        <v>1.9541654420500001E-2</v>
      </c>
      <c r="P493" s="3">
        <v>-0.43270873655100001</v>
      </c>
      <c r="Q493" s="3">
        <v>4.1895085698899999E-2</v>
      </c>
      <c r="R493" s="3">
        <v>0.26071873888399999</v>
      </c>
      <c r="S493" s="3">
        <v>1.2337844337E-2</v>
      </c>
      <c r="T493" s="3">
        <v>5.4693384736600001E-2</v>
      </c>
      <c r="U493" s="3">
        <v>4.7959743041400001E-2</v>
      </c>
      <c r="V493" s="3">
        <v>0.30405364079199998</v>
      </c>
      <c r="W493" s="3">
        <v>0.12344657174900001</v>
      </c>
      <c r="X493" s="3">
        <v>-2.2332772359999999E-2</v>
      </c>
      <c r="Y493" s="3">
        <v>0.223595862792</v>
      </c>
      <c r="Z493" s="3">
        <v>0.19684614299100001</v>
      </c>
      <c r="AA493" s="3">
        <v>0.24683643813299999</v>
      </c>
      <c r="AB493" s="3">
        <v>0.14235585688899999</v>
      </c>
      <c r="AC493" s="3">
        <v>0.16556222291700001</v>
      </c>
      <c r="AD493" s="3">
        <v>7.3813035487600001E-2</v>
      </c>
      <c r="AE493" s="3">
        <v>-0.75552467691000003</v>
      </c>
      <c r="AF493" s="3">
        <v>-0.60344856081700005</v>
      </c>
      <c r="AG493" s="3">
        <v>5.4934987223200001E-3</v>
      </c>
    </row>
    <row r="494" spans="1:33" x14ac:dyDescent="0.2">
      <c r="A494" s="2" t="s">
        <v>511</v>
      </c>
      <c r="B494" s="3">
        <v>-0.28803608930300001</v>
      </c>
      <c r="C494" s="3">
        <v>-1.2399170902000001</v>
      </c>
      <c r="D494" s="3">
        <v>-0.83314099029400002</v>
      </c>
      <c r="E494" s="3">
        <v>7.0746022372599998E-2</v>
      </c>
      <c r="F494" s="3">
        <v>0.32802502064799999</v>
      </c>
      <c r="G494" s="3">
        <v>0.19993624130599999</v>
      </c>
      <c r="H494" s="3">
        <v>0.26224279042699999</v>
      </c>
      <c r="I494" s="3">
        <v>-3.3769268490600003E-2</v>
      </c>
      <c r="J494" s="3">
        <v>-2.48969628305E-2</v>
      </c>
      <c r="K494" s="3">
        <v>-0.23661401914399999</v>
      </c>
      <c r="L494" s="3">
        <v>-7.2159597968899994E-2</v>
      </c>
      <c r="M494" s="3">
        <v>-0.91194924710699998</v>
      </c>
      <c r="N494" s="3">
        <v>-2.6729865234800001E-2</v>
      </c>
      <c r="O494" s="3">
        <v>-0.14805673806</v>
      </c>
      <c r="P494" s="3">
        <v>-0.51179691166300001</v>
      </c>
      <c r="Q494" s="3">
        <v>-3.8849357725500001E-2</v>
      </c>
      <c r="R494" s="3">
        <v>0.15462957434300001</v>
      </c>
      <c r="S494" s="3">
        <v>0.22586093333099999</v>
      </c>
      <c r="T494" s="3">
        <v>-0.33840639627699998</v>
      </c>
      <c r="U494" s="3">
        <v>-0.13533747056500001</v>
      </c>
      <c r="V494" s="3">
        <v>0.220796992917</v>
      </c>
      <c r="W494" s="3">
        <v>0.22788522713500001</v>
      </c>
      <c r="X494" s="3">
        <v>-7.9281768342E-2</v>
      </c>
      <c r="Y494" s="3">
        <v>0.111105033194</v>
      </c>
      <c r="Z494" s="3">
        <v>2.5316988534199999E-2</v>
      </c>
      <c r="AA494" s="3">
        <v>-0.17896673885</v>
      </c>
      <c r="AB494" s="3">
        <v>5.4907688687499998E-2</v>
      </c>
      <c r="AC494" s="3">
        <v>0.163283630525</v>
      </c>
      <c r="AD494" s="3">
        <v>0.16879052463399999</v>
      </c>
      <c r="AE494" s="3">
        <v>-1.1823571314300001</v>
      </c>
      <c r="AF494" s="3">
        <v>-0.85784593116700003</v>
      </c>
      <c r="AG494" s="3">
        <v>-0.13817990313799999</v>
      </c>
    </row>
    <row r="495" spans="1:33" x14ac:dyDescent="0.2">
      <c r="A495" s="2" t="s">
        <v>512</v>
      </c>
      <c r="B495" s="3">
        <v>-8.8548561074500001E-2</v>
      </c>
      <c r="C495" s="3">
        <v>-0.90055360443900001</v>
      </c>
      <c r="D495" s="3">
        <v>-0.72496962303400003</v>
      </c>
      <c r="E495" s="3">
        <v>9.3026955736199998E-2</v>
      </c>
      <c r="F495" s="3">
        <v>0.192507674184</v>
      </c>
      <c r="G495" s="3">
        <v>0.133036402394</v>
      </c>
      <c r="H495" s="3">
        <v>0.15236028161599999</v>
      </c>
      <c r="I495" s="3">
        <v>-0.117924291396</v>
      </c>
      <c r="J495" s="3">
        <v>6.5637843575099997E-2</v>
      </c>
      <c r="K495" s="3">
        <v>-0.14970569351599999</v>
      </c>
      <c r="L495" s="3">
        <v>6.4031614700599995E-2</v>
      </c>
      <c r="M495" s="3">
        <v>-1.3548684738100001</v>
      </c>
      <c r="N495" s="3">
        <v>-5.9784410769700001E-2</v>
      </c>
      <c r="O495" s="3">
        <v>0.208759102133</v>
      </c>
      <c r="P495" s="3">
        <v>-0.69794604877599997</v>
      </c>
      <c r="Q495" s="3">
        <v>1.3927299747100001E-2</v>
      </c>
      <c r="R495" s="3">
        <v>0.35359923630099999</v>
      </c>
      <c r="S495" s="3">
        <v>-6.3999152648900007E-2</v>
      </c>
      <c r="T495" s="3">
        <v>-0.352305653188</v>
      </c>
      <c r="U495" s="3">
        <v>-0.18185205622299999</v>
      </c>
      <c r="V495" s="3">
        <v>0.19564601648800001</v>
      </c>
      <c r="W495" s="3">
        <v>-3.4675209786399999E-2</v>
      </c>
      <c r="X495" s="3">
        <v>-0.16447837308499999</v>
      </c>
      <c r="Y495" s="3">
        <v>4.8720963240799997E-2</v>
      </c>
      <c r="Z495" s="3">
        <v>3.01249391598E-2</v>
      </c>
      <c r="AA495" s="3">
        <v>7.7766303463499997E-2</v>
      </c>
      <c r="AB495" s="3">
        <v>-3.2877816833999998E-2</v>
      </c>
      <c r="AC495" s="3">
        <v>-0.14970546535199999</v>
      </c>
      <c r="AD495" s="3">
        <v>-0.142652498642</v>
      </c>
      <c r="AE495" s="3">
        <v>-0.97102065804399995</v>
      </c>
      <c r="AF495" s="3">
        <v>-0.86634873101300003</v>
      </c>
      <c r="AG495" s="3">
        <v>4.75135518008E-3</v>
      </c>
    </row>
    <row r="496" spans="1:33" x14ac:dyDescent="0.2">
      <c r="A496" s="2" t="s">
        <v>513</v>
      </c>
      <c r="B496" s="3">
        <v>-0.46197274817099998</v>
      </c>
      <c r="C496" s="3">
        <v>-1.1756351413499999</v>
      </c>
      <c r="D496" s="3">
        <v>-0.62872486113000003</v>
      </c>
      <c r="E496" s="3">
        <v>-5.7489146603000004E-3</v>
      </c>
      <c r="F496" s="3">
        <v>8.0963221362400001E-2</v>
      </c>
      <c r="G496" s="3">
        <v>8.3302711640399998E-2</v>
      </c>
      <c r="H496" s="3">
        <v>-8.0937699158999996E-2</v>
      </c>
      <c r="I496" s="3">
        <v>-0.26900657099600001</v>
      </c>
      <c r="J496" s="3">
        <v>7.0582501536100004E-2</v>
      </c>
      <c r="K496" s="3">
        <v>-1.9174234098299998E-2</v>
      </c>
      <c r="L496" s="3">
        <v>-4.5039276885100003E-2</v>
      </c>
      <c r="M496" s="3">
        <v>-1.39487199348</v>
      </c>
      <c r="N496" s="3">
        <v>-5.4088487217599998E-2</v>
      </c>
      <c r="O496" s="3">
        <v>-0.24037146479900001</v>
      </c>
      <c r="P496" s="3">
        <v>-0.69495154024899997</v>
      </c>
      <c r="Q496" s="3">
        <v>-2.6655541103199999E-2</v>
      </c>
      <c r="R496" s="3">
        <v>-1.91201761702E-3</v>
      </c>
      <c r="S496" s="3">
        <v>-0.33713646729000002</v>
      </c>
      <c r="T496" s="3">
        <v>-0.51844647095800001</v>
      </c>
      <c r="U496" s="3">
        <v>-0.20420460213</v>
      </c>
      <c r="V496" s="3">
        <v>0.21075481968400001</v>
      </c>
      <c r="W496" s="3">
        <v>6.3273538397700002E-2</v>
      </c>
      <c r="X496" s="3">
        <v>3.0610312451200002E-2</v>
      </c>
      <c r="Y496" s="3">
        <v>5.70499618798E-2</v>
      </c>
      <c r="Z496" s="3">
        <v>5.8170698994700003E-2</v>
      </c>
      <c r="AA496" s="3">
        <v>-0.123455935719</v>
      </c>
      <c r="AB496" s="3">
        <v>-2.430075705E-2</v>
      </c>
      <c r="AC496" s="3">
        <v>-0.21820767974899999</v>
      </c>
      <c r="AD496" s="3">
        <v>-0.102470963892</v>
      </c>
      <c r="AE496" s="3">
        <v>-0.62030792267000001</v>
      </c>
      <c r="AF496" s="3">
        <v>-7.3915354162500002E-2</v>
      </c>
      <c r="AG496" s="3">
        <v>-3.9597574835499999E-2</v>
      </c>
    </row>
    <row r="497" spans="1:33" x14ac:dyDescent="0.2">
      <c r="A497" s="2" t="s">
        <v>514</v>
      </c>
      <c r="B497" s="3">
        <v>0.29661966633100001</v>
      </c>
      <c r="C497" s="3">
        <v>-0.21555527824000001</v>
      </c>
      <c r="D497" s="3">
        <v>0.34830064225000001</v>
      </c>
      <c r="E497" s="3">
        <v>0.15088836595899999</v>
      </c>
      <c r="F497" s="3">
        <v>0.28290808419199998</v>
      </c>
      <c r="G497" s="3">
        <v>0.31768238450000003</v>
      </c>
      <c r="H497" s="3">
        <v>1.34985271826E-3</v>
      </c>
      <c r="I497" s="3">
        <v>0.140273840697</v>
      </c>
      <c r="J497" s="3">
        <v>2.9270673633E-2</v>
      </c>
      <c r="K497" s="3">
        <v>-4.5509035604399999E-2</v>
      </c>
      <c r="L497" s="3">
        <v>-1.49295978472E-2</v>
      </c>
      <c r="M497" s="3">
        <v>-0.59350749167299999</v>
      </c>
      <c r="N497" s="3">
        <v>0.25608415559300002</v>
      </c>
      <c r="O497" s="3">
        <v>0.186063393652</v>
      </c>
      <c r="P497" s="3">
        <v>0.419994754277</v>
      </c>
      <c r="Q497" s="3">
        <v>0.118758144735</v>
      </c>
      <c r="R497" s="3">
        <v>0.254879611565</v>
      </c>
      <c r="S497" s="3">
        <v>1.7853451497E-2</v>
      </c>
      <c r="T497" s="3">
        <v>0.43612112415299997</v>
      </c>
      <c r="U497" s="3">
        <v>0.26401459572300001</v>
      </c>
      <c r="V497" s="3">
        <v>0.203516038826</v>
      </c>
      <c r="W497" s="3">
        <v>6.2902647068100004E-2</v>
      </c>
      <c r="X497" s="3">
        <v>-0.139970958827</v>
      </c>
      <c r="Y497" s="3">
        <v>0.18022149411899999</v>
      </c>
      <c r="Z497" s="3">
        <v>0.22586234488099999</v>
      </c>
      <c r="AA497" s="3">
        <v>0.27801435394899998</v>
      </c>
      <c r="AB497" s="3">
        <v>8.8991397692699994E-2</v>
      </c>
      <c r="AC497" s="3">
        <v>0.49027056940800001</v>
      </c>
      <c r="AD497" s="3">
        <v>0.26875796768900001</v>
      </c>
      <c r="AE497" s="3">
        <v>0.62719845609199998</v>
      </c>
      <c r="AF497" s="3">
        <v>0.54124597652899997</v>
      </c>
      <c r="AG497" s="3">
        <v>0.334106501123</v>
      </c>
    </row>
    <row r="498" spans="1:33" x14ac:dyDescent="0.2">
      <c r="A498" s="2" t="s">
        <v>515</v>
      </c>
      <c r="B498" s="3">
        <v>0.60986475101899995</v>
      </c>
      <c r="C498" s="3">
        <v>0.61370079921599996</v>
      </c>
      <c r="D498" s="3">
        <v>0.97583740956700005</v>
      </c>
      <c r="E498" s="3">
        <v>0.20598774624800001</v>
      </c>
      <c r="F498" s="3">
        <v>0.15010979005</v>
      </c>
      <c r="G498" s="3">
        <v>9.6120903749399994E-3</v>
      </c>
      <c r="H498" s="3">
        <v>0.10624853876699999</v>
      </c>
      <c r="I498" s="3">
        <v>0.27998367216499997</v>
      </c>
      <c r="J498" s="3">
        <v>7.2460230222699998E-2</v>
      </c>
      <c r="K498" s="3">
        <v>-6.2780711279000007E-2</v>
      </c>
      <c r="L498" s="3">
        <v>0.111243880564</v>
      </c>
      <c r="M498" s="3">
        <v>8.7433477439299995E-2</v>
      </c>
      <c r="N498" s="3">
        <v>0.161263578932</v>
      </c>
      <c r="O498" s="3">
        <v>0.96499907162499998</v>
      </c>
      <c r="P498" s="3">
        <v>0.73564850388699998</v>
      </c>
      <c r="Q498" s="3">
        <v>0.58159744394099999</v>
      </c>
      <c r="R498" s="3">
        <v>0.52856708107799999</v>
      </c>
      <c r="S498" s="3">
        <v>0.28394971385500001</v>
      </c>
      <c r="T498" s="3">
        <v>0.84017756159300006</v>
      </c>
      <c r="U498" s="3">
        <v>0.75956992435000004</v>
      </c>
      <c r="V498" s="3">
        <v>8.2980734817499999E-2</v>
      </c>
      <c r="W498" s="3">
        <v>3.4245048917899999E-2</v>
      </c>
      <c r="X498" s="3">
        <v>-9.2801671281699999E-2</v>
      </c>
      <c r="Y498" s="3">
        <v>3.25916423939E-2</v>
      </c>
      <c r="Z498" s="3">
        <v>5.6023713905899997E-2</v>
      </c>
      <c r="AA498" s="3">
        <v>0.301275184626</v>
      </c>
      <c r="AB498" s="3">
        <v>-3.8172552510000002E-3</v>
      </c>
      <c r="AC498" s="3">
        <v>0.146339390136</v>
      </c>
      <c r="AD498" s="3">
        <v>8.0051713579700007E-2</v>
      </c>
      <c r="AE498" s="3">
        <v>0.79519522211899996</v>
      </c>
      <c r="AF498" s="3">
        <v>0.53292878325600002</v>
      </c>
      <c r="AG498" s="3">
        <v>0.78320944419799998</v>
      </c>
    </row>
    <row r="499" spans="1:33" x14ac:dyDescent="0.2">
      <c r="A499" s="2" t="s">
        <v>516</v>
      </c>
      <c r="B499" s="3">
        <v>0.18809898573600001</v>
      </c>
      <c r="C499" s="3">
        <v>0.49202483516000001</v>
      </c>
      <c r="D499" s="3">
        <v>1.0953776522300001</v>
      </c>
      <c r="E499" s="3">
        <v>-9.4082272715499994E-3</v>
      </c>
      <c r="F499" s="3">
        <v>0.23571335383200001</v>
      </c>
      <c r="G499" s="3">
        <v>0.147620393711</v>
      </c>
      <c r="H499" s="3">
        <v>-5.6769309516299998E-3</v>
      </c>
      <c r="I499" s="3">
        <v>0.176682719475</v>
      </c>
      <c r="J499" s="3">
        <v>-2.38786763577E-2</v>
      </c>
      <c r="K499" s="3">
        <v>-0.103060489805</v>
      </c>
      <c r="L499" s="3">
        <v>4.71570965758E-2</v>
      </c>
      <c r="M499" s="3">
        <v>0.32108964909499998</v>
      </c>
      <c r="N499" s="3">
        <v>0.216671721392</v>
      </c>
      <c r="O499" s="3">
        <v>0.600070277865</v>
      </c>
      <c r="P499" s="3">
        <v>0.90509695851600003</v>
      </c>
      <c r="Q499" s="3">
        <v>0.86938974645199996</v>
      </c>
      <c r="R499" s="3">
        <v>0.27615255522299997</v>
      </c>
      <c r="S499" s="3">
        <v>1.20999885181E-3</v>
      </c>
      <c r="T499" s="3">
        <v>0.88845239198600001</v>
      </c>
      <c r="U499" s="3">
        <v>0.21637367634499999</v>
      </c>
      <c r="V499" s="3">
        <v>3.4647721897600001E-2</v>
      </c>
      <c r="W499" s="3">
        <v>-0.11933223105</v>
      </c>
      <c r="X499" s="3">
        <v>-3.9751600220099999E-2</v>
      </c>
      <c r="Y499" s="3">
        <v>7.9177096874799999E-2</v>
      </c>
      <c r="Z499" s="3">
        <v>5.7926572576500003E-2</v>
      </c>
      <c r="AA499" s="3">
        <v>0.134962405492</v>
      </c>
      <c r="AB499" s="3">
        <v>1.75419258809E-3</v>
      </c>
      <c r="AC499" s="3">
        <v>0.27095910141700003</v>
      </c>
      <c r="AD499" s="3">
        <v>0.22423937433900001</v>
      </c>
      <c r="AE499" s="3">
        <v>0.72223251290900004</v>
      </c>
      <c r="AF499" s="3">
        <v>0.78525594498399998</v>
      </c>
      <c r="AG499" s="3">
        <v>0.18477730228899999</v>
      </c>
    </row>
    <row r="500" spans="1:33" x14ac:dyDescent="0.2">
      <c r="A500" s="2" t="s">
        <v>517</v>
      </c>
      <c r="B500" s="3">
        <v>0.667917076133</v>
      </c>
      <c r="C500" s="3">
        <v>0.85439605066199997</v>
      </c>
      <c r="D500" s="3">
        <v>1.42067851097</v>
      </c>
      <c r="E500" s="3">
        <v>0.16356456492800001</v>
      </c>
      <c r="F500" s="3">
        <v>0.129897179148</v>
      </c>
      <c r="G500" s="3">
        <v>1.2326157627400001E-2</v>
      </c>
      <c r="H500" s="3">
        <v>8.5076103321599997E-2</v>
      </c>
      <c r="I500" s="3">
        <v>0.33149874481699998</v>
      </c>
      <c r="J500" s="3">
        <v>2.2475160785799999E-2</v>
      </c>
      <c r="K500" s="3">
        <v>-0.102545576057</v>
      </c>
      <c r="L500" s="3">
        <v>0.130937710953</v>
      </c>
      <c r="M500" s="3">
        <v>-0.11432782549999999</v>
      </c>
      <c r="N500" s="3">
        <v>0.135080193238</v>
      </c>
      <c r="O500" s="3">
        <v>1.1444018038199999</v>
      </c>
      <c r="P500" s="3">
        <v>0.90946768499200004</v>
      </c>
      <c r="Q500" s="3">
        <v>0.89612117110599998</v>
      </c>
      <c r="R500" s="3">
        <v>0.58296209370600005</v>
      </c>
      <c r="S500" s="3">
        <v>0.27267173195700001</v>
      </c>
      <c r="T500" s="3">
        <v>0.94678144101799999</v>
      </c>
      <c r="U500" s="3">
        <v>0.80864663691600003</v>
      </c>
      <c r="V500" s="3">
        <v>5.7055995108600002E-2</v>
      </c>
      <c r="W500" s="3">
        <v>5.1610302104400001E-3</v>
      </c>
      <c r="X500" s="3">
        <v>-9.8516592224799998E-2</v>
      </c>
      <c r="Y500" s="3">
        <v>4.2119231052600001E-2</v>
      </c>
      <c r="Z500" s="3">
        <v>9.3755513184399994E-2</v>
      </c>
      <c r="AA500" s="3">
        <v>0.31157135295400001</v>
      </c>
      <c r="AB500" s="3">
        <v>5.6390794056100004E-3</v>
      </c>
      <c r="AC500" s="3">
        <v>0.14024875040000001</v>
      </c>
      <c r="AD500" s="3">
        <v>4.9519286173999998E-2</v>
      </c>
      <c r="AE500" s="3">
        <v>0.93230610797000002</v>
      </c>
      <c r="AF500" s="3">
        <v>0.612015121065</v>
      </c>
      <c r="AG500" s="3">
        <v>0.86606744547000003</v>
      </c>
    </row>
    <row r="501" spans="1:33" x14ac:dyDescent="0.2">
      <c r="A501" s="2" t="s">
        <v>518</v>
      </c>
      <c r="B501" s="3">
        <v>-0.34174410692899998</v>
      </c>
      <c r="C501" s="3">
        <v>-1.4577449250800001</v>
      </c>
      <c r="D501" s="3">
        <v>-1.08457391003</v>
      </c>
      <c r="E501" s="3">
        <v>-9.95625162019E-2</v>
      </c>
      <c r="F501" s="3">
        <v>5.6035106228299998E-2</v>
      </c>
      <c r="G501" s="3">
        <v>0.145319509756</v>
      </c>
      <c r="H501" s="3">
        <v>-0.13447139117000001</v>
      </c>
      <c r="I501" s="3">
        <v>8.4819196912800002E-2</v>
      </c>
      <c r="J501" s="3">
        <v>0.26263350625699999</v>
      </c>
      <c r="K501" s="3">
        <v>-2.76456896044E-2</v>
      </c>
      <c r="L501" s="3">
        <v>-0.21193833592200001</v>
      </c>
      <c r="M501" s="3">
        <v>-0.45746477914799999</v>
      </c>
      <c r="N501" s="3">
        <v>-0.43351238039599999</v>
      </c>
      <c r="O501" s="3">
        <v>-0.71670678720100001</v>
      </c>
      <c r="P501" s="3">
        <v>-0.78040055339799996</v>
      </c>
      <c r="Q501" s="3">
        <v>-0.68526198862999999</v>
      </c>
      <c r="R501" s="3">
        <v>-1.0045015125200001E-2</v>
      </c>
      <c r="S501" s="3">
        <v>-0.58378943869</v>
      </c>
      <c r="T501" s="3">
        <v>-0.45000944071600002</v>
      </c>
      <c r="U501" s="3">
        <v>-0.33985788626000002</v>
      </c>
      <c r="V501" s="3">
        <v>9.2217296649200003E-2</v>
      </c>
      <c r="W501" s="3">
        <v>1.19604361212</v>
      </c>
      <c r="X501" s="3">
        <v>1.2213813035200001</v>
      </c>
      <c r="Y501" s="3">
        <v>0.11555759381900001</v>
      </c>
      <c r="Z501" s="3">
        <v>0.142908476673</v>
      </c>
      <c r="AA501" s="3">
        <v>-2.9282069919300002E-2</v>
      </c>
      <c r="AB501" s="3">
        <v>9.07323124964E-2</v>
      </c>
      <c r="AC501" s="3">
        <v>0.38301634233499998</v>
      </c>
      <c r="AD501" s="3">
        <v>0.42906728489700002</v>
      </c>
      <c r="AE501" s="3">
        <v>0.66250828524899996</v>
      </c>
      <c r="AF501" s="3">
        <v>1.1973742188000001</v>
      </c>
      <c r="AG501" s="3">
        <v>-0.19497071063999999</v>
      </c>
    </row>
    <row r="502" spans="1:33" x14ac:dyDescent="0.2">
      <c r="A502" s="2" t="s">
        <v>519</v>
      </c>
      <c r="B502" s="3">
        <v>-0.236354829865</v>
      </c>
      <c r="C502" s="3">
        <v>-0.40941501729599999</v>
      </c>
      <c r="D502" s="3">
        <v>-0.60865864599700004</v>
      </c>
      <c r="E502" s="3">
        <v>0.21803257360600001</v>
      </c>
      <c r="F502" s="3">
        <v>-1.38551925085E-2</v>
      </c>
      <c r="G502" s="3">
        <v>1.7440337310300001E-2</v>
      </c>
      <c r="H502" s="3">
        <v>1.0463346382000001</v>
      </c>
      <c r="I502" s="3">
        <v>0.15856431317299999</v>
      </c>
      <c r="J502" s="3">
        <v>0.20817030878500001</v>
      </c>
      <c r="K502" s="3">
        <v>-7.6608314780400005E-2</v>
      </c>
      <c r="L502" s="3">
        <v>-3.7954196386100002E-2</v>
      </c>
      <c r="M502" s="3">
        <v>-1.03831012301</v>
      </c>
      <c r="N502" s="3">
        <v>-2.8170265948300001E-2</v>
      </c>
      <c r="O502" s="3">
        <v>-0.111990199836</v>
      </c>
      <c r="P502" s="3">
        <v>-0.684441422493</v>
      </c>
      <c r="Q502" s="3">
        <v>5.73711409287E-2</v>
      </c>
      <c r="R502" s="3">
        <v>0.16332773765399999</v>
      </c>
      <c r="S502" s="3">
        <v>-0.29856048276699998</v>
      </c>
      <c r="T502" s="3">
        <v>-0.37541004435699998</v>
      </c>
      <c r="U502" s="3">
        <v>-0.10145180952799999</v>
      </c>
      <c r="V502" s="3">
        <v>0.252647599582</v>
      </c>
      <c r="W502" s="3">
        <v>0.16643553896300001</v>
      </c>
      <c r="X502" s="3">
        <v>-1.7932549142300001E-2</v>
      </c>
      <c r="Y502" s="3">
        <v>9.3086626519199994E-2</v>
      </c>
      <c r="Z502" s="3">
        <v>0.114353745272</v>
      </c>
      <c r="AA502" s="3">
        <v>0.36559367823099997</v>
      </c>
      <c r="AB502" s="3">
        <v>5.3816654288999996E-3</v>
      </c>
      <c r="AC502" s="3">
        <v>-0.22528366764999999</v>
      </c>
      <c r="AD502" s="3">
        <v>-8.4994701642699996E-2</v>
      </c>
      <c r="AE502" s="3">
        <v>-1.1436211758599999</v>
      </c>
      <c r="AF502" s="3">
        <v>-1.2152357226399999</v>
      </c>
      <c r="AG502" s="3">
        <v>0.23536457956199999</v>
      </c>
    </row>
    <row r="503" spans="1:33" x14ac:dyDescent="0.2">
      <c r="A503" s="2" t="s">
        <v>520</v>
      </c>
      <c r="B503" s="3">
        <v>-1.40907167384</v>
      </c>
      <c r="C503" s="3">
        <v>-1.6411874400399999</v>
      </c>
      <c r="D503" s="3">
        <v>-1.57419401221</v>
      </c>
      <c r="E503" s="3">
        <v>-0.492913456157</v>
      </c>
      <c r="F503" s="3">
        <v>-0.28979303947000001</v>
      </c>
      <c r="G503" s="3">
        <v>-0.578497556897</v>
      </c>
      <c r="H503" s="3">
        <v>-0.15504676250499999</v>
      </c>
      <c r="I503" s="3">
        <v>-0.58966617749500005</v>
      </c>
      <c r="J503" s="3">
        <v>-0.16804373861399999</v>
      </c>
      <c r="K503" s="3">
        <v>-0.56059450644099995</v>
      </c>
      <c r="L503" s="3">
        <v>-0.315220880707</v>
      </c>
      <c r="M503" s="3">
        <v>-1.4897705597599999</v>
      </c>
      <c r="N503" s="3">
        <v>-0.75736879771400001</v>
      </c>
      <c r="O503" s="3">
        <v>-0.88696403654599998</v>
      </c>
      <c r="P503" s="3">
        <v>-1.48510599714</v>
      </c>
      <c r="Q503" s="3">
        <v>-0.53530098613300003</v>
      </c>
      <c r="R503" s="3">
        <v>-0.41709433934099999</v>
      </c>
      <c r="S503" s="3">
        <v>-0.79529924195799995</v>
      </c>
      <c r="T503" s="3">
        <v>-0.914339087597</v>
      </c>
      <c r="U503" s="3">
        <v>-0.43946928297499999</v>
      </c>
      <c r="V503" s="3">
        <v>-0.13584767476599999</v>
      </c>
      <c r="W503" s="3">
        <v>-0.11139016611700001</v>
      </c>
      <c r="X503" s="3">
        <v>-0.188951287749</v>
      </c>
      <c r="Y503" s="3">
        <v>-0.354835265269</v>
      </c>
      <c r="Z503" s="3">
        <v>-0.25453435742899999</v>
      </c>
      <c r="AA503" s="3">
        <v>-0.76085462260600001</v>
      </c>
      <c r="AB503" s="3">
        <v>-0.27600316379700002</v>
      </c>
      <c r="AC503" s="3">
        <v>-0.91700980736299997</v>
      </c>
      <c r="AD503" s="3">
        <v>-0.80077617832100001</v>
      </c>
      <c r="AE503" s="3">
        <v>-1.7962328805300001</v>
      </c>
      <c r="AF503" s="3">
        <v>-1.29238676191</v>
      </c>
      <c r="AG503" s="3">
        <v>-0.43714902436000003</v>
      </c>
    </row>
    <row r="504" spans="1:33" x14ac:dyDescent="0.2">
      <c r="A504" s="2" t="s">
        <v>521</v>
      </c>
      <c r="B504" s="3">
        <v>3.61567152598E-2</v>
      </c>
      <c r="C504" s="3">
        <v>-0.61331931200599998</v>
      </c>
      <c r="D504" s="3">
        <v>-0.59483494288899996</v>
      </c>
      <c r="E504" s="3">
        <v>0.109091056123</v>
      </c>
      <c r="F504" s="3">
        <v>0.12327807208700001</v>
      </c>
      <c r="G504" s="3">
        <v>0.10400961665199999</v>
      </c>
      <c r="H504" s="3">
        <v>1.8091749094399999E-2</v>
      </c>
      <c r="I504" s="3">
        <v>-6.1536586372599997E-2</v>
      </c>
      <c r="J504" s="3">
        <v>7.8310743153699999E-2</v>
      </c>
      <c r="K504" s="3">
        <v>5.1955323065400003E-2</v>
      </c>
      <c r="L504" s="3">
        <v>8.29053792111E-2</v>
      </c>
      <c r="M504" s="3">
        <v>-1.1715178532499999</v>
      </c>
      <c r="N504" s="3">
        <v>1.10918454315E-2</v>
      </c>
      <c r="O504" s="3">
        <v>0.18049356602399999</v>
      </c>
      <c r="P504" s="3">
        <v>-0.48110814323200002</v>
      </c>
      <c r="Q504" s="3">
        <v>0.101344134061</v>
      </c>
      <c r="R504" s="3">
        <v>0.333060380702</v>
      </c>
      <c r="S504" s="3">
        <v>-4.7010190415599999E-2</v>
      </c>
      <c r="T504" s="3">
        <v>-0.36404473077100002</v>
      </c>
      <c r="U504" s="3">
        <v>-0.19122274971200001</v>
      </c>
      <c r="V504" s="3">
        <v>0.26170936815599999</v>
      </c>
      <c r="W504" s="3">
        <v>8.1320211644799995E-2</v>
      </c>
      <c r="X504" s="3">
        <v>-6.2023217072200001E-2</v>
      </c>
      <c r="Y504" s="3">
        <v>0.11290545696400001</v>
      </c>
      <c r="Z504" s="3">
        <v>0.17572689814699999</v>
      </c>
      <c r="AA504" s="3">
        <v>0.12649359303900001</v>
      </c>
      <c r="AB504" s="3">
        <v>1.6890710718799998E-2</v>
      </c>
      <c r="AC504" s="3">
        <v>1.9939300596699999E-2</v>
      </c>
      <c r="AD504" s="3">
        <v>-5.8711203125E-2</v>
      </c>
      <c r="AE504" s="3">
        <v>-0.77312660344499995</v>
      </c>
      <c r="AF504" s="3">
        <v>-0.70474773281199998</v>
      </c>
      <c r="AG504" s="3">
        <v>9.0072438010700001E-2</v>
      </c>
    </row>
    <row r="505" spans="1:33" x14ac:dyDescent="0.2">
      <c r="A505" s="2" t="s">
        <v>522</v>
      </c>
      <c r="B505" s="3">
        <v>-0.43096374733499998</v>
      </c>
      <c r="C505" s="3">
        <v>-1.03992156454</v>
      </c>
      <c r="D505" s="3">
        <v>-1.1419364242700001</v>
      </c>
      <c r="E505" s="3">
        <v>0.114686037859</v>
      </c>
      <c r="F505" s="3">
        <v>-6.4507541716199998E-3</v>
      </c>
      <c r="G505" s="3">
        <v>-0.18375935836099999</v>
      </c>
      <c r="H505" s="3">
        <v>0.15241406401999999</v>
      </c>
      <c r="I505" s="3">
        <v>-0.30064694490900001</v>
      </c>
      <c r="J505" s="3">
        <v>0.154389650834</v>
      </c>
      <c r="K505" s="3">
        <v>7.1399903623699995E-2</v>
      </c>
      <c r="L505" s="3">
        <v>4.8723411379799998E-2</v>
      </c>
      <c r="M505" s="3">
        <v>-1.06424883639</v>
      </c>
      <c r="N505" s="3">
        <v>-6.2421701257000001E-2</v>
      </c>
      <c r="O505" s="3">
        <v>-7.8031678245799999E-2</v>
      </c>
      <c r="P505" s="3">
        <v>-0.86366372791599999</v>
      </c>
      <c r="Q505" s="3">
        <v>3.59444810538E-2</v>
      </c>
      <c r="R505" s="3">
        <v>0.26834520430999997</v>
      </c>
      <c r="S505" s="3">
        <v>-6.7712237807900005E-2</v>
      </c>
      <c r="T505" s="3">
        <v>-0.32590470145400002</v>
      </c>
      <c r="U505" s="3">
        <v>0.21217664331399999</v>
      </c>
      <c r="V505" s="3">
        <v>0.117507413999</v>
      </c>
      <c r="W505" s="3">
        <v>0.23708196604199999</v>
      </c>
      <c r="X505" s="3">
        <v>-9.0035036715800001E-2</v>
      </c>
      <c r="Y505" s="3">
        <v>0.256800053094</v>
      </c>
      <c r="Z505" s="3">
        <v>-3.9160487909699997E-3</v>
      </c>
      <c r="AA505" s="3">
        <v>-0.10204212889100001</v>
      </c>
      <c r="AB505" s="3">
        <v>-4.79605968543E-2</v>
      </c>
      <c r="AC505" s="3">
        <v>-0.46095608693899998</v>
      </c>
      <c r="AD505" s="3">
        <v>-0.31821198375800003</v>
      </c>
      <c r="AE505" s="3">
        <v>-1.1649823617899999</v>
      </c>
      <c r="AF505" s="3">
        <v>-0.74510109938199998</v>
      </c>
      <c r="AG505" s="3">
        <v>-0.23770825207499999</v>
      </c>
    </row>
    <row r="506" spans="1:33" x14ac:dyDescent="0.2">
      <c r="A506" s="2" t="s">
        <v>523</v>
      </c>
      <c r="B506" s="3">
        <v>4.8427136060700003E-2</v>
      </c>
      <c r="C506" s="3">
        <v>-0.72696941594800002</v>
      </c>
      <c r="D506" s="3">
        <v>-0.60182053660500001</v>
      </c>
      <c r="E506" s="3">
        <v>9.45868869237E-2</v>
      </c>
      <c r="F506" s="3">
        <v>0.129276866224</v>
      </c>
      <c r="G506" s="3">
        <v>7.7599216325799997E-2</v>
      </c>
      <c r="H506" s="3">
        <v>-0.11711315280700001</v>
      </c>
      <c r="I506" s="3">
        <v>-6.8846027296899995E-2</v>
      </c>
      <c r="J506" s="3">
        <v>0.15269766069599999</v>
      </c>
      <c r="K506" s="3">
        <v>0.151039333414</v>
      </c>
      <c r="L506" s="3">
        <v>3.8168679438499997E-2</v>
      </c>
      <c r="M506" s="3">
        <v>-0.92006114635400005</v>
      </c>
      <c r="N506" s="3">
        <v>3.2220848832100003E-2</v>
      </c>
      <c r="O506" s="3">
        <v>0.14081580929000001</v>
      </c>
      <c r="P506" s="3">
        <v>-0.27276211258299998</v>
      </c>
      <c r="Q506" s="3">
        <v>9.8892390560500004E-2</v>
      </c>
      <c r="R506" s="3">
        <v>0.23898326288499999</v>
      </c>
      <c r="S506" s="3">
        <v>-0.117003025833</v>
      </c>
      <c r="T506" s="3">
        <v>-0.23865271865000001</v>
      </c>
      <c r="U506" s="3">
        <v>-7.5117840050799994E-2</v>
      </c>
      <c r="V506" s="3">
        <v>0.24374423764399999</v>
      </c>
      <c r="W506" s="3">
        <v>4.5018703979500002E-2</v>
      </c>
      <c r="X506" s="3">
        <v>8.3994064451899993E-3</v>
      </c>
      <c r="Y506" s="3">
        <v>0.14406694628200001</v>
      </c>
      <c r="Z506" s="3">
        <v>0.224079438948</v>
      </c>
      <c r="AA506" s="3">
        <v>0.157968902597</v>
      </c>
      <c r="AB506" s="3">
        <v>5.42931582053E-2</v>
      </c>
      <c r="AC506" s="3">
        <v>5.7007427010099997E-2</v>
      </c>
      <c r="AD506" s="3">
        <v>-7.8988316876999996E-3</v>
      </c>
      <c r="AE506" s="3">
        <v>-0.66722661454900001</v>
      </c>
      <c r="AF506" s="3">
        <v>-0.44593926985900001</v>
      </c>
      <c r="AG506" s="3">
        <v>8.6129507407299993E-2</v>
      </c>
    </row>
    <row r="507" spans="1:33" x14ac:dyDescent="0.2">
      <c r="A507" s="2" t="s">
        <v>524</v>
      </c>
      <c r="B507" s="3">
        <v>-4.4506096317100001E-2</v>
      </c>
      <c r="C507" s="3">
        <v>-0.81204783418500004</v>
      </c>
      <c r="D507" s="3">
        <v>-0.36026497334699997</v>
      </c>
      <c r="E507" s="3">
        <v>0.220104179343</v>
      </c>
      <c r="F507" s="3">
        <v>0.30031712544</v>
      </c>
      <c r="G507" s="3">
        <v>0.34873260453499999</v>
      </c>
      <c r="H507" s="3">
        <v>0.11893258041599999</v>
      </c>
      <c r="I507" s="3">
        <v>7.6771709786700004E-2</v>
      </c>
      <c r="J507" s="3">
        <v>0.138702219938</v>
      </c>
      <c r="K507" s="3">
        <v>0.122607642241</v>
      </c>
      <c r="L507" s="3">
        <v>7.3484996100099995E-2</v>
      </c>
      <c r="M507" s="3">
        <v>-0.94039956592100005</v>
      </c>
      <c r="N507" s="3">
        <v>8.8020112980700005E-2</v>
      </c>
      <c r="O507" s="3">
        <v>0.12841293736000001</v>
      </c>
      <c r="P507" s="3">
        <v>-0.30993851668400002</v>
      </c>
      <c r="Q507" s="3">
        <v>0.11835030329399999</v>
      </c>
      <c r="R507" s="3">
        <v>0.358084855195</v>
      </c>
      <c r="S507" s="3">
        <v>0.12242421954799999</v>
      </c>
      <c r="T507" s="3">
        <v>-0.13400223639200001</v>
      </c>
      <c r="U507" s="3">
        <v>9.8898803586299992E-3</v>
      </c>
      <c r="V507" s="3">
        <v>0.37127029771600001</v>
      </c>
      <c r="W507" s="3">
        <v>0.218996780891</v>
      </c>
      <c r="X507" s="3">
        <v>0.118511034325</v>
      </c>
      <c r="Y507" s="3">
        <v>0.23995106201399999</v>
      </c>
      <c r="Z507" s="3">
        <v>0.21140400224899999</v>
      </c>
      <c r="AA507" s="3">
        <v>4.7676668103499999E-2</v>
      </c>
      <c r="AB507" s="3">
        <v>0.135022404767</v>
      </c>
      <c r="AC507" s="3">
        <v>0.17349507397</v>
      </c>
      <c r="AD507" s="3">
        <v>0.17790392113</v>
      </c>
      <c r="AE507" s="3">
        <v>-1.03841378594</v>
      </c>
      <c r="AF507" s="3">
        <v>-0.69613400277100002</v>
      </c>
      <c r="AG507" s="3">
        <v>6.2289130521799997E-2</v>
      </c>
    </row>
    <row r="508" spans="1:33" x14ac:dyDescent="0.2">
      <c r="A508" s="2" t="s">
        <v>525</v>
      </c>
      <c r="B508" s="3">
        <v>-0.30094650937099998</v>
      </c>
      <c r="C508" s="3">
        <v>-0.91134413138600001</v>
      </c>
      <c r="D508" s="3">
        <v>-0.86454269598800004</v>
      </c>
      <c r="E508" s="3">
        <v>-4.47753798833E-2</v>
      </c>
      <c r="F508" s="3">
        <v>7.8019207045799996E-2</v>
      </c>
      <c r="G508" s="3">
        <v>-0.13105787613</v>
      </c>
      <c r="H508" s="3">
        <v>4.2892761180000002E-2</v>
      </c>
      <c r="I508" s="3">
        <v>-0.119109546505</v>
      </c>
      <c r="J508" s="3">
        <v>4.0434980507500003E-2</v>
      </c>
      <c r="K508" s="3">
        <v>-0.186876901575</v>
      </c>
      <c r="L508" s="3">
        <v>-1.12338147309E-2</v>
      </c>
      <c r="M508" s="3">
        <v>-0.99999784726100005</v>
      </c>
      <c r="N508" s="3">
        <v>-9.8515712271199998E-2</v>
      </c>
      <c r="O508" s="3">
        <v>-7.9789499706200001E-2</v>
      </c>
      <c r="P508" s="3">
        <v>-0.60467847544099995</v>
      </c>
      <c r="Q508" s="3">
        <v>-0.122886882117</v>
      </c>
      <c r="R508" s="3">
        <v>2.91501564921E-2</v>
      </c>
      <c r="S508" s="3">
        <v>-0.20705241019599999</v>
      </c>
      <c r="T508" s="3">
        <v>-0.30173734428900001</v>
      </c>
      <c r="U508" s="3">
        <v>-0.156714408005</v>
      </c>
      <c r="V508" s="3">
        <v>0.10238685460700001</v>
      </c>
      <c r="W508" s="3">
        <v>3.9836999434999998E-3</v>
      </c>
      <c r="X508" s="3">
        <v>-0.12876718449800001</v>
      </c>
      <c r="Y508" s="3">
        <v>6.0689657284999997E-2</v>
      </c>
      <c r="Z508" s="3">
        <v>5.4419769928800002E-2</v>
      </c>
      <c r="AA508" s="3">
        <v>-8.8032464177999994E-2</v>
      </c>
      <c r="AB508" s="3">
        <v>-9.2878313856399997E-2</v>
      </c>
      <c r="AC508" s="3">
        <v>-0.211835273095</v>
      </c>
      <c r="AD508" s="3">
        <v>-0.26386165563000002</v>
      </c>
      <c r="AE508" s="3">
        <v>-0.68276860054099997</v>
      </c>
      <c r="AF508" s="3">
        <v>-0.66804084504700001</v>
      </c>
      <c r="AG508" s="3">
        <v>-0.10037113601600001</v>
      </c>
    </row>
    <row r="509" spans="1:33" x14ac:dyDescent="0.2">
      <c r="A509" s="2" t="s">
        <v>526</v>
      </c>
      <c r="B509" s="3">
        <v>-1.9455804755699999E-2</v>
      </c>
      <c r="C509" s="3">
        <v>-0.56936968798700005</v>
      </c>
      <c r="D509" s="3">
        <v>-0.47583964849299998</v>
      </c>
      <c r="E509" s="3">
        <v>0.26884889847900001</v>
      </c>
      <c r="F509" s="3">
        <v>7.7677959936999996E-2</v>
      </c>
      <c r="G509" s="3">
        <v>0.121682055057</v>
      </c>
      <c r="H509" s="3">
        <v>7.6769989807000005E-2</v>
      </c>
      <c r="I509" s="3">
        <v>0.10255577498100001</v>
      </c>
      <c r="J509" s="3">
        <v>6.6795691391000001E-2</v>
      </c>
      <c r="K509" s="3">
        <v>-2.1102330971000002E-2</v>
      </c>
      <c r="L509" s="3">
        <v>4.1965145182000001E-2</v>
      </c>
      <c r="M509" s="3">
        <v>-0.842283826475</v>
      </c>
      <c r="N509" s="3">
        <v>6.9576506338200006E-2</v>
      </c>
      <c r="O509" s="3">
        <v>0.22577438506799999</v>
      </c>
      <c r="P509" s="3">
        <v>-0.36556680002899999</v>
      </c>
      <c r="Q509" s="3">
        <v>-9.4551425643099998E-2</v>
      </c>
      <c r="R509" s="3">
        <v>0.28324149791199998</v>
      </c>
      <c r="S509" s="3">
        <v>8.7210290203699997E-2</v>
      </c>
      <c r="T509" s="3">
        <v>-0.11503020813299999</v>
      </c>
      <c r="U509" s="3">
        <v>0.14697229322700001</v>
      </c>
      <c r="V509" s="3">
        <v>8.1464602528000002E-2</v>
      </c>
      <c r="W509" s="3">
        <v>0.180030529764</v>
      </c>
      <c r="X509" s="3">
        <v>0.13329080500000001</v>
      </c>
      <c r="Y509" s="3">
        <v>9.8306710105900003E-2</v>
      </c>
      <c r="Z509" s="3">
        <v>0.15304288063900001</v>
      </c>
      <c r="AA509" s="3">
        <v>2.68508563052E-2</v>
      </c>
      <c r="AB509" s="3">
        <v>-4.0983416367499997E-2</v>
      </c>
      <c r="AC509" s="3">
        <v>4.8517357400400002E-4</v>
      </c>
      <c r="AD509" s="3">
        <v>3.9746759352599997E-2</v>
      </c>
      <c r="AE509" s="3">
        <v>-1.08905990144</v>
      </c>
      <c r="AF509" s="3">
        <v>-0.55666161953000004</v>
      </c>
      <c r="AG509" s="3">
        <v>9.7962040546599998E-3</v>
      </c>
    </row>
    <row r="510" spans="1:33" x14ac:dyDescent="0.2">
      <c r="A510" s="2" t="s">
        <v>527</v>
      </c>
      <c r="B510" s="3">
        <v>-0.172084105928</v>
      </c>
      <c r="C510" s="3">
        <v>-1.03942423973</v>
      </c>
      <c r="D510" s="3">
        <v>-0.77311938036000005</v>
      </c>
      <c r="E510" s="3">
        <v>0.24954345588400001</v>
      </c>
      <c r="F510" s="3">
        <v>0.164334515042</v>
      </c>
      <c r="G510" s="3">
        <v>8.8453151422100001E-2</v>
      </c>
      <c r="H510" s="3">
        <v>0.153674277336</v>
      </c>
      <c r="I510" s="3">
        <v>0.177238480767</v>
      </c>
      <c r="J510" s="3">
        <v>0.124038720671</v>
      </c>
      <c r="K510" s="3">
        <v>0.170493455691</v>
      </c>
      <c r="L510" s="3">
        <v>1.8971869958300001E-2</v>
      </c>
      <c r="M510" s="3">
        <v>-1.00617354475</v>
      </c>
      <c r="N510" s="3">
        <v>-0.12211157149100001</v>
      </c>
      <c r="O510" s="3">
        <v>0.15985020749199999</v>
      </c>
      <c r="P510" s="3">
        <v>-0.56533577007400004</v>
      </c>
      <c r="Q510" s="3">
        <v>-2.1217547302400001E-2</v>
      </c>
      <c r="R510" s="3">
        <v>0.28649763821099999</v>
      </c>
      <c r="S510" s="3">
        <v>-1.6614792428599999E-2</v>
      </c>
      <c r="T510" s="3">
        <v>-0.27593246285799999</v>
      </c>
      <c r="U510" s="3">
        <v>-2.3898285824300002E-2</v>
      </c>
      <c r="V510" s="3">
        <v>0.14989623771499999</v>
      </c>
      <c r="W510" s="3">
        <v>0.15587841168200001</v>
      </c>
      <c r="X510" s="3">
        <v>-6.0143501486900003E-3</v>
      </c>
      <c r="Y510" s="3">
        <v>0.22335119112499999</v>
      </c>
      <c r="Z510" s="3">
        <v>0.29626510137899997</v>
      </c>
      <c r="AA510" s="3">
        <v>0.209312508787</v>
      </c>
      <c r="AB510" s="3">
        <v>4.9837925195E-2</v>
      </c>
      <c r="AC510" s="3">
        <v>-2.31680658173E-2</v>
      </c>
      <c r="AD510" s="3">
        <v>1.37639334058E-2</v>
      </c>
      <c r="AE510" s="3">
        <v>-0.57037397695799996</v>
      </c>
      <c r="AF510" s="3">
        <v>-7.1734627998100001E-2</v>
      </c>
      <c r="AG510" s="3">
        <v>-7.6529767592100006E-2</v>
      </c>
    </row>
    <row r="511" spans="1:33" x14ac:dyDescent="0.2">
      <c r="A511" s="2" t="s">
        <v>528</v>
      </c>
      <c r="B511" s="3">
        <v>-2.88813279716E-2</v>
      </c>
      <c r="C511" s="3">
        <v>-0.93032414390100004</v>
      </c>
      <c r="D511" s="3">
        <v>-0.84048033347200002</v>
      </c>
      <c r="E511" s="3">
        <v>0.21040180287400001</v>
      </c>
      <c r="F511" s="3">
        <v>0.12623654698100001</v>
      </c>
      <c r="G511" s="3">
        <v>-5.4365661063899999E-2</v>
      </c>
      <c r="H511" s="3">
        <v>5.0858277851599999E-2</v>
      </c>
      <c r="I511" s="3">
        <v>-0.11000869693900001</v>
      </c>
      <c r="J511" s="3">
        <v>0.13332761353299999</v>
      </c>
      <c r="K511" s="3">
        <v>0.18013456180000001</v>
      </c>
      <c r="L511" s="3">
        <v>-1.38312131864E-2</v>
      </c>
      <c r="M511" s="3">
        <v>-1.2731415078199999</v>
      </c>
      <c r="N511" s="3">
        <v>-7.8892867244999998E-2</v>
      </c>
      <c r="O511" s="3">
        <v>-0.104973515014</v>
      </c>
      <c r="P511" s="3">
        <v>-0.71979215514299999</v>
      </c>
      <c r="Q511" s="3">
        <v>8.4514367532800005E-3</v>
      </c>
      <c r="R511" s="3">
        <v>0.22493057114699999</v>
      </c>
      <c r="S511" s="3">
        <v>-0.24181272925300001</v>
      </c>
      <c r="T511" s="3">
        <v>-0.170700339097</v>
      </c>
      <c r="U511" s="3">
        <v>1.5967130217200001E-2</v>
      </c>
      <c r="V511" s="3">
        <v>0.17071506000100001</v>
      </c>
      <c r="W511" s="3">
        <v>7.7123897435400005E-2</v>
      </c>
      <c r="X511" s="3">
        <v>-9.1282906349300003E-2</v>
      </c>
      <c r="Y511" s="3">
        <v>0.147158118803</v>
      </c>
      <c r="Z511" s="3">
        <v>0.16225423877799999</v>
      </c>
      <c r="AA511" s="3">
        <v>7.8624602407300001E-2</v>
      </c>
      <c r="AB511" s="3">
        <v>7.5516230764600002E-3</v>
      </c>
      <c r="AC511" s="3">
        <v>-0.19141001707999999</v>
      </c>
      <c r="AD511" s="3">
        <v>-0.168685032904</v>
      </c>
      <c r="AE511" s="3">
        <v>-0.31587096603199999</v>
      </c>
      <c r="AF511" s="3">
        <v>-0.18278784062799999</v>
      </c>
      <c r="AG511" s="3">
        <v>-5.5332896901600002E-2</v>
      </c>
    </row>
    <row r="512" spans="1:33" x14ac:dyDescent="0.2">
      <c r="A512" s="2" t="s">
        <v>529</v>
      </c>
      <c r="B512" s="3">
        <v>-0.31367774093700002</v>
      </c>
      <c r="C512" s="3">
        <v>-1.19419794803</v>
      </c>
      <c r="D512" s="3">
        <v>-0.27954106594099998</v>
      </c>
      <c r="E512" s="3">
        <v>0.67765316103700002</v>
      </c>
      <c r="F512" s="3">
        <v>-9.5911267884300003E-2</v>
      </c>
      <c r="G512" s="3">
        <v>-9.7402463500200001E-2</v>
      </c>
      <c r="H512" s="3">
        <v>1.6265279456499999</v>
      </c>
      <c r="I512" s="3">
        <v>1.2623436644099999</v>
      </c>
      <c r="J512" s="3">
        <v>-1.5630681086900002E-2</v>
      </c>
      <c r="K512" s="3">
        <v>-3.5979500730699998E-2</v>
      </c>
      <c r="L512" s="3">
        <v>-0.12829577000299999</v>
      </c>
      <c r="M512" s="3">
        <v>-0.79370433301800003</v>
      </c>
      <c r="N512" s="3">
        <v>0.34406436536700002</v>
      </c>
      <c r="O512" s="3">
        <v>0.32457797631300001</v>
      </c>
      <c r="P512" s="3">
        <v>-0.21310947630499999</v>
      </c>
      <c r="Q512" s="3">
        <v>-0.33756057853499999</v>
      </c>
      <c r="R512" s="3">
        <v>0.37481419389499998</v>
      </c>
      <c r="S512" s="3">
        <v>0.36661136563300001</v>
      </c>
      <c r="T512" s="3">
        <v>-0.27297379784300002</v>
      </c>
      <c r="U512" s="3">
        <v>1.6381953078999999E-2</v>
      </c>
      <c r="V512" s="3">
        <v>6.3022477588100007E-2</v>
      </c>
      <c r="W512" s="3">
        <v>0.240239271872</v>
      </c>
      <c r="X512" s="3">
        <v>1.31236167972E-2</v>
      </c>
      <c r="Y512" s="3">
        <v>0.13686548891299999</v>
      </c>
      <c r="Z512" s="3">
        <v>2.85697703519E-2</v>
      </c>
      <c r="AA512" s="3">
        <v>1.10862339774</v>
      </c>
      <c r="AB512" s="3">
        <v>-8.6906825831700001E-3</v>
      </c>
      <c r="AC512" s="3">
        <v>0.21814711358</v>
      </c>
      <c r="AD512" s="3">
        <v>8.22269036487E-2</v>
      </c>
      <c r="AE512" s="3">
        <v>0.72676646076399998</v>
      </c>
      <c r="AF512" s="3">
        <v>1.2173146399799999</v>
      </c>
      <c r="AG512" s="3">
        <v>-3.3474579624400001E-2</v>
      </c>
    </row>
    <row r="513" spans="1:33" x14ac:dyDescent="0.2">
      <c r="A513" s="2" t="s">
        <v>530</v>
      </c>
      <c r="B513" s="3">
        <v>-3.9108176154899997E-2</v>
      </c>
      <c r="C513" s="3">
        <v>-1.1793313108500001</v>
      </c>
      <c r="D513" s="3">
        <v>2.7947306186200001E-2</v>
      </c>
      <c r="E513" s="3">
        <v>0.78890346771599995</v>
      </c>
      <c r="F513" s="3">
        <v>-0.12700737068500001</v>
      </c>
      <c r="G513" s="3">
        <v>-0.156934478682</v>
      </c>
      <c r="H513" s="3">
        <v>1.8973600589599999</v>
      </c>
      <c r="I513" s="3">
        <v>2.0187594261299999</v>
      </c>
      <c r="J513" s="3">
        <v>0.31247919555499998</v>
      </c>
      <c r="K513" s="3">
        <v>0.37922592076900002</v>
      </c>
      <c r="L513" s="3">
        <v>7.2267436998800005E-2</v>
      </c>
      <c r="M513" s="3">
        <v>3.7083868646299999E-2</v>
      </c>
      <c r="N513" s="3">
        <v>0.63251825552999996</v>
      </c>
      <c r="O513" s="3">
        <v>2.0527283014900002</v>
      </c>
      <c r="P513" s="3">
        <v>0.42030778163900001</v>
      </c>
      <c r="Q513" s="3">
        <v>0.161570774123</v>
      </c>
      <c r="R513" s="3">
        <v>1.70674002781</v>
      </c>
      <c r="S513" s="3">
        <v>2.1845554308000001</v>
      </c>
      <c r="T513" s="3">
        <v>0.72794719332199997</v>
      </c>
      <c r="U513" s="3">
        <v>1.1306440015899999</v>
      </c>
      <c r="V513" s="3">
        <v>-0.111299607828</v>
      </c>
      <c r="W513" s="3">
        <v>0.20257719679</v>
      </c>
      <c r="X513" s="3">
        <v>6.0473471324099998E-2</v>
      </c>
      <c r="Y513" s="3">
        <v>-1.0957350629999999E-2</v>
      </c>
      <c r="Z513" s="3">
        <v>-3.4782574271199997E-2</v>
      </c>
      <c r="AA513" s="3">
        <v>1.8586059363</v>
      </c>
      <c r="AB513" s="3">
        <v>3.6098598176499998E-2</v>
      </c>
      <c r="AC513" s="3">
        <v>0.124794302114</v>
      </c>
      <c r="AD513" s="3">
        <v>0.13071538002999999</v>
      </c>
      <c r="AE513" s="3">
        <v>1.39471404843</v>
      </c>
      <c r="AF513" s="3">
        <v>1.5357833619200001</v>
      </c>
      <c r="AG513" s="3">
        <v>0.23410450540800001</v>
      </c>
    </row>
    <row r="514" spans="1:33" x14ac:dyDescent="0.2">
      <c r="A514" s="2" t="s">
        <v>531</v>
      </c>
      <c r="B514" s="3">
        <v>0.44187954748399999</v>
      </c>
      <c r="C514" s="3">
        <v>0.50787027954499997</v>
      </c>
      <c r="D514" s="3">
        <v>0.79253564155099998</v>
      </c>
      <c r="E514" s="3">
        <v>0.52934658449200001</v>
      </c>
      <c r="F514" s="3">
        <v>0.113572059204</v>
      </c>
      <c r="G514" s="3">
        <v>1.33668901191E-2</v>
      </c>
      <c r="H514" s="3">
        <v>1.4134351028400001</v>
      </c>
      <c r="I514" s="3">
        <v>1.29975820179</v>
      </c>
      <c r="J514" s="3">
        <v>0.181457827647</v>
      </c>
      <c r="K514" s="3">
        <v>0.43627959513499998</v>
      </c>
      <c r="L514" s="3">
        <v>0.15119941515599999</v>
      </c>
      <c r="M514" s="3">
        <v>0.22231979106399999</v>
      </c>
      <c r="N514" s="3">
        <v>0.51768052137499998</v>
      </c>
      <c r="O514" s="3">
        <v>1.17362924368</v>
      </c>
      <c r="P514" s="3">
        <v>0.69697122786999999</v>
      </c>
      <c r="Q514" s="3">
        <v>0.54809720271899998</v>
      </c>
      <c r="R514" s="3">
        <v>1.0158739973899999</v>
      </c>
      <c r="S514" s="3">
        <v>1.6476220861699999</v>
      </c>
      <c r="T514" s="3">
        <v>0.76161563403200006</v>
      </c>
      <c r="U514" s="3">
        <v>0.919477994666</v>
      </c>
      <c r="V514" s="3">
        <v>-2.5833265241199999E-3</v>
      </c>
      <c r="W514" s="3">
        <v>0.22147284303699999</v>
      </c>
      <c r="X514" s="3">
        <v>0.21456576815</v>
      </c>
      <c r="Y514" s="3">
        <v>9.0777829968199997E-2</v>
      </c>
      <c r="Z514" s="3">
        <v>-2.0264891508599999E-2</v>
      </c>
      <c r="AA514" s="3">
        <v>0.50181279528599998</v>
      </c>
      <c r="AB514" s="3">
        <v>5.2984405282199998E-2</v>
      </c>
      <c r="AC514" s="3">
        <v>0.184838922766</v>
      </c>
      <c r="AD514" s="3">
        <v>0.171549321304</v>
      </c>
      <c r="AE514" s="3">
        <v>0.66580193003199994</v>
      </c>
      <c r="AF514" s="3">
        <v>1.0092007599799999</v>
      </c>
      <c r="AG514" s="3">
        <v>-9.0342057927300004E-2</v>
      </c>
    </row>
    <row r="515" spans="1:33" x14ac:dyDescent="0.2">
      <c r="A515" s="2" t="s">
        <v>532</v>
      </c>
      <c r="B515" s="3">
        <v>-0.39267834623999998</v>
      </c>
      <c r="C515" s="3">
        <v>-1.46521403711</v>
      </c>
      <c r="D515" s="3">
        <v>-0.71832869855100001</v>
      </c>
      <c r="E515" s="3">
        <v>0.14381376952800001</v>
      </c>
      <c r="F515" s="3">
        <v>0.10191949911000001</v>
      </c>
      <c r="G515" s="3">
        <v>7.9049304545800003E-2</v>
      </c>
      <c r="H515" s="3">
        <v>0.82676609024299996</v>
      </c>
      <c r="I515" s="3">
        <v>0.273779909451</v>
      </c>
      <c r="J515" s="3">
        <v>1.6650504892300001E-2</v>
      </c>
      <c r="K515" s="3">
        <v>-0.301754908529</v>
      </c>
      <c r="L515" s="3">
        <v>-0.26675399321900001</v>
      </c>
      <c r="M515" s="3">
        <v>-1.02849651753</v>
      </c>
      <c r="N515" s="3">
        <v>-4.5505981615499999E-2</v>
      </c>
      <c r="O515" s="3">
        <v>-0.15552676415200001</v>
      </c>
      <c r="P515" s="3">
        <v>-0.38513586993400001</v>
      </c>
      <c r="Q515" s="3">
        <v>-0.28465000941800001</v>
      </c>
      <c r="R515" s="3">
        <v>0.14575349456100001</v>
      </c>
      <c r="S515" s="3">
        <v>0.41252580354700003</v>
      </c>
      <c r="T515" s="3">
        <v>-0.45587978332700002</v>
      </c>
      <c r="U515" s="3">
        <v>-8.5974070602000005E-2</v>
      </c>
      <c r="V515" s="3">
        <v>1.83518695715E-2</v>
      </c>
      <c r="W515" s="3">
        <v>0.15442247462399999</v>
      </c>
      <c r="X515" s="3">
        <v>-4.3755150176599998E-2</v>
      </c>
      <c r="Y515" s="3">
        <v>1.03659024264E-2</v>
      </c>
      <c r="Z515" s="3">
        <v>7.8023555635499994E-2</v>
      </c>
      <c r="AA515" s="3">
        <v>7.0827158158400003E-2</v>
      </c>
      <c r="AB515" s="3">
        <v>-5.0812654648700002E-2</v>
      </c>
      <c r="AC515" s="3">
        <v>-4.5541154779600003E-2</v>
      </c>
      <c r="AD515" s="3">
        <v>-7.2683744968399994E-2</v>
      </c>
      <c r="AE515" s="3">
        <v>-0.458128876164</v>
      </c>
      <c r="AF515" s="3">
        <v>0.53528069658199995</v>
      </c>
      <c r="AG515" s="3">
        <v>-0.30349428384900001</v>
      </c>
    </row>
    <row r="516" spans="1:33" x14ac:dyDescent="0.2">
      <c r="A516" s="2" t="s">
        <v>533</v>
      </c>
      <c r="B516" s="3">
        <v>0.43905944029600003</v>
      </c>
      <c r="C516" s="3">
        <v>-0.83871368237800004</v>
      </c>
      <c r="D516" s="3">
        <v>-0.12821830699600001</v>
      </c>
      <c r="E516" s="3">
        <v>0.46358553248099998</v>
      </c>
      <c r="F516" s="3">
        <v>6.8568878019799995E-2</v>
      </c>
      <c r="G516" s="3">
        <v>0.12216562702600001</v>
      </c>
      <c r="H516" s="3">
        <v>1.1368828541</v>
      </c>
      <c r="I516" s="3">
        <v>0.83731829368699995</v>
      </c>
      <c r="J516" s="3">
        <v>5.0743304654000003E-2</v>
      </c>
      <c r="K516" s="3">
        <v>9.6586528154799997E-2</v>
      </c>
      <c r="L516" s="3">
        <v>6.7344716458200005E-2</v>
      </c>
      <c r="M516" s="3">
        <v>-0.50634781795899997</v>
      </c>
      <c r="N516" s="3">
        <v>0.30711910261399999</v>
      </c>
      <c r="O516" s="3">
        <v>0.57005945079800002</v>
      </c>
      <c r="P516" s="3">
        <v>0.15160488259300001</v>
      </c>
      <c r="Q516" s="3">
        <v>-6.3254597563000003E-2</v>
      </c>
      <c r="R516" s="3">
        <v>0.67903073485499998</v>
      </c>
      <c r="S516" s="3">
        <v>1.04434600804</v>
      </c>
      <c r="T516" s="3">
        <v>0.101404778665</v>
      </c>
      <c r="U516" s="3">
        <v>0.228460015372</v>
      </c>
      <c r="V516" s="3">
        <v>5.8214035862000003E-2</v>
      </c>
      <c r="W516" s="3">
        <v>0.240032469621</v>
      </c>
      <c r="X516" s="3">
        <v>6.7857016650300001E-2</v>
      </c>
      <c r="Y516" s="3">
        <v>0.14918007415699999</v>
      </c>
      <c r="Z516" s="3">
        <v>0.146047959526</v>
      </c>
      <c r="AA516" s="3">
        <v>0.67642676221800002</v>
      </c>
      <c r="AB516" s="3">
        <v>9.2838935562500002E-2</v>
      </c>
      <c r="AC516" s="3">
        <v>0.24912939400100001</v>
      </c>
      <c r="AD516" s="3">
        <v>0.13153580462100001</v>
      </c>
      <c r="AE516" s="3">
        <v>0.77125182587499996</v>
      </c>
      <c r="AF516" s="3">
        <v>1.19429729851</v>
      </c>
      <c r="AG516" s="3">
        <v>-7.14471827877E-2</v>
      </c>
    </row>
    <row r="517" spans="1:33" x14ac:dyDescent="0.2">
      <c r="A517" s="2" t="s">
        <v>534</v>
      </c>
      <c r="B517" s="3">
        <v>0.458805069984</v>
      </c>
      <c r="C517" s="3">
        <v>-0.53838371798200002</v>
      </c>
      <c r="D517" s="3">
        <v>0.50875571193199998</v>
      </c>
      <c r="E517" s="3">
        <v>1.08922350714</v>
      </c>
      <c r="F517" s="3">
        <v>5.72558222513E-2</v>
      </c>
      <c r="G517" s="3">
        <v>0.25654835058699998</v>
      </c>
      <c r="H517" s="3">
        <v>1.9493673124499999</v>
      </c>
      <c r="I517" s="3">
        <v>1.7225236536399999</v>
      </c>
      <c r="J517" s="3">
        <v>0.218984126936</v>
      </c>
      <c r="K517" s="3">
        <v>0.36950935408199997</v>
      </c>
      <c r="L517" s="3">
        <v>8.3069467008699993E-2</v>
      </c>
      <c r="M517" s="3">
        <v>0.43883910658500003</v>
      </c>
      <c r="N517" s="3">
        <v>0.70303533132200002</v>
      </c>
      <c r="O517" s="3">
        <v>0.95098773775400003</v>
      </c>
      <c r="P517" s="3">
        <v>0.56158328424000004</v>
      </c>
      <c r="Q517" s="3">
        <v>0.328946577169</v>
      </c>
      <c r="R517" s="3">
        <v>0.84365717458599998</v>
      </c>
      <c r="S517" s="3">
        <v>1.3858111043200001</v>
      </c>
      <c r="T517" s="3">
        <v>0.57214342209799995</v>
      </c>
      <c r="U517" s="3">
        <v>0.66879918398899996</v>
      </c>
      <c r="V517" s="3">
        <v>0.224840943195</v>
      </c>
      <c r="W517" s="3">
        <v>0.49734143640900003</v>
      </c>
      <c r="X517" s="3">
        <v>0.20778240543599999</v>
      </c>
      <c r="Y517" s="3">
        <v>0.237551932647</v>
      </c>
      <c r="Z517" s="3">
        <v>0.111672935003</v>
      </c>
      <c r="AA517" s="3">
        <v>1.56015219402</v>
      </c>
      <c r="AB517" s="3">
        <v>0.29234293682000001</v>
      </c>
      <c r="AC517" s="3">
        <v>0.56866478960900002</v>
      </c>
      <c r="AD517" s="3">
        <v>0.55335897533</v>
      </c>
      <c r="AE517" s="3">
        <v>1.05461476302</v>
      </c>
      <c r="AF517" s="3">
        <v>1.11111787561</v>
      </c>
      <c r="AG517" s="3">
        <v>0.31275270870400002</v>
      </c>
    </row>
    <row r="518" spans="1:33" x14ac:dyDescent="0.2">
      <c r="A518" s="2" t="s">
        <v>535</v>
      </c>
      <c r="B518" s="3">
        <v>0.24905104526899999</v>
      </c>
      <c r="C518" s="3">
        <v>-0.376122336532</v>
      </c>
      <c r="D518" s="3">
        <v>0.79143909273099999</v>
      </c>
      <c r="E518" s="3">
        <v>0.79742187646999996</v>
      </c>
      <c r="F518" s="3">
        <v>0.43485601414300001</v>
      </c>
      <c r="G518" s="3">
        <v>0.201825226932</v>
      </c>
      <c r="H518" s="3">
        <v>1.82586888268</v>
      </c>
      <c r="I518" s="3">
        <v>1.7690152674799999</v>
      </c>
      <c r="J518" s="3">
        <v>0.22869041904000001</v>
      </c>
      <c r="K518" s="3">
        <v>0.22971276298000001</v>
      </c>
      <c r="L518" s="3">
        <v>0.146771637382</v>
      </c>
      <c r="M518" s="3">
        <v>-8.2157046742100004E-2</v>
      </c>
      <c r="N518" s="3">
        <v>0.41259984038500003</v>
      </c>
      <c r="O518" s="3">
        <v>2.03446982031</v>
      </c>
      <c r="P518" s="3">
        <v>0.75008584872200001</v>
      </c>
      <c r="Q518" s="3">
        <v>0.34299278699899999</v>
      </c>
      <c r="R518" s="3">
        <v>1.5399853487399999</v>
      </c>
      <c r="S518" s="3">
        <v>2.4167116745300001</v>
      </c>
      <c r="T518" s="3">
        <v>0.73807653467000001</v>
      </c>
      <c r="U518" s="3">
        <v>0.92598738946600001</v>
      </c>
      <c r="V518" s="3">
        <v>0.11190750767300001</v>
      </c>
      <c r="W518" s="3">
        <v>0.413237534272</v>
      </c>
      <c r="X518" s="3">
        <v>0.19470033929200001</v>
      </c>
      <c r="Y518" s="3">
        <v>4.6927899404899998E-2</v>
      </c>
      <c r="Z518" s="3">
        <v>9.5693574254499994E-2</v>
      </c>
      <c r="AA518" s="3">
        <v>1.2631225793500001</v>
      </c>
      <c r="AB518" s="3">
        <v>6.4574207145099996E-2</v>
      </c>
      <c r="AC518" s="3">
        <v>0.470643459682</v>
      </c>
      <c r="AD518" s="3">
        <v>0.43474125815699999</v>
      </c>
      <c r="AE518" s="3">
        <v>1.2728179281000001</v>
      </c>
      <c r="AF518" s="3">
        <v>1.8217602658100001</v>
      </c>
      <c r="AG518" s="3">
        <v>0.36325375441399999</v>
      </c>
    </row>
    <row r="519" spans="1:33" x14ac:dyDescent="0.2">
      <c r="A519" s="2" t="s">
        <v>536</v>
      </c>
      <c r="B519" s="3">
        <v>0.52798462531799994</v>
      </c>
      <c r="C519" s="3">
        <v>-0.450348885767</v>
      </c>
      <c r="D519" s="3">
        <v>-0.40191106029599999</v>
      </c>
      <c r="E519" s="3">
        <v>6.3123699330499994E-2</v>
      </c>
      <c r="F519" s="3">
        <v>0.100737455302</v>
      </c>
      <c r="G519" s="3">
        <v>0.17853749343600001</v>
      </c>
      <c r="H519" s="3">
        <v>-0.117340306568</v>
      </c>
      <c r="I519" s="3">
        <v>2.2246693122300001E-2</v>
      </c>
      <c r="J519" s="3">
        <v>-3.1371294171700002E-2</v>
      </c>
      <c r="K519" s="3">
        <v>-4.6458544648700001E-2</v>
      </c>
      <c r="L519" s="3">
        <v>-4.1822231929699999E-2</v>
      </c>
      <c r="M519" s="3">
        <v>-0.55339557291300001</v>
      </c>
      <c r="N519" s="3">
        <v>0.17056439776400001</v>
      </c>
      <c r="O519" s="3">
        <v>0.14492602755100001</v>
      </c>
      <c r="P519" s="3">
        <v>-0.12392650919500001</v>
      </c>
      <c r="Q519" s="3">
        <v>-7.51627184999E-2</v>
      </c>
      <c r="R519" s="3">
        <v>0.215901774322</v>
      </c>
      <c r="S519" s="3">
        <v>5.8033519864899999E-3</v>
      </c>
      <c r="T519" s="3">
        <v>0.184255320114</v>
      </c>
      <c r="U519" s="3">
        <v>7.19973538292E-2</v>
      </c>
      <c r="V519" s="3">
        <v>3.9105315890300002E-2</v>
      </c>
      <c r="W519" s="3">
        <v>-3.6709206892899999E-3</v>
      </c>
      <c r="X519" s="3">
        <v>-0.153168403659</v>
      </c>
      <c r="Y519" s="3">
        <v>2.5756882642799999E-2</v>
      </c>
      <c r="Z519" s="3">
        <v>2.0721729491500002E-2</v>
      </c>
      <c r="AA519" s="3">
        <v>0.361745638694</v>
      </c>
      <c r="AB519" s="3">
        <v>8.2918345102499999E-2</v>
      </c>
      <c r="AC519" s="3">
        <v>0.103020106459</v>
      </c>
      <c r="AD519" s="3">
        <v>0.115921975737</v>
      </c>
      <c r="AE519" s="3">
        <v>1.32634628958</v>
      </c>
      <c r="AF519" s="3">
        <v>1.08392602465</v>
      </c>
      <c r="AG519" s="3">
        <v>0.20505590414899999</v>
      </c>
    </row>
    <row r="520" spans="1:33" x14ac:dyDescent="0.2">
      <c r="A520" s="2" t="s">
        <v>537</v>
      </c>
      <c r="B520" s="3">
        <v>0.34263804465300002</v>
      </c>
      <c r="C520" s="3">
        <v>-0.25556986142799998</v>
      </c>
      <c r="D520" s="3">
        <v>-0.45867256849999999</v>
      </c>
      <c r="E520" s="3">
        <v>4.9672342284999997E-2</v>
      </c>
      <c r="F520" s="3">
        <v>0.116314223568</v>
      </c>
      <c r="G520" s="3">
        <v>0.26788663452700001</v>
      </c>
      <c r="H520" s="3">
        <v>-4.9792315588900002E-2</v>
      </c>
      <c r="I520" s="3">
        <v>-1.8094955573000001E-2</v>
      </c>
      <c r="J520" s="3">
        <v>1.8609107859099999E-2</v>
      </c>
      <c r="K520" s="3">
        <v>3.56813129728E-2</v>
      </c>
      <c r="L520" s="3">
        <v>0.13726041470100001</v>
      </c>
      <c r="M520" s="3">
        <v>-0.68126805816799996</v>
      </c>
      <c r="N520" s="3">
        <v>0.19603606677900001</v>
      </c>
      <c r="O520" s="3">
        <v>5.98209573063E-2</v>
      </c>
      <c r="P520" s="3">
        <v>4.1622104024200003E-2</v>
      </c>
      <c r="Q520" s="3">
        <v>-7.9515784447799998E-2</v>
      </c>
      <c r="R520" s="3">
        <v>0.207336314292</v>
      </c>
      <c r="S520" s="3">
        <v>0.12019751098799999</v>
      </c>
      <c r="T520" s="3">
        <v>0.251174555405</v>
      </c>
      <c r="U520" s="3">
        <v>0.27039109120100002</v>
      </c>
      <c r="V520" s="3">
        <v>9.7786729277799994E-2</v>
      </c>
      <c r="W520" s="3">
        <v>1.0545182088E-3</v>
      </c>
      <c r="X520" s="3">
        <v>-6.1996340780500002E-2</v>
      </c>
      <c r="Y520" s="3">
        <v>0.102012817453</v>
      </c>
      <c r="Z520" s="3">
        <v>0.21060207736600001</v>
      </c>
      <c r="AA520" s="3">
        <v>0.216880903752</v>
      </c>
      <c r="AB520" s="3">
        <v>6.7525773535600006E-2</v>
      </c>
      <c r="AC520" s="3">
        <v>0.18006225361</v>
      </c>
      <c r="AD520" s="3">
        <v>0.139264562462</v>
      </c>
      <c r="AE520" s="3">
        <v>0.88608258013999996</v>
      </c>
      <c r="AF520" s="3">
        <v>0.81344219219799996</v>
      </c>
      <c r="AG520" s="3">
        <v>0.16463519351</v>
      </c>
    </row>
    <row r="521" spans="1:33" x14ac:dyDescent="0.2">
      <c r="A521" s="2" t="s">
        <v>538</v>
      </c>
      <c r="B521" s="3">
        <v>0.57108653957300004</v>
      </c>
      <c r="C521" s="3">
        <v>0.19091303751700001</v>
      </c>
      <c r="D521" s="3">
        <v>0.38528272358799998</v>
      </c>
      <c r="E521" s="3">
        <v>0.17898257281400001</v>
      </c>
      <c r="F521" s="3">
        <v>0.265182221045</v>
      </c>
      <c r="G521" s="3">
        <v>0.29869505530200002</v>
      </c>
      <c r="H521" s="3">
        <v>-2.8925320531400001E-2</v>
      </c>
      <c r="I521" s="3">
        <v>9.3684493274200004E-2</v>
      </c>
      <c r="J521" s="3">
        <v>-3.2957274002999998E-2</v>
      </c>
      <c r="K521" s="3">
        <v>-6.3961753307800002E-4</v>
      </c>
      <c r="L521" s="3">
        <v>5.6951131721999997E-2</v>
      </c>
      <c r="M521" s="3">
        <v>-0.56900354083600002</v>
      </c>
      <c r="N521" s="3">
        <v>0.28235409316999999</v>
      </c>
      <c r="O521" s="3">
        <v>0.22687520668399999</v>
      </c>
      <c r="P521" s="3">
        <v>0.48399132693000002</v>
      </c>
      <c r="Q521" s="3">
        <v>0.122609832214</v>
      </c>
      <c r="R521" s="3">
        <v>0.29065796748799999</v>
      </c>
      <c r="S521" s="3">
        <v>4.9605877444499999E-2</v>
      </c>
      <c r="T521" s="3">
        <v>0.66571630225699996</v>
      </c>
      <c r="U521" s="3">
        <v>0.50278176371799999</v>
      </c>
      <c r="V521" s="3">
        <v>0.121419841217</v>
      </c>
      <c r="W521" s="3">
        <v>9.7194840727000006E-2</v>
      </c>
      <c r="X521" s="3">
        <v>-2.8569662558499999E-2</v>
      </c>
      <c r="Y521" s="3">
        <v>0.26983951869900002</v>
      </c>
      <c r="Z521" s="3">
        <v>0.25709127701500001</v>
      </c>
      <c r="AA521" s="3">
        <v>0.29048680925300002</v>
      </c>
      <c r="AB521" s="3">
        <v>0.111929446933</v>
      </c>
      <c r="AC521" s="3">
        <v>0.381527646675</v>
      </c>
      <c r="AD521" s="3">
        <v>0.28244733877900002</v>
      </c>
      <c r="AE521" s="3">
        <v>0.84104130628499996</v>
      </c>
      <c r="AF521" s="3">
        <v>0.67910676732800002</v>
      </c>
      <c r="AG521" s="3">
        <v>0.54989596361500004</v>
      </c>
    </row>
    <row r="522" spans="1:33" x14ac:dyDescent="0.2">
      <c r="A522" s="2" t="s">
        <v>539</v>
      </c>
      <c r="B522" s="3">
        <v>0.27877874849599998</v>
      </c>
      <c r="C522" s="3">
        <v>-0.51282474059600003</v>
      </c>
      <c r="D522" s="3">
        <v>-0.20943689645999999</v>
      </c>
      <c r="E522" s="3">
        <v>2.8813237553800001E-2</v>
      </c>
      <c r="F522" s="3">
        <v>0.20463171369300001</v>
      </c>
      <c r="G522" s="3">
        <v>0.218191976915</v>
      </c>
      <c r="H522" s="3">
        <v>-9.5308850816999996E-2</v>
      </c>
      <c r="I522" s="3">
        <v>-6.3074805156199995E-2</v>
      </c>
      <c r="J522" s="3">
        <v>-2.1440804673799999E-2</v>
      </c>
      <c r="K522" s="3">
        <v>-0.13176880513200001</v>
      </c>
      <c r="L522" s="3">
        <v>8.7148680244300003E-3</v>
      </c>
      <c r="M522" s="3">
        <v>-0.81205846657000003</v>
      </c>
      <c r="N522" s="3">
        <v>0.14241348678599999</v>
      </c>
      <c r="O522" s="3">
        <v>0.116023668715</v>
      </c>
      <c r="P522" s="3">
        <v>1.5747384670499999E-2</v>
      </c>
      <c r="Q522" s="3">
        <v>0.13825538424700001</v>
      </c>
      <c r="R522" s="3">
        <v>0.15666478400600001</v>
      </c>
      <c r="S522" s="3">
        <v>3.6800887916400002E-2</v>
      </c>
      <c r="T522" s="3">
        <v>0.13332817085900001</v>
      </c>
      <c r="U522" s="3">
        <v>5.0888076279900002E-3</v>
      </c>
      <c r="V522" s="3">
        <v>9.8061523274299997E-2</v>
      </c>
      <c r="W522" s="3">
        <v>-1.52249446903E-2</v>
      </c>
      <c r="X522" s="3">
        <v>-6.96424877863E-2</v>
      </c>
      <c r="Y522" s="3">
        <v>0.129453620938</v>
      </c>
      <c r="Z522" s="3">
        <v>9.9533830258799999E-2</v>
      </c>
      <c r="AA522" s="3">
        <v>0.136316159981</v>
      </c>
      <c r="AB522" s="3">
        <v>3.8480685696699997E-2</v>
      </c>
      <c r="AC522" s="3">
        <v>0.101750445255</v>
      </c>
      <c r="AD522" s="3">
        <v>3.7858556637800002E-2</v>
      </c>
      <c r="AE522" s="3">
        <v>0.64212527614399995</v>
      </c>
      <c r="AF522" s="3">
        <v>0.62492594368599996</v>
      </c>
      <c r="AG522" s="3">
        <v>0.193732998489</v>
      </c>
    </row>
    <row r="523" spans="1:33" x14ac:dyDescent="0.2">
      <c r="A523" s="2" t="s">
        <v>540</v>
      </c>
      <c r="B523" s="3">
        <v>3.71366320446E-2</v>
      </c>
      <c r="C523" s="3">
        <v>-0.41437771450299998</v>
      </c>
      <c r="D523" s="3">
        <v>-0.40675598107200001</v>
      </c>
      <c r="E523" s="3">
        <v>0.118049006569</v>
      </c>
      <c r="F523" s="3">
        <v>7.3950583419500004E-2</v>
      </c>
      <c r="G523" s="3">
        <v>0.12466026469499999</v>
      </c>
      <c r="H523" s="3">
        <v>1.08638897627E-2</v>
      </c>
      <c r="I523" s="3">
        <v>7.8423687331700007E-2</v>
      </c>
      <c r="J523" s="3">
        <v>-0.15496275407099999</v>
      </c>
      <c r="K523" s="3">
        <v>5.6511729187800001E-2</v>
      </c>
      <c r="L523" s="3">
        <v>-0.115408654655</v>
      </c>
      <c r="M523" s="3">
        <v>-0.63015844667099996</v>
      </c>
      <c r="N523" s="3">
        <v>2.48936820004E-2</v>
      </c>
      <c r="O523" s="3">
        <v>-0.112688311123</v>
      </c>
      <c r="P523" s="3">
        <v>-0.32636854921800001</v>
      </c>
      <c r="Q523" s="3">
        <v>1.50285789341E-2</v>
      </c>
      <c r="R523" s="3">
        <v>0.113291821197</v>
      </c>
      <c r="S523" s="3">
        <v>-9.2540287515699995E-2</v>
      </c>
      <c r="T523" s="3">
        <v>9.5639863659699995E-2</v>
      </c>
      <c r="U523" s="3">
        <v>2.3543537046700001E-2</v>
      </c>
      <c r="V523" s="3">
        <v>0.199707016101</v>
      </c>
      <c r="W523" s="3">
        <v>0.18097696811899999</v>
      </c>
      <c r="X523" s="3">
        <v>-2.0220818827300001E-2</v>
      </c>
      <c r="Y523" s="3">
        <v>6.9380323159699997E-2</v>
      </c>
      <c r="Z523" s="3">
        <v>0.13096317228900001</v>
      </c>
      <c r="AA523" s="3">
        <v>3.7750723972299997E-2</v>
      </c>
      <c r="AB523" s="3">
        <v>-9.0234079161899995E-3</v>
      </c>
      <c r="AC523" s="3">
        <v>0.100263283358</v>
      </c>
      <c r="AD523" s="3">
        <v>6.7761260237000007E-2</v>
      </c>
      <c r="AE523" s="3">
        <v>0.58194834263999995</v>
      </c>
      <c r="AF523" s="3">
        <v>0.58424801919000002</v>
      </c>
      <c r="AG523" s="3">
        <v>0.16652043002200001</v>
      </c>
    </row>
    <row r="524" spans="1:33" x14ac:dyDescent="0.2">
      <c r="A524" s="2" t="s">
        <v>541</v>
      </c>
      <c r="B524" s="3">
        <v>0.12686758611999999</v>
      </c>
      <c r="C524" s="3">
        <v>-0.59374960161500001</v>
      </c>
      <c r="D524" s="3">
        <v>-0.18769073355499999</v>
      </c>
      <c r="E524" s="3">
        <v>0.17838672365800001</v>
      </c>
      <c r="F524" s="3">
        <v>9.0501629169700004E-2</v>
      </c>
      <c r="G524" s="3">
        <v>0.11418090246900001</v>
      </c>
      <c r="H524" s="3">
        <v>-0.111850667493</v>
      </c>
      <c r="I524" s="3">
        <v>-8.3000132196299994E-2</v>
      </c>
      <c r="J524" s="3">
        <v>1.6868191805100002E-2</v>
      </c>
      <c r="K524" s="3">
        <v>-1.2572738363299999E-2</v>
      </c>
      <c r="L524" s="3">
        <v>-8.00491328813E-2</v>
      </c>
      <c r="M524" s="3">
        <v>-0.69906931142200002</v>
      </c>
      <c r="N524" s="3">
        <v>7.1824575515999994E-2</v>
      </c>
      <c r="O524" s="3">
        <v>0.139519436789</v>
      </c>
      <c r="P524" s="3">
        <v>2.3954485032600002E-3</v>
      </c>
      <c r="Q524" s="3">
        <v>2.68990017568E-2</v>
      </c>
      <c r="R524" s="3">
        <v>0.179867361537</v>
      </c>
      <c r="S524" s="3">
        <v>8.6966549259300002E-2</v>
      </c>
      <c r="T524" s="3">
        <v>5.69179476591E-2</v>
      </c>
      <c r="U524" s="3">
        <v>-8.1885951465300005E-2</v>
      </c>
      <c r="V524" s="3">
        <v>5.62490702619E-2</v>
      </c>
      <c r="W524" s="3">
        <v>7.0508631627699998E-3</v>
      </c>
      <c r="X524" s="3">
        <v>-4.3615461195699999E-2</v>
      </c>
      <c r="Y524" s="3">
        <v>0.25306710618</v>
      </c>
      <c r="Z524" s="3">
        <v>0.20596828771699999</v>
      </c>
      <c r="AA524" s="3">
        <v>0.15875953367100001</v>
      </c>
      <c r="AB524" s="3">
        <v>2.8083042569299999E-2</v>
      </c>
      <c r="AC524" s="3">
        <v>0.153294418598</v>
      </c>
      <c r="AD524" s="3">
        <v>9.2823925458500003E-2</v>
      </c>
      <c r="AE524" s="3">
        <v>0.45959468895900002</v>
      </c>
      <c r="AF524" s="3">
        <v>0.459665147813</v>
      </c>
      <c r="AG524" s="3">
        <v>9.9261511011000003E-2</v>
      </c>
    </row>
    <row r="525" spans="1:33" x14ac:dyDescent="0.2">
      <c r="A525" s="2" t="s">
        <v>542</v>
      </c>
      <c r="B525" s="3">
        <v>0.15065614682100001</v>
      </c>
      <c r="C525" s="3">
        <v>-0.58151682673799998</v>
      </c>
      <c r="D525" s="3">
        <v>-0.382368546526</v>
      </c>
      <c r="E525" s="3">
        <v>3.9449111914200002E-2</v>
      </c>
      <c r="F525" s="3">
        <v>0.14510583139800001</v>
      </c>
      <c r="G525" s="3">
        <v>0.16352594363699999</v>
      </c>
      <c r="H525" s="3">
        <v>-0.103275465749</v>
      </c>
      <c r="I525" s="3">
        <v>-7.3752288924199993E-2</v>
      </c>
      <c r="J525" s="3">
        <v>7.2076035179199999E-2</v>
      </c>
      <c r="K525" s="3">
        <v>-0.1032034183</v>
      </c>
      <c r="L525" s="3">
        <v>-7.1140722082300004E-2</v>
      </c>
      <c r="M525" s="3">
        <v>-0.60277766998299998</v>
      </c>
      <c r="N525" s="3">
        <v>6.3362432206199998E-2</v>
      </c>
      <c r="O525" s="3">
        <v>-5.1056831013700003E-2</v>
      </c>
      <c r="P525" s="3">
        <v>-0.12708670811299999</v>
      </c>
      <c r="Q525" s="3">
        <v>-7.25496725845E-2</v>
      </c>
      <c r="R525" s="3">
        <v>8.3705845278500002E-2</v>
      </c>
      <c r="S525" s="3">
        <v>-6.8633293918300003E-2</v>
      </c>
      <c r="T525" s="3">
        <v>4.8566836403899999E-2</v>
      </c>
      <c r="U525" s="3">
        <v>-5.2307963591199998E-2</v>
      </c>
      <c r="V525" s="3">
        <v>5.0754821834500002E-2</v>
      </c>
      <c r="W525" s="3">
        <v>-1.3728072919799999E-2</v>
      </c>
      <c r="X525" s="3">
        <v>6.8900923273299997E-2</v>
      </c>
      <c r="Y525" s="3">
        <v>8.7238170698899997E-2</v>
      </c>
      <c r="Z525" s="3">
        <v>0.157155442747</v>
      </c>
      <c r="AA525" s="3">
        <v>0.126449278518</v>
      </c>
      <c r="AB525" s="3">
        <v>2.6478971264799998E-2</v>
      </c>
      <c r="AC525" s="3">
        <v>0.16973674071600001</v>
      </c>
      <c r="AD525" s="3">
        <v>0.100690784517</v>
      </c>
      <c r="AE525" s="3">
        <v>0.46949266589200001</v>
      </c>
      <c r="AF525" s="3">
        <v>0.56253642520699998</v>
      </c>
      <c r="AG525" s="3">
        <v>0.100084444868</v>
      </c>
    </row>
    <row r="526" spans="1:33" x14ac:dyDescent="0.2">
      <c r="A526" s="2" t="s">
        <v>543</v>
      </c>
      <c r="B526" s="3">
        <v>0.10033888248300001</v>
      </c>
      <c r="C526" s="3">
        <v>-0.37194385907499999</v>
      </c>
      <c r="D526" s="3">
        <v>0.104355177466</v>
      </c>
      <c r="E526" s="3">
        <v>-1.36242206311E-2</v>
      </c>
      <c r="F526" s="3">
        <v>0.14135860217900001</v>
      </c>
      <c r="G526" s="3">
        <v>0.165009891474</v>
      </c>
      <c r="H526" s="3">
        <v>-0.15383501289199999</v>
      </c>
      <c r="I526" s="3">
        <v>-6.6695019291799995E-2</v>
      </c>
      <c r="J526" s="3">
        <v>-2.1840615488199999E-2</v>
      </c>
      <c r="K526" s="3">
        <v>-0.23350053018200001</v>
      </c>
      <c r="L526" s="3">
        <v>-5.7341224419800003E-2</v>
      </c>
      <c r="M526" s="3">
        <v>-0.43024256298300001</v>
      </c>
      <c r="N526" s="3">
        <v>8.6483493139600007E-2</v>
      </c>
      <c r="O526" s="3">
        <v>9.3139698252899999E-2</v>
      </c>
      <c r="P526" s="3">
        <v>0.17688393634899999</v>
      </c>
      <c r="Q526" s="3">
        <v>-1.44935496774E-2</v>
      </c>
      <c r="R526" s="3">
        <v>0.103725901526</v>
      </c>
      <c r="S526" s="3">
        <v>-8.3913115695200005E-2</v>
      </c>
      <c r="T526" s="3">
        <v>0.33992120128699999</v>
      </c>
      <c r="U526" s="3">
        <v>0.11243182778499999</v>
      </c>
      <c r="V526" s="3">
        <v>3.9750921837900001E-2</v>
      </c>
      <c r="W526" s="3">
        <v>2.6798127488899998E-2</v>
      </c>
      <c r="X526" s="3">
        <v>2.8495061934700002E-4</v>
      </c>
      <c r="Y526" s="3">
        <v>6.8574217263500006E-2</v>
      </c>
      <c r="Z526" s="3">
        <v>9.8308416635000007E-2</v>
      </c>
      <c r="AA526" s="3">
        <v>4.44978868348E-2</v>
      </c>
      <c r="AB526" s="3">
        <v>6.1052624501100002E-2</v>
      </c>
      <c r="AC526" s="3">
        <v>0.230512675079</v>
      </c>
      <c r="AD526" s="3">
        <v>0.160741812919</v>
      </c>
      <c r="AE526" s="3">
        <v>0.61627796765700005</v>
      </c>
      <c r="AF526" s="3">
        <v>0.57004646696500005</v>
      </c>
      <c r="AG526" s="3">
        <v>0.27768130265699997</v>
      </c>
    </row>
    <row r="527" spans="1:33" x14ac:dyDescent="0.2">
      <c r="A527" s="2" t="s">
        <v>544</v>
      </c>
      <c r="B527" s="3">
        <v>0.402115399604</v>
      </c>
      <c r="C527" s="3">
        <v>0.132957564019</v>
      </c>
      <c r="D527" s="3">
        <v>0.38467491726300002</v>
      </c>
      <c r="E527" s="3">
        <v>5.8051893942500002E-2</v>
      </c>
      <c r="F527" s="3">
        <v>0.108182442034</v>
      </c>
      <c r="G527" s="3">
        <v>6.23073353789E-2</v>
      </c>
      <c r="H527" s="3">
        <v>-9.7016862914500006E-3</v>
      </c>
      <c r="I527" s="3">
        <v>0.12380608022</v>
      </c>
      <c r="J527" s="3">
        <v>1.55755070973E-2</v>
      </c>
      <c r="K527" s="3">
        <v>-0.119070016141</v>
      </c>
      <c r="L527" s="3">
        <v>2.95691328329E-2</v>
      </c>
      <c r="M527" s="3">
        <v>-9.1649230297400006E-2</v>
      </c>
      <c r="N527" s="3">
        <v>0.102565492089</v>
      </c>
      <c r="O527" s="3">
        <v>0.37746678165600001</v>
      </c>
      <c r="P527" s="3">
        <v>0.288167920036</v>
      </c>
      <c r="Q527" s="3">
        <v>0.189334996738</v>
      </c>
      <c r="R527" s="3">
        <v>0.240743281758</v>
      </c>
      <c r="S527" s="3">
        <v>2.2402946985600001E-2</v>
      </c>
      <c r="T527" s="3">
        <v>0.301668047572</v>
      </c>
      <c r="U527" s="3">
        <v>0.19716505537000001</v>
      </c>
      <c r="V527" s="3">
        <v>5.3141705164300003E-3</v>
      </c>
      <c r="W527" s="3">
        <v>-1.8760826453599999E-2</v>
      </c>
      <c r="X527" s="3">
        <v>-0.12065231038</v>
      </c>
      <c r="Y527" s="3">
        <v>0.137685099399</v>
      </c>
      <c r="Z527" s="3">
        <v>0.128249434345</v>
      </c>
      <c r="AA527" s="3">
        <v>5.6026583205499997E-2</v>
      </c>
      <c r="AB527" s="3">
        <v>1.6890294883699999E-2</v>
      </c>
      <c r="AC527" s="3">
        <v>0.188015614542</v>
      </c>
      <c r="AD527" s="3">
        <v>0.110267900017</v>
      </c>
      <c r="AE527" s="3">
        <v>0.82913653350200001</v>
      </c>
      <c r="AF527" s="3">
        <v>0.58340735273400002</v>
      </c>
      <c r="AG527" s="3">
        <v>0.53766579990399999</v>
      </c>
    </row>
    <row r="528" spans="1:33" x14ac:dyDescent="0.2">
      <c r="A528" s="2" t="s">
        <v>545</v>
      </c>
      <c r="B528" s="3">
        <v>0.25580438366000002</v>
      </c>
      <c r="C528" s="3">
        <v>-0.224609303235</v>
      </c>
      <c r="D528" s="3">
        <v>0.36453447733</v>
      </c>
      <c r="E528" s="3">
        <v>2.8904301593699999E-2</v>
      </c>
      <c r="F528" s="3">
        <v>0.13314236105300001</v>
      </c>
      <c r="G528" s="3">
        <v>0.25069799478600002</v>
      </c>
      <c r="H528" s="3">
        <v>-9.0531984841100005E-2</v>
      </c>
      <c r="I528" s="3">
        <v>9.7818368661299997E-3</v>
      </c>
      <c r="J528" s="3">
        <v>4.4912023798000002E-2</v>
      </c>
      <c r="K528" s="3">
        <v>-0.14478372637600001</v>
      </c>
      <c r="L528" s="3">
        <v>-8.5017223309900008E-3</v>
      </c>
      <c r="M528" s="3">
        <v>-0.42147677464</v>
      </c>
      <c r="N528" s="3">
        <v>0.13755418162300001</v>
      </c>
      <c r="O528" s="3">
        <v>0.20290305126899999</v>
      </c>
      <c r="P528" s="3">
        <v>0.41962051364899999</v>
      </c>
      <c r="Q528" s="3">
        <v>0.169979035079</v>
      </c>
      <c r="R528" s="3">
        <v>0.13611029643700001</v>
      </c>
      <c r="S528" s="3">
        <v>-6.9608719763099999E-2</v>
      </c>
      <c r="T528" s="3">
        <v>0.35910892911600001</v>
      </c>
      <c r="U528" s="3">
        <v>0.16752919582799999</v>
      </c>
      <c r="V528" s="3">
        <v>9.7803265855900004E-2</v>
      </c>
      <c r="W528" s="3">
        <v>-3.1120789712999999E-2</v>
      </c>
      <c r="X528" s="3">
        <v>-4.5529965036500003E-2</v>
      </c>
      <c r="Y528" s="3">
        <v>8.9431387328599996E-2</v>
      </c>
      <c r="Z528" s="3">
        <v>0.124826501319</v>
      </c>
      <c r="AA528" s="3">
        <v>0.18510289818199999</v>
      </c>
      <c r="AB528" s="3">
        <v>6.3715319911399997E-3</v>
      </c>
      <c r="AC528" s="3">
        <v>0.17259090833999999</v>
      </c>
      <c r="AD528" s="3">
        <v>0.178399687917</v>
      </c>
      <c r="AE528" s="3">
        <v>0.81937584595199997</v>
      </c>
      <c r="AF528" s="3">
        <v>0.95680130299900001</v>
      </c>
      <c r="AG528" s="3">
        <v>0.34261901459900002</v>
      </c>
    </row>
    <row r="529" spans="1:33" x14ac:dyDescent="0.2">
      <c r="A529" s="2" t="s">
        <v>546</v>
      </c>
      <c r="B529" s="3">
        <v>0.34843959185500001</v>
      </c>
      <c r="C529" s="3">
        <v>-0.19446677111800001</v>
      </c>
      <c r="D529" s="3">
        <v>-6.9814705773100005E-2</v>
      </c>
      <c r="E529" s="3">
        <v>-3.2583010016899998E-2</v>
      </c>
      <c r="F529" s="3">
        <v>0.12851031523299999</v>
      </c>
      <c r="G529" s="3">
        <v>0.16287949347799999</v>
      </c>
      <c r="H529" s="3">
        <v>-2.8393274589400001E-2</v>
      </c>
      <c r="I529" s="3">
        <v>-7.2377546560800005E-2</v>
      </c>
      <c r="J529" s="3">
        <v>4.7178114674200002E-2</v>
      </c>
      <c r="K529" s="3">
        <v>-0.221736041675</v>
      </c>
      <c r="L529" s="3">
        <v>3.9963012404799998E-2</v>
      </c>
      <c r="M529" s="3">
        <v>-0.55587739845100004</v>
      </c>
      <c r="N529" s="3">
        <v>0.108231509928</v>
      </c>
      <c r="O529" s="3">
        <v>0.252954578727</v>
      </c>
      <c r="P529" s="3">
        <v>-4.8724623377299998E-2</v>
      </c>
      <c r="Q529" s="3">
        <v>8.39519025995E-2</v>
      </c>
      <c r="R529" s="3">
        <v>0.204073191525</v>
      </c>
      <c r="S529" s="3">
        <v>-5.07850196411E-2</v>
      </c>
      <c r="T529" s="3">
        <v>0.164012501468</v>
      </c>
      <c r="U529" s="3">
        <v>0.12708688227699999</v>
      </c>
      <c r="V529" s="3">
        <v>8.7496054311899996E-2</v>
      </c>
      <c r="W529" s="3">
        <v>2.54534605961E-2</v>
      </c>
      <c r="X529" s="3">
        <v>-8.79557945132E-2</v>
      </c>
      <c r="Y529" s="3">
        <v>1.6355443954300001E-2</v>
      </c>
      <c r="Z529" s="3">
        <v>7.0347949972400001E-2</v>
      </c>
      <c r="AA529" s="3">
        <v>0.126530557992</v>
      </c>
      <c r="AB529" s="3">
        <v>2.4193370249499999E-2</v>
      </c>
      <c r="AC529" s="3">
        <v>9.6203628805200003E-2</v>
      </c>
      <c r="AD529" s="3">
        <v>8.3647342350699996E-2</v>
      </c>
      <c r="AE529" s="3">
        <v>0.80714062014900001</v>
      </c>
      <c r="AF529" s="3">
        <v>0.51811306205300001</v>
      </c>
      <c r="AG529" s="3">
        <v>0.304439143734</v>
      </c>
    </row>
    <row r="530" spans="1:33" x14ac:dyDescent="0.2">
      <c r="A530" s="2" t="s">
        <v>547</v>
      </c>
      <c r="B530" s="3">
        <v>0.13080934615100001</v>
      </c>
      <c r="C530" s="3">
        <v>-0.110717807663</v>
      </c>
      <c r="D530" s="3">
        <v>0.65638230399200004</v>
      </c>
      <c r="E530" s="3">
        <v>-3.4915732453499999E-2</v>
      </c>
      <c r="F530" s="3">
        <v>0.15504310263400001</v>
      </c>
      <c r="G530" s="3">
        <v>0.191962300457</v>
      </c>
      <c r="H530" s="3">
        <v>-0.18412273614300001</v>
      </c>
      <c r="I530" s="3">
        <v>-8.31015978421E-2</v>
      </c>
      <c r="J530" s="3">
        <v>3.9882605310199999E-2</v>
      </c>
      <c r="K530" s="3">
        <v>-5.3885312242000001E-2</v>
      </c>
      <c r="L530" s="3">
        <v>0.11977709584100001</v>
      </c>
      <c r="M530" s="3">
        <v>-0.70582105461400002</v>
      </c>
      <c r="N530" s="3">
        <v>0.25910822347200002</v>
      </c>
      <c r="O530" s="3">
        <v>0.43763071160799999</v>
      </c>
      <c r="P530" s="3">
        <v>0.422225815309</v>
      </c>
      <c r="Q530" s="3">
        <v>0.38413889035299997</v>
      </c>
      <c r="R530" s="3">
        <v>-5.1066397516300002E-2</v>
      </c>
      <c r="S530" s="3">
        <v>-4.9213035491999998E-2</v>
      </c>
      <c r="T530" s="3">
        <v>8.9942118095700005E-2</v>
      </c>
      <c r="U530" s="3">
        <v>5.9541934831600002E-2</v>
      </c>
      <c r="V530" s="3">
        <v>5.4939929023899998E-2</v>
      </c>
      <c r="W530" s="3">
        <v>-7.7759928718699994E-2</v>
      </c>
      <c r="X530" s="3">
        <v>-0.18780933325800001</v>
      </c>
      <c r="Y530" s="3">
        <v>0.129105893966</v>
      </c>
      <c r="Z530" s="3">
        <v>4.5490199943599999E-2</v>
      </c>
      <c r="AA530" s="3">
        <v>0.15892961490599999</v>
      </c>
      <c r="AB530" s="3">
        <v>0.15899256281999999</v>
      </c>
      <c r="AC530" s="3">
        <v>9.729322386E-2</v>
      </c>
      <c r="AD530" s="3">
        <v>0.106771025999</v>
      </c>
      <c r="AE530" s="3">
        <v>0.28365983575100001</v>
      </c>
      <c r="AF530" s="3">
        <v>0.439767362336</v>
      </c>
      <c r="AG530" s="3">
        <v>0.36510947878200001</v>
      </c>
    </row>
    <row r="531" spans="1:33" x14ac:dyDescent="0.2">
      <c r="A531" s="2" t="s">
        <v>548</v>
      </c>
      <c r="B531" s="3">
        <v>0.47038267572600001</v>
      </c>
      <c r="C531" s="3">
        <v>-0.180677383212</v>
      </c>
      <c r="D531" s="3">
        <v>-0.10714279142499999</v>
      </c>
      <c r="E531" s="3">
        <v>0.14634674436799999</v>
      </c>
      <c r="F531" s="3">
        <v>0.27435094526699999</v>
      </c>
      <c r="G531" s="3">
        <v>0.27281970138700001</v>
      </c>
      <c r="H531" s="3">
        <v>9.60776348281E-2</v>
      </c>
      <c r="I531" s="3">
        <v>0.225552888998</v>
      </c>
      <c r="J531" s="3">
        <v>2.1060894806899998E-2</v>
      </c>
      <c r="K531" s="3">
        <v>9.2784261812400001E-2</v>
      </c>
      <c r="L531" s="3">
        <v>5.99697247007E-2</v>
      </c>
      <c r="M531" s="3">
        <v>-0.34060448990300002</v>
      </c>
      <c r="N531" s="3">
        <v>0.26011394687200001</v>
      </c>
      <c r="O531" s="3">
        <v>0.33090563172600002</v>
      </c>
      <c r="P531" s="3">
        <v>0.25575099861</v>
      </c>
      <c r="Q531" s="3">
        <v>5.91894303788E-2</v>
      </c>
      <c r="R531" s="3">
        <v>0.31392207862400001</v>
      </c>
      <c r="S531" s="3">
        <v>0.182621142879</v>
      </c>
      <c r="T531" s="3">
        <v>0.50773749150699998</v>
      </c>
      <c r="U531" s="3">
        <v>0.273121998305</v>
      </c>
      <c r="V531" s="3">
        <v>9.34676033563E-2</v>
      </c>
      <c r="W531" s="3">
        <v>8.2709140859499999E-2</v>
      </c>
      <c r="X531" s="3">
        <v>-9.9359053719599993E-3</v>
      </c>
      <c r="Y531" s="3">
        <v>0.28693382663099998</v>
      </c>
      <c r="Z531" s="3">
        <v>0.24952613312999999</v>
      </c>
      <c r="AA531" s="3">
        <v>0.37920951533399999</v>
      </c>
      <c r="AB531" s="3">
        <v>0.104208266501</v>
      </c>
      <c r="AC531" s="3">
        <v>0.44189883178</v>
      </c>
      <c r="AD531" s="3">
        <v>0.223732590062</v>
      </c>
      <c r="AE531" s="3">
        <v>0.92906296223100004</v>
      </c>
      <c r="AF531" s="3">
        <v>1.04712020619</v>
      </c>
      <c r="AG531" s="3">
        <v>0.194324415109</v>
      </c>
    </row>
    <row r="532" spans="1:33" x14ac:dyDescent="0.2">
      <c r="A532" s="2" t="s">
        <v>549</v>
      </c>
      <c r="B532" s="3">
        <v>0.28429481198599998</v>
      </c>
      <c r="C532" s="3">
        <v>-0.60722659886499997</v>
      </c>
      <c r="D532" s="3">
        <v>-0.23986453071200001</v>
      </c>
      <c r="E532" s="3">
        <v>0.13500613420099999</v>
      </c>
      <c r="F532" s="3">
        <v>0.280616094017</v>
      </c>
      <c r="G532" s="3">
        <v>0.27036078664699997</v>
      </c>
      <c r="H532" s="3">
        <v>-4.1351881920599999E-2</v>
      </c>
      <c r="I532" s="3">
        <v>0.12639208913800001</v>
      </c>
      <c r="J532" s="3">
        <v>-5.2195039316600002E-2</v>
      </c>
      <c r="K532" s="3">
        <v>-1.9616273047300001E-2</v>
      </c>
      <c r="L532" s="3">
        <v>-2.59596477753E-2</v>
      </c>
      <c r="M532" s="3">
        <v>-0.41040761193699998</v>
      </c>
      <c r="N532" s="3">
        <v>0.18842898140700001</v>
      </c>
      <c r="O532" s="3">
        <v>6.6081822689099998E-2</v>
      </c>
      <c r="P532" s="3">
        <v>0.17888781772599999</v>
      </c>
      <c r="Q532" s="3">
        <v>-3.4704981165699998E-2</v>
      </c>
      <c r="R532" s="3">
        <v>0.36472822261999999</v>
      </c>
      <c r="S532" s="3">
        <v>9.6446984353900006E-2</v>
      </c>
      <c r="T532" s="3">
        <v>0.38111044799499999</v>
      </c>
      <c r="U532" s="3">
        <v>0.181774803511</v>
      </c>
      <c r="V532" s="3">
        <v>0.11924202511900001</v>
      </c>
      <c r="W532" s="3">
        <v>7.5404820370699996E-2</v>
      </c>
      <c r="X532" s="3">
        <v>3.0135995121999999E-2</v>
      </c>
      <c r="Y532" s="3">
        <v>0.197563417327</v>
      </c>
      <c r="Z532" s="3">
        <v>0.2302160104</v>
      </c>
      <c r="AA532" s="3">
        <v>0.18912872232399999</v>
      </c>
      <c r="AB532" s="3">
        <v>0.135868376598</v>
      </c>
      <c r="AC532" s="3">
        <v>0.50388436034799999</v>
      </c>
      <c r="AD532" s="3">
        <v>0.28034753394700002</v>
      </c>
      <c r="AE532" s="3">
        <v>0.71014075851900005</v>
      </c>
      <c r="AF532" s="3">
        <v>0.77255339690500002</v>
      </c>
      <c r="AG532" s="3">
        <v>0.14900600360300001</v>
      </c>
    </row>
    <row r="533" spans="1:33" x14ac:dyDescent="0.2">
      <c r="A533" s="2" t="s">
        <v>550</v>
      </c>
      <c r="B533" s="3">
        <v>0.51469354275500001</v>
      </c>
      <c r="C533" s="3">
        <v>-4.5757176029999999E-2</v>
      </c>
      <c r="D533" s="3">
        <v>0.55938075481399996</v>
      </c>
      <c r="E533" s="3">
        <v>0.181558879097</v>
      </c>
      <c r="F533" s="3">
        <v>0.28101000845200003</v>
      </c>
      <c r="G533" s="3">
        <v>0.29418834782600001</v>
      </c>
      <c r="H533" s="3">
        <v>0.10135944710899999</v>
      </c>
      <c r="I533" s="3">
        <v>0.34900254099200001</v>
      </c>
      <c r="J533" s="3">
        <v>4.8060707441499997E-2</v>
      </c>
      <c r="K533" s="3">
        <v>-5.0739654149400001E-2</v>
      </c>
      <c r="L533" s="3">
        <v>-1.8327137317599999E-2</v>
      </c>
      <c r="M533" s="3">
        <v>-0.42247940017000002</v>
      </c>
      <c r="N533" s="3">
        <v>0.28035000112000003</v>
      </c>
      <c r="O533" s="3">
        <v>0.360647964228</v>
      </c>
      <c r="P533" s="3">
        <v>0.59064192687999995</v>
      </c>
      <c r="Q533" s="3">
        <v>0.13598308944500001</v>
      </c>
      <c r="R533" s="3">
        <v>0.30267931363599998</v>
      </c>
      <c r="S533" s="3">
        <v>7.4000167404000006E-2</v>
      </c>
      <c r="T533" s="3">
        <v>0.69884743631299995</v>
      </c>
      <c r="U533" s="3">
        <v>0.54212541584200002</v>
      </c>
      <c r="V533" s="3">
        <v>0.149342139465</v>
      </c>
      <c r="W533" s="3">
        <v>7.7436663122799995E-2</v>
      </c>
      <c r="X533" s="3">
        <v>-6.4007620531300005E-2</v>
      </c>
      <c r="Y533" s="3">
        <v>0.29029723532200002</v>
      </c>
      <c r="Z533" s="3">
        <v>0.287507933243</v>
      </c>
      <c r="AA533" s="3">
        <v>0.33987332186000002</v>
      </c>
      <c r="AB533" s="3">
        <v>8.6791524064799994E-2</v>
      </c>
      <c r="AC533" s="3">
        <v>0.45864172991899999</v>
      </c>
      <c r="AD533" s="3">
        <v>0.28199832841099998</v>
      </c>
      <c r="AE533" s="3">
        <v>0.82486672852200005</v>
      </c>
      <c r="AF533" s="3">
        <v>0.68136010836399996</v>
      </c>
      <c r="AG533" s="3">
        <v>0.47534941777099998</v>
      </c>
    </row>
    <row r="534" spans="1:33" x14ac:dyDescent="0.2">
      <c r="A534" s="2" t="s">
        <v>551</v>
      </c>
      <c r="B534" s="3">
        <v>-0.96537796405300003</v>
      </c>
      <c r="C534" s="3">
        <v>-1.5526215943699999</v>
      </c>
      <c r="D534" s="3">
        <v>-1.50409932945</v>
      </c>
      <c r="E534" s="3">
        <v>-0.48629362295200002</v>
      </c>
      <c r="F534" s="3">
        <v>-0.30844673205200002</v>
      </c>
      <c r="G534" s="3">
        <v>-0.70706445965499998</v>
      </c>
      <c r="H534" s="3">
        <v>-0.35920287964100001</v>
      </c>
      <c r="I534" s="3">
        <v>-0.50566141118899999</v>
      </c>
      <c r="J534" s="3">
        <v>-0.28746235434700002</v>
      </c>
      <c r="K534" s="3">
        <v>-0.81282095099200002</v>
      </c>
      <c r="L534" s="3">
        <v>-0.50653658051200001</v>
      </c>
      <c r="M534" s="3">
        <v>-0.980938485739</v>
      </c>
      <c r="N534" s="3">
        <v>-0.73356958350299994</v>
      </c>
      <c r="O534" s="3">
        <v>-0.79070636254500004</v>
      </c>
      <c r="P534" s="3">
        <v>-1.0960095560800001</v>
      </c>
      <c r="Q534" s="3">
        <v>-0.70724463133000004</v>
      </c>
      <c r="R534" s="3">
        <v>-0.31272669228299999</v>
      </c>
      <c r="S534" s="3">
        <v>-0.58941461333300005</v>
      </c>
      <c r="T534" s="3">
        <v>-0.85393499396700001</v>
      </c>
      <c r="U534" s="3">
        <v>-0.46207108752199999</v>
      </c>
      <c r="V534" s="3">
        <v>-0.42281188845399997</v>
      </c>
      <c r="W534" s="3">
        <v>-0.13076001757399999</v>
      </c>
      <c r="X534" s="3">
        <v>-0.34384600622200001</v>
      </c>
      <c r="Y534" s="3">
        <v>-0.39809009097100001</v>
      </c>
      <c r="Z534" s="3">
        <v>-0.30881835982099998</v>
      </c>
      <c r="AA534" s="3">
        <v>-0.79806851875700002</v>
      </c>
      <c r="AB534" s="3">
        <v>-0.33811070598300003</v>
      </c>
      <c r="AC534" s="3">
        <v>-0.643987297096</v>
      </c>
      <c r="AD534" s="3">
        <v>-0.73452449045199997</v>
      </c>
      <c r="AE534" s="3">
        <v>-0.81992040482700002</v>
      </c>
      <c r="AF534" s="3">
        <v>-0.87440857052999998</v>
      </c>
      <c r="AG534" s="3">
        <v>-0.46745213579299999</v>
      </c>
    </row>
    <row r="535" spans="1:33" x14ac:dyDescent="0.2">
      <c r="A535" s="2" t="s">
        <v>552</v>
      </c>
      <c r="B535" s="3">
        <v>-1.2148022852</v>
      </c>
      <c r="C535" s="3">
        <v>-1.12730311376</v>
      </c>
      <c r="D535" s="3">
        <v>-1.0264570262099999</v>
      </c>
      <c r="E535" s="3">
        <v>-0.37648697356499999</v>
      </c>
      <c r="F535" s="3">
        <v>-0.21417645660699999</v>
      </c>
      <c r="G535" s="3">
        <v>-0.38880621024299999</v>
      </c>
      <c r="H535" s="3">
        <v>0.18096580576499999</v>
      </c>
      <c r="I535" s="3">
        <v>-0.43454039298000002</v>
      </c>
      <c r="J535" s="3">
        <v>-1.16208946581E-2</v>
      </c>
      <c r="K535" s="3">
        <v>-0.576174312764</v>
      </c>
      <c r="L535" s="3">
        <v>-0.22501195309800001</v>
      </c>
      <c r="M535" s="3">
        <v>-1.22133787303</v>
      </c>
      <c r="N535" s="3">
        <v>-0.59646095286199996</v>
      </c>
      <c r="O535" s="3">
        <v>-0.69272657742300003</v>
      </c>
      <c r="P535" s="3">
        <v>-1.1633830834900001</v>
      </c>
      <c r="Q535" s="3">
        <v>-0.372800241724</v>
      </c>
      <c r="R535" s="3">
        <v>-0.421495426625</v>
      </c>
      <c r="S535" s="3">
        <v>-0.75595237088</v>
      </c>
      <c r="T535" s="3">
        <v>-0.73215628939199995</v>
      </c>
      <c r="U535" s="3">
        <v>-0.32337971570700003</v>
      </c>
      <c r="V535" s="3">
        <v>-3.56819025143E-2</v>
      </c>
      <c r="W535" s="3">
        <v>-5.6178551146199997E-2</v>
      </c>
      <c r="X535" s="3">
        <v>-0.17715066035999999</v>
      </c>
      <c r="Y535" s="3">
        <v>-0.18729052112899999</v>
      </c>
      <c r="Z535" s="3">
        <v>-0.26631247184399998</v>
      </c>
      <c r="AA535" s="3">
        <v>-0.52721219779399997</v>
      </c>
      <c r="AB535" s="3">
        <v>-0.237154032958</v>
      </c>
      <c r="AC535" s="3">
        <v>-0.89917370012300002</v>
      </c>
      <c r="AD535" s="3">
        <v>-0.64979320779899996</v>
      </c>
      <c r="AE535" s="3">
        <v>-1.2925573288000001</v>
      </c>
      <c r="AF535" s="3">
        <v>-1.07564772722</v>
      </c>
      <c r="AG535" s="3">
        <v>-0.31559917768099999</v>
      </c>
    </row>
    <row r="536" spans="1:33" x14ac:dyDescent="0.2">
      <c r="A536" s="2" t="s">
        <v>553</v>
      </c>
      <c r="B536" s="3">
        <v>-1.4312218603</v>
      </c>
      <c r="C536" s="3">
        <v>-1.4684148048400001</v>
      </c>
      <c r="D536" s="3">
        <v>-1.71387858429</v>
      </c>
      <c r="E536" s="3">
        <v>-0.60223722029500004</v>
      </c>
      <c r="F536" s="3">
        <v>-0.44936563362900001</v>
      </c>
      <c r="G536" s="3">
        <v>-0.82371439187399997</v>
      </c>
      <c r="H536" s="3">
        <v>-0.21474702359799999</v>
      </c>
      <c r="I536" s="3">
        <v>-0.74044938901699997</v>
      </c>
      <c r="J536" s="3">
        <v>-0.46339875029499999</v>
      </c>
      <c r="K536" s="3">
        <v>-0.94316970040699999</v>
      </c>
      <c r="L536" s="3">
        <v>-0.62496039595800001</v>
      </c>
      <c r="M536" s="3">
        <v>-1.4027525119199999</v>
      </c>
      <c r="N536" s="3">
        <v>-1.06458561047</v>
      </c>
      <c r="O536" s="3">
        <v>-1.0419769919299999</v>
      </c>
      <c r="P536" s="3">
        <v>-1.7200370758600001</v>
      </c>
      <c r="Q536" s="3">
        <v>-0.80865799766599999</v>
      </c>
      <c r="R536" s="3">
        <v>-0.80098629453799997</v>
      </c>
      <c r="S536" s="3">
        <v>-0.89976393929999998</v>
      </c>
      <c r="T536" s="3">
        <v>-1.0985193868500001</v>
      </c>
      <c r="U536" s="3">
        <v>-0.35099336739499998</v>
      </c>
      <c r="V536" s="3">
        <v>-0.40664126561300001</v>
      </c>
      <c r="W536" s="3">
        <v>-0.189414529282</v>
      </c>
      <c r="X536" s="3">
        <v>-0.471252538597</v>
      </c>
      <c r="Y536" s="3">
        <v>-0.61424683353200005</v>
      </c>
      <c r="Z536" s="3">
        <v>-0.48030364327899999</v>
      </c>
      <c r="AA536" s="3">
        <v>-0.95860532926099995</v>
      </c>
      <c r="AB536" s="3">
        <v>-0.27463984581099998</v>
      </c>
      <c r="AC536" s="3">
        <v>-1.3429871683000001</v>
      </c>
      <c r="AD536" s="3">
        <v>-1.08706897207</v>
      </c>
      <c r="AE536" s="3">
        <v>-1.6045638129499999</v>
      </c>
      <c r="AF536" s="3">
        <v>-1.4219562138799999</v>
      </c>
      <c r="AG536" s="3">
        <v>-0.68083022836700002</v>
      </c>
    </row>
    <row r="537" spans="1:33" x14ac:dyDescent="0.2">
      <c r="A537" s="2" t="s">
        <v>554</v>
      </c>
      <c r="B537" s="3">
        <v>0.83854307392000005</v>
      </c>
      <c r="C537" s="3">
        <v>7.5179597661999997E-2</v>
      </c>
      <c r="D537" s="3">
        <v>-3.9020699152699997E-2</v>
      </c>
      <c r="E537" s="3">
        <v>0.41458426372200002</v>
      </c>
      <c r="F537" s="3">
        <v>0.22152843788000001</v>
      </c>
      <c r="G537" s="3">
        <v>-4.7319586960300003E-2</v>
      </c>
      <c r="H537" s="3">
        <v>0.46836584289200001</v>
      </c>
      <c r="I537" s="3">
        <v>0.60324908814900002</v>
      </c>
      <c r="J537" s="3">
        <v>0.12301032334500001</v>
      </c>
      <c r="K537" s="3">
        <v>2.6464875047499999E-2</v>
      </c>
      <c r="L537" s="3">
        <v>0.117109826157</v>
      </c>
      <c r="M537" s="3">
        <v>-0.33631451094199999</v>
      </c>
      <c r="N537" s="3">
        <v>0.339402676944</v>
      </c>
      <c r="O537" s="3">
        <v>1.5887916684900001</v>
      </c>
      <c r="P537" s="3">
        <v>0.32088538865900001</v>
      </c>
      <c r="Q537" s="3">
        <v>0.36276564808799999</v>
      </c>
      <c r="R537" s="3">
        <v>1.2891899550000001</v>
      </c>
      <c r="S537" s="3">
        <v>1.14057532884</v>
      </c>
      <c r="T537" s="3">
        <v>0.65302639548499997</v>
      </c>
      <c r="U537" s="3">
        <v>0.94354703183999999</v>
      </c>
      <c r="V537" s="3">
        <v>0.160376538506</v>
      </c>
      <c r="W537" s="3">
        <v>9.4304790116699996E-2</v>
      </c>
      <c r="X537" s="3">
        <v>1.75701473595E-2</v>
      </c>
      <c r="Y537" s="3">
        <v>0.18257236467599999</v>
      </c>
      <c r="Z537" s="3">
        <v>0.23879869785999999</v>
      </c>
      <c r="AA537" s="3">
        <v>0.77779329788100005</v>
      </c>
      <c r="AB537" s="3">
        <v>1.19093350067E-2</v>
      </c>
      <c r="AC537" s="3">
        <v>0.187546989523</v>
      </c>
      <c r="AD537" s="3">
        <v>1.0783221990099999E-2</v>
      </c>
      <c r="AE537" s="3">
        <v>-5.9820214958400002E-2</v>
      </c>
      <c r="AF537" s="3">
        <v>-0.63763917701799999</v>
      </c>
      <c r="AG537" s="3">
        <v>0.51314378373000002</v>
      </c>
    </row>
    <row r="538" spans="1:33" x14ac:dyDescent="0.2">
      <c r="A538" s="2" t="s">
        <v>555</v>
      </c>
      <c r="B538" s="3">
        <v>0.20290888516700001</v>
      </c>
      <c r="C538" s="3">
        <v>-0.120964813938</v>
      </c>
      <c r="D538" s="3">
        <v>-0.174050134789</v>
      </c>
      <c r="E538" s="3">
        <v>2.7947417902500001E-2</v>
      </c>
      <c r="F538" s="3">
        <v>0.12622211695499999</v>
      </c>
      <c r="G538" s="3">
        <v>0.100193151641</v>
      </c>
      <c r="H538" s="3">
        <v>7.5843589385800006E-2</v>
      </c>
      <c r="I538" s="3">
        <v>1.21500859797E-2</v>
      </c>
      <c r="J538" s="3">
        <v>0.101151731829</v>
      </c>
      <c r="K538" s="3">
        <v>-0.102690489109</v>
      </c>
      <c r="L538" s="3">
        <v>0.15954733415</v>
      </c>
      <c r="M538" s="3">
        <v>-1.2008001763</v>
      </c>
      <c r="N538" s="3">
        <v>-1.14046628477E-2</v>
      </c>
      <c r="O538" s="3">
        <v>0.57819869472700003</v>
      </c>
      <c r="P538" s="3">
        <v>-0.410589606158</v>
      </c>
      <c r="Q538" s="3">
        <v>0.32705411446999999</v>
      </c>
      <c r="R538" s="3">
        <v>0.50428391615699997</v>
      </c>
      <c r="S538" s="3">
        <v>-1.3756645432199999E-2</v>
      </c>
      <c r="T538" s="3">
        <v>-0.20453732497999999</v>
      </c>
      <c r="U538" s="3">
        <v>0.104707723066</v>
      </c>
      <c r="V538" s="3">
        <v>0.189620642497</v>
      </c>
      <c r="W538" s="3">
        <v>0.110672887385</v>
      </c>
      <c r="X538" s="3">
        <v>-0.106584062912</v>
      </c>
      <c r="Y538" s="3">
        <v>0.169918822612</v>
      </c>
      <c r="Z538" s="3">
        <v>0.22181863289000001</v>
      </c>
      <c r="AA538" s="3">
        <v>0.11545537365399999</v>
      </c>
      <c r="AB538" s="3">
        <v>5.0369001450700002E-2</v>
      </c>
      <c r="AC538" s="3">
        <v>-0.168835789943</v>
      </c>
      <c r="AD538" s="3">
        <v>-8.9887792409799994E-2</v>
      </c>
      <c r="AE538" s="3">
        <v>-0.31638350696500001</v>
      </c>
      <c r="AF538" s="3">
        <v>-0.36341872460899999</v>
      </c>
      <c r="AG538" s="3">
        <v>-2.91558724671E-2</v>
      </c>
    </row>
    <row r="539" spans="1:33" x14ac:dyDescent="0.2">
      <c r="A539" s="2" t="s">
        <v>556</v>
      </c>
      <c r="B539" s="3">
        <v>-0.40332815518100001</v>
      </c>
      <c r="C539" s="3">
        <v>-1.1924611648600001</v>
      </c>
      <c r="D539" s="3">
        <v>-0.97220689092500001</v>
      </c>
      <c r="E539" s="3">
        <v>-1.36251081714E-2</v>
      </c>
      <c r="F539" s="3">
        <v>0.15047827639</v>
      </c>
      <c r="G539" s="3">
        <v>7.6668293578099997E-2</v>
      </c>
      <c r="H539" s="3">
        <v>2.5166533874099999E-2</v>
      </c>
      <c r="I539" s="3">
        <v>-0.23938767411299999</v>
      </c>
      <c r="J539" s="3">
        <v>0.18014153597300001</v>
      </c>
      <c r="K539" s="3">
        <v>6.2106159912599997E-2</v>
      </c>
      <c r="L539" s="3">
        <v>-9.5089817908299998E-2</v>
      </c>
      <c r="M539" s="3">
        <v>-1.31380617701</v>
      </c>
      <c r="N539" s="3">
        <v>-0.20378923334400001</v>
      </c>
      <c r="O539" s="3">
        <v>-4.7889171608900001E-2</v>
      </c>
      <c r="P539" s="3">
        <v>-1.02261475196</v>
      </c>
      <c r="Q539" s="3">
        <v>0.18195634674799999</v>
      </c>
      <c r="R539" s="3">
        <v>0.21174913721399999</v>
      </c>
      <c r="S539" s="3">
        <v>-0.23329541054299999</v>
      </c>
      <c r="T539" s="3">
        <v>-0.47461374713999999</v>
      </c>
      <c r="U539" s="3">
        <v>-0.13964419976600001</v>
      </c>
      <c r="V539" s="3">
        <v>0.17663024214199999</v>
      </c>
      <c r="W539" s="3">
        <v>-1.03141838744E-2</v>
      </c>
      <c r="X539" s="3">
        <v>-0.17320639879700001</v>
      </c>
      <c r="Y539" s="3">
        <v>-9.7725325738799995E-2</v>
      </c>
      <c r="Z539" s="3">
        <v>2.3114484460200001E-2</v>
      </c>
      <c r="AA539" s="3">
        <v>-6.6980165123499996E-2</v>
      </c>
      <c r="AB539" s="3">
        <v>-1.32848035835E-2</v>
      </c>
      <c r="AC539" s="3">
        <v>-0.37879662945800002</v>
      </c>
      <c r="AD539" s="3">
        <v>-0.30282955459900002</v>
      </c>
      <c r="AE539" s="3">
        <v>-1.2634085722299999</v>
      </c>
      <c r="AF539" s="3">
        <v>-0.80976881454000005</v>
      </c>
      <c r="AG539" s="3">
        <v>-4.7535068216000002E-2</v>
      </c>
    </row>
    <row r="540" spans="1:33" x14ac:dyDescent="0.2">
      <c r="A540" s="2" t="s">
        <v>557</v>
      </c>
      <c r="B540" s="3">
        <v>-8.9076739762300003E-2</v>
      </c>
      <c r="C540" s="3">
        <v>-0.63795754882800004</v>
      </c>
      <c r="D540" s="3">
        <v>-0.74918529698000003</v>
      </c>
      <c r="E540" s="3">
        <v>0.18346536778399999</v>
      </c>
      <c r="F540" s="3">
        <v>-1.6729399421300001E-2</v>
      </c>
      <c r="G540" s="3">
        <v>-0.12147594826700001</v>
      </c>
      <c r="H540" s="3">
        <v>0.53998449960799999</v>
      </c>
      <c r="I540" s="3">
        <v>0.101377428832</v>
      </c>
      <c r="J540" s="3">
        <v>8.1024299919899997E-2</v>
      </c>
      <c r="K540" s="3">
        <v>-0.154676861793</v>
      </c>
      <c r="L540" s="3">
        <v>-5.6273148249699999E-2</v>
      </c>
      <c r="M540" s="3">
        <v>-1.02285923661</v>
      </c>
      <c r="N540" s="3">
        <v>-0.13166299959399999</v>
      </c>
      <c r="O540" s="3">
        <v>0.44190808801699999</v>
      </c>
      <c r="P540" s="3">
        <v>-0.633490459773</v>
      </c>
      <c r="Q540" s="3">
        <v>-5.7129662159199996E-3</v>
      </c>
      <c r="R540" s="3">
        <v>0.30292883250300001</v>
      </c>
      <c r="S540" s="3">
        <v>-0.160780076366</v>
      </c>
      <c r="T540" s="3">
        <v>-0.57559989811599999</v>
      </c>
      <c r="U540" s="3">
        <v>-0.200659516196</v>
      </c>
      <c r="V540" s="3">
        <v>0.136863435053</v>
      </c>
      <c r="W540" s="3">
        <v>9.4878252929799997E-2</v>
      </c>
      <c r="X540" s="3">
        <v>-9.5185389176400001E-2</v>
      </c>
      <c r="Y540" s="3">
        <v>-9.3709975969599995E-3</v>
      </c>
      <c r="Z540" s="3">
        <v>-4.04259415765E-2</v>
      </c>
      <c r="AA540" s="3">
        <v>0.16364983759599999</v>
      </c>
      <c r="AB540" s="3">
        <v>-4.8497631508800002E-2</v>
      </c>
      <c r="AC540" s="3">
        <v>-0.31988596825900001</v>
      </c>
      <c r="AD540" s="3">
        <v>-0.256080118031</v>
      </c>
      <c r="AE540" s="3">
        <v>-0.77757575915199995</v>
      </c>
      <c r="AF540" s="3">
        <v>-0.89410675218900004</v>
      </c>
      <c r="AG540" s="3">
        <v>0.111356425767</v>
      </c>
    </row>
    <row r="541" spans="1:33" x14ac:dyDescent="0.2">
      <c r="A541" s="2" t="s">
        <v>558</v>
      </c>
      <c r="B541" s="3">
        <v>1.4696397712899999E-2</v>
      </c>
      <c r="C541" s="3">
        <v>-0.45189890134600003</v>
      </c>
      <c r="D541" s="3">
        <v>-0.77143980962900005</v>
      </c>
      <c r="E541" s="3">
        <v>0.16601665581799999</v>
      </c>
      <c r="F541" s="3">
        <v>-1.09974243021E-2</v>
      </c>
      <c r="G541" s="3">
        <v>-0.13481625471200001</v>
      </c>
      <c r="H541" s="3">
        <v>0.40881215935699999</v>
      </c>
      <c r="I541" s="3">
        <v>6.17005222215E-2</v>
      </c>
      <c r="J541" s="3">
        <v>7.1589285477100001E-2</v>
      </c>
      <c r="K541" s="3">
        <v>-0.240584722852</v>
      </c>
      <c r="L541" s="3">
        <v>-4.7329210995200001E-3</v>
      </c>
      <c r="M541" s="3">
        <v>-0.95731626811399995</v>
      </c>
      <c r="N541" s="3">
        <v>-4.9434307319800003E-2</v>
      </c>
      <c r="O541" s="3">
        <v>0.29091515506100002</v>
      </c>
      <c r="P541" s="3">
        <v>-0.62225567937299997</v>
      </c>
      <c r="Q541" s="3">
        <v>-5.8931899854700001E-2</v>
      </c>
      <c r="R541" s="3">
        <v>0.232411513475</v>
      </c>
      <c r="S541" s="3">
        <v>-0.207649631817</v>
      </c>
      <c r="T541" s="3">
        <v>-0.57822910451099996</v>
      </c>
      <c r="U541" s="3">
        <v>-0.24045121227300001</v>
      </c>
      <c r="V541" s="3">
        <v>0.13695204475100001</v>
      </c>
      <c r="W541" s="3">
        <v>0.111230431071</v>
      </c>
      <c r="X541" s="3">
        <v>-5.6778622265899997E-2</v>
      </c>
      <c r="Y541" s="3">
        <v>-2.8823271520700001E-2</v>
      </c>
      <c r="Z541" s="3">
        <v>-4.24331886543E-2</v>
      </c>
      <c r="AA541" s="3">
        <v>9.1655293779400002E-2</v>
      </c>
      <c r="AB541" s="3">
        <v>-8.1660943004200001E-2</v>
      </c>
      <c r="AC541" s="3">
        <v>-0.23411264556299999</v>
      </c>
      <c r="AD541" s="3">
        <v>-0.19361499746999999</v>
      </c>
      <c r="AE541" s="3">
        <v>-0.73070340516700005</v>
      </c>
      <c r="AF541" s="3">
        <v>-0.86551029267699997</v>
      </c>
      <c r="AG541" s="3">
        <v>0.139849082909</v>
      </c>
    </row>
    <row r="542" spans="1:33" x14ac:dyDescent="0.2">
      <c r="A542" s="2" t="s">
        <v>559</v>
      </c>
      <c r="B542" s="3">
        <v>0.67316004750000002</v>
      </c>
      <c r="C542" s="3">
        <v>0.29525906780200001</v>
      </c>
      <c r="D542" s="3">
        <v>-0.16654237633399999</v>
      </c>
      <c r="E542" s="3">
        <v>0.18747998959600001</v>
      </c>
      <c r="F542" s="3">
        <v>0.15045628730499999</v>
      </c>
      <c r="G542" s="3">
        <v>5.5275551277599998E-2</v>
      </c>
      <c r="H542" s="3">
        <v>9.4082100601599994E-2</v>
      </c>
      <c r="I542" s="3">
        <v>0.345121734214</v>
      </c>
      <c r="J542" s="3">
        <v>-4.8830092318E-2</v>
      </c>
      <c r="K542" s="3">
        <v>-0.27500953060700001</v>
      </c>
      <c r="L542" s="3">
        <v>-0.12739613238299999</v>
      </c>
      <c r="M542" s="3">
        <v>0.87917296358800001</v>
      </c>
      <c r="N542" s="3">
        <v>0.35174647965099998</v>
      </c>
      <c r="O542" s="3">
        <v>0.25259625272899999</v>
      </c>
      <c r="P542" s="3">
        <v>0.16136583294699999</v>
      </c>
      <c r="Q542" s="3">
        <v>-0.14140382493799999</v>
      </c>
      <c r="R542" s="3">
        <v>0.465458558518</v>
      </c>
      <c r="S542" s="3">
        <v>0.20753967987999999</v>
      </c>
      <c r="T542" s="3">
        <v>0.785730575155</v>
      </c>
      <c r="U542" s="3">
        <v>0.25888786319500001</v>
      </c>
      <c r="V542" s="3">
        <v>-2.0957822772599999E-2</v>
      </c>
      <c r="W542" s="3">
        <v>-3.8048619949299999E-2</v>
      </c>
      <c r="X542" s="3">
        <v>0.141175070446</v>
      </c>
      <c r="Y542" s="3">
        <v>0.188289551625</v>
      </c>
      <c r="Z542" s="3">
        <v>0.15742044745299999</v>
      </c>
      <c r="AA542" s="3">
        <v>0.37474104593099999</v>
      </c>
      <c r="AB542" s="3">
        <v>6.6776165093600001E-2</v>
      </c>
      <c r="AC542" s="3">
        <v>0.49291959114200001</v>
      </c>
      <c r="AD542" s="3">
        <v>0.34425793291899998</v>
      </c>
      <c r="AE542" s="3">
        <v>0.58483856669500001</v>
      </c>
      <c r="AF542" s="3">
        <v>-0.15625432357399999</v>
      </c>
      <c r="AG542" s="3">
        <v>0.52343483903200005</v>
      </c>
    </row>
    <row r="543" spans="1:33" x14ac:dyDescent="0.2">
      <c r="A543" s="2" t="s">
        <v>560</v>
      </c>
      <c r="B543" s="3">
        <v>0.54044259695499997</v>
      </c>
      <c r="C543" s="3">
        <v>-0.10957890880600001</v>
      </c>
      <c r="D543" s="3">
        <v>-0.32779398580000002</v>
      </c>
      <c r="E543" s="3">
        <v>0.12957554413200001</v>
      </c>
      <c r="F543" s="3">
        <v>0.23202378590200001</v>
      </c>
      <c r="G543" s="3">
        <v>0.20621316794799999</v>
      </c>
      <c r="H543" s="3">
        <v>-1.9126619103100002E-2</v>
      </c>
      <c r="I543" s="3">
        <v>0.25183090995000001</v>
      </c>
      <c r="J543" s="3">
        <v>-0.108295191937</v>
      </c>
      <c r="K543" s="3">
        <v>-0.26402566018099999</v>
      </c>
      <c r="L543" s="3">
        <v>-0.18502276911400001</v>
      </c>
      <c r="M543" s="3">
        <v>0.76238043493100005</v>
      </c>
      <c r="N543" s="3">
        <v>0.38830561365999999</v>
      </c>
      <c r="O543" s="3">
        <v>-3.8475518595299997E-2</v>
      </c>
      <c r="P543" s="3">
        <v>0.118712434697</v>
      </c>
      <c r="Q543" s="3">
        <v>-0.19286233888400001</v>
      </c>
      <c r="R543" s="3">
        <v>0.186336133279</v>
      </c>
      <c r="S543" s="3">
        <v>5.2627537447299998E-2</v>
      </c>
      <c r="T543" s="3">
        <v>0.65734746523400001</v>
      </c>
      <c r="U543" s="3">
        <v>2.35973106143E-2</v>
      </c>
      <c r="V543" s="3">
        <v>0.11426092989599999</v>
      </c>
      <c r="W543" s="3">
        <v>4.0099482933699998E-2</v>
      </c>
      <c r="X543" s="3">
        <v>0.27609268523300001</v>
      </c>
      <c r="Y543" s="3">
        <v>0.206987007305</v>
      </c>
      <c r="Z543" s="3">
        <v>0.25300589715900001</v>
      </c>
      <c r="AA543" s="3">
        <v>0.28861284280100002</v>
      </c>
      <c r="AB543" s="3">
        <v>4.3531741817400001E-2</v>
      </c>
      <c r="AC543" s="3">
        <v>0.53106529182399997</v>
      </c>
      <c r="AD543" s="3">
        <v>0.39955784551500001</v>
      </c>
      <c r="AE543" s="3">
        <v>-7.2195943569200005E-2</v>
      </c>
      <c r="AF543" s="3">
        <v>-0.219628988498</v>
      </c>
      <c r="AG543" s="3">
        <v>0.208361448645</v>
      </c>
    </row>
    <row r="544" spans="1:33" x14ac:dyDescent="0.2">
      <c r="A544" s="2" t="s">
        <v>561</v>
      </c>
      <c r="B544" s="3">
        <v>0.42999933117099998</v>
      </c>
      <c r="C544" s="3">
        <v>2.6991212801399999E-2</v>
      </c>
      <c r="D544" s="3">
        <v>-0.13157676311899999</v>
      </c>
      <c r="E544" s="3">
        <v>9.2422805462999996E-2</v>
      </c>
      <c r="F544" s="3">
        <v>0.18133280265500001</v>
      </c>
      <c r="G544" s="3">
        <v>0.299817521024</v>
      </c>
      <c r="H544" s="3">
        <v>6.52383203726E-3</v>
      </c>
      <c r="I544" s="3">
        <v>0.244035796995</v>
      </c>
      <c r="J544" s="3">
        <v>-5.6841652320199998E-2</v>
      </c>
      <c r="K544" s="3">
        <v>-0.26917102508500002</v>
      </c>
      <c r="L544" s="3">
        <v>-8.7409701503200002E-3</v>
      </c>
      <c r="M544" s="3">
        <v>0.46189057454299998</v>
      </c>
      <c r="N544" s="3">
        <v>0.25704200736999999</v>
      </c>
      <c r="O544" s="3">
        <v>0.102283703096</v>
      </c>
      <c r="P544" s="3">
        <v>6.4559162709500004E-2</v>
      </c>
      <c r="Q544" s="3">
        <v>-0.101576868739</v>
      </c>
      <c r="R544" s="3">
        <v>0.359789675438</v>
      </c>
      <c r="S544" s="3">
        <v>3.8147166141500002E-2</v>
      </c>
      <c r="T544" s="3">
        <v>0.62756736232400001</v>
      </c>
      <c r="U544" s="3">
        <v>0.119584362045</v>
      </c>
      <c r="V544" s="3">
        <v>0.127845785963</v>
      </c>
      <c r="W544" s="3">
        <v>2.5970009596000002E-2</v>
      </c>
      <c r="X544" s="3">
        <v>0.39262512987100001</v>
      </c>
      <c r="Y544" s="3">
        <v>0.21052411272400001</v>
      </c>
      <c r="Z544" s="3">
        <v>0.20820267674199999</v>
      </c>
      <c r="AA544" s="3">
        <v>0.30378334412800001</v>
      </c>
      <c r="AB544" s="3">
        <v>8.6148839580200004E-2</v>
      </c>
      <c r="AC544" s="3">
        <v>0.56718681326999998</v>
      </c>
      <c r="AD544" s="3">
        <v>0.42137753986999998</v>
      </c>
      <c r="AE544" s="3">
        <v>0.17564949091400001</v>
      </c>
      <c r="AF544" s="3">
        <v>0.14591433736600001</v>
      </c>
      <c r="AG544" s="3">
        <v>0.36416139480900001</v>
      </c>
    </row>
    <row r="545" spans="1:33" x14ac:dyDescent="0.2">
      <c r="A545" s="2" t="s">
        <v>562</v>
      </c>
      <c r="B545" s="3">
        <v>0.275534927406</v>
      </c>
      <c r="C545" s="3">
        <v>-0.18160325051199999</v>
      </c>
      <c r="D545" s="3">
        <v>-0.222646286198</v>
      </c>
      <c r="E545" s="3">
        <v>3.5362916240300003E-2</v>
      </c>
      <c r="F545" s="3">
        <v>0.25928039408600001</v>
      </c>
      <c r="G545" s="3">
        <v>0.289012382949</v>
      </c>
      <c r="H545" s="3">
        <v>-7.7474945419300001E-2</v>
      </c>
      <c r="I545" s="3">
        <v>0.14555825617599999</v>
      </c>
      <c r="J545" s="3">
        <v>-0.12922547836199999</v>
      </c>
      <c r="K545" s="3">
        <v>-0.24521438645999999</v>
      </c>
      <c r="L545" s="3">
        <v>-0.25156176421799997</v>
      </c>
      <c r="M545" s="3">
        <v>0.58321207498000005</v>
      </c>
      <c r="N545" s="3">
        <v>0.287973719929</v>
      </c>
      <c r="O545" s="3">
        <v>-3.4875462467099999E-4</v>
      </c>
      <c r="P545" s="3">
        <v>-1.7175516279799999E-3</v>
      </c>
      <c r="Q545" s="3">
        <v>-8.0466757481199996E-2</v>
      </c>
      <c r="R545" s="3">
        <v>0.14712719135399999</v>
      </c>
      <c r="S545" s="3">
        <v>-7.1569797725499996E-3</v>
      </c>
      <c r="T545" s="3">
        <v>0.60037144075399995</v>
      </c>
      <c r="U545" s="3">
        <v>-6.34825065721E-2</v>
      </c>
      <c r="V545" s="3">
        <v>7.8289084258499994E-2</v>
      </c>
      <c r="W545" s="3">
        <v>9.14868606878E-4</v>
      </c>
      <c r="X545" s="3">
        <v>0.211373187244</v>
      </c>
      <c r="Y545" s="3">
        <v>8.3974742949499998E-2</v>
      </c>
      <c r="Z545" s="3">
        <v>0.16879616796499999</v>
      </c>
      <c r="AA545" s="3">
        <v>0.184129586107</v>
      </c>
      <c r="AB545" s="3">
        <v>0.156037288601</v>
      </c>
      <c r="AC545" s="3">
        <v>0.55972262439999998</v>
      </c>
      <c r="AD545" s="3">
        <v>0.39478454719900002</v>
      </c>
      <c r="AE545" s="3">
        <v>-0.28836059061500002</v>
      </c>
      <c r="AF545" s="3">
        <v>-0.17303633459699999</v>
      </c>
      <c r="AG545" s="3">
        <v>0.226434648988</v>
      </c>
    </row>
    <row r="546" spans="1:33" x14ac:dyDescent="0.2">
      <c r="A546" s="2" t="s">
        <v>563</v>
      </c>
      <c r="B546" s="3">
        <v>0.65030246088999999</v>
      </c>
      <c r="C546" s="3">
        <v>0.51858929783700003</v>
      </c>
      <c r="D546" s="3">
        <v>-3.5110036355399998E-2</v>
      </c>
      <c r="E546" s="3">
        <v>0.14697090166599999</v>
      </c>
      <c r="F546" s="3">
        <v>0.223893972296</v>
      </c>
      <c r="G546" s="3">
        <v>8.3634821952999996E-2</v>
      </c>
      <c r="H546" s="3">
        <v>-3.3208026719799999E-2</v>
      </c>
      <c r="I546" s="3">
        <v>0.35351795662899999</v>
      </c>
      <c r="J546" s="3">
        <v>-0.143350499139</v>
      </c>
      <c r="K546" s="3">
        <v>-0.37461296363199997</v>
      </c>
      <c r="L546" s="3">
        <v>-0.13200379988499999</v>
      </c>
      <c r="M546" s="3">
        <v>1.12091962754</v>
      </c>
      <c r="N546" s="3">
        <v>0.37572944830299998</v>
      </c>
      <c r="O546" s="3">
        <v>6.81475839556E-2</v>
      </c>
      <c r="P546" s="3">
        <v>0.270737350205</v>
      </c>
      <c r="Q546" s="3">
        <v>-0.19225474628</v>
      </c>
      <c r="R546" s="3">
        <v>0.29689552445</v>
      </c>
      <c r="S546" s="3">
        <v>0.29287712141</v>
      </c>
      <c r="T546" s="3">
        <v>1.1335004504099999</v>
      </c>
      <c r="U546" s="3">
        <v>0.40739924864999999</v>
      </c>
      <c r="V546" s="3">
        <v>-8.2657763456700006E-2</v>
      </c>
      <c r="W546" s="3">
        <v>-2.6196619829699998E-3</v>
      </c>
      <c r="X546" s="3">
        <v>0.40436027951100001</v>
      </c>
      <c r="Y546" s="3">
        <v>0.15373873139899999</v>
      </c>
      <c r="Z546" s="3">
        <v>0.17047180870100001</v>
      </c>
      <c r="AA546" s="3">
        <v>0.30089510923599999</v>
      </c>
      <c r="AB546" s="3">
        <v>1.56651328285E-2</v>
      </c>
      <c r="AC546" s="3">
        <v>0.63790307395099999</v>
      </c>
      <c r="AD546" s="3">
        <v>0.48813509867499999</v>
      </c>
      <c r="AE546" s="3">
        <v>0.63119222135099995</v>
      </c>
      <c r="AF546" s="3">
        <v>-4.4751428947600001E-2</v>
      </c>
      <c r="AG546" s="3">
        <v>0.47693092636399997</v>
      </c>
    </row>
    <row r="547" spans="1:33" x14ac:dyDescent="0.2">
      <c r="A547" s="2" t="s">
        <v>564</v>
      </c>
      <c r="B547" s="3">
        <v>0.222168942595</v>
      </c>
      <c r="C547" s="3">
        <v>-0.22651472217099999</v>
      </c>
      <c r="D547" s="3">
        <v>-0.21626331877900001</v>
      </c>
      <c r="E547" s="3">
        <v>0.34415714277699999</v>
      </c>
      <c r="F547" s="3">
        <v>3.8262722191900002E-2</v>
      </c>
      <c r="G547" s="3">
        <v>-7.9705613773099995E-2</v>
      </c>
      <c r="H547" s="3">
        <v>0.674718959989</v>
      </c>
      <c r="I547" s="3">
        <v>1.0852119452</v>
      </c>
      <c r="J547" s="3">
        <v>-0.21518826151199999</v>
      </c>
      <c r="K547" s="3">
        <v>-0.41990107206600003</v>
      </c>
      <c r="L547" s="3">
        <v>-0.46693111195499998</v>
      </c>
      <c r="M547" s="3">
        <v>1.39293697798</v>
      </c>
      <c r="N547" s="3">
        <v>0.30328714422199998</v>
      </c>
      <c r="O547" s="3">
        <v>-0.159749544563</v>
      </c>
      <c r="P547" s="3">
        <v>0.37246882525399999</v>
      </c>
      <c r="Q547" s="3">
        <v>-0.50552877836800003</v>
      </c>
      <c r="R547" s="3">
        <v>0.239233262137</v>
      </c>
      <c r="S547" s="3">
        <v>0.43818804184799998</v>
      </c>
      <c r="T547" s="3">
        <v>1.0671929630200001</v>
      </c>
      <c r="U547" s="3">
        <v>0.45257789917800001</v>
      </c>
      <c r="V547" s="3">
        <v>-0.28474810095899999</v>
      </c>
      <c r="W547" s="3">
        <v>0.109858324498</v>
      </c>
      <c r="X547" s="3">
        <v>0.91140248489599995</v>
      </c>
      <c r="Y547" s="3">
        <v>7.9357885357000002E-2</v>
      </c>
      <c r="Z547" s="3">
        <v>0.108126911029</v>
      </c>
      <c r="AA547" s="3">
        <v>0.58218902920000004</v>
      </c>
      <c r="AB547" s="3">
        <v>-2.44200628396E-2</v>
      </c>
      <c r="AC547" s="3">
        <v>0.640261680655</v>
      </c>
      <c r="AD547" s="3">
        <v>0.520128938639</v>
      </c>
      <c r="AE547" s="3">
        <v>0.832403011764</v>
      </c>
      <c r="AF547" s="3">
        <v>1.581744955</v>
      </c>
      <c r="AG547" s="3">
        <v>5.7361445741899997E-2</v>
      </c>
    </row>
    <row r="548" spans="1:33" x14ac:dyDescent="0.2">
      <c r="A548" s="2" t="s">
        <v>565</v>
      </c>
      <c r="B548" s="3">
        <v>0.40567607056900001</v>
      </c>
      <c r="C548" s="3">
        <v>-0.219990082442</v>
      </c>
      <c r="D548" s="3">
        <v>-0.44585907206499997</v>
      </c>
      <c r="E548" s="3">
        <v>8.2929790853800006E-2</v>
      </c>
      <c r="F548" s="3">
        <v>0.17150313962800001</v>
      </c>
      <c r="G548" s="3">
        <v>0.25173604120300003</v>
      </c>
      <c r="H548" s="3">
        <v>-8.2359300814399995E-3</v>
      </c>
      <c r="I548" s="3">
        <v>-3.84608768359E-2</v>
      </c>
      <c r="J548" s="3">
        <v>1.55838480456E-2</v>
      </c>
      <c r="K548" s="3">
        <v>-3.27001781146E-2</v>
      </c>
      <c r="L548" s="3">
        <v>9.2128478922500007E-2</v>
      </c>
      <c r="M548" s="3">
        <v>-0.93199062406400002</v>
      </c>
      <c r="N548" s="3">
        <v>0.17031858304399999</v>
      </c>
      <c r="O548" s="3">
        <v>0.384297354383</v>
      </c>
      <c r="P548" s="3">
        <v>-0.21920094591200001</v>
      </c>
      <c r="Q548" s="3">
        <v>0.131970404402</v>
      </c>
      <c r="R548" s="3">
        <v>0.336196273336</v>
      </c>
      <c r="S548" s="3">
        <v>1.8112161066400002E-2</v>
      </c>
      <c r="T548" s="3">
        <v>-7.0529294817299998E-2</v>
      </c>
      <c r="U548" s="3">
        <v>0.10668637081</v>
      </c>
      <c r="V548" s="3">
        <v>0.23588153571699999</v>
      </c>
      <c r="W548" s="3">
        <v>5.7963048925699999E-2</v>
      </c>
      <c r="X548" s="3">
        <v>-0.147648543691</v>
      </c>
      <c r="Y548" s="3">
        <v>0.12377964857</v>
      </c>
      <c r="Z548" s="3">
        <v>0.16038377004400001</v>
      </c>
      <c r="AA548" s="3">
        <v>0.33832455585299998</v>
      </c>
      <c r="AB548" s="3">
        <v>6.3572135568300006E-2</v>
      </c>
      <c r="AC548" s="3">
        <v>9.3430624052499994E-2</v>
      </c>
      <c r="AD548" s="3">
        <v>5.5089147786900002E-2</v>
      </c>
      <c r="AE548" s="3">
        <v>1.1003434189900001</v>
      </c>
      <c r="AF548" s="3">
        <v>0.55557400201399998</v>
      </c>
      <c r="AG548" s="3">
        <v>0.172485721757</v>
      </c>
    </row>
    <row r="549" spans="1:33" x14ac:dyDescent="0.2">
      <c r="A549" s="2" t="s">
        <v>566</v>
      </c>
      <c r="B549" s="3">
        <v>0.33940955786999999</v>
      </c>
      <c r="C549" s="3">
        <v>-0.38533029627299997</v>
      </c>
      <c r="D549" s="3">
        <v>-0.48833340841400003</v>
      </c>
      <c r="E549" s="3">
        <v>6.8650512400000002E-2</v>
      </c>
      <c r="F549" s="3">
        <v>0.15475679657399999</v>
      </c>
      <c r="G549" s="3">
        <v>9.1620033789999999E-2</v>
      </c>
      <c r="H549" s="3">
        <v>-9.6860920467100001E-2</v>
      </c>
      <c r="I549" s="3">
        <v>-0.101786734145</v>
      </c>
      <c r="J549" s="3">
        <v>-6.2090167437100002E-3</v>
      </c>
      <c r="K549" s="3">
        <v>-4.5260661311800003E-2</v>
      </c>
      <c r="L549" s="3">
        <v>0.101730385555</v>
      </c>
      <c r="M549" s="3">
        <v>-0.87359260668299998</v>
      </c>
      <c r="N549" s="3">
        <v>5.8235489195199996E-3</v>
      </c>
      <c r="O549" s="3">
        <v>0.231112580525</v>
      </c>
      <c r="P549" s="3">
        <v>-0.26359096671400001</v>
      </c>
      <c r="Q549" s="3">
        <v>0.19098058311300001</v>
      </c>
      <c r="R549" s="3">
        <v>0.25975061143700001</v>
      </c>
      <c r="S549" s="3">
        <v>-8.2439501344700003E-2</v>
      </c>
      <c r="T549" s="3">
        <v>-4.0652953103899998E-2</v>
      </c>
      <c r="U549" s="3">
        <v>-6.1488443517200002E-2</v>
      </c>
      <c r="V549" s="3">
        <v>0.174604187178</v>
      </c>
      <c r="W549" s="3">
        <v>-1.2228268010199999E-2</v>
      </c>
      <c r="X549" s="3">
        <v>-2.6960049286400001E-2</v>
      </c>
      <c r="Y549" s="3">
        <v>7.5693208439699998E-3</v>
      </c>
      <c r="Z549" s="3">
        <v>2.15124133997E-2</v>
      </c>
      <c r="AA549" s="3">
        <v>0.25836822806600002</v>
      </c>
      <c r="AB549" s="3">
        <v>1.6491262184900001E-2</v>
      </c>
      <c r="AC549" s="3">
        <v>-8.5619055078199995E-3</v>
      </c>
      <c r="AD549" s="3">
        <v>-6.5157062277099997E-2</v>
      </c>
      <c r="AE549" s="3">
        <v>0.37533750641800001</v>
      </c>
      <c r="AF549" s="3">
        <v>-1.03871241534E-2</v>
      </c>
      <c r="AG549" s="3">
        <v>0.27544056386999999</v>
      </c>
    </row>
    <row r="550" spans="1:33" x14ac:dyDescent="0.2">
      <c r="A550" s="2" t="s">
        <v>567</v>
      </c>
      <c r="B550" s="3">
        <v>0.33013457447400002</v>
      </c>
      <c r="C550" s="3">
        <v>-0.44290875251799999</v>
      </c>
      <c r="D550" s="3">
        <v>-0.163403389471</v>
      </c>
      <c r="E550" s="3">
        <v>0.15132561095300001</v>
      </c>
      <c r="F550" s="3">
        <v>0.229607954083</v>
      </c>
      <c r="G550" s="3">
        <v>0.17693551086100001</v>
      </c>
      <c r="H550" s="3">
        <v>-5.2727550392E-2</v>
      </c>
      <c r="I550" s="3">
        <v>7.6193019963799999E-2</v>
      </c>
      <c r="J550" s="3">
        <v>4.5793082660399997E-2</v>
      </c>
      <c r="K550" s="3">
        <v>3.0162811191500001E-2</v>
      </c>
      <c r="L550" s="3">
        <v>-0.23868117280500001</v>
      </c>
      <c r="M550" s="3">
        <v>-0.85294858941499996</v>
      </c>
      <c r="N550" s="3">
        <v>0.19477157904299999</v>
      </c>
      <c r="O550" s="3">
        <v>0.142519003374</v>
      </c>
      <c r="P550" s="3">
        <v>3.3116518186500001E-2</v>
      </c>
      <c r="Q550" s="3">
        <v>9.0249611147900005E-2</v>
      </c>
      <c r="R550" s="3">
        <v>0.32199757877000001</v>
      </c>
      <c r="S550" s="3">
        <v>8.1456247862499997E-2</v>
      </c>
      <c r="T550" s="3">
        <v>0.29899081813299999</v>
      </c>
      <c r="U550" s="3">
        <v>0.13151334774500001</v>
      </c>
      <c r="V550" s="3">
        <v>0.244266468657</v>
      </c>
      <c r="W550" s="3">
        <v>0.106887430596</v>
      </c>
      <c r="X550" s="3">
        <v>0.12522617969200001</v>
      </c>
      <c r="Y550" s="3">
        <v>0.201233241748</v>
      </c>
      <c r="Z550" s="3">
        <v>0.24002772814000001</v>
      </c>
      <c r="AA550" s="3">
        <v>0.31488422185999998</v>
      </c>
      <c r="AB550" s="3">
        <v>3.4687545177500001E-2</v>
      </c>
      <c r="AC550" s="3">
        <v>0.19942664240300001</v>
      </c>
      <c r="AD550" s="3">
        <v>6.1364116192600002E-2</v>
      </c>
      <c r="AE550" s="3">
        <v>6.83563120573E-2</v>
      </c>
      <c r="AF550" s="3">
        <v>-0.317836005117</v>
      </c>
      <c r="AG550" s="3">
        <v>0.193800481873</v>
      </c>
    </row>
    <row r="551" spans="1:33" x14ac:dyDescent="0.2">
      <c r="A551" s="2" t="s">
        <v>568</v>
      </c>
      <c r="B551" s="3">
        <v>0.18882231281600001</v>
      </c>
      <c r="C551" s="3">
        <v>-0.46548568678399999</v>
      </c>
      <c r="D551" s="3">
        <v>-0.52088406178400004</v>
      </c>
      <c r="E551" s="3">
        <v>0.32295260903200002</v>
      </c>
      <c r="F551" s="3">
        <v>0.212872362663</v>
      </c>
      <c r="G551" s="3">
        <v>-9.6448490985300006E-3</v>
      </c>
      <c r="H551" s="3">
        <v>0.150966390609</v>
      </c>
      <c r="I551" s="3">
        <v>7.9386577055400004E-2</v>
      </c>
      <c r="J551" s="3">
        <v>-3.2801089257200003E-2</v>
      </c>
      <c r="K551" s="3">
        <v>-0.195334513919</v>
      </c>
      <c r="L551" s="3">
        <v>4.64855358279E-2</v>
      </c>
      <c r="M551" s="3">
        <v>-0.88456948945799996</v>
      </c>
      <c r="N551" s="3">
        <v>0.140387899811</v>
      </c>
      <c r="O551" s="3">
        <v>0.145619301965</v>
      </c>
      <c r="P551" s="3">
        <v>-0.172657887067</v>
      </c>
      <c r="Q551" s="3">
        <v>4.9310510665499997E-2</v>
      </c>
      <c r="R551" s="3">
        <v>0.32221982751900002</v>
      </c>
      <c r="S551" s="3">
        <v>-7.7387474829499994E-2</v>
      </c>
      <c r="T551" s="3">
        <v>0.11680231260600001</v>
      </c>
      <c r="U551" s="3">
        <v>-3.1371234800899997E-2</v>
      </c>
      <c r="V551" s="3">
        <v>0.209576719115</v>
      </c>
      <c r="W551" s="3">
        <v>5.20573837459E-2</v>
      </c>
      <c r="X551" s="3">
        <v>-0.18141849218700001</v>
      </c>
      <c r="Y551" s="3">
        <v>0.14138173385700001</v>
      </c>
      <c r="Z551" s="3">
        <v>0.198340026946</v>
      </c>
      <c r="AA551" s="3">
        <v>0.30983792358200002</v>
      </c>
      <c r="AB551" s="3">
        <v>-3.36844391034E-2</v>
      </c>
      <c r="AC551" s="3">
        <v>5.4875995347899997E-2</v>
      </c>
      <c r="AD551" s="3">
        <v>-2.39369864681E-2</v>
      </c>
      <c r="AE551" s="3">
        <v>-0.482394627869</v>
      </c>
      <c r="AF551" s="3">
        <v>-0.93083370549800004</v>
      </c>
      <c r="AG551" s="3">
        <v>0.43820448514400001</v>
      </c>
    </row>
    <row r="552" spans="1:33" x14ac:dyDescent="0.2">
      <c r="A552" s="2" t="s">
        <v>569</v>
      </c>
      <c r="B552" s="3">
        <v>-0.16974718832899999</v>
      </c>
      <c r="C552" s="3">
        <v>-1.1083564934600001</v>
      </c>
      <c r="D552" s="3">
        <v>-0.745336029575</v>
      </c>
      <c r="E552" s="3">
        <v>-1.1623486333E-2</v>
      </c>
      <c r="F552" s="3">
        <v>0.25548046906999999</v>
      </c>
      <c r="G552" s="3">
        <v>9.0485559630699999E-2</v>
      </c>
      <c r="H552" s="3">
        <v>1.51686833741E-2</v>
      </c>
      <c r="I552" s="3">
        <v>6.3693623696100002E-2</v>
      </c>
      <c r="J552" s="3">
        <v>-0.132520556013</v>
      </c>
      <c r="K552" s="3">
        <v>-0.42598128783</v>
      </c>
      <c r="L552" s="3">
        <v>-0.128333578507</v>
      </c>
      <c r="M552" s="3">
        <v>-1.3029685369199999</v>
      </c>
      <c r="N552" s="3">
        <v>-0.15774081248800001</v>
      </c>
      <c r="O552" s="3">
        <v>-8.0962956545999998E-2</v>
      </c>
      <c r="P552" s="3">
        <v>-0.3925002621</v>
      </c>
      <c r="Q552" s="3">
        <v>-3.1246283366200001E-2</v>
      </c>
      <c r="R552" s="3">
        <v>0.19586032495700001</v>
      </c>
      <c r="S552" s="3">
        <v>-0.242800886563</v>
      </c>
      <c r="T552" s="3">
        <v>-0.186156648472</v>
      </c>
      <c r="U552" s="3">
        <v>-1.97438348013E-2</v>
      </c>
      <c r="V552" s="3">
        <v>0.17392416449699999</v>
      </c>
      <c r="W552" s="3">
        <v>-0.145194265406</v>
      </c>
      <c r="X552" s="3">
        <v>-0.19504167666300001</v>
      </c>
      <c r="Y552" s="3">
        <v>7.76085646894E-2</v>
      </c>
      <c r="Z552" s="3">
        <v>1.5448652056399999E-2</v>
      </c>
      <c r="AA552" s="3">
        <v>-5.1094014189200003E-2</v>
      </c>
      <c r="AB552" s="3">
        <v>3.8406776525300002E-2</v>
      </c>
      <c r="AC552" s="3">
        <v>0.13923417442</v>
      </c>
      <c r="AD552" s="3">
        <v>-1.9831556829200001E-2</v>
      </c>
      <c r="AE552" s="3">
        <v>-1.26437317272</v>
      </c>
      <c r="AF552" s="3">
        <v>-1.0697428822899999</v>
      </c>
      <c r="AG552" s="3">
        <v>1.7085243871300001E-2</v>
      </c>
    </row>
    <row r="553" spans="1:33" x14ac:dyDescent="0.2">
      <c r="A553" s="2" t="s">
        <v>570</v>
      </c>
      <c r="B553" s="3">
        <v>0.23860802711500001</v>
      </c>
      <c r="C553" s="3">
        <v>-0.81400941532500004</v>
      </c>
      <c r="D553" s="3">
        <v>-0.63349098828100003</v>
      </c>
      <c r="E553" s="3">
        <v>0.25883239141600001</v>
      </c>
      <c r="F553" s="3">
        <v>6.3279098398399999E-2</v>
      </c>
      <c r="G553" s="3">
        <v>1.5836919738599999E-2</v>
      </c>
      <c r="H553" s="3">
        <v>0.160053971007</v>
      </c>
      <c r="I553" s="3">
        <v>0.13942428864100001</v>
      </c>
      <c r="J553" s="3">
        <v>4.6293007697600003E-2</v>
      </c>
      <c r="K553" s="3">
        <v>1.5711686774099998E-2</v>
      </c>
      <c r="L553" s="3">
        <v>0.112923460548</v>
      </c>
      <c r="M553" s="3">
        <v>-1.02656814907</v>
      </c>
      <c r="N553" s="3">
        <v>0.109032182954</v>
      </c>
      <c r="O553" s="3">
        <v>0.41580104565800002</v>
      </c>
      <c r="P553" s="3">
        <v>-0.43491968296700001</v>
      </c>
      <c r="Q553" s="3">
        <v>1.39409108033E-2</v>
      </c>
      <c r="R553" s="3">
        <v>0.55299350297200001</v>
      </c>
      <c r="S553" s="3">
        <v>9.3059507589500004E-2</v>
      </c>
      <c r="T553" s="3">
        <v>-0.29131269959700001</v>
      </c>
      <c r="U553" s="3">
        <v>-6.8505954700600002E-2</v>
      </c>
      <c r="V553" s="3">
        <v>0.120143369323</v>
      </c>
      <c r="W553" s="3">
        <v>8.0571393411800002E-2</v>
      </c>
      <c r="X553" s="3">
        <v>-0.194262488481</v>
      </c>
      <c r="Y553" s="3">
        <v>0.15072040824899999</v>
      </c>
      <c r="Z553" s="3">
        <v>0.16027091739499999</v>
      </c>
      <c r="AA553" s="3">
        <v>8.3401229213100003E-2</v>
      </c>
      <c r="AB553" s="3">
        <v>-3.2428236199699999E-2</v>
      </c>
      <c r="AC553" s="3">
        <v>-0.101950268651</v>
      </c>
      <c r="AD553" s="3">
        <v>-0.15675788884899999</v>
      </c>
      <c r="AE553" s="3">
        <v>-0.86101506735</v>
      </c>
      <c r="AF553" s="3">
        <v>-0.70805514247199997</v>
      </c>
      <c r="AG553" s="3">
        <v>-1.6696245217399999E-2</v>
      </c>
    </row>
    <row r="554" spans="1:33" x14ac:dyDescent="0.2">
      <c r="A554" s="2" t="s">
        <v>571</v>
      </c>
      <c r="B554" s="3">
        <v>-0.20710702130200001</v>
      </c>
      <c r="C554" s="3">
        <v>-1.0959083133600001</v>
      </c>
      <c r="D554" s="3">
        <v>-0.68848090278999996</v>
      </c>
      <c r="E554" s="3">
        <v>-6.3884698202699999E-2</v>
      </c>
      <c r="F554" s="3">
        <v>0.25625122562000002</v>
      </c>
      <c r="G554" s="3">
        <v>0.22847455764800001</v>
      </c>
      <c r="H554" s="3">
        <v>2.3561643696100001E-2</v>
      </c>
      <c r="I554" s="3">
        <v>-0.112895114874</v>
      </c>
      <c r="J554" s="3">
        <v>-1.04041516759E-2</v>
      </c>
      <c r="K554" s="3">
        <v>-0.28281485990299998</v>
      </c>
      <c r="L554" s="3">
        <v>0.13353773653100001</v>
      </c>
      <c r="M554" s="3">
        <v>-1.0870055144999999</v>
      </c>
      <c r="N554" s="3">
        <v>0.10174814947499999</v>
      </c>
      <c r="O554" s="3">
        <v>-0.16098166523499999</v>
      </c>
      <c r="P554" s="3">
        <v>-0.59962776544200003</v>
      </c>
      <c r="Q554" s="3">
        <v>-7.8892102180999998E-2</v>
      </c>
      <c r="R554" s="3">
        <v>4.8456301346199999E-2</v>
      </c>
      <c r="S554" s="3">
        <v>-0.16111258281099999</v>
      </c>
      <c r="T554" s="3">
        <v>-0.47574971618099998</v>
      </c>
      <c r="U554" s="3">
        <v>-0.48716364058900002</v>
      </c>
      <c r="V554" s="3">
        <v>0.20895656086799999</v>
      </c>
      <c r="W554" s="3">
        <v>2.5674116132600001E-2</v>
      </c>
      <c r="X554" s="3">
        <v>-0.13348326444299999</v>
      </c>
      <c r="Y554" s="3">
        <v>1.33308926633E-2</v>
      </c>
      <c r="Z554" s="3">
        <v>0.12537012437100001</v>
      </c>
      <c r="AA554" s="3">
        <v>5.8494732702700003E-2</v>
      </c>
      <c r="AB554" s="3">
        <v>5.3193793976100003E-2</v>
      </c>
      <c r="AC554" s="3">
        <v>-0.10996499538399999</v>
      </c>
      <c r="AD554" s="3">
        <v>-9.4443475705599994E-2</v>
      </c>
      <c r="AE554" s="3">
        <v>-1.0420165459399999</v>
      </c>
      <c r="AF554" s="3">
        <v>-0.94675769147800004</v>
      </c>
      <c r="AG554" s="3">
        <v>5.9525318394399999E-2</v>
      </c>
    </row>
    <row r="555" spans="1:33" x14ac:dyDescent="0.2">
      <c r="A555" s="2" t="s">
        <v>572</v>
      </c>
      <c r="B555" s="3">
        <v>-4.6924582050499999E-2</v>
      </c>
      <c r="C555" s="3">
        <v>-0.869013434079</v>
      </c>
      <c r="D555" s="3">
        <v>0.124658281546</v>
      </c>
      <c r="E555" s="3">
        <v>0.19803269015</v>
      </c>
      <c r="F555" s="3">
        <v>0.112609949684</v>
      </c>
      <c r="G555" s="3">
        <v>-1.4705346627600001E-2</v>
      </c>
      <c r="H555" s="3">
        <v>0.20800369533599999</v>
      </c>
      <c r="I555" s="3">
        <v>0.145689380713</v>
      </c>
      <c r="J555" s="3">
        <v>-0.124081418163</v>
      </c>
      <c r="K555" s="3">
        <v>-4.7070971064000003E-2</v>
      </c>
      <c r="L555" s="3">
        <v>0.13953847903899999</v>
      </c>
      <c r="M555" s="3">
        <v>-0.98372385403399998</v>
      </c>
      <c r="N555" s="3">
        <v>3.5836556046200001E-2</v>
      </c>
      <c r="O555" s="3">
        <v>0.31194755488800002</v>
      </c>
      <c r="P555" s="3">
        <v>-0.33724841886000001</v>
      </c>
      <c r="Q555" s="3">
        <v>-0.11207201029199999</v>
      </c>
      <c r="R555" s="3">
        <v>0.27887295570300003</v>
      </c>
      <c r="S555" s="3">
        <v>-0.112123963794</v>
      </c>
      <c r="T555" s="3">
        <v>8.9746320631999998E-2</v>
      </c>
      <c r="U555" s="3">
        <v>-0.10892750564299999</v>
      </c>
      <c r="V555" s="3">
        <v>0.145057331835</v>
      </c>
      <c r="W555" s="3">
        <v>-6.8246461272699996E-2</v>
      </c>
      <c r="X555" s="3">
        <v>-0.28439602185099999</v>
      </c>
      <c r="Y555" s="3">
        <v>8.6583327841099997E-2</v>
      </c>
      <c r="Z555" s="3">
        <v>0.15186042172600001</v>
      </c>
      <c r="AA555" s="3">
        <v>0.22262322364699999</v>
      </c>
      <c r="AB555" s="3">
        <v>8.8939333001199994E-2</v>
      </c>
      <c r="AC555" s="3">
        <v>-2.7862463984999999E-2</v>
      </c>
      <c r="AD555" s="3">
        <v>-5.2579786083199999E-2</v>
      </c>
      <c r="AE555" s="3">
        <v>-0.19798591931599999</v>
      </c>
      <c r="AF555" s="3">
        <v>-0.37925602761600002</v>
      </c>
      <c r="AG555" s="3">
        <v>0.46496369507000002</v>
      </c>
    </row>
    <row r="556" spans="1:33" x14ac:dyDescent="0.2">
      <c r="A556" s="2" t="s">
        <v>573</v>
      </c>
      <c r="B556" s="3">
        <v>7.3579438676000003E-2</v>
      </c>
      <c r="C556" s="3">
        <v>3.8975488026400003E-2</v>
      </c>
      <c r="D556" s="3">
        <v>0.35469732384000002</v>
      </c>
      <c r="E556" s="3">
        <v>-2.06827039703E-2</v>
      </c>
      <c r="F556" s="3">
        <v>5.3987165886900002E-2</v>
      </c>
      <c r="G556" s="3">
        <v>-0.14062828889000001</v>
      </c>
      <c r="H556" s="3">
        <v>-5.6879991005599997E-2</v>
      </c>
      <c r="I556" s="3">
        <v>2.0748767645299999E-5</v>
      </c>
      <c r="J556" s="3">
        <v>-3.04537201598E-2</v>
      </c>
      <c r="K556" s="3">
        <v>-0.27530933893800003</v>
      </c>
      <c r="L556" s="3">
        <v>-6.7332522550899998E-2</v>
      </c>
      <c r="M556" s="3">
        <v>0.263534953159</v>
      </c>
      <c r="N556" s="3">
        <v>0.11104426403999999</v>
      </c>
      <c r="O556" s="3">
        <v>0.100719072816</v>
      </c>
      <c r="P556" s="3">
        <v>9.62930478984E-2</v>
      </c>
      <c r="Q556" s="3">
        <v>0.220324880306</v>
      </c>
      <c r="R556" s="3">
        <v>0.207391121511</v>
      </c>
      <c r="S556" s="3">
        <v>-8.1642774009200003E-2</v>
      </c>
      <c r="T556" s="3">
        <v>0.285951908368</v>
      </c>
      <c r="U556" s="3">
        <v>0.333205528802</v>
      </c>
      <c r="V556" s="3">
        <v>-6.2794909238300001E-2</v>
      </c>
      <c r="W556" s="3">
        <v>5.5833248270800002E-2</v>
      </c>
      <c r="X556" s="3">
        <v>1.51081650517E-2</v>
      </c>
      <c r="Y556" s="3">
        <v>-4.7294243902099999E-2</v>
      </c>
      <c r="Z556" s="3">
        <v>-4.4515309988800003E-2</v>
      </c>
      <c r="AA556" s="3">
        <v>-0.22633203965000001</v>
      </c>
      <c r="AB556" s="3">
        <v>-0.24932052885799999</v>
      </c>
      <c r="AC556" s="3">
        <v>-0.12481631085600001</v>
      </c>
      <c r="AD556" s="3">
        <v>-9.6259201560800006E-2</v>
      </c>
      <c r="AE556" s="3">
        <v>0.84007040328899996</v>
      </c>
      <c r="AF556" s="3">
        <v>0.99456106011099998</v>
      </c>
      <c r="AG556" s="3">
        <v>0.20737373243500001</v>
      </c>
    </row>
    <row r="557" spans="1:33" x14ac:dyDescent="0.2">
      <c r="A557" s="2" t="s">
        <v>574</v>
      </c>
      <c r="B557" s="3">
        <v>-8.7395975114199997E-2</v>
      </c>
      <c r="C557" s="3">
        <v>-0.61850158426699997</v>
      </c>
      <c r="D557" s="3">
        <v>-0.42839906846800002</v>
      </c>
      <c r="E557" s="3">
        <v>5.9021430148099997E-2</v>
      </c>
      <c r="F557" s="3">
        <v>0.125267210367</v>
      </c>
      <c r="G557" s="3">
        <v>9.4228699292599999E-2</v>
      </c>
      <c r="H557" s="3">
        <v>-6.5228176809400004E-2</v>
      </c>
      <c r="I557" s="3">
        <v>-0.20978331713000001</v>
      </c>
      <c r="J557" s="3">
        <v>7.0994097083900004E-2</v>
      </c>
      <c r="K557" s="3">
        <v>0.120269755253</v>
      </c>
      <c r="L557" s="3">
        <v>4.2867585789800003E-2</v>
      </c>
      <c r="M557" s="3">
        <v>-1.3172965812399999</v>
      </c>
      <c r="N557" s="3">
        <v>-6.2282538192100001E-2</v>
      </c>
      <c r="O557" s="3">
        <v>0.15433266377300001</v>
      </c>
      <c r="P557" s="3">
        <v>-0.43199278569100003</v>
      </c>
      <c r="Q557" s="3">
        <v>0.167126976703</v>
      </c>
      <c r="R557" s="3">
        <v>5.5383684647199997E-2</v>
      </c>
      <c r="S557" s="3">
        <v>-0.21028446553300001</v>
      </c>
      <c r="T557" s="3">
        <v>-0.27985153336200003</v>
      </c>
      <c r="U557" s="3">
        <v>-7.7902475004999999E-2</v>
      </c>
      <c r="V557" s="3">
        <v>0.219534858813</v>
      </c>
      <c r="W557" s="3">
        <v>6.9914529543099999E-2</v>
      </c>
      <c r="X557" s="3">
        <v>-3.6751454834899999E-2</v>
      </c>
      <c r="Y557" s="3">
        <v>0.10195065696699999</v>
      </c>
      <c r="Z557" s="3">
        <v>0.14973633525499999</v>
      </c>
      <c r="AA557" s="3">
        <v>0.13631572773100001</v>
      </c>
      <c r="AB557" s="3">
        <v>6.9376644505299997E-2</v>
      </c>
      <c r="AC557" s="3">
        <v>-5.1764053805000002E-2</v>
      </c>
      <c r="AD557" s="3">
        <v>-6.9098423993899996E-3</v>
      </c>
      <c r="AE557" s="3">
        <v>-5.5282665007100003E-2</v>
      </c>
      <c r="AF557" s="3">
        <v>0.177651904065</v>
      </c>
      <c r="AG557" s="3">
        <v>0.121410646678</v>
      </c>
    </row>
    <row r="558" spans="1:33" x14ac:dyDescent="0.2">
      <c r="A558" s="2" t="s">
        <v>575</v>
      </c>
      <c r="B558" s="3">
        <v>-0.174618579695</v>
      </c>
      <c r="C558" s="3">
        <v>6.1724523968200003E-2</v>
      </c>
      <c r="D558" s="3">
        <v>8.2605427277299998E-2</v>
      </c>
      <c r="E558" s="3">
        <v>-7.2595996843100002E-2</v>
      </c>
      <c r="F558" s="3">
        <v>0.120360938657</v>
      </c>
      <c r="G558" s="3">
        <v>4.4245671104200003E-2</v>
      </c>
      <c r="H558" s="3">
        <v>-6.4429834249999998E-2</v>
      </c>
      <c r="I558" s="3">
        <v>4.5348868184000003E-2</v>
      </c>
      <c r="J558" s="3">
        <v>1.2435353203800001E-2</v>
      </c>
      <c r="K558" s="3">
        <v>-0.28721742651299997</v>
      </c>
      <c r="L558" s="3">
        <v>-8.1929453640099993E-3</v>
      </c>
      <c r="M558" s="3">
        <v>0.746957227482</v>
      </c>
      <c r="N558" s="3">
        <v>0.216361028456</v>
      </c>
      <c r="O558" s="3">
        <v>-2.0113933347400002E-2</v>
      </c>
      <c r="P558" s="3">
        <v>-3.3093231006300003E-2</v>
      </c>
      <c r="Q558" s="3">
        <v>-1.7944228085399999E-2</v>
      </c>
      <c r="R558" s="3">
        <v>-6.6159406948500005E-2</v>
      </c>
      <c r="S558" s="3">
        <v>-0.24717713846299999</v>
      </c>
      <c r="T558" s="3">
        <v>0.220005381</v>
      </c>
      <c r="U558" s="3">
        <v>8.9001319603899995E-2</v>
      </c>
      <c r="V558" s="3">
        <v>4.0976674438000002E-2</v>
      </c>
      <c r="W558" s="3">
        <v>2.8358005390999998E-2</v>
      </c>
      <c r="X558" s="3">
        <v>0.33665900898700002</v>
      </c>
      <c r="Y558" s="3">
        <v>6.0874826280600002E-2</v>
      </c>
      <c r="Z558" s="3">
        <v>3.5616327324699999E-2</v>
      </c>
      <c r="AA558" s="3">
        <v>-8.7401247202999993E-2</v>
      </c>
      <c r="AB558" s="3">
        <v>-5.1191856029100001E-2</v>
      </c>
      <c r="AC558" s="3">
        <v>6.9751188633199998E-2</v>
      </c>
      <c r="AD558" s="3">
        <v>0.11684507689900001</v>
      </c>
      <c r="AE558" s="3">
        <v>1.08249583452</v>
      </c>
      <c r="AF558" s="3">
        <v>1.13247262075</v>
      </c>
      <c r="AG558" s="3">
        <v>8.7091019964200003E-2</v>
      </c>
    </row>
    <row r="559" spans="1:33" x14ac:dyDescent="0.2">
      <c r="A559" s="2" t="s">
        <v>576</v>
      </c>
      <c r="B559" s="3">
        <v>-0.49227694751899997</v>
      </c>
      <c r="C559" s="3">
        <v>-0.946145839569</v>
      </c>
      <c r="D559" s="3">
        <v>-0.40043104574900001</v>
      </c>
      <c r="E559" s="3">
        <v>-0.28865062222799998</v>
      </c>
      <c r="F559" s="3">
        <v>-0.16978570406599999</v>
      </c>
      <c r="G559" s="3">
        <v>-0.22565097249800001</v>
      </c>
      <c r="H559" s="3">
        <v>-0.25102940064899998</v>
      </c>
      <c r="I559" s="3">
        <v>-0.59266268381300002</v>
      </c>
      <c r="J559" s="3">
        <v>-0.20028448860600001</v>
      </c>
      <c r="K559" s="3">
        <v>-0.28008295881299999</v>
      </c>
      <c r="L559" s="3">
        <v>-5.4124529161400002E-2</v>
      </c>
      <c r="M559" s="3">
        <v>-1.5125540041600001</v>
      </c>
      <c r="N559" s="3">
        <v>-0.30360358995300002</v>
      </c>
      <c r="O559" s="3">
        <v>-0.40853459891400001</v>
      </c>
      <c r="P559" s="3">
        <v>-0.72910373324</v>
      </c>
      <c r="Q559" s="3">
        <v>-0.10118179873499999</v>
      </c>
      <c r="R559" s="3">
        <v>-0.37151306875599999</v>
      </c>
      <c r="S559" s="3">
        <v>-0.55877220470199995</v>
      </c>
      <c r="T559" s="3">
        <v>-0.57314014504099997</v>
      </c>
      <c r="U559" s="3">
        <v>-0.29590537598099997</v>
      </c>
      <c r="V559" s="3">
        <v>-4.6784033437200001E-2</v>
      </c>
      <c r="W559" s="3">
        <v>-0.168544598307</v>
      </c>
      <c r="X559" s="3">
        <v>-0.26790513719300002</v>
      </c>
      <c r="Y559" s="3">
        <v>-0.230211760574</v>
      </c>
      <c r="Z559" s="3">
        <v>-0.155491602747</v>
      </c>
      <c r="AA559" s="3">
        <v>-0.22071211319</v>
      </c>
      <c r="AB559" s="3">
        <v>-0.241200842543</v>
      </c>
      <c r="AC559" s="3">
        <v>-0.46666516249899997</v>
      </c>
      <c r="AD559" s="3">
        <v>-0.29802401430199998</v>
      </c>
      <c r="AE559" s="3">
        <v>0.68784184512799995</v>
      </c>
      <c r="AF559" s="3">
        <v>0.88796417157700003</v>
      </c>
      <c r="AG559" s="3">
        <v>-0.26482608425999998</v>
      </c>
    </row>
    <row r="560" spans="1:33" x14ac:dyDescent="0.2">
      <c r="A560" s="2" t="s">
        <v>577</v>
      </c>
      <c r="B560" s="3">
        <v>-0.406097088025</v>
      </c>
      <c r="C560" s="3">
        <v>-1.0466312366999999</v>
      </c>
      <c r="D560" s="3">
        <v>-0.49815150875100001</v>
      </c>
      <c r="E560" s="3">
        <v>1.44519354089E-2</v>
      </c>
      <c r="F560" s="3">
        <v>0.113116544436</v>
      </c>
      <c r="G560" s="3">
        <v>7.5361514896299997E-2</v>
      </c>
      <c r="H560" s="3">
        <v>-7.6963088060599996E-2</v>
      </c>
      <c r="I560" s="3">
        <v>-0.32669528711500001</v>
      </c>
      <c r="J560" s="3">
        <v>7.4810457827800006E-2</v>
      </c>
      <c r="K560" s="3">
        <v>3.7789477307200003E-2</v>
      </c>
      <c r="L560" s="3">
        <v>-7.8552666460699999E-2</v>
      </c>
      <c r="M560" s="3">
        <v>-1.1033342390400001</v>
      </c>
      <c r="N560" s="3">
        <v>-9.8014571082299995E-2</v>
      </c>
      <c r="O560" s="3">
        <v>-0.24389524444999999</v>
      </c>
      <c r="P560" s="3">
        <v>-0.53098027187200003</v>
      </c>
      <c r="Q560" s="3">
        <v>-9.2151340953300007E-3</v>
      </c>
      <c r="R560" s="3">
        <v>-6.4619588167400002E-2</v>
      </c>
      <c r="S560" s="3">
        <v>-0.32331140014999998</v>
      </c>
      <c r="T560" s="3">
        <v>-0.43039528672400001</v>
      </c>
      <c r="U560" s="3">
        <v>-0.16015382580000001</v>
      </c>
      <c r="V560" s="3">
        <v>0.181967574149</v>
      </c>
      <c r="W560" s="3">
        <v>-2.0233218631399999E-2</v>
      </c>
      <c r="X560" s="3">
        <v>-4.6931673102900001E-2</v>
      </c>
      <c r="Y560" s="3">
        <v>8.8634500926199997E-2</v>
      </c>
      <c r="Z560" s="3">
        <v>9.8038219211300001E-2</v>
      </c>
      <c r="AA560" s="3">
        <v>-2.6303913967700002E-2</v>
      </c>
      <c r="AB560" s="3">
        <v>-2.24593191689E-2</v>
      </c>
      <c r="AC560" s="3">
        <v>-0.18792919553699999</v>
      </c>
      <c r="AD560" s="3">
        <v>-8.0830707724600007E-2</v>
      </c>
      <c r="AE560" s="3">
        <v>-0.121315475132</v>
      </c>
      <c r="AF560" s="3">
        <v>0.17614169159699999</v>
      </c>
      <c r="AG560" s="3">
        <v>-5.6650260445800004E-3</v>
      </c>
    </row>
    <row r="561" spans="1:33" x14ac:dyDescent="0.2">
      <c r="A561" s="2" t="s">
        <v>578</v>
      </c>
      <c r="B561" s="3">
        <v>-0.13193021898900001</v>
      </c>
      <c r="C561" s="3">
        <v>-0.55029969318299998</v>
      </c>
      <c r="D561" s="3">
        <v>-0.56999599088399999</v>
      </c>
      <c r="E561" s="3">
        <v>-5.8385741442199997E-2</v>
      </c>
      <c r="F561" s="3">
        <v>0.12145986361900001</v>
      </c>
      <c r="G561" s="3">
        <v>0.213949518959</v>
      </c>
      <c r="H561" s="3">
        <v>-5.0097917209200003E-2</v>
      </c>
      <c r="I561" s="3">
        <v>-5.8761817068299999E-2</v>
      </c>
      <c r="J561" s="3">
        <v>0.106509079987</v>
      </c>
      <c r="K561" s="3">
        <v>-0.18187657526500001</v>
      </c>
      <c r="L561" s="3">
        <v>-0.21861097592199999</v>
      </c>
      <c r="M561" s="3">
        <v>-0.11466968040099999</v>
      </c>
      <c r="N561" s="3">
        <v>6.6570042245199995E-2</v>
      </c>
      <c r="O561" s="3">
        <v>-0.17744790942200001</v>
      </c>
      <c r="P561" s="3">
        <v>-0.22513407874899999</v>
      </c>
      <c r="Q561" s="3">
        <v>-1.6179480304900001E-2</v>
      </c>
      <c r="R561" s="3">
        <v>9.0119167166599998E-2</v>
      </c>
      <c r="S561" s="3">
        <v>-0.103523187706</v>
      </c>
      <c r="T561" s="3">
        <v>0.10180030017699999</v>
      </c>
      <c r="U561" s="3">
        <v>3.0900481530299999E-2</v>
      </c>
      <c r="V561" s="3">
        <v>9.7224964663100003E-2</v>
      </c>
      <c r="W561" s="3">
        <v>1.23497869699E-2</v>
      </c>
      <c r="X561" s="3">
        <v>-1.88637463965E-2</v>
      </c>
      <c r="Y561" s="3">
        <v>7.0940733440600007E-2</v>
      </c>
      <c r="Z561" s="3">
        <v>3.9700480083399999E-2</v>
      </c>
      <c r="AA561" s="3">
        <v>-8.4462684790499995E-2</v>
      </c>
      <c r="AB561" s="3">
        <v>-9.6589513745099997E-2</v>
      </c>
      <c r="AC561" s="3">
        <v>8.7677996413699999E-2</v>
      </c>
      <c r="AD561" s="3">
        <v>0.114958885264</v>
      </c>
      <c r="AE561" s="3">
        <v>1.11290970411</v>
      </c>
      <c r="AF561" s="3">
        <v>0.999183866014</v>
      </c>
      <c r="AG561" s="3">
        <v>5.5364980279599997E-2</v>
      </c>
    </row>
    <row r="562" spans="1:33" x14ac:dyDescent="0.2">
      <c r="A562" s="2" t="s">
        <v>579</v>
      </c>
      <c r="B562" s="3">
        <v>-0.43839747560100001</v>
      </c>
      <c r="C562" s="3">
        <v>-0.71688208772600004</v>
      </c>
      <c r="D562" s="3">
        <v>-0.43650029020699999</v>
      </c>
      <c r="E562" s="3">
        <v>-6.1356865750299999E-2</v>
      </c>
      <c r="F562" s="3">
        <v>5.52911402674E-2</v>
      </c>
      <c r="G562" s="3">
        <v>-7.8901072929999996E-2</v>
      </c>
      <c r="H562" s="3">
        <v>-0.17433468443399999</v>
      </c>
      <c r="I562" s="3">
        <v>-0.20893940808600001</v>
      </c>
      <c r="J562" s="3">
        <v>-1.4747061952799999E-2</v>
      </c>
      <c r="K562" s="3">
        <v>-0.18799546494200001</v>
      </c>
      <c r="L562" s="3">
        <v>-0.18881450916199999</v>
      </c>
      <c r="M562" s="3">
        <v>9.3425259482499995E-2</v>
      </c>
      <c r="N562" s="3">
        <v>-8.6493712873599998E-2</v>
      </c>
      <c r="O562" s="3">
        <v>-0.28917339733899999</v>
      </c>
      <c r="P562" s="3">
        <v>-0.39437144481899999</v>
      </c>
      <c r="Q562" s="3">
        <v>-9.1240898362299996E-2</v>
      </c>
      <c r="R562" s="3">
        <v>-0.22273548384899999</v>
      </c>
      <c r="S562" s="3">
        <v>-0.30714686950499998</v>
      </c>
      <c r="T562" s="3">
        <v>-0.34790945881099999</v>
      </c>
      <c r="U562" s="3">
        <v>-0.31159516869699999</v>
      </c>
      <c r="V562" s="3">
        <v>-6.0738283858600001E-3</v>
      </c>
      <c r="W562" s="3">
        <v>-5.5161709221300002E-2</v>
      </c>
      <c r="X562" s="3">
        <v>-1.8734816273299999E-2</v>
      </c>
      <c r="Y562" s="3">
        <v>-2.6347542127199999E-2</v>
      </c>
      <c r="Z562" s="3">
        <v>-0.211583337732</v>
      </c>
      <c r="AA562" s="3">
        <v>-0.27069865808600002</v>
      </c>
      <c r="AB562" s="3">
        <v>-0.21341177685099999</v>
      </c>
      <c r="AC562" s="3">
        <v>-0.19858983730999999</v>
      </c>
      <c r="AD562" s="3">
        <v>-0.125615197782</v>
      </c>
      <c r="AE562" s="3">
        <v>0.21191197811099999</v>
      </c>
      <c r="AF562" s="3">
        <v>0.52008972544099996</v>
      </c>
      <c r="AG562" s="3">
        <v>-5.7465223393699999E-2</v>
      </c>
    </row>
    <row r="563" spans="1:33" x14ac:dyDescent="0.2">
      <c r="A563" s="2" t="s">
        <v>580</v>
      </c>
      <c r="B563" s="3">
        <v>-0.21781965004699999</v>
      </c>
      <c r="C563" s="3">
        <v>-0.59700476684100001</v>
      </c>
      <c r="D563" s="3">
        <v>-0.48424772942099997</v>
      </c>
      <c r="E563" s="3">
        <v>-2.0873209893599999E-3</v>
      </c>
      <c r="F563" s="3">
        <v>7.9174244983599998E-2</v>
      </c>
      <c r="G563" s="3">
        <v>0.116863397646</v>
      </c>
      <c r="H563" s="3">
        <v>-2.6906657311899999E-2</v>
      </c>
      <c r="I563" s="3">
        <v>-0.117874198057</v>
      </c>
      <c r="J563" s="3">
        <v>2.7298012010200001E-3</v>
      </c>
      <c r="K563" s="3">
        <v>-0.23873773328600001</v>
      </c>
      <c r="L563" s="3">
        <v>-8.0465137905399997E-2</v>
      </c>
      <c r="M563" s="3">
        <v>-8.9866654046100003E-2</v>
      </c>
      <c r="N563" s="3">
        <v>6.3709235311300003E-2</v>
      </c>
      <c r="O563" s="3">
        <v>-6.7782947208699998E-2</v>
      </c>
      <c r="P563" s="3">
        <v>-0.19955711083700001</v>
      </c>
      <c r="Q563" s="3">
        <v>3.7992790183400002E-2</v>
      </c>
      <c r="R563" s="3">
        <v>8.0393025315199998E-2</v>
      </c>
      <c r="S563" s="3">
        <v>-0.21801465710699999</v>
      </c>
      <c r="T563" s="3">
        <v>-0.18216605225599999</v>
      </c>
      <c r="U563" s="3">
        <v>-6.1402917245700003E-2</v>
      </c>
      <c r="V563" s="3">
        <v>8.4677472451300001E-2</v>
      </c>
      <c r="W563" s="3">
        <v>-4.2378502770700002E-2</v>
      </c>
      <c r="X563" s="3">
        <v>2.79960000715E-2</v>
      </c>
      <c r="Y563" s="3">
        <v>-3.1899673261200003E-2</v>
      </c>
      <c r="Z563" s="3">
        <v>5.25072915109E-2</v>
      </c>
      <c r="AA563" s="3">
        <v>-6.8876477162500005E-2</v>
      </c>
      <c r="AB563" s="3">
        <v>-5.0393952596500001E-2</v>
      </c>
      <c r="AC563" s="3">
        <v>-2.0566854663300001E-2</v>
      </c>
      <c r="AD563" s="3">
        <v>-5.2446088327600003E-3</v>
      </c>
      <c r="AE563" s="3">
        <v>0.91208836023899997</v>
      </c>
      <c r="AF563" s="3">
        <v>0.909831358669</v>
      </c>
      <c r="AG563" s="3">
        <v>0.14620626016300001</v>
      </c>
    </row>
    <row r="564" spans="1:33" x14ac:dyDescent="0.2">
      <c r="A564" s="2" t="s">
        <v>581</v>
      </c>
      <c r="B564" s="3">
        <v>-1.5576916605500001E-2</v>
      </c>
      <c r="C564" s="3">
        <v>-0.81663411202400005</v>
      </c>
      <c r="D564" s="3">
        <v>-0.54930558703099996</v>
      </c>
      <c r="E564" s="3">
        <v>0.474190192319</v>
      </c>
      <c r="F564" s="3">
        <v>0.35043494203600001</v>
      </c>
      <c r="G564" s="3">
        <v>0.14519633484200001</v>
      </c>
      <c r="H564" s="3">
        <v>0.25857980329300001</v>
      </c>
      <c r="I564" s="3">
        <v>0.234411475181</v>
      </c>
      <c r="J564" s="3">
        <v>0.27766423171999999</v>
      </c>
      <c r="K564" s="3">
        <v>0.18692935092099999</v>
      </c>
      <c r="L564" s="3">
        <v>0.179523275899</v>
      </c>
      <c r="M564" s="3">
        <v>-1.0260977491100001</v>
      </c>
      <c r="N564" s="3">
        <v>6.3290464702199997E-2</v>
      </c>
      <c r="O564" s="3">
        <v>0.39543516349399999</v>
      </c>
      <c r="P564" s="3">
        <v>-0.25752199731699998</v>
      </c>
      <c r="Q564" s="3">
        <v>0.224959305873</v>
      </c>
      <c r="R564" s="3">
        <v>0.61033825475400005</v>
      </c>
      <c r="S564" s="3">
        <v>0.29037389784700002</v>
      </c>
      <c r="T564" s="3">
        <v>0.13726007159100001</v>
      </c>
      <c r="U564" s="3">
        <v>0.467994980959</v>
      </c>
      <c r="V564" s="3">
        <v>0.330904974746</v>
      </c>
      <c r="W564" s="3">
        <v>0.37025656961699999</v>
      </c>
      <c r="X564" s="3">
        <v>0.18994230237099999</v>
      </c>
      <c r="Y564" s="3">
        <v>0.51855752982299996</v>
      </c>
      <c r="Z564" s="3">
        <v>0.64040425547400004</v>
      </c>
      <c r="AA564" s="3">
        <v>0.195436085175</v>
      </c>
      <c r="AB564" s="3">
        <v>0.37500769981299997</v>
      </c>
      <c r="AC564" s="3">
        <v>0.15481550037299999</v>
      </c>
      <c r="AD564" s="3">
        <v>0.102718187726</v>
      </c>
      <c r="AE564" s="3">
        <v>-1.12585880797</v>
      </c>
      <c r="AF564" s="3">
        <v>-0.92175925242199996</v>
      </c>
      <c r="AG564" s="3">
        <v>0.13794545313699999</v>
      </c>
    </row>
    <row r="565" spans="1:33" x14ac:dyDescent="0.2">
      <c r="A565" s="2" t="s">
        <v>582</v>
      </c>
      <c r="B565" s="3">
        <v>0.37540862433400002</v>
      </c>
      <c r="C565" s="3">
        <v>-4.7403970756800001E-2</v>
      </c>
      <c r="D565" s="3">
        <v>0.187915652825</v>
      </c>
      <c r="E565" s="3">
        <v>0.103434170721</v>
      </c>
      <c r="F565" s="3">
        <v>0.21131285128399999</v>
      </c>
      <c r="G565" s="3">
        <v>0.175423641174</v>
      </c>
      <c r="H565" s="3">
        <v>4.0152735821700002E-2</v>
      </c>
      <c r="I565" s="3">
        <v>0.16077426003600001</v>
      </c>
      <c r="J565" s="3">
        <v>-4.2661919697300002E-2</v>
      </c>
      <c r="K565" s="3">
        <v>-4.6398978301600002E-2</v>
      </c>
      <c r="L565" s="3">
        <v>-5.62726930119E-2</v>
      </c>
      <c r="M565" s="3">
        <v>-0.27624026933200002</v>
      </c>
      <c r="N565" s="3">
        <v>0.32785633008499998</v>
      </c>
      <c r="O565" s="3">
        <v>0.33088140417099998</v>
      </c>
      <c r="P565" s="3">
        <v>0.385132018214</v>
      </c>
      <c r="Q565" s="3">
        <v>9.3508007700800005E-2</v>
      </c>
      <c r="R565" s="3">
        <v>0.26664666986199997</v>
      </c>
      <c r="S565" s="3">
        <v>5.8599721517300002E-2</v>
      </c>
      <c r="T565" s="3">
        <v>0.57627566583900003</v>
      </c>
      <c r="U565" s="3">
        <v>0.35185743899600003</v>
      </c>
      <c r="V565" s="3">
        <v>9.7165133932700001E-2</v>
      </c>
      <c r="W565" s="3">
        <v>-3.5742772140899999E-2</v>
      </c>
      <c r="X565" s="3">
        <v>-0.18385629613000001</v>
      </c>
      <c r="Y565" s="3">
        <v>0.124048354422</v>
      </c>
      <c r="Z565" s="3">
        <v>0.2076340283</v>
      </c>
      <c r="AA565" s="3">
        <v>0.22948465953</v>
      </c>
      <c r="AB565" s="3">
        <v>2.3451357619399999E-2</v>
      </c>
      <c r="AC565" s="3">
        <v>0.335609768423</v>
      </c>
      <c r="AD565" s="3">
        <v>0.16335557082499999</v>
      </c>
      <c r="AE565" s="3">
        <v>0.72474194103300005</v>
      </c>
      <c r="AF565" s="3">
        <v>0.47605645558100002</v>
      </c>
      <c r="AG565" s="3">
        <v>0.17851021999399999</v>
      </c>
    </row>
    <row r="566" spans="1:33" x14ac:dyDescent="0.2">
      <c r="A566" s="2" t="s">
        <v>583</v>
      </c>
      <c r="B566" s="3">
        <v>2.7884673729200001E-2</v>
      </c>
      <c r="C566" s="3">
        <v>-0.51600439686099997</v>
      </c>
      <c r="D566" s="3">
        <v>-0.29497462394599999</v>
      </c>
      <c r="E566" s="3">
        <v>3.89848043972E-2</v>
      </c>
      <c r="F566" s="3">
        <v>0.170209274607</v>
      </c>
      <c r="G566" s="3">
        <v>0.202095673611</v>
      </c>
      <c r="H566" s="3">
        <v>2.1420280705299999E-2</v>
      </c>
      <c r="I566" s="3">
        <v>0.13598972449499999</v>
      </c>
      <c r="J566" s="3">
        <v>-0.12128937819799999</v>
      </c>
      <c r="K566" s="3">
        <v>-0.17511382240699999</v>
      </c>
      <c r="L566" s="3">
        <v>-0.13554917929099999</v>
      </c>
      <c r="M566" s="3">
        <v>0.229294753701</v>
      </c>
      <c r="N566" s="3">
        <v>0.26554351150299998</v>
      </c>
      <c r="O566" s="3">
        <v>-5.7081109656099999E-2</v>
      </c>
      <c r="P566" s="3">
        <v>-6.1276777522800002E-2</v>
      </c>
      <c r="Q566" s="3">
        <v>-0.118921243424</v>
      </c>
      <c r="R566" s="3">
        <v>8.5844770757800004E-2</v>
      </c>
      <c r="S566" s="3">
        <v>-0.153417919151</v>
      </c>
      <c r="T566" s="3">
        <v>0.45980334421800001</v>
      </c>
      <c r="U566" s="3">
        <v>-7.8840050607100004E-2</v>
      </c>
      <c r="V566" s="3">
        <v>6.8460060311599999E-2</v>
      </c>
      <c r="W566" s="3">
        <v>-0.100218033806</v>
      </c>
      <c r="X566" s="3">
        <v>1.8569399855200001E-2</v>
      </c>
      <c r="Y566" s="3">
        <v>7.6305479015700006E-2</v>
      </c>
      <c r="Z566" s="3">
        <v>7.3474953602100004E-2</v>
      </c>
      <c r="AA566" s="3">
        <v>8.0475741274199999E-2</v>
      </c>
      <c r="AB566" s="3">
        <v>-1.49547371244E-3</v>
      </c>
      <c r="AC566" s="3">
        <v>0.28052689990500002</v>
      </c>
      <c r="AD566" s="3">
        <v>0.13951260118299999</v>
      </c>
      <c r="AE566" s="3">
        <v>0.63054491115300004</v>
      </c>
      <c r="AF566" s="3">
        <v>0.77124099516599998</v>
      </c>
      <c r="AG566" s="3">
        <v>0.155065944037</v>
      </c>
    </row>
    <row r="567" spans="1:33" x14ac:dyDescent="0.2">
      <c r="A567" s="2" t="s">
        <v>584</v>
      </c>
      <c r="B567" s="3">
        <v>0.23951225865199999</v>
      </c>
      <c r="C567" s="3">
        <v>-4.31518401732E-2</v>
      </c>
      <c r="D567" s="3">
        <v>0.51807401938099995</v>
      </c>
      <c r="E567" s="3">
        <v>-1.48180743139E-2</v>
      </c>
      <c r="F567" s="3">
        <v>0.29274099813400001</v>
      </c>
      <c r="G567" s="3">
        <v>0.23799463268000001</v>
      </c>
      <c r="H567" s="3">
        <v>4.21214591064E-2</v>
      </c>
      <c r="I567" s="3">
        <v>7.2648558905300004E-2</v>
      </c>
      <c r="J567" s="3">
        <v>-9.4323604967999995E-3</v>
      </c>
      <c r="K567" s="3">
        <v>-0.29414516821100001</v>
      </c>
      <c r="L567" s="3">
        <v>3.6474152982799999E-3</v>
      </c>
      <c r="M567" s="3">
        <v>0.20159908748399999</v>
      </c>
      <c r="N567" s="3">
        <v>0.24050642433</v>
      </c>
      <c r="O567" s="3">
        <v>0.375882286653</v>
      </c>
      <c r="P567" s="3">
        <v>0.52765253610999996</v>
      </c>
      <c r="Q567" s="3">
        <v>0.37372594034000001</v>
      </c>
      <c r="R567" s="3">
        <v>0.431763359811</v>
      </c>
      <c r="S567" s="3">
        <v>7.5131705095500004E-2</v>
      </c>
      <c r="T567" s="3">
        <v>0.59486365315599998</v>
      </c>
      <c r="U567" s="3">
        <v>0.16497506548800001</v>
      </c>
      <c r="V567" s="3">
        <v>0.106373741992</v>
      </c>
      <c r="W567" s="3">
        <v>-8.9885256480099998E-2</v>
      </c>
      <c r="X567" s="3">
        <v>-8.3737930927999995E-3</v>
      </c>
      <c r="Y567" s="3">
        <v>7.2304820641799994E-2</v>
      </c>
      <c r="Z567" s="3">
        <v>0.12749452865800001</v>
      </c>
      <c r="AA567" s="3">
        <v>0.105785317612</v>
      </c>
      <c r="AB567" s="3">
        <v>8.8687374752399999E-3</v>
      </c>
      <c r="AC567" s="3">
        <v>0.22462796306300001</v>
      </c>
      <c r="AD567" s="3">
        <v>0.14823090294499999</v>
      </c>
      <c r="AE567" s="3">
        <v>0.57490612156300003</v>
      </c>
      <c r="AF567" s="3">
        <v>0.71803931962199996</v>
      </c>
      <c r="AG567" s="3">
        <v>0.25925228984999998</v>
      </c>
    </row>
    <row r="568" spans="1:33" x14ac:dyDescent="0.2">
      <c r="A568" s="2" t="s">
        <v>585</v>
      </c>
      <c r="B568" s="3">
        <v>0.28452465548299999</v>
      </c>
      <c r="C568" s="3">
        <v>-0.19099138623699999</v>
      </c>
      <c r="D568" s="3">
        <v>-0.26104588878099999</v>
      </c>
      <c r="E568" s="3">
        <v>1.2650139670199999E-2</v>
      </c>
      <c r="F568" s="3">
        <v>4.3306277734899999E-2</v>
      </c>
      <c r="G568" s="3">
        <v>0.11950763194199999</v>
      </c>
      <c r="H568" s="3">
        <v>-0.18713068079299999</v>
      </c>
      <c r="I568" s="3">
        <v>-8.1289235767400006E-2</v>
      </c>
      <c r="J568" s="3">
        <v>-0.21623598187400001</v>
      </c>
      <c r="K568" s="3">
        <v>-0.137357968479</v>
      </c>
      <c r="L568" s="3">
        <v>-1.1805370233E-2</v>
      </c>
      <c r="M568" s="3">
        <v>-0.71123828358899999</v>
      </c>
      <c r="N568" s="3">
        <v>3.5714729793799999E-2</v>
      </c>
      <c r="O568" s="3">
        <v>0.50230817124799998</v>
      </c>
      <c r="P568" s="3">
        <v>-5.1389008448399998E-2</v>
      </c>
      <c r="Q568" s="3">
        <v>0.17796176586000001</v>
      </c>
      <c r="R568" s="3">
        <v>0.27596226724299999</v>
      </c>
      <c r="S568" s="3">
        <v>-2.93039457404E-2</v>
      </c>
      <c r="T568" s="3">
        <v>3.6100351206799997E-2</v>
      </c>
      <c r="U568" s="3">
        <v>0.13274817991099999</v>
      </c>
      <c r="V568" s="3">
        <v>0.10500684234300001</v>
      </c>
      <c r="W568" s="3">
        <v>-8.9632844414499993E-2</v>
      </c>
      <c r="X568" s="3">
        <v>-0.222235235251</v>
      </c>
      <c r="Y568" s="3">
        <v>0.105938446284</v>
      </c>
      <c r="Z568" s="3">
        <v>0.143369718718</v>
      </c>
      <c r="AA568" s="3">
        <v>0.22277016394800001</v>
      </c>
      <c r="AB568" s="3">
        <v>3.7942293025399997E-2</v>
      </c>
      <c r="AC568" s="3">
        <v>3.9136848533900002E-2</v>
      </c>
      <c r="AD568" s="3">
        <v>-8.83426304666E-2</v>
      </c>
      <c r="AE568" s="3">
        <v>0.41113849904799998</v>
      </c>
      <c r="AF568" s="3">
        <v>4.5035964831800002E-2</v>
      </c>
      <c r="AG568" s="3">
        <v>0.229813483619</v>
      </c>
    </row>
    <row r="569" spans="1:33" x14ac:dyDescent="0.2">
      <c r="A569" s="2" t="s">
        <v>586</v>
      </c>
      <c r="B569" s="3">
        <v>-0.63755333384199997</v>
      </c>
      <c r="C569" s="3">
        <v>-1.3436818689400001</v>
      </c>
      <c r="D569" s="3">
        <v>-1.1150824418600001</v>
      </c>
      <c r="E569" s="3">
        <v>-0.106690472982</v>
      </c>
      <c r="F569" s="3">
        <v>6.3379390887300005E-2</v>
      </c>
      <c r="G569" s="3">
        <v>-5.9423455898999999E-2</v>
      </c>
      <c r="H569" s="3">
        <v>-1.2371278445800001E-2</v>
      </c>
      <c r="I569" s="3">
        <v>-0.28750453027599998</v>
      </c>
      <c r="J569" s="3">
        <v>5.4424730345599998E-2</v>
      </c>
      <c r="K569" s="3">
        <v>-8.2601950633899995E-2</v>
      </c>
      <c r="L569" s="3">
        <v>-6.13097021654E-2</v>
      </c>
      <c r="M569" s="3">
        <v>-1.13863776886</v>
      </c>
      <c r="N569" s="3">
        <v>-0.36595908589300002</v>
      </c>
      <c r="O569" s="3">
        <v>-0.34647825587699999</v>
      </c>
      <c r="P569" s="3">
        <v>-1.0120880886700001</v>
      </c>
      <c r="Q569" s="3">
        <v>-0.206690963019</v>
      </c>
      <c r="R569" s="3">
        <v>-3.1901053667899998E-2</v>
      </c>
      <c r="S569" s="3">
        <v>-0.44137873615099998</v>
      </c>
      <c r="T569" s="3">
        <v>-0.454888152075</v>
      </c>
      <c r="U569" s="3">
        <v>-0.25226262646999997</v>
      </c>
      <c r="V569" s="3">
        <v>0.18310672134299999</v>
      </c>
      <c r="W569" s="3">
        <v>0.13101060557899999</v>
      </c>
      <c r="X569" s="3">
        <v>-7.8386045053200001E-2</v>
      </c>
      <c r="Y569" s="3">
        <v>1.7789173197000002E-2</v>
      </c>
      <c r="Z569" s="3">
        <v>1.71205889321E-2</v>
      </c>
      <c r="AA569" s="3">
        <v>-0.169977060189</v>
      </c>
      <c r="AB569" s="3">
        <v>1.1315123340900001E-2</v>
      </c>
      <c r="AC569" s="3">
        <v>-0.35283787077700002</v>
      </c>
      <c r="AD569" s="3">
        <v>-0.13522680201699999</v>
      </c>
      <c r="AE569" s="3">
        <v>-0.82808526036999996</v>
      </c>
      <c r="AF569" s="3">
        <v>-0.46296519047899998</v>
      </c>
      <c r="AG569" s="3">
        <v>-0.134411697626</v>
      </c>
    </row>
    <row r="570" spans="1:33" x14ac:dyDescent="0.2">
      <c r="A570" s="2" t="s">
        <v>587</v>
      </c>
      <c r="B570" s="3">
        <v>1.0791616373899999</v>
      </c>
      <c r="C570" s="3">
        <v>0.31780510782499999</v>
      </c>
      <c r="D570" s="3">
        <v>0.413075420139</v>
      </c>
      <c r="E570" s="3">
        <v>0.38934260984399999</v>
      </c>
      <c r="F570" s="3">
        <v>3.6001074915799999E-2</v>
      </c>
      <c r="G570" s="3">
        <v>-2.1932079772500002E-2</v>
      </c>
      <c r="H570" s="3">
        <v>0.70158228764200004</v>
      </c>
      <c r="I570" s="3">
        <v>0.88560155550599995</v>
      </c>
      <c r="J570" s="3">
        <v>6.5656920591999998E-2</v>
      </c>
      <c r="K570" s="3">
        <v>-7.3578030244500006E-2</v>
      </c>
      <c r="L570" s="3">
        <v>1.8059168682700001E-2</v>
      </c>
      <c r="M570" s="3">
        <v>-0.55022205036000005</v>
      </c>
      <c r="N570" s="3">
        <v>0.31682669409300002</v>
      </c>
      <c r="O570" s="3">
        <v>1.44877082557</v>
      </c>
      <c r="P570" s="3">
        <v>0.42859938847200002</v>
      </c>
      <c r="Q570" s="3">
        <v>0.33703643731499999</v>
      </c>
      <c r="R570" s="3">
        <v>1.1964932750399999</v>
      </c>
      <c r="S570" s="3">
        <v>0.89654333548099996</v>
      </c>
      <c r="T570" s="3">
        <v>0.60315590574900002</v>
      </c>
      <c r="U570" s="3">
        <v>0.83101152101300002</v>
      </c>
      <c r="V570" s="3">
        <v>7.0157796903400002E-2</v>
      </c>
      <c r="W570" s="3">
        <v>0.16834423516300001</v>
      </c>
      <c r="X570" s="3">
        <v>-0.168542010593</v>
      </c>
      <c r="Y570" s="3">
        <v>0.14875199649500001</v>
      </c>
      <c r="Z570" s="3">
        <v>0.18760045945500001</v>
      </c>
      <c r="AA570" s="3">
        <v>0.78560091392999998</v>
      </c>
      <c r="AB570" s="3">
        <v>2.0644634060999999E-2</v>
      </c>
      <c r="AC570" s="3">
        <v>0.33260243698800002</v>
      </c>
      <c r="AD570" s="3">
        <v>8.3247914803099995E-2</v>
      </c>
      <c r="AE570" s="3">
        <v>0.56271729887699995</v>
      </c>
      <c r="AF570" s="3">
        <v>-0.49954010380899999</v>
      </c>
      <c r="AG570" s="3">
        <v>0.80547517658800005</v>
      </c>
    </row>
    <row r="571" spans="1:33" x14ac:dyDescent="0.2">
      <c r="A571" s="2" t="s">
        <v>588</v>
      </c>
      <c r="B571" s="3">
        <v>1.29358947166</v>
      </c>
      <c r="C571" s="3">
        <v>0.58285974597800005</v>
      </c>
      <c r="D571" s="3">
        <v>0.53547482761800003</v>
      </c>
      <c r="E571" s="3">
        <v>0.286082585941</v>
      </c>
      <c r="F571" s="3">
        <v>1.34539148564E-2</v>
      </c>
      <c r="G571" s="3">
        <v>-5.3271191528500003E-2</v>
      </c>
      <c r="H571" s="3">
        <v>0.311959310223</v>
      </c>
      <c r="I571" s="3">
        <v>0.56284418133699998</v>
      </c>
      <c r="J571" s="3">
        <v>8.1631687199300002E-2</v>
      </c>
      <c r="K571" s="3">
        <v>-0.168637740048</v>
      </c>
      <c r="L571" s="3">
        <v>3.6460086077999998E-2</v>
      </c>
      <c r="M571" s="3">
        <v>-0.51292203686399995</v>
      </c>
      <c r="N571" s="3">
        <v>0.26105856525799997</v>
      </c>
      <c r="O571" s="3">
        <v>1.4790219895600001</v>
      </c>
      <c r="P571" s="3">
        <v>0.48843062810799998</v>
      </c>
      <c r="Q571" s="3">
        <v>0.34889578399299997</v>
      </c>
      <c r="R571" s="3">
        <v>1.17301569322</v>
      </c>
      <c r="S571" s="3">
        <v>0.81204511830600001</v>
      </c>
      <c r="T571" s="3">
        <v>0.93637370774600004</v>
      </c>
      <c r="U571" s="3">
        <v>1.12918882541</v>
      </c>
      <c r="V571" s="3">
        <v>-2.895521454E-2</v>
      </c>
      <c r="W571" s="3">
        <v>0.1058947434</v>
      </c>
      <c r="X571" s="3">
        <v>-0.109080392811</v>
      </c>
      <c r="Y571" s="3">
        <v>0.15403863075400001</v>
      </c>
      <c r="Z571" s="3">
        <v>0.13169827325899999</v>
      </c>
      <c r="AA571" s="3">
        <v>0.56377682927600004</v>
      </c>
      <c r="AB571" s="3">
        <v>-2.89911038011E-2</v>
      </c>
      <c r="AC571" s="3">
        <v>0.31449644317699998</v>
      </c>
      <c r="AD571" s="3">
        <v>0.132195677575</v>
      </c>
      <c r="AE571" s="3">
        <v>0.63817357796899998</v>
      </c>
      <c r="AF571" s="3">
        <v>-0.286328012385</v>
      </c>
      <c r="AG571" s="3">
        <v>0.96391710096399996</v>
      </c>
    </row>
    <row r="572" spans="1:33" x14ac:dyDescent="0.2">
      <c r="A572" s="2" t="s">
        <v>589</v>
      </c>
      <c r="B572" s="3">
        <v>0.318154299724</v>
      </c>
      <c r="C572" s="3">
        <v>0.66275664330399997</v>
      </c>
      <c r="D572" s="3">
        <v>0.91596400468100003</v>
      </c>
      <c r="E572" s="3">
        <v>0.17348144111200001</v>
      </c>
      <c r="F572" s="3">
        <v>0.199638695428</v>
      </c>
      <c r="G572" s="3">
        <v>0.26135542073099999</v>
      </c>
      <c r="H572" s="3">
        <v>0.73999677534399999</v>
      </c>
      <c r="I572" s="3">
        <v>0.25716193710000002</v>
      </c>
      <c r="J572" s="3">
        <v>0.151422913553</v>
      </c>
      <c r="K572" s="3">
        <v>-3.9311963725499999E-2</v>
      </c>
      <c r="L572" s="3">
        <v>1.2694095853199999E-2</v>
      </c>
      <c r="M572" s="3">
        <v>-1.00905045927</v>
      </c>
      <c r="N572" s="3">
        <v>0.23276129521300001</v>
      </c>
      <c r="O572" s="3">
        <v>1.08491228891</v>
      </c>
      <c r="P572" s="3">
        <v>0.17357968901599999</v>
      </c>
      <c r="Q572" s="3">
        <v>0.6178094046</v>
      </c>
      <c r="R572" s="3">
        <v>0.767292345396</v>
      </c>
      <c r="S572" s="3">
        <v>0.76399229382599998</v>
      </c>
      <c r="T572" s="3">
        <v>-1.1931275037800001E-2</v>
      </c>
      <c r="U572" s="3">
        <v>0.215971712057</v>
      </c>
      <c r="V572" s="3">
        <v>0.18948757693000001</v>
      </c>
      <c r="W572" s="3">
        <v>0.18251144252400001</v>
      </c>
      <c r="X572" s="3">
        <v>-0.14656762100699999</v>
      </c>
      <c r="Y572" s="3">
        <v>8.0221662360000001E-2</v>
      </c>
      <c r="Z572" s="3">
        <v>0.29375772639300002</v>
      </c>
      <c r="AA572" s="3">
        <v>0.444082670628</v>
      </c>
      <c r="AB572" s="3">
        <v>4.6668847478599999E-2</v>
      </c>
      <c r="AC572" s="3">
        <v>-4.1899492577100003E-2</v>
      </c>
      <c r="AD572" s="3">
        <v>-7.5686500153599998E-2</v>
      </c>
      <c r="AE572" s="3">
        <v>-0.27265930768500002</v>
      </c>
      <c r="AF572" s="3">
        <v>0.29760775496800002</v>
      </c>
      <c r="AG572" s="3">
        <v>0.12522127663499999</v>
      </c>
    </row>
    <row r="573" spans="1:33" x14ac:dyDescent="0.2">
      <c r="A573" s="2" t="s">
        <v>590</v>
      </c>
      <c r="B573" s="3">
        <v>1.3576214761500001</v>
      </c>
      <c r="C573" s="3">
        <v>1.00917391618</v>
      </c>
      <c r="D573" s="3">
        <v>0.29073392324500003</v>
      </c>
      <c r="E573" s="3">
        <v>0.41479197673399998</v>
      </c>
      <c r="F573" s="3">
        <v>-0.23629320089299999</v>
      </c>
      <c r="G573" s="3">
        <v>-0.26106486694300002</v>
      </c>
      <c r="H573" s="3">
        <v>0.770828567347</v>
      </c>
      <c r="I573" s="3">
        <v>1.1959080847700001</v>
      </c>
      <c r="J573" s="3">
        <v>4.53284439247E-2</v>
      </c>
      <c r="K573" s="3">
        <v>7.0164223655399998E-3</v>
      </c>
      <c r="L573" s="3">
        <v>8.58538189772E-2</v>
      </c>
      <c r="M573" s="3">
        <v>-1.13097537737</v>
      </c>
      <c r="N573" s="3">
        <v>0.19638317940399999</v>
      </c>
      <c r="O573" s="3">
        <v>1.8020372710899999</v>
      </c>
      <c r="P573" s="3">
        <v>0.31150696490099999</v>
      </c>
      <c r="Q573" s="3">
        <v>0.45625504039699999</v>
      </c>
      <c r="R573" s="3">
        <v>1.2667594495100001</v>
      </c>
      <c r="S573" s="3">
        <v>0.89766605259599996</v>
      </c>
      <c r="T573" s="3">
        <v>0.421157046162</v>
      </c>
      <c r="U573" s="3">
        <v>0.55268143055700003</v>
      </c>
      <c r="V573" s="3">
        <v>0.19852675605299999</v>
      </c>
      <c r="W573" s="3">
        <v>0.212551326846</v>
      </c>
      <c r="X573" s="3">
        <v>-0.145576394301</v>
      </c>
      <c r="Y573" s="3">
        <v>2.2342238868600001E-2</v>
      </c>
      <c r="Z573" s="3">
        <v>3.8812216704900003E-2</v>
      </c>
      <c r="AA573" s="3">
        <v>1.28790465802</v>
      </c>
      <c r="AB573" s="3">
        <v>-4.8424922916E-2</v>
      </c>
      <c r="AC573" s="3">
        <v>0.239798816016</v>
      </c>
      <c r="AD573" s="3">
        <v>-1.4087491427599999E-2</v>
      </c>
      <c r="AE573" s="3">
        <v>0.75557007730799997</v>
      </c>
      <c r="AF573" s="3">
        <v>-0.76205371249800002</v>
      </c>
      <c r="AG573" s="3">
        <v>1.6138537979500001</v>
      </c>
    </row>
    <row r="574" spans="1:33" x14ac:dyDescent="0.2">
      <c r="A574" s="2" t="s">
        <v>591</v>
      </c>
      <c r="B574" s="3">
        <v>-4.4919013524800003E-2</v>
      </c>
      <c r="C574" s="3">
        <v>-0.69914904958299995</v>
      </c>
      <c r="D574" s="3">
        <v>-0.74096536727899998</v>
      </c>
      <c r="E574" s="3">
        <v>-0.10480341936699999</v>
      </c>
      <c r="F574" s="3">
        <v>1.40945050131E-2</v>
      </c>
      <c r="G574" s="3">
        <v>-1.31696914112E-2</v>
      </c>
      <c r="H574" s="3">
        <v>-0.106265485044</v>
      </c>
      <c r="I574" s="3">
        <v>-0.153942357207</v>
      </c>
      <c r="J574" s="3">
        <v>0.10835654772800001</v>
      </c>
      <c r="K574" s="3">
        <v>-0.17297254505500001</v>
      </c>
      <c r="L574" s="3">
        <v>1.8506424371600001E-2</v>
      </c>
      <c r="M574" s="3">
        <v>-1.03298878324</v>
      </c>
      <c r="N574" s="3">
        <v>-8.6310662141500002E-2</v>
      </c>
      <c r="O574" s="3">
        <v>2.9872583411499998E-2</v>
      </c>
      <c r="P574" s="3">
        <v>-0.52462880207399998</v>
      </c>
      <c r="Q574" s="3">
        <v>-8.2152075788599996E-2</v>
      </c>
      <c r="R574" s="3">
        <v>0.19082127507499999</v>
      </c>
      <c r="S574" s="3">
        <v>-0.26294762607400002</v>
      </c>
      <c r="T574" s="3">
        <v>-0.190740799199</v>
      </c>
      <c r="U574" s="3">
        <v>-0.17215641665199999</v>
      </c>
      <c r="V574" s="3">
        <v>9.3665488521799997E-2</v>
      </c>
      <c r="W574" s="3">
        <v>8.8290837560800004E-3</v>
      </c>
      <c r="X574" s="3">
        <v>-8.6929120977999999E-2</v>
      </c>
      <c r="Y574" s="3">
        <v>3.3796841903899998E-2</v>
      </c>
      <c r="Z574" s="3">
        <v>5.2662875648099997E-3</v>
      </c>
      <c r="AA574" s="3">
        <v>-5.5558751005600003E-2</v>
      </c>
      <c r="AB574" s="3">
        <v>-8.8487330526899999E-2</v>
      </c>
      <c r="AC574" s="3">
        <v>-0.208841772988</v>
      </c>
      <c r="AD574" s="3">
        <v>-0.26501826439499998</v>
      </c>
      <c r="AE574" s="3">
        <v>-0.46081968620300001</v>
      </c>
      <c r="AF574" s="3">
        <v>-0.40878744372600001</v>
      </c>
      <c r="AG574" s="3">
        <v>-0.115575163551</v>
      </c>
    </row>
    <row r="575" spans="1:33" x14ac:dyDescent="0.2">
      <c r="A575" s="2" t="s">
        <v>592</v>
      </c>
      <c r="B575" s="3">
        <v>-0.59934316533300003</v>
      </c>
      <c r="C575" s="3">
        <v>-1.63977945007</v>
      </c>
      <c r="D575" s="3">
        <v>-0.72312155166500003</v>
      </c>
      <c r="E575" s="3">
        <v>0.45293830160699999</v>
      </c>
      <c r="F575" s="3">
        <v>0.15072845563600001</v>
      </c>
      <c r="G575" s="3">
        <v>0.117081791213</v>
      </c>
      <c r="H575" s="3">
        <v>0.69718837442199999</v>
      </c>
      <c r="I575" s="3">
        <v>0.48238166225500001</v>
      </c>
      <c r="J575" s="3">
        <v>-0.18748855744599999</v>
      </c>
      <c r="K575" s="3">
        <v>-0.25881583710200001</v>
      </c>
      <c r="L575" s="3">
        <v>-0.184282419955</v>
      </c>
      <c r="M575" s="3">
        <v>-0.74523847036000002</v>
      </c>
      <c r="N575" s="3">
        <v>0.25762701747599998</v>
      </c>
      <c r="O575" s="3">
        <v>-0.38598220581800002</v>
      </c>
      <c r="P575" s="3">
        <v>-0.22239721211999999</v>
      </c>
      <c r="Q575" s="3">
        <v>-0.17078536032300001</v>
      </c>
      <c r="R575" s="3">
        <v>-3.6126580300000002E-2</v>
      </c>
      <c r="S575" s="3">
        <v>-0.18315859409599999</v>
      </c>
      <c r="T575" s="3">
        <v>-0.307487679342</v>
      </c>
      <c r="U575" s="3">
        <v>-0.25957346115399998</v>
      </c>
      <c r="V575" s="3">
        <v>0.11538334580200001</v>
      </c>
      <c r="W575" s="3">
        <v>0.124400211122</v>
      </c>
      <c r="X575" s="3">
        <v>-0.169720498951</v>
      </c>
      <c r="Y575" s="3">
        <v>5.9090424462200003E-2</v>
      </c>
      <c r="Z575" s="3">
        <v>0.117719105927</v>
      </c>
      <c r="AA575" s="3">
        <v>6.1784568190399999E-2</v>
      </c>
      <c r="AB575" s="3">
        <v>0.195391261919</v>
      </c>
      <c r="AC575" s="3">
        <v>0.32653109377</v>
      </c>
      <c r="AD575" s="3">
        <v>0.15507669706900001</v>
      </c>
      <c r="AE575" s="3">
        <v>-0.32192278271399999</v>
      </c>
      <c r="AF575" s="3">
        <v>-7.9933760552099997E-2</v>
      </c>
      <c r="AG575" s="3">
        <v>-7.3752284104599997E-2</v>
      </c>
    </row>
    <row r="576" spans="1:33" x14ac:dyDescent="0.2">
      <c r="A576" s="2" t="s">
        <v>593</v>
      </c>
      <c r="B576" s="3">
        <v>-1.0161037959999999</v>
      </c>
      <c r="C576" s="3">
        <v>-1.9721029992600001</v>
      </c>
      <c r="D576" s="3">
        <v>-0.79608319063199995</v>
      </c>
      <c r="E576" s="3">
        <v>0.38685406537900002</v>
      </c>
      <c r="F576" s="3">
        <v>-0.226073734296</v>
      </c>
      <c r="G576" s="3">
        <v>-0.31700713623600002</v>
      </c>
      <c r="H576" s="3">
        <v>1.41946013456</v>
      </c>
      <c r="I576" s="3">
        <v>1.23533438193</v>
      </c>
      <c r="J576" s="3">
        <v>-0.35429535049400002</v>
      </c>
      <c r="K576" s="3">
        <v>-0.43878146263200002</v>
      </c>
      <c r="L576" s="3">
        <v>-0.50663202219199999</v>
      </c>
      <c r="M576" s="3">
        <v>-0.65317716383000002</v>
      </c>
      <c r="N576" s="3">
        <v>-4.7433040383600002E-2</v>
      </c>
      <c r="O576" s="3">
        <v>-0.80088256061200003</v>
      </c>
      <c r="P576" s="3">
        <v>-0.38733794951</v>
      </c>
      <c r="Q576" s="3">
        <v>-0.648126701774</v>
      </c>
      <c r="R576" s="3">
        <v>-0.26776439985799999</v>
      </c>
      <c r="S576" s="3">
        <v>-0.24353595320999999</v>
      </c>
      <c r="T576" s="3">
        <v>-0.44631572148400001</v>
      </c>
      <c r="U576" s="3">
        <v>-0.38687698980700003</v>
      </c>
      <c r="V576" s="3">
        <v>-0.27856650418399997</v>
      </c>
      <c r="W576" s="3">
        <v>0.155017581047</v>
      </c>
      <c r="X576" s="3">
        <v>-6.6323399853899997E-2</v>
      </c>
      <c r="Y576" s="3">
        <v>-0.29820006124300003</v>
      </c>
      <c r="Z576" s="3">
        <v>-0.20985289980300001</v>
      </c>
      <c r="AA576" s="3">
        <v>1.0439013540199999</v>
      </c>
      <c r="AB576" s="3">
        <v>-5.4027337634300003E-2</v>
      </c>
      <c r="AC576" s="3">
        <v>7.2019902286699994E-2</v>
      </c>
      <c r="AD576" s="3">
        <v>-5.59147638631E-2</v>
      </c>
      <c r="AE576" s="3">
        <v>-1.0586433514</v>
      </c>
      <c r="AF576" s="3">
        <v>0.31833911207499999</v>
      </c>
      <c r="AG576" s="3">
        <v>-0.31865634779000002</v>
      </c>
    </row>
    <row r="577" spans="1:33" x14ac:dyDescent="0.2">
      <c r="A577" s="2" t="s">
        <v>594</v>
      </c>
      <c r="B577" s="3">
        <v>0.52619644472899996</v>
      </c>
      <c r="C577" s="3">
        <v>0.123146378744</v>
      </c>
      <c r="D577" s="3">
        <v>4.99013864433E-2</v>
      </c>
      <c r="E577" s="3">
        <v>0.59857545244599997</v>
      </c>
      <c r="F577" s="3">
        <v>0.25773722866799997</v>
      </c>
      <c r="G577" s="3">
        <v>0.12133940429200001</v>
      </c>
      <c r="H577" s="3">
        <v>1.14389505031</v>
      </c>
      <c r="I577" s="3">
        <v>1.5110236157100001</v>
      </c>
      <c r="J577" s="3">
        <v>-8.66688628504E-2</v>
      </c>
      <c r="K577" s="3">
        <v>2.89595241043E-2</v>
      </c>
      <c r="L577" s="3">
        <v>-0.204172905519</v>
      </c>
      <c r="M577" s="3">
        <v>1.36377416075</v>
      </c>
      <c r="N577" s="3">
        <v>0.43493492184400001</v>
      </c>
      <c r="O577" s="3">
        <v>0.28897883962900001</v>
      </c>
      <c r="P577" s="3">
        <v>0.64964241562299996</v>
      </c>
      <c r="Q577" s="3">
        <v>-0.26132279477600001</v>
      </c>
      <c r="R577" s="3">
        <v>0.42339765480699998</v>
      </c>
      <c r="S577" s="3">
        <v>0.56573715031100003</v>
      </c>
      <c r="T577" s="3">
        <v>1.7833420040000001</v>
      </c>
      <c r="U577" s="3">
        <v>1.29013302693</v>
      </c>
      <c r="V577" s="3">
        <v>-0.10490092874</v>
      </c>
      <c r="W577" s="3">
        <v>0.187862086122</v>
      </c>
      <c r="X577" s="3">
        <v>0.89231915688200003</v>
      </c>
      <c r="Y577" s="3">
        <v>0.153582925102</v>
      </c>
      <c r="Z577" s="3">
        <v>0.19165313095299999</v>
      </c>
      <c r="AA577" s="3">
        <v>1.1210064389200001</v>
      </c>
      <c r="AB577" s="3">
        <v>9.2643196127000005E-2</v>
      </c>
      <c r="AC577" s="3">
        <v>0.91894630628899998</v>
      </c>
      <c r="AD577" s="3">
        <v>0.82582856216900002</v>
      </c>
      <c r="AE577" s="3">
        <v>1.2449180585499999</v>
      </c>
      <c r="AF577" s="3">
        <v>2.2164551002800001</v>
      </c>
      <c r="AG577" s="3">
        <v>0.28993194218500001</v>
      </c>
    </row>
    <row r="578" spans="1:33" x14ac:dyDescent="0.2">
      <c r="A578" s="2" t="s">
        <v>595</v>
      </c>
      <c r="B578" s="3">
        <v>0.24454948058500001</v>
      </c>
      <c r="C578" s="3">
        <v>-3.4778333593999997E-2</v>
      </c>
      <c r="D578" s="3">
        <v>4.6157587864300003E-3</v>
      </c>
      <c r="E578" s="3">
        <v>0.37772215503200002</v>
      </c>
      <c r="F578" s="3">
        <v>0.121069340932</v>
      </c>
      <c r="G578" s="3">
        <v>-5.6376538169700001E-2</v>
      </c>
      <c r="H578" s="3">
        <v>0.95142403882299997</v>
      </c>
      <c r="I578" s="3">
        <v>1.3755776749999999</v>
      </c>
      <c r="J578" s="3">
        <v>-0.117063812359</v>
      </c>
      <c r="K578" s="3">
        <v>-0.34897922603600001</v>
      </c>
      <c r="L578" s="3">
        <v>-0.25132135925600002</v>
      </c>
      <c r="M578" s="3">
        <v>0.98738002058999996</v>
      </c>
      <c r="N578" s="3">
        <v>0.16579332423199999</v>
      </c>
      <c r="O578" s="3">
        <v>-8.0131180893699999E-2</v>
      </c>
      <c r="P578" s="3">
        <v>0.37515871720999999</v>
      </c>
      <c r="Q578" s="3">
        <v>-0.49277152640600003</v>
      </c>
      <c r="R578" s="3">
        <v>9.9981867644899997E-2</v>
      </c>
      <c r="S578" s="3">
        <v>0.26583886840199999</v>
      </c>
      <c r="T578" s="3">
        <v>1.33603849319</v>
      </c>
      <c r="U578" s="3">
        <v>0.86149376128300004</v>
      </c>
      <c r="V578" s="3">
        <v>-0.30999859431100002</v>
      </c>
      <c r="W578" s="3">
        <v>7.6725509836299999E-2</v>
      </c>
      <c r="X578" s="3">
        <v>0.70048687771499996</v>
      </c>
      <c r="Y578" s="3">
        <v>-9.9610482180199994E-2</v>
      </c>
      <c r="Z578" s="3">
        <v>1.50040657835E-2</v>
      </c>
      <c r="AA578" s="3">
        <v>0.68179466825000001</v>
      </c>
      <c r="AB578" s="3">
        <v>2.7178102795199999E-2</v>
      </c>
      <c r="AC578" s="3">
        <v>0.62846552493800001</v>
      </c>
      <c r="AD578" s="3">
        <v>0.48322814505599998</v>
      </c>
      <c r="AE578" s="3">
        <v>1.4341361341100001</v>
      </c>
      <c r="AF578" s="3">
        <v>1.9927816377100001</v>
      </c>
      <c r="AG578" s="3">
        <v>0.19831043926700001</v>
      </c>
    </row>
    <row r="579" spans="1:33" x14ac:dyDescent="0.2">
      <c r="A579" s="2" t="s">
        <v>596</v>
      </c>
      <c r="B579" s="3">
        <v>0.82949325344400004</v>
      </c>
      <c r="C579" s="3">
        <v>0.29338756925800002</v>
      </c>
      <c r="D579" s="3">
        <v>0.23518588600000001</v>
      </c>
      <c r="E579" s="3">
        <v>0.41716711194900002</v>
      </c>
      <c r="F579" s="3">
        <v>0.20124192866900001</v>
      </c>
      <c r="G579" s="3">
        <v>0.170262387214</v>
      </c>
      <c r="H579" s="3">
        <v>0.96833974730899997</v>
      </c>
      <c r="I579" s="3">
        <v>1.03955061467</v>
      </c>
      <c r="J579" s="3">
        <v>2.0653465955700001E-2</v>
      </c>
      <c r="K579" s="3">
        <v>8.0418018913699998E-2</v>
      </c>
      <c r="L579" s="3">
        <v>0.100067007559</v>
      </c>
      <c r="M579" s="3">
        <v>1.2167551989800001</v>
      </c>
      <c r="N579" s="3">
        <v>0.47188716745499998</v>
      </c>
      <c r="O579" s="3">
        <v>0.62950344078099996</v>
      </c>
      <c r="P579" s="3">
        <v>0.36908032562300003</v>
      </c>
      <c r="Q579" s="3">
        <v>-1.2584116939899999E-2</v>
      </c>
      <c r="R579" s="3">
        <v>0.55756882517200002</v>
      </c>
      <c r="S579" s="3">
        <v>0.96012519217500003</v>
      </c>
      <c r="T579" s="3">
        <v>1.35443891493</v>
      </c>
      <c r="U579" s="3">
        <v>1.08678358708</v>
      </c>
      <c r="V579" s="3">
        <v>3.87396256168E-2</v>
      </c>
      <c r="W579" s="3">
        <v>0.306170424793</v>
      </c>
      <c r="X579" s="3">
        <v>0.64760819941000003</v>
      </c>
      <c r="Y579" s="3">
        <v>0.220340208397</v>
      </c>
      <c r="Z579" s="3">
        <v>7.8597128193499996E-2</v>
      </c>
      <c r="AA579" s="3">
        <v>0.97710582258000001</v>
      </c>
      <c r="AB579" s="3">
        <v>3.5319937053200003E-2</v>
      </c>
      <c r="AC579" s="3">
        <v>0.69666119053599995</v>
      </c>
      <c r="AD579" s="3">
        <v>0.702474173925</v>
      </c>
      <c r="AE579" s="3">
        <v>2.5580236700599999</v>
      </c>
      <c r="AF579" s="3">
        <v>2.1914392026799998</v>
      </c>
      <c r="AG579" s="3">
        <v>0.91184882504999998</v>
      </c>
    </row>
    <row r="580" spans="1:33" x14ac:dyDescent="0.2">
      <c r="A580" s="2" t="s">
        <v>597</v>
      </c>
      <c r="B580" s="3">
        <v>0.63496848838200004</v>
      </c>
      <c r="C580" s="3">
        <v>0.53735717033499997</v>
      </c>
      <c r="D580" s="3">
        <v>0.44259531151999998</v>
      </c>
      <c r="E580" s="3">
        <v>0.132977006397</v>
      </c>
      <c r="F580" s="3">
        <v>0.10113403794</v>
      </c>
      <c r="G580" s="3">
        <v>0.18284733757400001</v>
      </c>
      <c r="H580" s="3">
        <v>0.92892249635199997</v>
      </c>
      <c r="I580" s="3">
        <v>1.09254814417</v>
      </c>
      <c r="J580" s="3">
        <v>-0.35993453077199999</v>
      </c>
      <c r="K580" s="3">
        <v>-7.8243982595399997E-2</v>
      </c>
      <c r="L580" s="3">
        <v>-3.2763173243800001E-2</v>
      </c>
      <c r="M580" s="3">
        <v>1.22922576459</v>
      </c>
      <c r="N580" s="3">
        <v>0.405230658593</v>
      </c>
      <c r="O580" s="3">
        <v>0.71462384579799998</v>
      </c>
      <c r="P580" s="3">
        <v>0.42284603769899998</v>
      </c>
      <c r="Q580" s="3">
        <v>2.4239967772899999E-2</v>
      </c>
      <c r="R580" s="3">
        <v>0.67459572346999996</v>
      </c>
      <c r="S580" s="3">
        <v>0.60519499327600002</v>
      </c>
      <c r="T580" s="3">
        <v>1.3378637100799999</v>
      </c>
      <c r="U580" s="3">
        <v>1.13320346228</v>
      </c>
      <c r="V580" s="3">
        <v>-1.87864831191E-2</v>
      </c>
      <c r="W580" s="3">
        <v>0.16651604197100001</v>
      </c>
      <c r="X580" s="3">
        <v>0.67703850774999996</v>
      </c>
      <c r="Y580" s="3">
        <v>0.105649899422</v>
      </c>
      <c r="Z580" s="3">
        <v>8.9354032678199996E-2</v>
      </c>
      <c r="AA580" s="3">
        <v>0.895996714177</v>
      </c>
      <c r="AB580" s="3">
        <v>-4.9746826297499998E-3</v>
      </c>
      <c r="AC580" s="3">
        <v>0.60952852157000004</v>
      </c>
      <c r="AD580" s="3">
        <v>0.613782003114</v>
      </c>
      <c r="AE580" s="3">
        <v>2.26879250553</v>
      </c>
      <c r="AF580" s="3">
        <v>2.24151118795</v>
      </c>
      <c r="AG580" s="3">
        <v>0.50413377154500005</v>
      </c>
    </row>
    <row r="581" spans="1:33" x14ac:dyDescent="0.2">
      <c r="A581" s="2" t="s">
        <v>598</v>
      </c>
      <c r="B581" s="3">
        <v>1.2456721415500001</v>
      </c>
      <c r="C581" s="3">
        <v>0.88322976630600003</v>
      </c>
      <c r="D581" s="3">
        <v>0.94151237698400003</v>
      </c>
      <c r="E581" s="3">
        <v>0.62596906370500005</v>
      </c>
      <c r="F581" s="3">
        <v>2.73327966911E-2</v>
      </c>
      <c r="G581" s="3">
        <v>0.219791945865</v>
      </c>
      <c r="H581" s="3">
        <v>1.09153000898</v>
      </c>
      <c r="I581" s="3">
        <v>1.4393580689900001</v>
      </c>
      <c r="J581" s="3">
        <v>0.163953234098</v>
      </c>
      <c r="K581" s="3">
        <v>0.82481200771399998</v>
      </c>
      <c r="L581" s="3">
        <v>3.4870812031499998E-2</v>
      </c>
      <c r="M581" s="3">
        <v>1.5913480208099999</v>
      </c>
      <c r="N581" s="3">
        <v>0.54188469084799995</v>
      </c>
      <c r="O581" s="3">
        <v>1.1484817702100001</v>
      </c>
      <c r="P581" s="3">
        <v>1.0233788888899999</v>
      </c>
      <c r="Q581" s="3">
        <v>0.428781206167</v>
      </c>
      <c r="R581" s="3">
        <v>0.72321031174600003</v>
      </c>
      <c r="S581" s="3">
        <v>0.86308983971200004</v>
      </c>
      <c r="T581" s="3">
        <v>1.7522816598099999</v>
      </c>
      <c r="U581" s="3">
        <v>1.5978422246899999</v>
      </c>
      <c r="V581" s="3">
        <v>3.1904363872599997E-2</v>
      </c>
      <c r="W581" s="3">
        <v>0.304051542437</v>
      </c>
      <c r="X581" s="3">
        <v>1.12026120215</v>
      </c>
      <c r="Y581" s="3">
        <v>0.403017703231</v>
      </c>
      <c r="Z581" s="3">
        <v>0.33857603589599999</v>
      </c>
      <c r="AA581" s="3">
        <v>1.27361348417</v>
      </c>
      <c r="AB581" s="3">
        <v>0.16160338589600001</v>
      </c>
      <c r="AC581" s="3">
        <v>0.97128242820599997</v>
      </c>
      <c r="AD581" s="3">
        <v>0.89459399814999996</v>
      </c>
      <c r="AE581" s="3">
        <v>2.6936148743600001</v>
      </c>
      <c r="AF581" s="3">
        <v>2.4741162993899999</v>
      </c>
      <c r="AG581" s="3">
        <v>0.92851475425100005</v>
      </c>
    </row>
    <row r="582" spans="1:33" x14ac:dyDescent="0.2">
      <c r="A582" s="2" t="s">
        <v>599</v>
      </c>
      <c r="B582" s="3">
        <v>0.57384693772200002</v>
      </c>
      <c r="C582" s="3">
        <v>-0.68557834906699999</v>
      </c>
      <c r="D582" s="3">
        <v>-0.43602476573600002</v>
      </c>
      <c r="E582" s="3">
        <v>0.61744528590699999</v>
      </c>
      <c r="F582" s="3">
        <v>-5.2816462483200002E-2</v>
      </c>
      <c r="G582" s="3">
        <v>-0.20173387114300001</v>
      </c>
      <c r="H582" s="3">
        <v>1.0119419622100001</v>
      </c>
      <c r="I582" s="3">
        <v>1.0243344345000001</v>
      </c>
      <c r="J582" s="3">
        <v>-0.16238613281299999</v>
      </c>
      <c r="K582" s="3">
        <v>-0.30131157154299998</v>
      </c>
      <c r="L582" s="3">
        <v>-0.39899129284899998</v>
      </c>
      <c r="M582" s="3">
        <v>5.5390560112500001E-2</v>
      </c>
      <c r="N582" s="3">
        <v>0.14070635012999999</v>
      </c>
      <c r="O582" s="3">
        <v>0.215755496775</v>
      </c>
      <c r="P582" s="3">
        <v>0.18579878292999999</v>
      </c>
      <c r="Q582" s="3">
        <v>-0.34656332644600002</v>
      </c>
      <c r="R582" s="3">
        <v>0.35296074529799998</v>
      </c>
      <c r="S582" s="3">
        <v>0.73928025896100003</v>
      </c>
      <c r="T582" s="3">
        <v>7.74281523246E-2</v>
      </c>
      <c r="U582" s="3">
        <v>8.9139895383399999E-3</v>
      </c>
      <c r="V582" s="3">
        <v>-0.22690298467700001</v>
      </c>
      <c r="W582" s="3">
        <v>0.22670426259699999</v>
      </c>
      <c r="X582" s="3">
        <v>-6.7935576332399994E-2</v>
      </c>
      <c r="Y582" s="3">
        <v>-2.0175139073799999E-2</v>
      </c>
      <c r="Z582" s="3">
        <v>-4.5026751164599997E-2</v>
      </c>
      <c r="AA582" s="3">
        <v>0.90871824085599995</v>
      </c>
      <c r="AB582" s="3">
        <v>-2.2844118224399999E-2</v>
      </c>
      <c r="AC582" s="3">
        <v>0.38182451547000001</v>
      </c>
      <c r="AD582" s="3">
        <v>0.235615112195</v>
      </c>
      <c r="AE582" s="3">
        <v>2.1249161404499999</v>
      </c>
      <c r="AF582" s="3">
        <v>1.1405844521099999</v>
      </c>
      <c r="AG582" s="3">
        <v>-9.0920458117699998E-2</v>
      </c>
    </row>
    <row r="583" spans="1:33" x14ac:dyDescent="0.2">
      <c r="A583" s="2" t="s">
        <v>600</v>
      </c>
      <c r="B583" s="3">
        <v>-0.16654897845899999</v>
      </c>
      <c r="C583" s="3">
        <v>-0.63535615695199998</v>
      </c>
      <c r="D583" s="3">
        <v>-0.38033692991000001</v>
      </c>
      <c r="E583" s="3">
        <v>0.49905560023200002</v>
      </c>
      <c r="F583" s="3">
        <v>-0.133437458624</v>
      </c>
      <c r="G583" s="3">
        <v>-0.329448059987</v>
      </c>
      <c r="H583" s="3">
        <v>1.29006517115</v>
      </c>
      <c r="I583" s="3">
        <v>0.84682986072400002</v>
      </c>
      <c r="J583" s="3">
        <v>0.131884554046</v>
      </c>
      <c r="K583" s="3">
        <v>-0.134694059546</v>
      </c>
      <c r="L583" s="3">
        <v>-1.47226477056E-3</v>
      </c>
      <c r="M583" s="3">
        <v>0.13104489270899999</v>
      </c>
      <c r="N583" s="3">
        <v>-5.3403762328000003E-2</v>
      </c>
      <c r="O583" s="3">
        <v>0.39703407038999999</v>
      </c>
      <c r="P583" s="3">
        <v>6.9902894187999998E-2</v>
      </c>
      <c r="Q583" s="3">
        <v>-0.192002954877</v>
      </c>
      <c r="R583" s="3">
        <v>0.190645306732</v>
      </c>
      <c r="S583" s="3">
        <v>0.73489060981400001</v>
      </c>
      <c r="T583" s="3">
        <v>8.8105473886400006E-3</v>
      </c>
      <c r="U583" s="3">
        <v>0.23695522894500001</v>
      </c>
      <c r="V583" s="3">
        <v>-7.3018833065899999E-2</v>
      </c>
      <c r="W583" s="3">
        <v>0.31064942377499999</v>
      </c>
      <c r="X583" s="3">
        <v>7.1454942312100006E-2</v>
      </c>
      <c r="Y583" s="3">
        <v>-7.0685002198699998E-2</v>
      </c>
      <c r="Z583" s="3">
        <v>-0.163983907032</v>
      </c>
      <c r="AA583" s="3">
        <v>8.4989387242500006E-2</v>
      </c>
      <c r="AB583" s="3">
        <v>-8.2742876899999998E-2</v>
      </c>
      <c r="AC583" s="3">
        <v>-0.28009028167</v>
      </c>
      <c r="AD583" s="3">
        <v>-0.23330730776</v>
      </c>
      <c r="AE583" s="3">
        <v>-0.34931626049800002</v>
      </c>
      <c r="AF583" s="3">
        <v>0.33410126250599997</v>
      </c>
      <c r="AG583" s="3">
        <v>-0.44621193246300001</v>
      </c>
    </row>
    <row r="584" spans="1:33" x14ac:dyDescent="0.2">
      <c r="A584" s="2" t="s">
        <v>601</v>
      </c>
      <c r="B584" s="3">
        <v>0.20774032018800001</v>
      </c>
      <c r="C584" s="3">
        <v>0.16534197445099999</v>
      </c>
      <c r="D584" s="3">
        <v>-0.102910604621</v>
      </c>
      <c r="E584" s="3">
        <v>1.1425872848400001</v>
      </c>
      <c r="F584" s="3">
        <v>-2.7693508779099998E-2</v>
      </c>
      <c r="G584" s="3">
        <v>9.3595426627699999E-2</v>
      </c>
      <c r="H584" s="3">
        <v>2.0289595760100001</v>
      </c>
      <c r="I584" s="3">
        <v>2.1246496051500001</v>
      </c>
      <c r="J584" s="3">
        <v>-0.16453356722099999</v>
      </c>
      <c r="K584" s="3">
        <v>-9.7826499125999999E-2</v>
      </c>
      <c r="L584" s="3">
        <v>-0.106402492456</v>
      </c>
      <c r="M584" s="3">
        <v>1.0236147821399999</v>
      </c>
      <c r="N584" s="3">
        <v>0.45480733640799997</v>
      </c>
      <c r="O584" s="3">
        <v>-0.39857265230900002</v>
      </c>
      <c r="P584" s="3">
        <v>0.289731251051</v>
      </c>
      <c r="Q584" s="3">
        <v>-0.30065747889299999</v>
      </c>
      <c r="R584" s="3">
        <v>0.112898287381</v>
      </c>
      <c r="S584" s="3">
        <v>0.37326377220200002</v>
      </c>
      <c r="T584" s="3">
        <v>1.1395875448099999</v>
      </c>
      <c r="U584" s="3">
        <v>0.63212434665799999</v>
      </c>
      <c r="V584" s="3">
        <v>2.92316784892E-2</v>
      </c>
      <c r="W584" s="3">
        <v>0.29826673925899999</v>
      </c>
      <c r="X584" s="3">
        <v>0.60698445194600004</v>
      </c>
      <c r="Y584" s="3">
        <v>1.69155580534E-2</v>
      </c>
      <c r="Z584" s="3">
        <v>0.25333887154700002</v>
      </c>
      <c r="AA584" s="3">
        <v>1.05325337869</v>
      </c>
      <c r="AB584" s="3">
        <v>0.32772913946999999</v>
      </c>
      <c r="AC584" s="3">
        <v>0.92844829013800001</v>
      </c>
      <c r="AD584" s="3">
        <v>0.74187332469</v>
      </c>
      <c r="AE584" s="3">
        <v>0.367391599101</v>
      </c>
      <c r="AF584" s="3">
        <v>1.4762936793200001</v>
      </c>
      <c r="AG584" s="3">
        <v>0.22033220002199999</v>
      </c>
    </row>
    <row r="585" spans="1:33" x14ac:dyDescent="0.2">
      <c r="A585" s="2" t="s">
        <v>602</v>
      </c>
      <c r="B585" s="3">
        <v>0.91525588565000005</v>
      </c>
      <c r="C585" s="3">
        <v>0.79651576080999997</v>
      </c>
      <c r="D585" s="3">
        <v>0.59230958438000003</v>
      </c>
      <c r="E585" s="3">
        <v>0.455346510097</v>
      </c>
      <c r="F585" s="3">
        <v>-0.117158746732</v>
      </c>
      <c r="G585" s="3">
        <v>-0.115758375872</v>
      </c>
      <c r="H585" s="3">
        <v>0.63272714448</v>
      </c>
      <c r="I585" s="3">
        <v>0.92829273728600004</v>
      </c>
      <c r="J585" s="3">
        <v>-0.22404719702100001</v>
      </c>
      <c r="K585" s="3">
        <v>-0.35328163177900002</v>
      </c>
      <c r="L585" s="3">
        <v>-0.10800373491199999</v>
      </c>
      <c r="M585" s="3">
        <v>0.60304081953599997</v>
      </c>
      <c r="N585" s="3">
        <v>0.48555519583099999</v>
      </c>
      <c r="O585" s="3">
        <v>0.55507513691999999</v>
      </c>
      <c r="P585" s="3">
        <v>0.76839015676800004</v>
      </c>
      <c r="Q585" s="3">
        <v>0.327330887495</v>
      </c>
      <c r="R585" s="3">
        <v>0.599631140856</v>
      </c>
      <c r="S585" s="3">
        <v>1.01484582674</v>
      </c>
      <c r="T585" s="3">
        <v>1.32363735721</v>
      </c>
      <c r="U585" s="3">
        <v>1.79879935101</v>
      </c>
      <c r="V585" s="3">
        <v>-0.14820874244999999</v>
      </c>
      <c r="W585" s="3">
        <v>6.7564305934800006E-2</v>
      </c>
      <c r="X585" s="3">
        <v>-8.3554074626899996E-2</v>
      </c>
      <c r="Y585" s="3">
        <v>0.161406555929</v>
      </c>
      <c r="Z585" s="3">
        <v>-4.3060892153300001E-2</v>
      </c>
      <c r="AA585" s="3">
        <v>0.43763840559799999</v>
      </c>
      <c r="AB585" s="3">
        <v>-2.9128869529100002E-2</v>
      </c>
      <c r="AC585" s="3">
        <v>0.23439756804299999</v>
      </c>
      <c r="AD585" s="3">
        <v>9.8206070755600006E-2</v>
      </c>
      <c r="AE585" s="3">
        <v>1.4512543897500001</v>
      </c>
      <c r="AF585" s="3">
        <v>0.19260489262700001</v>
      </c>
      <c r="AG585" s="3">
        <v>0.56002452036799999</v>
      </c>
    </row>
    <row r="586" spans="1:33" x14ac:dyDescent="0.2">
      <c r="A586" s="2" t="s">
        <v>603</v>
      </c>
      <c r="B586" s="3">
        <v>-0.59133772553300001</v>
      </c>
      <c r="C586" s="3">
        <v>-1.1525484995699999</v>
      </c>
      <c r="D586" s="3">
        <v>-1.09803383195</v>
      </c>
      <c r="E586" s="3">
        <v>-5.6604741811000003E-2</v>
      </c>
      <c r="F586" s="3">
        <v>4.7722427174300003E-3</v>
      </c>
      <c r="G586" s="3">
        <v>-3.8125682373700003E-2</v>
      </c>
      <c r="H586" s="3">
        <v>0.21723269608199999</v>
      </c>
      <c r="I586" s="3">
        <v>-0.18567869165299999</v>
      </c>
      <c r="J586" s="3">
        <v>-0.14806864090800001</v>
      </c>
      <c r="K586" s="3">
        <v>-0.38241754752700002</v>
      </c>
      <c r="L586" s="3">
        <v>-0.14903047256400001</v>
      </c>
      <c r="M586" s="3">
        <v>-1.6970066913899999</v>
      </c>
      <c r="N586" s="3">
        <v>-0.27449739504600001</v>
      </c>
      <c r="O586" s="3">
        <v>-6.6386298234399996E-2</v>
      </c>
      <c r="P586" s="3">
        <v>-0.90961388531800003</v>
      </c>
      <c r="Q586" s="3">
        <v>-1.14022409233E-2</v>
      </c>
      <c r="R586" s="3">
        <v>8.1344458959699995E-2</v>
      </c>
      <c r="S586" s="3">
        <v>-0.33443565965499999</v>
      </c>
      <c r="T586" s="3">
        <v>-0.46427317714900002</v>
      </c>
      <c r="U586" s="3">
        <v>-0.20671141429000001</v>
      </c>
      <c r="V586" s="3">
        <v>5.0100809129299997E-2</v>
      </c>
      <c r="W586" s="3">
        <v>0.13054978454999999</v>
      </c>
      <c r="X586" s="3">
        <v>-0.11502365966</v>
      </c>
      <c r="Y586" s="3">
        <v>-2.1937466758299998E-2</v>
      </c>
      <c r="Z586" s="3">
        <v>-6.4020941164700002E-2</v>
      </c>
      <c r="AA586" s="3">
        <v>-0.121835191413</v>
      </c>
      <c r="AB586" s="3">
        <v>6.7760475391400003E-3</v>
      </c>
      <c r="AC586" s="3">
        <v>-0.29894357712199998</v>
      </c>
      <c r="AD586" s="3">
        <v>-0.24072011162900001</v>
      </c>
      <c r="AE586" s="3">
        <v>-0.67049284054000002</v>
      </c>
      <c r="AF586" s="3">
        <v>-0.66236645809600003</v>
      </c>
      <c r="AG586" s="3">
        <v>-6.9913526258600003E-3</v>
      </c>
    </row>
    <row r="587" spans="1:33" x14ac:dyDescent="0.2">
      <c r="A587" s="2" t="s">
        <v>604</v>
      </c>
      <c r="B587" s="3">
        <v>-0.18381489937000001</v>
      </c>
      <c r="C587" s="3">
        <v>-1.2150857738</v>
      </c>
      <c r="D587" s="3">
        <v>-0.728059024055</v>
      </c>
      <c r="E587" s="3">
        <v>0.26622096131799999</v>
      </c>
      <c r="F587" s="3">
        <v>0.19537950468699999</v>
      </c>
      <c r="G587" s="3">
        <v>0.105110547742</v>
      </c>
      <c r="H587" s="3">
        <v>0.42588305554799999</v>
      </c>
      <c r="I587" s="3">
        <v>0.11528016163599999</v>
      </c>
      <c r="J587" s="3">
        <v>6.5828906710899998E-2</v>
      </c>
      <c r="K587" s="3">
        <v>-5.2885209048299998E-2</v>
      </c>
      <c r="L587" s="3">
        <v>-2.2486041407100001E-2</v>
      </c>
      <c r="M587" s="3">
        <v>-1.1697475771700001</v>
      </c>
      <c r="N587" s="3">
        <v>2.4725301094799998E-3</v>
      </c>
      <c r="O587" s="3">
        <v>-4.5736467870700001E-2</v>
      </c>
      <c r="P587" s="3">
        <v>-0.51837027396599999</v>
      </c>
      <c r="Q587" s="3">
        <v>-0.164634318769</v>
      </c>
      <c r="R587" s="3">
        <v>0.21942476663300001</v>
      </c>
      <c r="S587" s="3">
        <v>1.20860103465E-2</v>
      </c>
      <c r="T587" s="3">
        <v>-0.31270813415900001</v>
      </c>
      <c r="U587" s="3">
        <v>-2.06152085976E-2</v>
      </c>
      <c r="V587" s="3">
        <v>0.13286315552899999</v>
      </c>
      <c r="W587" s="3">
        <v>0.157998134618</v>
      </c>
      <c r="X587" s="3">
        <v>-0.132300838216</v>
      </c>
      <c r="Y587" s="3">
        <v>0.10340535876</v>
      </c>
      <c r="Z587" s="3">
        <v>0.12990722647</v>
      </c>
      <c r="AA587" s="3">
        <v>9.0603204496500001E-2</v>
      </c>
      <c r="AB587" s="3">
        <v>8.8531868978900002E-2</v>
      </c>
      <c r="AC587" s="3">
        <v>-7.8904696654499996E-3</v>
      </c>
      <c r="AD587" s="3">
        <v>5.0429815514799999E-3</v>
      </c>
      <c r="AE587" s="3">
        <v>-0.80437940521600004</v>
      </c>
      <c r="AF587" s="3">
        <v>-0.49233099115700002</v>
      </c>
      <c r="AG587" s="3">
        <v>-8.6922741480799995E-2</v>
      </c>
    </row>
    <row r="588" spans="1:33" x14ac:dyDescent="0.2">
      <c r="A588" s="2" t="s">
        <v>605</v>
      </c>
      <c r="B588" s="3">
        <v>0.53698265583899996</v>
      </c>
      <c r="C588" s="3">
        <v>1.3731729580300001</v>
      </c>
      <c r="D588" s="3">
        <v>1.76872446502</v>
      </c>
      <c r="E588" s="3">
        <v>0.35600989472200001</v>
      </c>
      <c r="F588" s="3">
        <v>-5.6318150453699999E-2</v>
      </c>
      <c r="G588" s="3">
        <v>0.206834344084</v>
      </c>
      <c r="H588" s="3">
        <v>0.48014855924200001</v>
      </c>
      <c r="I588" s="3">
        <v>0.538324354527</v>
      </c>
      <c r="J588" s="3">
        <v>0.16914423076999999</v>
      </c>
      <c r="K588" s="3">
        <v>-1.74750726293E-3</v>
      </c>
      <c r="L588" s="3">
        <v>0.15095035317399999</v>
      </c>
      <c r="M588" s="3">
        <v>-0.75186025680299995</v>
      </c>
      <c r="N588" s="3">
        <v>0.18797993954700001</v>
      </c>
      <c r="O588" s="3">
        <v>1.26681666325</v>
      </c>
      <c r="P588" s="3">
        <v>0.93872223463500004</v>
      </c>
      <c r="Q588" s="3">
        <v>1.22239024803</v>
      </c>
      <c r="R588" s="3">
        <v>0.65974792125299997</v>
      </c>
      <c r="S588" s="3">
        <v>0.63738891289099997</v>
      </c>
      <c r="T588" s="3">
        <v>0.54848067880200002</v>
      </c>
      <c r="U588" s="3">
        <v>0.96687276697199998</v>
      </c>
      <c r="V588" s="3">
        <v>0.15771286444999999</v>
      </c>
      <c r="W588" s="3">
        <v>0.136711685715</v>
      </c>
      <c r="X588" s="3">
        <v>-0.23336990847</v>
      </c>
      <c r="Y588" s="3">
        <v>0.20331310981100001</v>
      </c>
      <c r="Z588" s="3">
        <v>9.9523176935799998E-2</v>
      </c>
      <c r="AA588" s="3">
        <v>0.34236997316200002</v>
      </c>
      <c r="AB588" s="3">
        <v>2.9588817777199999E-2</v>
      </c>
      <c r="AC588" s="3">
        <v>-7.1578459127599997E-2</v>
      </c>
      <c r="AD588" s="3">
        <v>-1.2264385904200001E-2</v>
      </c>
      <c r="AE588" s="3">
        <v>0.323921146986</v>
      </c>
      <c r="AF588" s="3">
        <v>0.55050490910200001</v>
      </c>
      <c r="AG588" s="3">
        <v>0.15298621291100001</v>
      </c>
    </row>
    <row r="589" spans="1:33" x14ac:dyDescent="0.2">
      <c r="A589" s="2" t="s">
        <v>606</v>
      </c>
      <c r="B589" s="3">
        <v>2.55392423587E-2</v>
      </c>
      <c r="C589" s="3">
        <v>-0.45752992197999998</v>
      </c>
      <c r="D589" s="3">
        <v>-0.23124752577499999</v>
      </c>
      <c r="E589" s="3">
        <v>0.126699569466</v>
      </c>
      <c r="F589" s="3">
        <v>0.10138932199300001</v>
      </c>
      <c r="G589" s="3">
        <v>5.7238912853500003E-2</v>
      </c>
      <c r="H589" s="3">
        <v>0.28016710107199999</v>
      </c>
      <c r="I589" s="3">
        <v>0.14478526444500001</v>
      </c>
      <c r="J589" s="3">
        <v>0.15925887145199999</v>
      </c>
      <c r="K589" s="3">
        <v>0.15922320158200001</v>
      </c>
      <c r="L589" s="3">
        <v>6.7072287848699993E-2</v>
      </c>
      <c r="M589" s="3">
        <v>-1.1975200774999999</v>
      </c>
      <c r="N589" s="3">
        <v>0.12996949670399999</v>
      </c>
      <c r="O589" s="3">
        <v>0.56520394496299997</v>
      </c>
      <c r="P589" s="3">
        <v>-0.193010738205</v>
      </c>
      <c r="Q589" s="3">
        <v>0.21161003154899999</v>
      </c>
      <c r="R589" s="3">
        <v>0.390406524644</v>
      </c>
      <c r="S589" s="3">
        <v>2.3218530460000001E-2</v>
      </c>
      <c r="T589" s="3">
        <v>-0.205875234436</v>
      </c>
      <c r="U589" s="3">
        <v>5.3383690312300003E-2</v>
      </c>
      <c r="V589" s="3">
        <v>9.7063093968500005E-2</v>
      </c>
      <c r="W589" s="3">
        <v>1.39333297057E-2</v>
      </c>
      <c r="X589" s="3">
        <v>-0.29341913182500001</v>
      </c>
      <c r="Y589" s="3">
        <v>-1.29736078796E-2</v>
      </c>
      <c r="Z589" s="3">
        <v>9.3152293692499999E-2</v>
      </c>
      <c r="AA589" s="3">
        <v>0.129709391482</v>
      </c>
      <c r="AB589" s="3">
        <v>5.9040688831500002E-2</v>
      </c>
      <c r="AC589" s="3">
        <v>-0.172432678127</v>
      </c>
      <c r="AD589" s="3">
        <v>-0.184014494917</v>
      </c>
      <c r="AE589" s="3">
        <v>-0.55188559861999997</v>
      </c>
      <c r="AF589" s="3">
        <v>-0.51271815753299999</v>
      </c>
      <c r="AG589" s="3">
        <v>-7.6122740474600006E-2</v>
      </c>
    </row>
    <row r="590" spans="1:33" x14ac:dyDescent="0.2">
      <c r="A590" s="2" t="s">
        <v>607</v>
      </c>
      <c r="B590" s="3">
        <v>0.34405971106099997</v>
      </c>
      <c r="C590" s="3">
        <v>-0.49431214706600002</v>
      </c>
      <c r="D590" s="3">
        <v>-0.177673565852</v>
      </c>
      <c r="E590" s="3">
        <v>0.137630206353</v>
      </c>
      <c r="F590" s="3">
        <v>0.35185328035899999</v>
      </c>
      <c r="G590" s="3">
        <v>0.30076890155500002</v>
      </c>
      <c r="H590" s="3">
        <v>0.105398914553</v>
      </c>
      <c r="I590" s="3">
        <v>0.14299109674900001</v>
      </c>
      <c r="J590" s="3">
        <v>9.2967377297699993E-2</v>
      </c>
      <c r="K590" s="3">
        <v>-8.2119012192199997E-2</v>
      </c>
      <c r="L590" s="3">
        <v>7.0264191555099997E-2</v>
      </c>
      <c r="M590" s="3">
        <v>-0.98654239453899994</v>
      </c>
      <c r="N590" s="3">
        <v>0.26295123811299997</v>
      </c>
      <c r="O590" s="3">
        <v>0.51765900647300001</v>
      </c>
      <c r="P590" s="3">
        <v>-2.7037768687600001E-2</v>
      </c>
      <c r="Q590" s="3">
        <v>0.28435134766300002</v>
      </c>
      <c r="R590" s="3">
        <v>0.42525475151100001</v>
      </c>
      <c r="S590" s="3">
        <v>0.33589281335299997</v>
      </c>
      <c r="T590" s="3">
        <v>0.20501570772300001</v>
      </c>
      <c r="U590" s="3">
        <v>0.18056433503800001</v>
      </c>
      <c r="V590" s="3">
        <v>0.26392502264000001</v>
      </c>
      <c r="W590" s="3">
        <v>0.194097496658</v>
      </c>
      <c r="X590" s="3">
        <v>-9.7268110921900006E-3</v>
      </c>
      <c r="Y590" s="3">
        <v>0.24292243150699999</v>
      </c>
      <c r="Z590" s="3">
        <v>0.23252916517399999</v>
      </c>
      <c r="AA590" s="3">
        <v>0.25406116860799999</v>
      </c>
      <c r="AB590" s="3">
        <v>7.2721676455200002E-2</v>
      </c>
      <c r="AC590" s="3">
        <v>0.17726040797100001</v>
      </c>
      <c r="AD590" s="3">
        <v>8.3749019867499996E-2</v>
      </c>
      <c r="AE590" s="3">
        <v>-0.25816665507800002</v>
      </c>
      <c r="AF590" s="3">
        <v>-0.268987103512</v>
      </c>
      <c r="AG590" s="3">
        <v>6.2569421242599996E-2</v>
      </c>
    </row>
    <row r="591" spans="1:33" x14ac:dyDescent="0.2">
      <c r="A591" s="2" t="s">
        <v>608</v>
      </c>
      <c r="B591" s="3">
        <v>0.45494271841799999</v>
      </c>
      <c r="C591" s="3">
        <v>2.0247743444499999</v>
      </c>
      <c r="D591" s="3">
        <v>1.75575601546</v>
      </c>
      <c r="E591" s="3">
        <v>0.182258798395</v>
      </c>
      <c r="F591" s="3">
        <v>-1.36410864721E-2</v>
      </c>
      <c r="G591" s="3">
        <v>0.39182699833399998</v>
      </c>
      <c r="H591" s="3">
        <v>0.987213506578</v>
      </c>
      <c r="I591" s="3">
        <v>1.1184652801399999</v>
      </c>
      <c r="J591" s="3">
        <v>-0.10587088057500001</v>
      </c>
      <c r="K591" s="3">
        <v>0.22211066913499999</v>
      </c>
      <c r="L591" s="3">
        <v>3.8787979342500001E-2</v>
      </c>
      <c r="M591" s="3">
        <v>0.99371123052699994</v>
      </c>
      <c r="N591" s="3">
        <v>0.41105105982599999</v>
      </c>
      <c r="O591" s="3">
        <v>0.53924953692800004</v>
      </c>
      <c r="P591" s="3">
        <v>1.44504920119</v>
      </c>
      <c r="Q591" s="3">
        <v>0.46233530213000001</v>
      </c>
      <c r="R591" s="3">
        <v>0.39430092354700003</v>
      </c>
      <c r="S591" s="3">
        <v>1.16872956518</v>
      </c>
      <c r="T591" s="3">
        <v>0.92670701368599995</v>
      </c>
      <c r="U591" s="3">
        <v>0.94780515062500004</v>
      </c>
      <c r="V591" s="3">
        <v>-2.6705330737500001E-2</v>
      </c>
      <c r="W591" s="3">
        <v>5.3320807104000001E-2</v>
      </c>
      <c r="X591" s="3">
        <v>0.49799338645500002</v>
      </c>
      <c r="Y591" s="3">
        <v>0.13791399505800001</v>
      </c>
      <c r="Z591" s="3">
        <v>0.377412016962</v>
      </c>
      <c r="AA591" s="3">
        <v>0.61622198332900002</v>
      </c>
      <c r="AB591" s="3">
        <v>0.206007917309</v>
      </c>
      <c r="AC591" s="3">
        <v>0.20156365254799999</v>
      </c>
      <c r="AD591" s="3">
        <v>0.17094732275399999</v>
      </c>
      <c r="AE591" s="3">
        <v>1.29521609211</v>
      </c>
      <c r="AF591" s="3">
        <v>1.09117593135</v>
      </c>
      <c r="AG591" s="3">
        <v>0.190419585685</v>
      </c>
    </row>
    <row r="592" spans="1:33" x14ac:dyDescent="0.2">
      <c r="A592" s="2" t="s">
        <v>609</v>
      </c>
      <c r="B592" s="3">
        <v>0.744051435875</v>
      </c>
      <c r="C592" s="3">
        <v>1.3869332758599999</v>
      </c>
      <c r="D592" s="3">
        <v>1.4964444193999999</v>
      </c>
      <c r="E592" s="3">
        <v>-0.16204207288799999</v>
      </c>
      <c r="F592" s="3">
        <v>-0.381755350125</v>
      </c>
      <c r="G592" s="3">
        <v>0.54185082248500005</v>
      </c>
      <c r="H592" s="3">
        <v>1.3668463285800001</v>
      </c>
      <c r="I592" s="3">
        <v>1.0871380481599999</v>
      </c>
      <c r="J592" s="3">
        <v>-0.71057871229299996</v>
      </c>
      <c r="K592" s="3">
        <v>0.197106907149</v>
      </c>
      <c r="L592" s="3">
        <v>4.8878829374600002E-2</v>
      </c>
      <c r="M592" s="3">
        <v>1.6540428624700001</v>
      </c>
      <c r="N592" s="3">
        <v>0.28580901797699998</v>
      </c>
      <c r="O592" s="3">
        <v>0.86151689145999999</v>
      </c>
      <c r="P592" s="3">
        <v>1.38797523077</v>
      </c>
      <c r="Q592" s="3">
        <v>0.58291327115299996</v>
      </c>
      <c r="R592" s="3">
        <v>0.47123820823000001</v>
      </c>
      <c r="S592" s="3">
        <v>1.7997980496399999</v>
      </c>
      <c r="T592" s="3">
        <v>0.889392428816</v>
      </c>
      <c r="U592" s="3">
        <v>0.95275735341500001</v>
      </c>
      <c r="V592" s="3">
        <v>-0.38287853059400001</v>
      </c>
      <c r="W592" s="3">
        <v>2.0585887134499999E-2</v>
      </c>
      <c r="X592" s="3">
        <v>0.36844244955</v>
      </c>
      <c r="Y592" s="3">
        <v>-0.112438810833</v>
      </c>
      <c r="Z592" s="3">
        <v>0.12670589047700001</v>
      </c>
      <c r="AA592" s="3">
        <v>0.71436448225899996</v>
      </c>
      <c r="AB592" s="3">
        <v>0.425814879757</v>
      </c>
      <c r="AC592" s="3">
        <v>-0.28472433542100001</v>
      </c>
      <c r="AD592" s="3">
        <v>-0.11566715342599999</v>
      </c>
      <c r="AE592" s="3">
        <v>1.79844663129</v>
      </c>
      <c r="AF592" s="3">
        <v>2.1118025707800001</v>
      </c>
      <c r="AG592" s="3">
        <v>-0.12912861080400001</v>
      </c>
    </row>
    <row r="593" spans="1:33" x14ac:dyDescent="0.2">
      <c r="A593" s="2" t="s">
        <v>610</v>
      </c>
      <c r="B593" s="3">
        <v>-0.36440392424599999</v>
      </c>
      <c r="C593" s="3">
        <v>-0.58395559310300005</v>
      </c>
      <c r="D593" s="3">
        <v>-0.307365993251</v>
      </c>
      <c r="E593" s="3">
        <v>2.08541237677E-2</v>
      </c>
      <c r="F593" s="3">
        <v>-0.17796318611</v>
      </c>
      <c r="G593" s="3">
        <v>-4.019145784E-2</v>
      </c>
      <c r="H593" s="3">
        <v>0.69927350001599997</v>
      </c>
      <c r="I593" s="3">
        <v>0.30981383464000001</v>
      </c>
      <c r="J593" s="3">
        <v>-4.4672994677999997E-2</v>
      </c>
      <c r="K593" s="3">
        <v>-0.56538891504699995</v>
      </c>
      <c r="L593" s="3">
        <v>-0.24325412111299999</v>
      </c>
      <c r="M593" s="3">
        <v>-0.51241091159100005</v>
      </c>
      <c r="N593" s="3">
        <v>0.1408517259</v>
      </c>
      <c r="O593" s="3">
        <v>-0.31134517612899998</v>
      </c>
      <c r="P593" s="3">
        <v>-0.16931684927400001</v>
      </c>
      <c r="Q593" s="3">
        <v>-0.30199543451799998</v>
      </c>
      <c r="R593" s="3">
        <v>-0.16256369678599999</v>
      </c>
      <c r="S593" s="3">
        <v>-0.29129488844500001</v>
      </c>
      <c r="T593" s="3">
        <v>-0.189967627188</v>
      </c>
      <c r="U593" s="3">
        <v>-7.9541853007999999E-2</v>
      </c>
      <c r="V593" s="3">
        <v>-0.23564427241499999</v>
      </c>
      <c r="W593" s="3">
        <v>0.15046864741999999</v>
      </c>
      <c r="X593" s="3">
        <v>-7.5626958954799997E-2</v>
      </c>
      <c r="Y593" s="3">
        <v>-0.12916941443900001</v>
      </c>
      <c r="Z593" s="3">
        <v>-0.121476249671</v>
      </c>
      <c r="AA593" s="3">
        <v>0.307842304565</v>
      </c>
      <c r="AB593" s="3">
        <v>-9.76647932839E-2</v>
      </c>
      <c r="AC593" s="3">
        <v>-5.1951401036699998E-2</v>
      </c>
      <c r="AD593" s="3">
        <v>-7.4382312245399998E-2</v>
      </c>
      <c r="AE593" s="3">
        <v>0.39451020302200002</v>
      </c>
      <c r="AF593" s="3">
        <v>1.1155824489499999</v>
      </c>
      <c r="AG593" s="3">
        <v>-0.159473099511</v>
      </c>
    </row>
    <row r="594" spans="1:33" x14ac:dyDescent="0.2">
      <c r="A594" s="2" t="s">
        <v>611</v>
      </c>
      <c r="B594" s="3">
        <v>-0.33758497974599999</v>
      </c>
      <c r="C594" s="3">
        <v>-1.5649924368100001</v>
      </c>
      <c r="D594" s="3">
        <v>-0.56341325578599999</v>
      </c>
      <c r="E594" s="3">
        <v>0.24899855798100001</v>
      </c>
      <c r="F594" s="3">
        <v>0.10507809587600001</v>
      </c>
      <c r="G594" s="3">
        <v>8.2364989978100003E-2</v>
      </c>
      <c r="H594" s="3">
        <v>0.90562856603099995</v>
      </c>
      <c r="I594" s="3">
        <v>0.62073569742800005</v>
      </c>
      <c r="J594" s="3">
        <v>-0.19446716319099999</v>
      </c>
      <c r="K594" s="3">
        <v>-0.39607980441500001</v>
      </c>
      <c r="L594" s="3">
        <v>-0.34888789713700002</v>
      </c>
      <c r="M594" s="3">
        <v>-0.225073928068</v>
      </c>
      <c r="N594" s="3">
        <v>0.26266510758299999</v>
      </c>
      <c r="O594" s="3">
        <v>-0.32359433028099999</v>
      </c>
      <c r="P594" s="3">
        <v>-4.6856892357499999E-2</v>
      </c>
      <c r="Q594" s="3">
        <v>-0.396191906958</v>
      </c>
      <c r="R594" s="3">
        <v>7.33247290094E-2</v>
      </c>
      <c r="S594" s="3">
        <v>0.17163501029200001</v>
      </c>
      <c r="T594" s="3">
        <v>-5.5314549270800003E-3</v>
      </c>
      <c r="U594" s="3">
        <v>-9.3075182779799995E-2</v>
      </c>
      <c r="V594" s="3">
        <v>-2.7947300963900002E-3</v>
      </c>
      <c r="W594" s="3">
        <v>0.164382120055</v>
      </c>
      <c r="X594" s="3">
        <v>-7.6590522648799994E-2</v>
      </c>
      <c r="Y594" s="3">
        <v>0.104680600628</v>
      </c>
      <c r="Z594" s="3">
        <v>4.98408647197E-2</v>
      </c>
      <c r="AA594" s="3">
        <v>0.29596900752400002</v>
      </c>
      <c r="AB594" s="3">
        <v>-6.4964281918899998E-3</v>
      </c>
      <c r="AC594" s="3">
        <v>0.46947250161199999</v>
      </c>
      <c r="AD594" s="3">
        <v>0.22092527338000001</v>
      </c>
      <c r="AE594" s="3">
        <v>-4.3429017375499999E-3</v>
      </c>
      <c r="AF594" s="3">
        <v>0.85284628200599999</v>
      </c>
      <c r="AG594" s="3">
        <v>-0.182338294554</v>
      </c>
    </row>
    <row r="595" spans="1:33" x14ac:dyDescent="0.2">
      <c r="A595" s="2" t="s">
        <v>612</v>
      </c>
      <c r="B595" s="3">
        <v>0.65848778644100003</v>
      </c>
      <c r="C595" s="3">
        <v>-6.1287985148399997E-2</v>
      </c>
      <c r="D595" s="3">
        <v>-6.4352010285899999E-2</v>
      </c>
      <c r="E595" s="3">
        <v>0.21707920225499999</v>
      </c>
      <c r="F595" s="3">
        <v>0.293043083195</v>
      </c>
      <c r="G595" s="3">
        <v>0.24505493443099999</v>
      </c>
      <c r="H595" s="3">
        <v>-0.10022923140999999</v>
      </c>
      <c r="I595" s="3">
        <v>0.20196928326999999</v>
      </c>
      <c r="J595" s="3">
        <v>2.9354646033E-2</v>
      </c>
      <c r="K595" s="3">
        <v>9.5673990408099999E-2</v>
      </c>
      <c r="L595" s="3">
        <v>3.1832652533499997E-2</v>
      </c>
      <c r="M595" s="3">
        <v>-5.1923607943400001E-2</v>
      </c>
      <c r="N595" s="3">
        <v>0.417151998277</v>
      </c>
      <c r="O595" s="3">
        <v>0.579354872839</v>
      </c>
      <c r="P595" s="3">
        <v>0.32651991518899998</v>
      </c>
      <c r="Q595" s="3">
        <v>0.207149342982</v>
      </c>
      <c r="R595" s="3">
        <v>0.61970457921400002</v>
      </c>
      <c r="S595" s="3">
        <v>0.291873822763</v>
      </c>
      <c r="T595" s="3">
        <v>0.57438592177299996</v>
      </c>
      <c r="U595" s="3">
        <v>0.28279844840599999</v>
      </c>
      <c r="V595" s="3">
        <v>0.119302486098</v>
      </c>
      <c r="W595" s="3">
        <v>-3.3703784932100002E-2</v>
      </c>
      <c r="X595" s="3">
        <v>9.0730401685400003E-2</v>
      </c>
      <c r="Y595" s="3">
        <v>0.22887190459699999</v>
      </c>
      <c r="Z595" s="3">
        <v>0.34761540074199998</v>
      </c>
      <c r="AA595" s="3">
        <v>0.43858419551400002</v>
      </c>
      <c r="AB595" s="3">
        <v>0.11572632007600001</v>
      </c>
      <c r="AC595" s="3">
        <v>0.46169710945100001</v>
      </c>
      <c r="AD595" s="3">
        <v>0.25689646504800001</v>
      </c>
      <c r="AE595" s="3">
        <v>0.94690082415499999</v>
      </c>
      <c r="AF595" s="3">
        <v>0.92875814141099999</v>
      </c>
      <c r="AG595" s="3">
        <v>0.26343476557200002</v>
      </c>
    </row>
    <row r="596" spans="1:33" x14ac:dyDescent="0.2">
      <c r="A596" s="2" t="s">
        <v>613</v>
      </c>
      <c r="B596" s="3">
        <v>-0.57984948506</v>
      </c>
      <c r="C596" s="3">
        <v>-1.2985446549699999</v>
      </c>
      <c r="D596" s="3">
        <v>-1.06162611844</v>
      </c>
      <c r="E596" s="3">
        <v>-0.254187085172</v>
      </c>
      <c r="F596" s="3">
        <v>-0.49823596502900003</v>
      </c>
      <c r="G596" s="3">
        <v>-0.91192810713799999</v>
      </c>
      <c r="H596" s="3">
        <v>0.30498563479899998</v>
      </c>
      <c r="I596" s="3">
        <v>0.31913677447200001</v>
      </c>
      <c r="J596" s="3">
        <v>-0.93044165803000001</v>
      </c>
      <c r="K596" s="3">
        <v>-1.1412131398700001</v>
      </c>
      <c r="L596" s="3">
        <v>-1.09046944918</v>
      </c>
      <c r="M596" s="3">
        <v>-0.162368691717</v>
      </c>
      <c r="N596" s="3">
        <v>-0.45227040320700002</v>
      </c>
      <c r="O596" s="3">
        <v>-0.69122720743099997</v>
      </c>
      <c r="P596" s="3">
        <v>-0.30478513317700001</v>
      </c>
      <c r="Q596" s="3">
        <v>-0.88045755724899999</v>
      </c>
      <c r="R596" s="3">
        <v>-0.18415426491100001</v>
      </c>
      <c r="S596" s="3">
        <v>-0.45800741209899998</v>
      </c>
      <c r="T596" s="3">
        <v>-0.31729224938400002</v>
      </c>
      <c r="U596" s="3">
        <v>-0.26837091416100001</v>
      </c>
      <c r="V596" s="3">
        <v>-1.07412334691</v>
      </c>
      <c r="W596" s="3">
        <v>-0.32030888358800003</v>
      </c>
      <c r="X596" s="3">
        <v>-0.57165184201499997</v>
      </c>
      <c r="Y596" s="3">
        <v>-0.87279723095299999</v>
      </c>
      <c r="Z596" s="3">
        <v>-0.40745508050200002</v>
      </c>
      <c r="AA596" s="3">
        <v>-0.67265654602799996</v>
      </c>
      <c r="AB596" s="3">
        <v>-0.25108210477300003</v>
      </c>
      <c r="AC596" s="3">
        <v>-0.59547781582799997</v>
      </c>
      <c r="AD596" s="3">
        <v>-0.86307017372299999</v>
      </c>
      <c r="AE596" s="3">
        <v>-0.34213239992900002</v>
      </c>
      <c r="AF596" s="3">
        <v>0.18063197030399999</v>
      </c>
      <c r="AG596" s="3">
        <v>-0.70436171303799999</v>
      </c>
    </row>
    <row r="597" spans="1:33" x14ac:dyDescent="0.2">
      <c r="A597" s="2" t="s">
        <v>614</v>
      </c>
      <c r="B597" s="3">
        <v>-0.58830545669000001</v>
      </c>
      <c r="C597" s="3">
        <v>-1.00650201083</v>
      </c>
      <c r="D597" s="3">
        <v>-0.51123719914900001</v>
      </c>
      <c r="E597" s="3">
        <v>0.362275907116</v>
      </c>
      <c r="F597" s="3">
        <v>-0.123012349364</v>
      </c>
      <c r="G597" s="3">
        <v>-0.19382990342100001</v>
      </c>
      <c r="H597" s="3">
        <v>1.35379082021</v>
      </c>
      <c r="I597" s="3">
        <v>1.50981406485</v>
      </c>
      <c r="J597" s="3">
        <v>-0.34267314170800001</v>
      </c>
      <c r="K597" s="3">
        <v>-0.29362317659499998</v>
      </c>
      <c r="L597" s="3">
        <v>-0.321470152876</v>
      </c>
      <c r="M597" s="3">
        <v>1.1127388793399999</v>
      </c>
      <c r="N597" s="3">
        <v>0.230419251321</v>
      </c>
      <c r="O597" s="3">
        <v>-0.506148825212</v>
      </c>
      <c r="P597" s="3">
        <v>-0.118691781387</v>
      </c>
      <c r="Q597" s="3">
        <v>-0.36772611422000001</v>
      </c>
      <c r="R597" s="3">
        <v>-0.12310018276900001</v>
      </c>
      <c r="S597" s="3">
        <v>0.51246842856399999</v>
      </c>
      <c r="T597" s="3">
        <v>7.6557296570699998E-2</v>
      </c>
      <c r="U597" s="3">
        <v>-0.21065964366199999</v>
      </c>
      <c r="V597" s="3">
        <v>-0.27999870389999998</v>
      </c>
      <c r="W597" s="3">
        <v>7.3756992903000002E-2</v>
      </c>
      <c r="X597" s="3">
        <v>0.63246615419600005</v>
      </c>
      <c r="Y597" s="3">
        <v>-7.0940918898299996E-2</v>
      </c>
      <c r="Z597" s="3">
        <v>-1.10288404528E-2</v>
      </c>
      <c r="AA597" s="3">
        <v>0.15944994402400001</v>
      </c>
      <c r="AB597" s="3">
        <v>5.5011178137000002E-2</v>
      </c>
      <c r="AC597" s="3">
        <v>0.18726627421200001</v>
      </c>
      <c r="AD597" s="3">
        <v>0.30545927002700002</v>
      </c>
      <c r="AE597" s="3">
        <v>-0.76422014959899998</v>
      </c>
      <c r="AF597" s="3">
        <v>1.38872688935</v>
      </c>
      <c r="AG597" s="3">
        <v>-0.38665287332499998</v>
      </c>
    </row>
    <row r="598" spans="1:33" x14ac:dyDescent="0.2">
      <c r="A598" s="2" t="s">
        <v>615</v>
      </c>
      <c r="B598" s="3">
        <v>-0.50701763204299999</v>
      </c>
      <c r="C598" s="3">
        <v>-1.2320056339100001</v>
      </c>
      <c r="D598" s="3">
        <v>-0.43170782100299998</v>
      </c>
      <c r="E598" s="3">
        <v>0.36196026783399998</v>
      </c>
      <c r="F598" s="3">
        <v>-0.20801704884</v>
      </c>
      <c r="G598" s="3">
        <v>-0.204965568052</v>
      </c>
      <c r="H598" s="3">
        <v>1.5175320558200001</v>
      </c>
      <c r="I598" s="3">
        <v>0.72477656957100001</v>
      </c>
      <c r="J598" s="3">
        <v>-0.28553393485299999</v>
      </c>
      <c r="K598" s="3">
        <v>-0.36666947896300001</v>
      </c>
      <c r="L598" s="3">
        <v>-0.32748105122100002</v>
      </c>
      <c r="M598" s="3">
        <v>0.41245584260000001</v>
      </c>
      <c r="N598" s="3">
        <v>0.15619175886</v>
      </c>
      <c r="O598" s="3">
        <v>-0.56646240271799997</v>
      </c>
      <c r="P598" s="3">
        <v>-0.17632635235399999</v>
      </c>
      <c r="Q598" s="3">
        <v>-0.38080994705900001</v>
      </c>
      <c r="R598" s="3">
        <v>-0.15705624733500001</v>
      </c>
      <c r="S598" s="3">
        <v>0.71616645644900001</v>
      </c>
      <c r="T598" s="3">
        <v>-0.63589143608200005</v>
      </c>
      <c r="U598" s="3">
        <v>-0.24477795181199999</v>
      </c>
      <c r="V598" s="3">
        <v>-0.188115860321</v>
      </c>
      <c r="W598" s="3">
        <v>4.2259588292000001E-2</v>
      </c>
      <c r="X598" s="3">
        <v>-0.115652059998</v>
      </c>
      <c r="Y598" s="3">
        <v>-0.16833123501200001</v>
      </c>
      <c r="Z598" s="3">
        <v>-9.18245399864E-2</v>
      </c>
      <c r="AA598" s="3">
        <v>0.20158436539300001</v>
      </c>
      <c r="AB598" s="3">
        <v>0.10969637989</v>
      </c>
      <c r="AC598" s="3">
        <v>-0.19865985913299999</v>
      </c>
      <c r="AD598" s="3">
        <v>-0.14619116101499999</v>
      </c>
      <c r="AE598" s="3">
        <v>-0.49022671722799999</v>
      </c>
      <c r="AF598" s="3">
        <v>0.22100904342</v>
      </c>
      <c r="AG598" s="3">
        <v>-0.36550337027599999</v>
      </c>
    </row>
    <row r="599" spans="1:33" x14ac:dyDescent="0.2">
      <c r="A599" s="2" t="s">
        <v>616</v>
      </c>
      <c r="B599" s="3">
        <v>-0.37446956430700001</v>
      </c>
      <c r="C599" s="3">
        <v>-0.76547383211599995</v>
      </c>
      <c r="D599" s="3">
        <v>-0.35715137813600001</v>
      </c>
      <c r="E599" s="3">
        <v>9.5695021693200003E-2</v>
      </c>
      <c r="F599" s="3">
        <v>-0.41050432849700003</v>
      </c>
      <c r="G599" s="3">
        <v>-0.37882092195599998</v>
      </c>
      <c r="H599" s="3">
        <v>1.1813960140999999</v>
      </c>
      <c r="I599" s="3">
        <v>0.59359498380599995</v>
      </c>
      <c r="J599" s="3">
        <v>-0.39277522146999999</v>
      </c>
      <c r="K599" s="3">
        <v>-0.37790984479200002</v>
      </c>
      <c r="L599" s="3">
        <v>-5.8711817992000002E-2</v>
      </c>
      <c r="M599" s="3">
        <v>0.77425842108499998</v>
      </c>
      <c r="N599" s="3">
        <v>0.33393138842100001</v>
      </c>
      <c r="O599" s="3">
        <v>0.184186659685</v>
      </c>
      <c r="P599" s="3">
        <v>-1.4299938610599999E-2</v>
      </c>
      <c r="Q599" s="3">
        <v>-0.468230281064</v>
      </c>
      <c r="R599" s="3">
        <v>0.19262199494900001</v>
      </c>
      <c r="S599" s="3">
        <v>0.47519261863200002</v>
      </c>
      <c r="T599" s="3">
        <v>-0.438467941955</v>
      </c>
      <c r="U599" s="3">
        <v>-4.6334164243500002E-2</v>
      </c>
      <c r="V599" s="3">
        <v>-0.53586321553899996</v>
      </c>
      <c r="W599" s="3">
        <v>-0.13187032199400001</v>
      </c>
      <c r="X599" s="3">
        <v>0.41016741706900001</v>
      </c>
      <c r="Y599" s="3">
        <v>-0.21756258977699999</v>
      </c>
      <c r="Z599" s="3">
        <v>-0.24505689537200001</v>
      </c>
      <c r="AA599" s="3">
        <v>0.33695162294100001</v>
      </c>
      <c r="AB599" s="3">
        <v>-2.19032231884E-2</v>
      </c>
      <c r="AC599" s="3">
        <v>-0.39144300352700001</v>
      </c>
      <c r="AD599" s="3">
        <v>-0.42420248672799998</v>
      </c>
      <c r="AE599" s="3">
        <v>0.17554643417999999</v>
      </c>
      <c r="AF599" s="3">
        <v>0.95188033357699997</v>
      </c>
      <c r="AG599" s="3">
        <v>-0.26453556893699998</v>
      </c>
    </row>
    <row r="600" spans="1:33" x14ac:dyDescent="0.2">
      <c r="A600" s="2" t="s">
        <v>617</v>
      </c>
      <c r="B600" s="3">
        <v>8.0010922029300005E-2</v>
      </c>
      <c r="C600" s="3">
        <v>-0.54503063124999995</v>
      </c>
      <c r="D600" s="3">
        <v>-0.31366465431099999</v>
      </c>
      <c r="E600" s="3">
        <v>0.34684098773200001</v>
      </c>
      <c r="F600" s="3">
        <v>-3.3890628130299999E-2</v>
      </c>
      <c r="G600" s="3">
        <v>-1.2769417442100001E-2</v>
      </c>
      <c r="H600" s="3">
        <v>1.2482296418600001</v>
      </c>
      <c r="I600" s="3">
        <v>0.51382361340600002</v>
      </c>
      <c r="J600" s="3">
        <v>-0.11164105947400001</v>
      </c>
      <c r="K600" s="3">
        <v>-2.7497997117799999E-2</v>
      </c>
      <c r="L600" s="3">
        <v>0.16223221876800001</v>
      </c>
      <c r="M600" s="3">
        <v>-5.5928397681100001E-2</v>
      </c>
      <c r="N600" s="3">
        <v>0.328963555252</v>
      </c>
      <c r="O600" s="3">
        <v>0.117307584486</v>
      </c>
      <c r="P600" s="3">
        <v>-0.124281604027</v>
      </c>
      <c r="Q600" s="3">
        <v>-7.2487208393999997E-2</v>
      </c>
      <c r="R600" s="3">
        <v>0.103052999041</v>
      </c>
      <c r="S600" s="3">
        <v>1.1388469158300001</v>
      </c>
      <c r="T600" s="3">
        <v>0.218934380885</v>
      </c>
      <c r="U600" s="3">
        <v>0.24414265701999999</v>
      </c>
      <c r="V600" s="3">
        <v>3.0966269437399999E-2</v>
      </c>
      <c r="W600" s="3">
        <v>0.19194924768400001</v>
      </c>
      <c r="X600" s="3">
        <v>-6.87404501444E-3</v>
      </c>
      <c r="Y600" s="3">
        <v>0.11580950709</v>
      </c>
      <c r="Z600" s="3">
        <v>0.188095066793</v>
      </c>
      <c r="AA600" s="3">
        <v>0.70916505506000005</v>
      </c>
      <c r="AB600" s="3">
        <v>0.40373169954900001</v>
      </c>
      <c r="AC600" s="3">
        <v>-0.118319989938</v>
      </c>
      <c r="AD600" s="3">
        <v>-1.3366382599599999E-2</v>
      </c>
      <c r="AE600" s="3">
        <v>-2.7303313185200002E-3</v>
      </c>
      <c r="AF600" s="3">
        <v>0.53428662405299998</v>
      </c>
      <c r="AG600" s="3">
        <v>-0.189515866565</v>
      </c>
    </row>
    <row r="601" spans="1:33" x14ac:dyDescent="0.2">
      <c r="A601" s="2" t="s">
        <v>618</v>
      </c>
      <c r="B601" s="3">
        <v>-3.0618182331800001E-2</v>
      </c>
      <c r="C601" s="3">
        <v>-0.73473382879899996</v>
      </c>
      <c r="D601" s="3">
        <v>2.1524798379599999E-2</v>
      </c>
      <c r="E601" s="3">
        <v>0.16463961819</v>
      </c>
      <c r="F601" s="3">
        <v>0.27612316598800002</v>
      </c>
      <c r="G601" s="3">
        <v>0.28712724458</v>
      </c>
      <c r="H601" s="3">
        <v>0.246974366172</v>
      </c>
      <c r="I601" s="3">
        <v>0.25090711438699997</v>
      </c>
      <c r="J601" s="3">
        <v>3.3492190042999997E-2</v>
      </c>
      <c r="K601" s="3">
        <v>0.139403800657</v>
      </c>
      <c r="L601" s="3">
        <v>-4.85981475218E-2</v>
      </c>
      <c r="M601" s="3">
        <v>-0.92601027558299998</v>
      </c>
      <c r="N601" s="3">
        <v>0.12295006064199999</v>
      </c>
      <c r="O601" s="3">
        <v>7.1712257863499995E-2</v>
      </c>
      <c r="P601" s="3">
        <v>-6.3758721887099995E-2</v>
      </c>
      <c r="Q601" s="3">
        <v>-9.5062973764100001E-2</v>
      </c>
      <c r="R601" s="3">
        <v>0.24914528654199999</v>
      </c>
      <c r="S601" s="3">
        <v>0.16944504594599999</v>
      </c>
      <c r="T601" s="3">
        <v>-5.8788364558200003E-2</v>
      </c>
      <c r="U601" s="3">
        <v>-2.2068595360500001E-2</v>
      </c>
      <c r="V601" s="3">
        <v>0.18670996668299999</v>
      </c>
      <c r="W601" s="3">
        <v>0.164016955095</v>
      </c>
      <c r="X601" s="3">
        <v>4.8791919597499997E-2</v>
      </c>
      <c r="Y601" s="3">
        <v>0.214004645588</v>
      </c>
      <c r="Z601" s="3">
        <v>0.21941482979900001</v>
      </c>
      <c r="AA601" s="3">
        <v>0.28177925262300002</v>
      </c>
      <c r="AB601" s="3">
        <v>0.207395858525</v>
      </c>
      <c r="AC601" s="3">
        <v>0.47365178832499999</v>
      </c>
      <c r="AD601" s="3">
        <v>0.30147243538000001</v>
      </c>
      <c r="AE601" s="3">
        <v>-0.20209517424699999</v>
      </c>
      <c r="AF601" s="3">
        <v>0.51093054870499999</v>
      </c>
      <c r="AG601" s="3">
        <v>5.13197877993E-2</v>
      </c>
    </row>
    <row r="602" spans="1:33" x14ac:dyDescent="0.2">
      <c r="A602" s="2" t="s">
        <v>619</v>
      </c>
      <c r="B602" s="3">
        <v>1.1460110032399999</v>
      </c>
      <c r="C602" s="3">
        <v>0.82325279120499995</v>
      </c>
      <c r="D602" s="3">
        <v>0.216197985131</v>
      </c>
      <c r="E602" s="3">
        <v>0.44062382334299999</v>
      </c>
      <c r="F602" s="3">
        <v>-3.0459994137500002E-2</v>
      </c>
      <c r="G602" s="3">
        <v>-0.22996948087300001</v>
      </c>
      <c r="H602" s="3">
        <v>0.35876534428099999</v>
      </c>
      <c r="I602" s="3">
        <v>0.67233741239</v>
      </c>
      <c r="J602" s="3">
        <v>6.1993212404799998E-2</v>
      </c>
      <c r="K602" s="3">
        <v>-0.218428464111</v>
      </c>
      <c r="L602" s="3">
        <v>-3.6251121783200002E-2</v>
      </c>
      <c r="M602" s="3">
        <v>-0.137979679696</v>
      </c>
      <c r="N602" s="3">
        <v>0.29466330017199999</v>
      </c>
      <c r="O602" s="3">
        <v>1.3428407552199999</v>
      </c>
      <c r="P602" s="3">
        <v>0.338114903701</v>
      </c>
      <c r="Q602" s="3">
        <v>0.34810595870700001</v>
      </c>
      <c r="R602" s="3">
        <v>0.738881453144</v>
      </c>
      <c r="S602" s="3">
        <v>0.60791840678999998</v>
      </c>
      <c r="T602" s="3">
        <v>0.59294246936999995</v>
      </c>
      <c r="U602" s="3">
        <v>0.65182193311799996</v>
      </c>
      <c r="V602" s="3">
        <v>3.5592783837799999E-2</v>
      </c>
      <c r="W602" s="3">
        <v>6.5946448069999997E-2</v>
      </c>
      <c r="X602" s="3">
        <v>-0.21849443840499999</v>
      </c>
      <c r="Y602" s="3">
        <v>0.103734310697</v>
      </c>
      <c r="Z602" s="3">
        <v>0.12657534230699999</v>
      </c>
      <c r="AA602" s="3">
        <v>0.71034880392499999</v>
      </c>
      <c r="AB602" s="3">
        <v>-8.6514248243900005E-4</v>
      </c>
      <c r="AC602" s="3">
        <v>0.20471808190999999</v>
      </c>
      <c r="AD602" s="3">
        <v>-4.3603980583000003E-2</v>
      </c>
      <c r="AE602" s="3">
        <v>0.36048518374299998</v>
      </c>
      <c r="AF602" s="3">
        <v>-0.70410331956899996</v>
      </c>
      <c r="AG602" s="3">
        <v>0.69168463557899995</v>
      </c>
    </row>
    <row r="603" spans="1:33" x14ac:dyDescent="0.2">
      <c r="A603" s="2" t="s">
        <v>620</v>
      </c>
      <c r="B603" s="3">
        <v>1.31934609459</v>
      </c>
      <c r="C603" s="3">
        <v>1.2316019144399999</v>
      </c>
      <c r="D603" s="3">
        <v>0.139391804397</v>
      </c>
      <c r="E603" s="3">
        <v>0.475440352442</v>
      </c>
      <c r="F603" s="3">
        <v>-3.3803755946300001E-2</v>
      </c>
      <c r="G603" s="3">
        <v>-0.28017773426100001</v>
      </c>
      <c r="H603" s="3">
        <v>0.52420020258800004</v>
      </c>
      <c r="I603" s="3">
        <v>0.85938694822499995</v>
      </c>
      <c r="J603" s="3">
        <v>-7.7171978870499994E-2</v>
      </c>
      <c r="K603" s="3">
        <v>-0.26361554947600002</v>
      </c>
      <c r="L603" s="3">
        <v>8.6221662073799998E-2</v>
      </c>
      <c r="M603" s="3">
        <v>-0.56575147886300003</v>
      </c>
      <c r="N603" s="3">
        <v>0.341345068508</v>
      </c>
      <c r="O603" s="3">
        <v>1.4698144312500001</v>
      </c>
      <c r="P603" s="3">
        <v>0.26057394366100001</v>
      </c>
      <c r="Q603" s="3">
        <v>0.23055380906199999</v>
      </c>
      <c r="R603" s="3">
        <v>0.73203035880800005</v>
      </c>
      <c r="S603" s="3">
        <v>0.495594905704</v>
      </c>
      <c r="T603" s="3">
        <v>0.71084576692099999</v>
      </c>
      <c r="U603" s="3">
        <v>0.73717590722299997</v>
      </c>
      <c r="V603" s="3">
        <v>4.1078995460200003E-2</v>
      </c>
      <c r="W603" s="3">
        <v>0.113953428738</v>
      </c>
      <c r="X603" s="3">
        <v>5.40525829106E-2</v>
      </c>
      <c r="Y603" s="3">
        <v>1.50130569583E-3</v>
      </c>
      <c r="Z603" s="3">
        <v>-1.5778068806800001E-2</v>
      </c>
      <c r="AA603" s="3">
        <v>1.01657835985</v>
      </c>
      <c r="AB603" s="3">
        <v>-2.89621166909E-2</v>
      </c>
      <c r="AC603" s="3">
        <v>0.26070721628499999</v>
      </c>
      <c r="AD603" s="3">
        <v>1.90661284794E-2</v>
      </c>
      <c r="AE603" s="3">
        <v>0.65970063456000005</v>
      </c>
      <c r="AF603" s="3">
        <v>-0.82557980858799995</v>
      </c>
      <c r="AG603" s="3">
        <v>1.39695151689</v>
      </c>
    </row>
    <row r="604" spans="1:33" x14ac:dyDescent="0.2">
      <c r="A604" s="2" t="s">
        <v>621</v>
      </c>
      <c r="B604" s="3">
        <v>0.85158306615500001</v>
      </c>
      <c r="C604" s="3">
        <v>0.64064343591299999</v>
      </c>
      <c r="D604" s="3">
        <v>-0.282539672307</v>
      </c>
      <c r="E604" s="3">
        <v>0.27969611624500001</v>
      </c>
      <c r="F604" s="3">
        <v>-6.5828646074299996E-4</v>
      </c>
      <c r="G604" s="3">
        <v>-8.6014859415000006E-2</v>
      </c>
      <c r="H604" s="3">
        <v>0.49009352135099998</v>
      </c>
      <c r="I604" s="3">
        <v>0.458421455413</v>
      </c>
      <c r="J604" s="3">
        <v>4.6909311524999997E-2</v>
      </c>
      <c r="K604" s="3">
        <v>-0.28383350450599998</v>
      </c>
      <c r="L604" s="3">
        <v>-5.9799369618899999E-2</v>
      </c>
      <c r="M604" s="3">
        <v>-1.0309550332699999</v>
      </c>
      <c r="N604" s="3">
        <v>0.18961173288300001</v>
      </c>
      <c r="O604" s="3">
        <v>0.67487979239200002</v>
      </c>
      <c r="P604" s="3">
        <v>-0.29123986635799998</v>
      </c>
      <c r="Q604" s="3">
        <v>0.11080358864299999</v>
      </c>
      <c r="R604" s="3">
        <v>0.37527443985699999</v>
      </c>
      <c r="S604" s="3">
        <v>0.20658260974600001</v>
      </c>
      <c r="T604" s="3">
        <v>3.0855534945199999E-2</v>
      </c>
      <c r="U604" s="3">
        <v>0.123323168628</v>
      </c>
      <c r="V604" s="3">
        <v>0.17332527983500001</v>
      </c>
      <c r="W604" s="3">
        <v>0.19160434398199999</v>
      </c>
      <c r="X604" s="3">
        <v>-5.4257677359099997E-2</v>
      </c>
      <c r="Y604" s="3">
        <v>5.6218367222500003E-2</v>
      </c>
      <c r="Z604" s="3">
        <v>-1.9336706355999999E-2</v>
      </c>
      <c r="AA604" s="3">
        <v>0.95717490814700001</v>
      </c>
      <c r="AB604" s="3">
        <v>4.5979378311599997E-2</v>
      </c>
      <c r="AC604" s="3">
        <v>9.36606131965E-2</v>
      </c>
      <c r="AD604" s="3">
        <v>-0.112647824992</v>
      </c>
      <c r="AE604" s="3">
        <v>0.13359777687499999</v>
      </c>
      <c r="AF604" s="3">
        <v>-0.75337620063999999</v>
      </c>
      <c r="AG604" s="3">
        <v>1.2148383057000001</v>
      </c>
    </row>
    <row r="605" spans="1:33" x14ac:dyDescent="0.2">
      <c r="A605" s="2" t="s">
        <v>622</v>
      </c>
      <c r="B605" s="3">
        <v>1.0470594742199999</v>
      </c>
      <c r="C605" s="3">
        <v>0.76769260713900001</v>
      </c>
      <c r="D605" s="3">
        <v>-0.19854712771899999</v>
      </c>
      <c r="E605" s="3">
        <v>0.35984624671600002</v>
      </c>
      <c r="F605" s="3">
        <v>8.5828268022600004E-2</v>
      </c>
      <c r="G605" s="3">
        <v>-0.11482263704200001</v>
      </c>
      <c r="H605" s="3">
        <v>0.45226695407599998</v>
      </c>
      <c r="I605" s="3">
        <v>0.45466381332799999</v>
      </c>
      <c r="J605" s="3">
        <v>3.8624309280399999E-3</v>
      </c>
      <c r="K605" s="3">
        <v>-0.157181205593</v>
      </c>
      <c r="L605" s="3">
        <v>-8.8836430616399994E-2</v>
      </c>
      <c r="M605" s="3">
        <v>-0.86221247339499996</v>
      </c>
      <c r="N605" s="3">
        <v>0.25357566233000001</v>
      </c>
      <c r="O605" s="3">
        <v>1.0648079887499999</v>
      </c>
      <c r="P605" s="3">
        <v>1.3347894946099999E-2</v>
      </c>
      <c r="Q605" s="3">
        <v>0.13160771146700001</v>
      </c>
      <c r="R605" s="3">
        <v>0.41192997936800002</v>
      </c>
      <c r="S605" s="3">
        <v>0.65475074184299997</v>
      </c>
      <c r="T605" s="3">
        <v>0.42430343674100002</v>
      </c>
      <c r="U605" s="3">
        <v>0.66337139168000003</v>
      </c>
      <c r="V605" s="3">
        <v>0.14461354225600001</v>
      </c>
      <c r="W605" s="3">
        <v>0.23689576250700001</v>
      </c>
      <c r="X605" s="3">
        <v>2.54079136071E-4</v>
      </c>
      <c r="Y605" s="3">
        <v>-8.0339096013999998E-3</v>
      </c>
      <c r="Z605" s="3">
        <v>-5.64326225885E-2</v>
      </c>
      <c r="AA605" s="3">
        <v>0.78604961973900001</v>
      </c>
      <c r="AB605" s="3">
        <v>8.3324681603700004E-2</v>
      </c>
      <c r="AC605" s="3">
        <v>0.13433518243600001</v>
      </c>
      <c r="AD605" s="3">
        <v>3.5327106688199999E-3</v>
      </c>
      <c r="AE605" s="3">
        <v>9.6034894137499993E-2</v>
      </c>
      <c r="AF605" s="3">
        <v>-0.82068684378099999</v>
      </c>
      <c r="AG605" s="3">
        <v>1.0870923935500001</v>
      </c>
    </row>
    <row r="606" spans="1:33" x14ac:dyDescent="0.2">
      <c r="A606" s="2" t="s">
        <v>623</v>
      </c>
      <c r="B606" s="3">
        <v>0.939061274951</v>
      </c>
      <c r="C606" s="3">
        <v>0.60022775272600004</v>
      </c>
      <c r="D606" s="3">
        <v>-0.15974241223399999</v>
      </c>
      <c r="E606" s="3">
        <v>0.36968288267499999</v>
      </c>
      <c r="F606" s="3">
        <v>2.4658143519199999E-3</v>
      </c>
      <c r="G606" s="3">
        <v>-6.4814980007800005E-2</v>
      </c>
      <c r="H606" s="3">
        <v>0.28581715689199999</v>
      </c>
      <c r="I606" s="3">
        <v>0.30145884943700002</v>
      </c>
      <c r="J606" s="3">
        <v>-2.23828342081E-2</v>
      </c>
      <c r="K606" s="3">
        <v>-0.37962627321600001</v>
      </c>
      <c r="L606" s="3">
        <v>-0.16819217587099999</v>
      </c>
      <c r="M606" s="3">
        <v>-0.86170495997700003</v>
      </c>
      <c r="N606" s="3">
        <v>0.18212386560400001</v>
      </c>
      <c r="O606" s="3">
        <v>0.78270204373700003</v>
      </c>
      <c r="P606" s="3">
        <v>8.11272871906E-2</v>
      </c>
      <c r="Q606" s="3">
        <v>0.211095773731</v>
      </c>
      <c r="R606" s="3">
        <v>0.339251473631</v>
      </c>
      <c r="S606" s="3">
        <v>0.12523899868800001</v>
      </c>
      <c r="T606" s="3">
        <v>0.145954728182</v>
      </c>
      <c r="U606" s="3">
        <v>0.23219835377100001</v>
      </c>
      <c r="V606" s="3">
        <v>0.105385987503</v>
      </c>
      <c r="W606" s="3">
        <v>0.13077142043000001</v>
      </c>
      <c r="X606" s="3">
        <v>-0.118765267476</v>
      </c>
      <c r="Y606" s="3">
        <v>4.58253683898E-3</v>
      </c>
      <c r="Z606" s="3">
        <v>3.4810683076500003E-2</v>
      </c>
      <c r="AA606" s="3">
        <v>0.67952084011199998</v>
      </c>
      <c r="AB606" s="3">
        <v>-3.19662401405E-2</v>
      </c>
      <c r="AC606" s="3">
        <v>7.7768284939099999E-2</v>
      </c>
      <c r="AD606" s="3">
        <v>-9.4614621049200001E-2</v>
      </c>
      <c r="AE606" s="3">
        <v>0.155425316615</v>
      </c>
      <c r="AF606" s="3">
        <v>-0.73037737406900005</v>
      </c>
      <c r="AG606" s="3">
        <v>0.82165841042999999</v>
      </c>
    </row>
    <row r="607" spans="1:33" x14ac:dyDescent="0.2">
      <c r="A607" s="2" t="s">
        <v>624</v>
      </c>
      <c r="B607" s="3">
        <v>1.3145874157799999</v>
      </c>
      <c r="C607" s="3">
        <v>1.08418803884</v>
      </c>
      <c r="D607" s="3">
        <v>0.34006103682799999</v>
      </c>
      <c r="E607" s="3">
        <v>0.60724939908499997</v>
      </c>
      <c r="F607" s="3">
        <v>0.10082749661400001</v>
      </c>
      <c r="G607" s="3">
        <v>-9.2955572586600005E-2</v>
      </c>
      <c r="H607" s="3">
        <v>0.52472094206800002</v>
      </c>
      <c r="I607" s="3">
        <v>0.783317216634</v>
      </c>
      <c r="J607" s="3">
        <v>0.24381454153000001</v>
      </c>
      <c r="K607" s="3">
        <v>-1.3756899404299999E-2</v>
      </c>
      <c r="L607" s="3">
        <v>5.47585497686E-2</v>
      </c>
      <c r="M607" s="3">
        <v>-0.36477823128800002</v>
      </c>
      <c r="N607" s="3">
        <v>0.48215186998699999</v>
      </c>
      <c r="O607" s="3">
        <v>1.0830014749700001</v>
      </c>
      <c r="P607" s="3">
        <v>0.475305832205</v>
      </c>
      <c r="Q607" s="3">
        <v>0.23764554185100001</v>
      </c>
      <c r="R607" s="3">
        <v>0.62982265164200002</v>
      </c>
      <c r="S607" s="3">
        <v>0.56054299162999999</v>
      </c>
      <c r="T607" s="3">
        <v>0.88835819596400001</v>
      </c>
      <c r="U607" s="3">
        <v>0.64835802515999996</v>
      </c>
      <c r="V607" s="3">
        <v>0.159637819115</v>
      </c>
      <c r="W607" s="3">
        <v>0.240317255732</v>
      </c>
      <c r="X607" s="3">
        <v>0.15883842379499999</v>
      </c>
      <c r="Y607" s="3">
        <v>0.23316295150499999</v>
      </c>
      <c r="Z607" s="3">
        <v>0.22864754805699999</v>
      </c>
      <c r="AA607" s="3">
        <v>1.0956709578399999</v>
      </c>
      <c r="AB607" s="3">
        <v>2.1245830434799998E-2</v>
      </c>
      <c r="AC607" s="3">
        <v>0.55721348077199995</v>
      </c>
      <c r="AD607" s="3">
        <v>0.25530274769900002</v>
      </c>
      <c r="AE607" s="3">
        <v>0.80842699483199998</v>
      </c>
      <c r="AF607" s="3">
        <v>-0.45694843551800002</v>
      </c>
      <c r="AG607" s="3">
        <v>1.1631758702399999</v>
      </c>
    </row>
    <row r="608" spans="1:33" x14ac:dyDescent="0.2">
      <c r="A608" s="2" t="s">
        <v>625</v>
      </c>
      <c r="B608" s="3">
        <v>1.0598128633899999</v>
      </c>
      <c r="C608" s="3">
        <v>1.18928940187</v>
      </c>
      <c r="D608" s="3">
        <v>2.07299235804E-2</v>
      </c>
      <c r="E608" s="3">
        <v>0.50509962235500006</v>
      </c>
      <c r="F608" s="3">
        <v>-0.32538763955900002</v>
      </c>
      <c r="G608" s="3">
        <v>-0.46381231609599999</v>
      </c>
      <c r="H608" s="3">
        <v>0.75113948211000003</v>
      </c>
      <c r="I608" s="3">
        <v>0.90550651247400005</v>
      </c>
      <c r="J608" s="3">
        <v>-9.3225167420400004E-2</v>
      </c>
      <c r="K608" s="3">
        <v>-0.31259505797100001</v>
      </c>
      <c r="L608" s="3">
        <v>-0.138764684916</v>
      </c>
      <c r="M608" s="3">
        <v>-0.64260340405299998</v>
      </c>
      <c r="N608" s="3">
        <v>0.22822437429299999</v>
      </c>
      <c r="O608" s="3">
        <v>1.1584047121700001</v>
      </c>
      <c r="P608" s="3">
        <v>9.0672617833500002E-2</v>
      </c>
      <c r="Q608" s="3">
        <v>-0.13745824938099999</v>
      </c>
      <c r="R608" s="3">
        <v>0.49392008834000001</v>
      </c>
      <c r="S608" s="3">
        <v>0.50624548206999997</v>
      </c>
      <c r="T608" s="3">
        <v>0.27634687037900002</v>
      </c>
      <c r="U608" s="3">
        <v>0.26632230179100003</v>
      </c>
      <c r="V608" s="3">
        <v>-0.12791655495599999</v>
      </c>
      <c r="W608" s="3">
        <v>0.11625579527799999</v>
      </c>
      <c r="X608" s="3">
        <v>-6.2937754539700005E-2</v>
      </c>
      <c r="Y608" s="3">
        <v>-8.3809512266900005E-2</v>
      </c>
      <c r="Z608" s="3">
        <v>-0.16885691425400001</v>
      </c>
      <c r="AA608" s="3">
        <v>1.11127890468</v>
      </c>
      <c r="AB608" s="3">
        <v>-6.8241600933799995E-2</v>
      </c>
      <c r="AC608" s="3">
        <v>9.7768132177800005E-2</v>
      </c>
      <c r="AD608" s="3">
        <v>-5.1347362417100001E-2</v>
      </c>
      <c r="AE608" s="3">
        <v>0.26296186206</v>
      </c>
      <c r="AF608" s="3">
        <v>-0.86442684287799998</v>
      </c>
      <c r="AG608" s="3">
        <v>1.5109767119799999</v>
      </c>
    </row>
    <row r="609" spans="1:33" x14ac:dyDescent="0.2">
      <c r="A609" s="2" t="s">
        <v>626</v>
      </c>
      <c r="B609" s="3">
        <v>0.44590273128000002</v>
      </c>
      <c r="C609" s="3">
        <v>2.4448676024800001E-2</v>
      </c>
      <c r="D609" s="3">
        <v>-0.79498596300000002</v>
      </c>
      <c r="E609" s="3">
        <v>-7.3566094539800004E-3</v>
      </c>
      <c r="F609" s="3">
        <v>-0.26515842052999999</v>
      </c>
      <c r="G609" s="3">
        <v>-0.66797594516600001</v>
      </c>
      <c r="H609" s="3">
        <v>0.308750470532</v>
      </c>
      <c r="I609" s="3">
        <v>0.396099921094</v>
      </c>
      <c r="J609" s="3">
        <v>-0.58782530238700004</v>
      </c>
      <c r="K609" s="3">
        <v>-0.87260984453299995</v>
      </c>
      <c r="L609" s="3">
        <v>-0.69992440413400003</v>
      </c>
      <c r="M609" s="3">
        <v>-0.93412476609899997</v>
      </c>
      <c r="N609" s="3">
        <v>-0.363706356929</v>
      </c>
      <c r="O609" s="3">
        <v>0.28021829238599999</v>
      </c>
      <c r="P609" s="3">
        <v>-0.36477412190000003</v>
      </c>
      <c r="Q609" s="3">
        <v>-0.46758650599500001</v>
      </c>
      <c r="R609" s="3">
        <v>0.30711857361299999</v>
      </c>
      <c r="S609" s="3">
        <v>-7.73458775106E-2</v>
      </c>
      <c r="T609" s="3">
        <v>-0.169930544997</v>
      </c>
      <c r="U609" s="3">
        <v>0.182900999988</v>
      </c>
      <c r="V609" s="3">
        <v>-0.58914358416199997</v>
      </c>
      <c r="W609" s="3">
        <v>-0.182654760497</v>
      </c>
      <c r="X609" s="3">
        <v>-0.65696052394399995</v>
      </c>
      <c r="Y609" s="3">
        <v>-0.59354411665100004</v>
      </c>
      <c r="Z609" s="3">
        <v>-0.26025244903</v>
      </c>
      <c r="AA609" s="3">
        <v>-3.8250759022499997E-2</v>
      </c>
      <c r="AB609" s="3">
        <v>-0.29120112366399997</v>
      </c>
      <c r="AC609" s="3">
        <v>-0.401984228374</v>
      </c>
      <c r="AD609" s="3">
        <v>-0.66964452757899995</v>
      </c>
      <c r="AE609" s="3">
        <v>-0.13472723270500001</v>
      </c>
      <c r="AF609" s="3">
        <v>-1.4574436318099999</v>
      </c>
      <c r="AG609" s="3">
        <v>-0.183933102786</v>
      </c>
    </row>
    <row r="610" spans="1:33" x14ac:dyDescent="0.2">
      <c r="A610" s="2" t="s">
        <v>627</v>
      </c>
      <c r="B610" s="3">
        <v>1.31521390497</v>
      </c>
      <c r="C610" s="3">
        <v>1.3825818083200001</v>
      </c>
      <c r="D610" s="3">
        <v>0.58508488715700002</v>
      </c>
      <c r="E610" s="3">
        <v>0.52975562951099997</v>
      </c>
      <c r="F610" s="3">
        <v>-0.26834721100199999</v>
      </c>
      <c r="G610" s="3">
        <v>-0.306320434493</v>
      </c>
      <c r="H610" s="3">
        <v>0.83058297834100003</v>
      </c>
      <c r="I610" s="3">
        <v>1.12619888277</v>
      </c>
      <c r="J610" s="3">
        <v>0.148284792409</v>
      </c>
      <c r="K610" s="3">
        <v>-0.118593615296</v>
      </c>
      <c r="L610" s="3">
        <v>4.9344270518900002E-2</v>
      </c>
      <c r="M610" s="3">
        <v>-0.343926317215</v>
      </c>
      <c r="N610" s="3">
        <v>0.412310835067</v>
      </c>
      <c r="O610" s="3">
        <v>1.64716059135</v>
      </c>
      <c r="P610" s="3">
        <v>0.77453289641300005</v>
      </c>
      <c r="Q610" s="3">
        <v>0.49130412778499999</v>
      </c>
      <c r="R610" s="3">
        <v>1.0682332297199999</v>
      </c>
      <c r="S610" s="3">
        <v>0.880114155382</v>
      </c>
      <c r="T610" s="3">
        <v>0.784603620153</v>
      </c>
      <c r="U610" s="3">
        <v>0.93846619576900003</v>
      </c>
      <c r="V610" s="3">
        <v>-2.8094411658899998E-3</v>
      </c>
      <c r="W610" s="3">
        <v>0.139798618269</v>
      </c>
      <c r="X610" s="3">
        <v>-0.115797125505</v>
      </c>
      <c r="Y610" s="3">
        <v>2.6936858531899999E-3</v>
      </c>
      <c r="Z610" s="3">
        <v>-2.2797945438100001E-2</v>
      </c>
      <c r="AA610" s="3">
        <v>1.18812608874</v>
      </c>
      <c r="AB610" s="3">
        <v>-2.1600100522900002E-2</v>
      </c>
      <c r="AC610" s="3">
        <v>0.26295607307399999</v>
      </c>
      <c r="AD610" s="3">
        <v>2.6221746560900001E-2</v>
      </c>
      <c r="AE610" s="3">
        <v>1.2221411284999999</v>
      </c>
      <c r="AF610" s="3">
        <v>-0.34840882785900001</v>
      </c>
      <c r="AG610" s="3">
        <v>1.94572582206</v>
      </c>
    </row>
    <row r="611" spans="1:33" x14ac:dyDescent="0.2">
      <c r="A611" s="2" t="s">
        <v>628</v>
      </c>
      <c r="B611" s="3">
        <v>1.6559724814800001</v>
      </c>
      <c r="C611" s="3">
        <v>1.70389197368</v>
      </c>
      <c r="D611" s="3">
        <v>0.59437622078800001</v>
      </c>
      <c r="E611" s="3">
        <v>0.49508548467500002</v>
      </c>
      <c r="F611" s="3">
        <v>-0.24818684030499999</v>
      </c>
      <c r="G611" s="3">
        <v>-0.246223521237</v>
      </c>
      <c r="H611" s="3">
        <v>0.47929706766199998</v>
      </c>
      <c r="I611" s="3">
        <v>0.87302331022500002</v>
      </c>
      <c r="J611" s="3">
        <v>4.48356700299E-2</v>
      </c>
      <c r="K611" s="3">
        <v>-1.7175522773299999E-2</v>
      </c>
      <c r="L611" s="3">
        <v>0.10413537218299999</v>
      </c>
      <c r="M611" s="3">
        <v>-0.356184332311</v>
      </c>
      <c r="N611" s="3">
        <v>0.41560976435899999</v>
      </c>
      <c r="O611" s="3">
        <v>1.7225165086800001</v>
      </c>
      <c r="P611" s="3">
        <v>0.69488927175299997</v>
      </c>
      <c r="Q611" s="3">
        <v>0.49011121410899999</v>
      </c>
      <c r="R611" s="3">
        <v>1.14760874434</v>
      </c>
      <c r="S611" s="3">
        <v>0.87176873261300003</v>
      </c>
      <c r="T611" s="3">
        <v>0.98673714857100003</v>
      </c>
      <c r="U611" s="3">
        <v>0.96783128607799995</v>
      </c>
      <c r="V611" s="3">
        <v>7.3406947361099997E-2</v>
      </c>
      <c r="W611" s="3">
        <v>0.19699242616500001</v>
      </c>
      <c r="X611" s="3">
        <v>9.6554771477599999E-2</v>
      </c>
      <c r="Y611" s="3">
        <v>9.9563333401199994E-2</v>
      </c>
      <c r="Z611" s="3">
        <v>0.172623844641</v>
      </c>
      <c r="AA611" s="3">
        <v>1.16617504648</v>
      </c>
      <c r="AB611" s="3">
        <v>-1.86795251242E-2</v>
      </c>
      <c r="AC611" s="3">
        <v>0.34404502230799999</v>
      </c>
      <c r="AD611" s="3">
        <v>9.2403605493599994E-2</v>
      </c>
      <c r="AE611" s="3">
        <v>1.1757153352800001</v>
      </c>
      <c r="AF611" s="3">
        <v>-0.325871329253</v>
      </c>
      <c r="AG611" s="3">
        <v>2.02373989178</v>
      </c>
    </row>
    <row r="612" spans="1:33" x14ac:dyDescent="0.2">
      <c r="A612" s="2" t="s">
        <v>629</v>
      </c>
      <c r="B612" s="3">
        <v>1.2901079414400001</v>
      </c>
      <c r="C612" s="3">
        <v>1.0956575345599999</v>
      </c>
      <c r="D612" s="3">
        <v>0.490671194601</v>
      </c>
      <c r="E612" s="3">
        <v>0.59726635335900002</v>
      </c>
      <c r="F612" s="3">
        <v>-0.29145022673400001</v>
      </c>
      <c r="G612" s="3">
        <v>-0.37030444516200001</v>
      </c>
      <c r="H612" s="3">
        <v>0.98814824399300005</v>
      </c>
      <c r="I612" s="3">
        <v>1.29280442059</v>
      </c>
      <c r="J612" s="3">
        <v>0.14523468824899999</v>
      </c>
      <c r="K612" s="3">
        <v>-9.9583553744800005E-2</v>
      </c>
      <c r="L612" s="3">
        <v>2.1040932727999999E-2</v>
      </c>
      <c r="M612" s="3">
        <v>-1.2060108884700001E-2</v>
      </c>
      <c r="N612" s="3">
        <v>0.41550800381000003</v>
      </c>
      <c r="O612" s="3">
        <v>1.77758177475</v>
      </c>
      <c r="P612" s="3">
        <v>0.64243750140300004</v>
      </c>
      <c r="Q612" s="3">
        <v>0.62648030226999996</v>
      </c>
      <c r="R612" s="3">
        <v>1.35210082512</v>
      </c>
      <c r="S612" s="3">
        <v>1.0697001750899999</v>
      </c>
      <c r="T612" s="3">
        <v>0.83882630198399999</v>
      </c>
      <c r="U612" s="3">
        <v>1.1887997833499999</v>
      </c>
      <c r="V612" s="3">
        <v>-3.5752675710299997E-2</v>
      </c>
      <c r="W612" s="3">
        <v>0.140187522176</v>
      </c>
      <c r="X612" s="3">
        <v>-9.4334161183099993E-2</v>
      </c>
      <c r="Y612" s="3">
        <v>9.1463722243099996E-2</v>
      </c>
      <c r="Z612" s="3">
        <v>-4.5439166347899997E-2</v>
      </c>
      <c r="AA612" s="3">
        <v>1.1881672132900001</v>
      </c>
      <c r="AB612" s="3">
        <v>-6.0938907389199999E-2</v>
      </c>
      <c r="AC612" s="3">
        <v>0.182999282002</v>
      </c>
      <c r="AD612" s="3">
        <v>1.6304250445000001E-2</v>
      </c>
      <c r="AE612" s="3">
        <v>1.40155686163</v>
      </c>
      <c r="AF612" s="3">
        <v>-0.19229563417000001</v>
      </c>
      <c r="AG612" s="3">
        <v>1.65498481278</v>
      </c>
    </row>
    <row r="613" spans="1:33" x14ac:dyDescent="0.2">
      <c r="A613" s="2" t="s">
        <v>630</v>
      </c>
      <c r="B613" s="3">
        <v>0.98630936147500003</v>
      </c>
      <c r="C613" s="3">
        <v>1.11988696478</v>
      </c>
      <c r="D613" s="3">
        <v>0.378164577941</v>
      </c>
      <c r="E613" s="3">
        <v>0.43635586354099998</v>
      </c>
      <c r="F613" s="3">
        <v>1.0584305004E-2</v>
      </c>
      <c r="G613" s="3">
        <v>-0.228028851857</v>
      </c>
      <c r="H613" s="3">
        <v>0.603575173174</v>
      </c>
      <c r="I613" s="3">
        <v>0.92639253829900003</v>
      </c>
      <c r="J613" s="3">
        <v>-8.59004516802E-3</v>
      </c>
      <c r="K613" s="3">
        <v>-0.22850890652899999</v>
      </c>
      <c r="L613" s="3">
        <v>-0.16644622746900001</v>
      </c>
      <c r="M613" s="3">
        <v>0.76612717611000003</v>
      </c>
      <c r="N613" s="3">
        <v>0.55926494758</v>
      </c>
      <c r="O613" s="3">
        <v>0.89388033541900003</v>
      </c>
      <c r="P613" s="3">
        <v>0.53802168939799999</v>
      </c>
      <c r="Q613" s="3">
        <v>4.7259056747399997E-2</v>
      </c>
      <c r="R613" s="3">
        <v>0.54648421432500005</v>
      </c>
      <c r="S613" s="3">
        <v>0.48197818627099998</v>
      </c>
      <c r="T613" s="3">
        <v>0.99428182604699999</v>
      </c>
      <c r="U613" s="3">
        <v>0.64515933046700003</v>
      </c>
      <c r="V613" s="3">
        <v>-0.33162098215399999</v>
      </c>
      <c r="W613" s="3">
        <v>3.6306186435700001E-2</v>
      </c>
      <c r="X613" s="3">
        <v>0.21949092745599999</v>
      </c>
      <c r="Y613" s="3">
        <v>-1.6529335706000001E-2</v>
      </c>
      <c r="Z613" s="3">
        <v>6.68734968224E-2</v>
      </c>
      <c r="AA613" s="3">
        <v>0.87116860498199999</v>
      </c>
      <c r="AB613" s="3">
        <v>-0.10803094583800001</v>
      </c>
      <c r="AC613" s="3">
        <v>0.38852723549099999</v>
      </c>
      <c r="AD613" s="3">
        <v>0.22300670662899999</v>
      </c>
      <c r="AE613" s="3">
        <v>0.99349984688600002</v>
      </c>
      <c r="AF613" s="3">
        <v>-0.30877160729199998</v>
      </c>
      <c r="AG613" s="3">
        <v>0.59447770346600004</v>
      </c>
    </row>
    <row r="614" spans="1:33" x14ac:dyDescent="0.2">
      <c r="A614" s="2" t="s">
        <v>631</v>
      </c>
      <c r="B614" s="3">
        <v>1.56902498823</v>
      </c>
      <c r="C614" s="3">
        <v>1.5382693109400001</v>
      </c>
      <c r="D614" s="3">
        <v>1.5352069161799999</v>
      </c>
      <c r="E614" s="3">
        <v>0.66502525095300002</v>
      </c>
      <c r="F614" s="3">
        <v>3.1279827901300001E-3</v>
      </c>
      <c r="G614" s="3">
        <v>5.3544686590899997E-2</v>
      </c>
      <c r="H614" s="3">
        <v>1.28065678895</v>
      </c>
      <c r="I614" s="3">
        <v>1.54047087764</v>
      </c>
      <c r="J614" s="3">
        <v>0.171630293228</v>
      </c>
      <c r="K614" s="3">
        <v>4.59401573158E-2</v>
      </c>
      <c r="L614" s="3">
        <v>0.158035062147</v>
      </c>
      <c r="M614" s="3">
        <v>1.2717353247700001</v>
      </c>
      <c r="N614" s="3">
        <v>0.78872768399600002</v>
      </c>
      <c r="O614" s="3">
        <v>1.75884920291</v>
      </c>
      <c r="P614" s="3">
        <v>1.71305731563</v>
      </c>
      <c r="Q614" s="3">
        <v>0.83167436996800004</v>
      </c>
      <c r="R614" s="3">
        <v>0.77188323958000005</v>
      </c>
      <c r="S614" s="3">
        <v>1.8400416852799999</v>
      </c>
      <c r="T614" s="3">
        <v>1.5555312321699999</v>
      </c>
      <c r="U614" s="3">
        <v>2.0627459153399998</v>
      </c>
      <c r="V614" s="3">
        <v>-5.0243883683999999E-2</v>
      </c>
      <c r="W614" s="3">
        <v>0.30231650688799999</v>
      </c>
      <c r="X614" s="3">
        <v>0.26081050225000002</v>
      </c>
      <c r="Y614" s="3">
        <v>0.18494730258</v>
      </c>
      <c r="Z614" s="3">
        <v>0.124333800533</v>
      </c>
      <c r="AA614" s="3">
        <v>1.0844878063100001</v>
      </c>
      <c r="AB614" s="3">
        <v>0.19272261847800001</v>
      </c>
      <c r="AC614" s="3">
        <v>0.41358541316699998</v>
      </c>
      <c r="AD614" s="3">
        <v>0.506399718981</v>
      </c>
      <c r="AE614" s="3">
        <v>2.2599531077899999</v>
      </c>
      <c r="AF614" s="3">
        <v>1.63807839013</v>
      </c>
      <c r="AG614" s="3">
        <v>0.63898729489399997</v>
      </c>
    </row>
    <row r="615" spans="1:33" x14ac:dyDescent="0.2">
      <c r="A615" s="2" t="s">
        <v>632</v>
      </c>
      <c r="B615" s="3">
        <v>1.22854321756</v>
      </c>
      <c r="C615" s="3">
        <v>0.65450570315400003</v>
      </c>
      <c r="D615" s="3">
        <v>0.314926305543</v>
      </c>
      <c r="E615" s="3">
        <v>0.30368935829900001</v>
      </c>
      <c r="F615" s="3">
        <v>0.18440016332</v>
      </c>
      <c r="G615" s="3">
        <v>0.16457585140200001</v>
      </c>
      <c r="H615" s="3">
        <v>3.86083800703E-2</v>
      </c>
      <c r="I615" s="3">
        <v>0.28075400975699999</v>
      </c>
      <c r="J615" s="3">
        <v>6.3433471234400005E-2</v>
      </c>
      <c r="K615" s="3">
        <v>0.107906536437</v>
      </c>
      <c r="L615" s="3">
        <v>0.33323997819200002</v>
      </c>
      <c r="M615" s="3">
        <v>-0.121310039557</v>
      </c>
      <c r="N615" s="3">
        <v>0.48959691074200001</v>
      </c>
      <c r="O615" s="3">
        <v>1.07389577731</v>
      </c>
      <c r="P615" s="3">
        <v>0.58731443334800004</v>
      </c>
      <c r="Q615" s="3">
        <v>0.420043189022</v>
      </c>
      <c r="R615" s="3">
        <v>0.67353408620499999</v>
      </c>
      <c r="S615" s="3">
        <v>0.60610892097799995</v>
      </c>
      <c r="T615" s="3">
        <v>0.47291293156199998</v>
      </c>
      <c r="U615" s="3">
        <v>0.52804456097399999</v>
      </c>
      <c r="V615" s="3">
        <v>0.16110933443</v>
      </c>
      <c r="W615" s="3">
        <v>6.5465371874599998E-2</v>
      </c>
      <c r="X615" s="3">
        <v>-9.2836811945999995E-3</v>
      </c>
      <c r="Y615" s="3">
        <v>0.27512890737500001</v>
      </c>
      <c r="Z615" s="3">
        <v>0.30360244771299999</v>
      </c>
      <c r="AA615" s="3">
        <v>0.66020907056300004</v>
      </c>
      <c r="AB615" s="3">
        <v>3.9803405132099998E-2</v>
      </c>
      <c r="AC615" s="3">
        <v>0.430231293751</v>
      </c>
      <c r="AD615" s="3">
        <v>0.31579747679600001</v>
      </c>
      <c r="AE615" s="3">
        <v>1.83474683422</v>
      </c>
      <c r="AF615" s="3">
        <v>1.28808605529</v>
      </c>
      <c r="AG615" s="3">
        <v>0.71724905833099994</v>
      </c>
    </row>
    <row r="616" spans="1:33" x14ac:dyDescent="0.2">
      <c r="A616" s="2" t="s">
        <v>633</v>
      </c>
      <c r="B616" s="3">
        <v>1.2500767072000001</v>
      </c>
      <c r="C616" s="3">
        <v>0.91487361167900005</v>
      </c>
      <c r="D616" s="3">
        <v>0.55177516635400004</v>
      </c>
      <c r="E616" s="3">
        <v>0.20189287464</v>
      </c>
      <c r="F616" s="3">
        <v>6.6198493330399996E-2</v>
      </c>
      <c r="G616" s="3">
        <v>1.9438724263400001E-2</v>
      </c>
      <c r="H616" s="3">
        <v>-0.11122093382500001</v>
      </c>
      <c r="I616" s="3">
        <v>0.10917283992600001</v>
      </c>
      <c r="J616" s="3">
        <v>0.103983428021</v>
      </c>
      <c r="K616" s="3">
        <v>7.19460475337E-2</v>
      </c>
      <c r="L616" s="3">
        <v>0.252336318088</v>
      </c>
      <c r="M616" s="3">
        <v>-0.164915364088</v>
      </c>
      <c r="N616" s="3">
        <v>0.47840892968199999</v>
      </c>
      <c r="O616" s="3">
        <v>1.3295844934800001</v>
      </c>
      <c r="P616" s="3">
        <v>0.63414688209500003</v>
      </c>
      <c r="Q616" s="3">
        <v>0.56021805920199996</v>
      </c>
      <c r="R616" s="3">
        <v>0.66441131704900003</v>
      </c>
      <c r="S616" s="3">
        <v>0.66177090626199997</v>
      </c>
      <c r="T616" s="3">
        <v>0.29896861575099998</v>
      </c>
      <c r="U616" s="3">
        <v>0.49513584801100002</v>
      </c>
      <c r="V616" s="3">
        <v>2.8457955338799999E-2</v>
      </c>
      <c r="W616" s="3">
        <v>3.45375998213E-3</v>
      </c>
      <c r="X616" s="3">
        <v>-0.12889452703400001</v>
      </c>
      <c r="Y616" s="3">
        <v>0.20385746212299999</v>
      </c>
      <c r="Z616" s="3">
        <v>0.23944770318200001</v>
      </c>
      <c r="AA616" s="3">
        <v>0.67814629437399998</v>
      </c>
      <c r="AB616" s="3">
        <v>-4.8011929758999997E-2</v>
      </c>
      <c r="AC616" s="3">
        <v>0.16015971618700001</v>
      </c>
      <c r="AD616" s="3">
        <v>7.0743210742500007E-2</v>
      </c>
      <c r="AE616" s="3">
        <v>1.76428870005</v>
      </c>
      <c r="AF616" s="3">
        <v>0.99192981899099997</v>
      </c>
      <c r="AG616" s="3">
        <v>0.65242541001599996</v>
      </c>
    </row>
    <row r="617" spans="1:33" x14ac:dyDescent="0.2">
      <c r="A617" s="2" t="s">
        <v>634</v>
      </c>
      <c r="B617" s="3">
        <v>-0.67765868341000002</v>
      </c>
      <c r="C617" s="3">
        <v>-1.2328786581</v>
      </c>
      <c r="D617" s="3">
        <v>-1.0562014747299999</v>
      </c>
      <c r="E617" s="3">
        <v>-4.9418991358100003E-2</v>
      </c>
      <c r="F617" s="3">
        <v>4.2511245680800003E-2</v>
      </c>
      <c r="G617" s="3">
        <v>-0.120611877321</v>
      </c>
      <c r="H617" s="3">
        <v>2.1689067423099999E-2</v>
      </c>
      <c r="I617" s="3">
        <v>-0.20672199790000001</v>
      </c>
      <c r="J617" s="3">
        <v>0.123144834088</v>
      </c>
      <c r="K617" s="3">
        <v>-0.18140209510800001</v>
      </c>
      <c r="L617" s="3">
        <v>-0.13921424254100001</v>
      </c>
      <c r="M617" s="3">
        <v>-0.85382520299700004</v>
      </c>
      <c r="N617" s="3">
        <v>-0.22253878241200001</v>
      </c>
      <c r="O617" s="3">
        <v>-0.48534571277900002</v>
      </c>
      <c r="P617" s="3">
        <v>-0.71499255462099998</v>
      </c>
      <c r="Q617" s="3">
        <v>-0.27524248624999997</v>
      </c>
      <c r="R617" s="3">
        <v>-0.17946890722200001</v>
      </c>
      <c r="S617" s="3">
        <v>-0.45780952348199999</v>
      </c>
      <c r="T617" s="3">
        <v>-0.57283457328200005</v>
      </c>
      <c r="U617" s="3">
        <v>-0.28763473621399999</v>
      </c>
      <c r="V617" s="3">
        <v>0.117622315777</v>
      </c>
      <c r="W617" s="3">
        <v>0.11134817713300001</v>
      </c>
      <c r="X617" s="3">
        <v>6.1184078282200002E-2</v>
      </c>
      <c r="Y617" s="3">
        <v>-1.2136717622800001E-2</v>
      </c>
      <c r="Z617" s="3">
        <v>-4.6186050746800003E-2</v>
      </c>
      <c r="AA617" s="3">
        <v>-0.157986388974</v>
      </c>
      <c r="AB617" s="3">
        <v>-8.0640005018400004E-2</v>
      </c>
      <c r="AC617" s="3">
        <v>-0.242903051324</v>
      </c>
      <c r="AD617" s="3">
        <v>-0.18342613656000001</v>
      </c>
      <c r="AE617" s="3">
        <v>-0.69900101551000005</v>
      </c>
      <c r="AF617" s="3">
        <v>-0.39598700041099999</v>
      </c>
      <c r="AG617" s="3">
        <v>-0.201316149527</v>
      </c>
    </row>
    <row r="618" spans="1:33" x14ac:dyDescent="0.2">
      <c r="A618" s="2" t="s">
        <v>635</v>
      </c>
      <c r="B618" s="3">
        <v>0.54096647880899995</v>
      </c>
      <c r="C618" s="3">
        <v>-0.435701438153</v>
      </c>
      <c r="D618" s="3">
        <v>1.2923810634300001E-2</v>
      </c>
      <c r="E618" s="3">
        <v>-1.1905371416600001E-2</v>
      </c>
      <c r="F618" s="3">
        <v>5.9234709492500003E-2</v>
      </c>
      <c r="G618" s="3">
        <v>1.7042490555100001</v>
      </c>
      <c r="H618" s="3">
        <v>0.51141287184100004</v>
      </c>
      <c r="I618" s="3">
        <v>0.30814632759299998</v>
      </c>
      <c r="J618" s="3">
        <v>0.240311748672</v>
      </c>
      <c r="K618" s="3">
        <v>0.22801800796300001</v>
      </c>
      <c r="L618" s="3">
        <v>0.13254010096800001</v>
      </c>
      <c r="M618" s="3">
        <v>-0.37413864569600003</v>
      </c>
      <c r="N618" s="3">
        <v>0.90797470544100001</v>
      </c>
      <c r="O618" s="3">
        <v>-0.107771785739</v>
      </c>
      <c r="P618" s="3">
        <v>8.9538807533100007E-2</v>
      </c>
      <c r="Q618" s="3">
        <v>0.25773574085099998</v>
      </c>
      <c r="R618" s="3">
        <v>0.24197934197900001</v>
      </c>
      <c r="S618" s="3">
        <v>1.02985655168</v>
      </c>
      <c r="T618" s="3">
        <v>0.36590970452999999</v>
      </c>
      <c r="U618" s="3">
        <v>0.23562892649200001</v>
      </c>
      <c r="V618" s="3">
        <v>0.44240309592600002</v>
      </c>
      <c r="W618" s="3">
        <v>0.98254708373099997</v>
      </c>
      <c r="X618" s="3">
        <v>0.34884404692400001</v>
      </c>
      <c r="Y618" s="3">
        <v>0.34790395414800002</v>
      </c>
      <c r="Z618" s="3">
        <v>0.33565323326899998</v>
      </c>
      <c r="AA618" s="3">
        <v>0.55890351400000005</v>
      </c>
      <c r="AB618" s="3">
        <v>0.46689573928900002</v>
      </c>
      <c r="AC618" s="3">
        <v>0.44377294018899999</v>
      </c>
      <c r="AD618" s="3">
        <v>0.46255995909499997</v>
      </c>
      <c r="AE618" s="3">
        <v>0.31807441725800001</v>
      </c>
      <c r="AF618" s="3">
        <v>1.0384575033800001</v>
      </c>
      <c r="AG618" s="3">
        <v>-2.4753992319800001E-2</v>
      </c>
    </row>
    <row r="619" spans="1:33" x14ac:dyDescent="0.2">
      <c r="A619" s="2" t="s">
        <v>636</v>
      </c>
      <c r="B619" s="3">
        <v>-0.67861620146000001</v>
      </c>
      <c r="C619" s="3">
        <v>-1.11739505468</v>
      </c>
      <c r="D619" s="3">
        <v>-1.07266128936</v>
      </c>
      <c r="E619" s="3">
        <v>-0.18919970533399999</v>
      </c>
      <c r="F619" s="3">
        <v>-7.62134689936E-2</v>
      </c>
      <c r="G619" s="3">
        <v>-0.19187617500699999</v>
      </c>
      <c r="H619" s="3">
        <v>-0.13183479502199999</v>
      </c>
      <c r="I619" s="3">
        <v>-0.229823871703</v>
      </c>
      <c r="J619" s="3">
        <v>5.2231410215499999E-2</v>
      </c>
      <c r="K619" s="3">
        <v>-0.22139080243000001</v>
      </c>
      <c r="L619" s="3">
        <v>-0.16982341474599999</v>
      </c>
      <c r="M619" s="3">
        <v>-0.86772945420500003</v>
      </c>
      <c r="N619" s="3">
        <v>-0.31733683134899998</v>
      </c>
      <c r="O619" s="3">
        <v>-0.44448937645499997</v>
      </c>
      <c r="P619" s="3">
        <v>-0.71699775321600001</v>
      </c>
      <c r="Q619" s="3">
        <v>-0.243627815804</v>
      </c>
      <c r="R619" s="3">
        <v>-0.129330583123</v>
      </c>
      <c r="S619" s="3">
        <v>-0.48678691881399999</v>
      </c>
      <c r="T619" s="3">
        <v>-0.65909988329900004</v>
      </c>
      <c r="U619" s="3">
        <v>-0.311073815373</v>
      </c>
      <c r="V619" s="3">
        <v>3.8255191257900001E-2</v>
      </c>
      <c r="W619" s="3">
        <v>0.14968114524100001</v>
      </c>
      <c r="X619" s="3">
        <v>6.4590758450700003E-2</v>
      </c>
      <c r="Y619" s="3">
        <v>-3.1954152213799998E-2</v>
      </c>
      <c r="Z619" s="3">
        <v>-0.123236244425</v>
      </c>
      <c r="AA619" s="3">
        <v>-0.32149733016199999</v>
      </c>
      <c r="AB619" s="3">
        <v>-0.103255692715</v>
      </c>
      <c r="AC619" s="3">
        <v>-0.30205005162600002</v>
      </c>
      <c r="AD619" s="3">
        <v>-0.26524339004000003</v>
      </c>
      <c r="AE619" s="3">
        <v>-0.45306923654800002</v>
      </c>
      <c r="AF619" s="3">
        <v>-0.33466171664700001</v>
      </c>
      <c r="AG619" s="3">
        <v>-0.17332022761900001</v>
      </c>
    </row>
    <row r="620" spans="1:33" x14ac:dyDescent="0.2">
      <c r="A620" s="2" t="s">
        <v>637</v>
      </c>
      <c r="B620" s="3">
        <v>0.36950687347</v>
      </c>
      <c r="C620" s="3">
        <v>-8.6032754610200005E-2</v>
      </c>
      <c r="D620" s="3">
        <v>-0.16609510642399999</v>
      </c>
      <c r="E620" s="3">
        <v>0.18956379527799999</v>
      </c>
      <c r="F620" s="3">
        <v>0.31255918765700003</v>
      </c>
      <c r="G620" s="3">
        <v>0.12667634978</v>
      </c>
      <c r="H620" s="3">
        <v>-4.8963625938200001E-2</v>
      </c>
      <c r="I620" s="3">
        <v>0.28785454297800001</v>
      </c>
      <c r="J620" s="3">
        <v>-0.10635179860000001</v>
      </c>
      <c r="K620" s="3">
        <v>-0.18835649295699999</v>
      </c>
      <c r="L620" s="3">
        <v>-8.5089713144800003E-2</v>
      </c>
      <c r="M620" s="3">
        <v>0.66982093653700003</v>
      </c>
      <c r="N620" s="3">
        <v>0.40446270356399999</v>
      </c>
      <c r="O620" s="3">
        <v>0.21107602426200001</v>
      </c>
      <c r="P620" s="3">
        <v>0.26174482165000001</v>
      </c>
      <c r="Q620" s="3">
        <v>-0.14732073037499999</v>
      </c>
      <c r="R620" s="3">
        <v>0.34357766428699998</v>
      </c>
      <c r="S620" s="3">
        <v>0.161087010433</v>
      </c>
      <c r="T620" s="3">
        <v>0.81552131908500003</v>
      </c>
      <c r="U620" s="3">
        <v>0.241930220625</v>
      </c>
      <c r="V620" s="3">
        <v>4.3069417557099997E-2</v>
      </c>
      <c r="W620" s="3">
        <v>-2.4796620605E-2</v>
      </c>
      <c r="X620" s="3">
        <v>0.356024605745</v>
      </c>
      <c r="Y620" s="3">
        <v>0.187002795285</v>
      </c>
      <c r="Z620" s="3">
        <v>0.23566986018899999</v>
      </c>
      <c r="AA620" s="3">
        <v>0.141089228654</v>
      </c>
      <c r="AB620" s="3">
        <v>4.51947313195E-3</v>
      </c>
      <c r="AC620" s="3">
        <v>0.59810879774100001</v>
      </c>
      <c r="AD620" s="3">
        <v>0.40200923409400002</v>
      </c>
      <c r="AE620" s="3">
        <v>0.150328321244</v>
      </c>
      <c r="AF620" s="3">
        <v>0.14769033010999999</v>
      </c>
      <c r="AG620" s="3">
        <v>0.246226456639</v>
      </c>
    </row>
    <row r="621" spans="1:33" x14ac:dyDescent="0.2">
      <c r="A621" s="2" t="s">
        <v>638</v>
      </c>
      <c r="B621" s="3">
        <v>0.394289139028</v>
      </c>
      <c r="C621" s="3">
        <v>-0.37685222187700002</v>
      </c>
      <c r="D621" s="3">
        <v>-0.22086161026500001</v>
      </c>
      <c r="E621" s="3">
        <v>0.17910346709300001</v>
      </c>
      <c r="F621" s="3">
        <v>0.30325140120400002</v>
      </c>
      <c r="G621" s="3">
        <v>0.19641316183099999</v>
      </c>
      <c r="H621" s="3">
        <v>5.0585419351999998E-2</v>
      </c>
      <c r="I621" s="3">
        <v>0.27743543282299998</v>
      </c>
      <c r="J621" s="3">
        <v>-6.5341373154900004E-2</v>
      </c>
      <c r="K621" s="3">
        <v>-0.133153640638</v>
      </c>
      <c r="L621" s="3">
        <v>2.3516468701E-2</v>
      </c>
      <c r="M621" s="3">
        <v>0.35820505526899998</v>
      </c>
      <c r="N621" s="3">
        <v>0.37112060567799998</v>
      </c>
      <c r="O621" s="3">
        <v>0.179861550501</v>
      </c>
      <c r="P621" s="3">
        <v>0.138356222147</v>
      </c>
      <c r="Q621" s="3">
        <v>-0.11205681513100001</v>
      </c>
      <c r="R621" s="3">
        <v>0.37815738686900002</v>
      </c>
      <c r="S621" s="3">
        <v>0.24799817982899999</v>
      </c>
      <c r="T621" s="3">
        <v>0.62227571415399996</v>
      </c>
      <c r="U621" s="3">
        <v>6.9718505719100002E-2</v>
      </c>
      <c r="V621" s="3">
        <v>0.133888555572</v>
      </c>
      <c r="W621" s="3">
        <v>1.3618131317099999E-2</v>
      </c>
      <c r="X621" s="3">
        <v>0.25670921109</v>
      </c>
      <c r="Y621" s="3">
        <v>0.22702318743399999</v>
      </c>
      <c r="Z621" s="3">
        <v>0.24432707670600001</v>
      </c>
      <c r="AA621" s="3">
        <v>0.22010760083799999</v>
      </c>
      <c r="AB621" s="3">
        <v>5.5360621106599998E-2</v>
      </c>
      <c r="AC621" s="3">
        <v>0.56056339722500004</v>
      </c>
      <c r="AD621" s="3">
        <v>0.404649044859</v>
      </c>
      <c r="AE621" s="3">
        <v>6.2219321207400001E-2</v>
      </c>
      <c r="AF621" s="3">
        <v>2.1443168391200002E-2</v>
      </c>
      <c r="AG621" s="3">
        <v>0.19655202318600001</v>
      </c>
    </row>
    <row r="622" spans="1:33" x14ac:dyDescent="0.2">
      <c r="A622" s="2" t="s">
        <v>639</v>
      </c>
      <c r="B622" s="3">
        <v>0.40489847257</v>
      </c>
      <c r="C622" s="3">
        <v>-0.33709516521400001</v>
      </c>
      <c r="D622" s="3">
        <v>-0.26337503826500003</v>
      </c>
      <c r="E622" s="3">
        <v>0.17103391579400001</v>
      </c>
      <c r="F622" s="3">
        <v>0.32348001009100003</v>
      </c>
      <c r="G622" s="3">
        <v>0.247415790872</v>
      </c>
      <c r="H622" s="3">
        <v>5.1891010860800002E-2</v>
      </c>
      <c r="I622" s="3">
        <v>0.34439209005299998</v>
      </c>
      <c r="J622" s="3">
        <v>-8.4320419755600007E-2</v>
      </c>
      <c r="K622" s="3">
        <v>-0.16866572449200001</v>
      </c>
      <c r="L622" s="3">
        <v>-9.7695641129499994E-2</v>
      </c>
      <c r="M622" s="3">
        <v>8.2633158179300004E-2</v>
      </c>
      <c r="N622" s="3">
        <v>0.27552998233699999</v>
      </c>
      <c r="O622" s="3">
        <v>9.3350302705600005E-2</v>
      </c>
      <c r="P622" s="3">
        <v>0.174592720851</v>
      </c>
      <c r="Q622" s="3">
        <v>-0.15927044001400001</v>
      </c>
      <c r="R622" s="3">
        <v>0.33539182820399999</v>
      </c>
      <c r="S622" s="3">
        <v>0.22315258322199999</v>
      </c>
      <c r="T622" s="3">
        <v>0.48218137363800001</v>
      </c>
      <c r="U622" s="3">
        <v>7.0172483349500006E-2</v>
      </c>
      <c r="V622" s="3">
        <v>0.118877287796</v>
      </c>
      <c r="W622" s="3">
        <v>8.3231000327700005E-2</v>
      </c>
      <c r="X622" s="3">
        <v>0.13739741918000001</v>
      </c>
      <c r="Y622" s="3">
        <v>0.18409112825099999</v>
      </c>
      <c r="Z622" s="3">
        <v>0.22722261369800001</v>
      </c>
      <c r="AA622" s="3">
        <v>0.184307547948</v>
      </c>
      <c r="AB622" s="3">
        <v>5.2613246234899998E-2</v>
      </c>
      <c r="AC622" s="3">
        <v>0.57091399477600002</v>
      </c>
      <c r="AD622" s="3">
        <v>0.380482197937</v>
      </c>
      <c r="AE622" s="3">
        <v>9.0616263120900001E-2</v>
      </c>
      <c r="AF622" s="3">
        <v>-6.1915206645599997E-3</v>
      </c>
      <c r="AG622" s="3">
        <v>0.24024231988</v>
      </c>
    </row>
    <row r="623" spans="1:33" x14ac:dyDescent="0.2">
      <c r="A623" s="2" t="s">
        <v>640</v>
      </c>
      <c r="B623" s="3">
        <v>0.55535000806400003</v>
      </c>
      <c r="C623" s="3">
        <v>0.61905205420700005</v>
      </c>
      <c r="D623" s="3">
        <v>8.1338255482300004E-2</v>
      </c>
      <c r="E623" s="3">
        <v>0.17971390642099999</v>
      </c>
      <c r="F623" s="3">
        <v>0.33048517301000002</v>
      </c>
      <c r="G623" s="3">
        <v>0.16693321467899999</v>
      </c>
      <c r="H623" s="3">
        <v>0.110382738822</v>
      </c>
      <c r="I623" s="3">
        <v>0.46530436957900001</v>
      </c>
      <c r="J623" s="3">
        <v>-9.6007153248999999E-2</v>
      </c>
      <c r="K623" s="3">
        <v>-0.152953411628</v>
      </c>
      <c r="L623" s="3">
        <v>-3.6113944845200002E-2</v>
      </c>
      <c r="M623" s="3">
        <v>1.2849915514500001</v>
      </c>
      <c r="N623" s="3">
        <v>0.55073585010500004</v>
      </c>
      <c r="O623" s="3">
        <v>0.28340382638900002</v>
      </c>
      <c r="P623" s="3">
        <v>0.34854932259100002</v>
      </c>
      <c r="Q623" s="3">
        <v>-0.10159404989699999</v>
      </c>
      <c r="R623" s="3">
        <v>0.38906892253399999</v>
      </c>
      <c r="S623" s="3">
        <v>0.37089482078500002</v>
      </c>
      <c r="T623" s="3">
        <v>1.2745716552699999</v>
      </c>
      <c r="U623" s="3">
        <v>0.43594036320099999</v>
      </c>
      <c r="V623" s="3">
        <v>-3.5926099343399999E-2</v>
      </c>
      <c r="W623" s="3">
        <v>-1.03284977544E-2</v>
      </c>
      <c r="X623" s="3">
        <v>0.718226406431</v>
      </c>
      <c r="Y623" s="3">
        <v>0.17393789000500001</v>
      </c>
      <c r="Z623" s="3">
        <v>0.18429159444099999</v>
      </c>
      <c r="AA623" s="3">
        <v>0.181319996491</v>
      </c>
      <c r="AB623" s="3">
        <v>5.20520102204E-2</v>
      </c>
      <c r="AC623" s="3">
        <v>0.66235492410499996</v>
      </c>
      <c r="AD623" s="3">
        <v>0.555086156853</v>
      </c>
      <c r="AE623" s="3">
        <v>0.59908455756900003</v>
      </c>
      <c r="AF623" s="3">
        <v>0.38083351209400002</v>
      </c>
      <c r="AG623" s="3">
        <v>0.35360346298599998</v>
      </c>
    </row>
    <row r="624" spans="1:33" x14ac:dyDescent="0.2">
      <c r="A624" s="2" t="s">
        <v>641</v>
      </c>
      <c r="B624" s="3">
        <v>-4.4713243403200001E-2</v>
      </c>
      <c r="C624" s="3">
        <v>-0.97322535035199997</v>
      </c>
      <c r="D624" s="3">
        <v>-0.61381627135100003</v>
      </c>
      <c r="E624" s="3">
        <v>0.16700440268899999</v>
      </c>
      <c r="F624" s="3">
        <v>0.23512277453899999</v>
      </c>
      <c r="G624" s="3">
        <v>0.23312728812</v>
      </c>
      <c r="H624" s="3">
        <v>0.229772376517</v>
      </c>
      <c r="I624" s="3">
        <v>0.107669561929</v>
      </c>
      <c r="J624" s="3">
        <v>4.2196343857800002E-2</v>
      </c>
      <c r="K624" s="3">
        <v>5.1228310772500002E-3</v>
      </c>
      <c r="L624" s="3">
        <v>-1.86501050172E-3</v>
      </c>
      <c r="M624" s="3">
        <v>-0.56629031370600003</v>
      </c>
      <c r="N624" s="3">
        <v>0.171685547425</v>
      </c>
      <c r="O624" s="3">
        <v>-1.89799057647E-2</v>
      </c>
      <c r="P624" s="3">
        <v>-0.32956599531500003</v>
      </c>
      <c r="Q624" s="3">
        <v>-0.106490216173</v>
      </c>
      <c r="R624" s="3">
        <v>0.20922345637600001</v>
      </c>
      <c r="S624" s="3">
        <v>-0.10320638852199999</v>
      </c>
      <c r="T624" s="3">
        <v>-5.7925809111600002E-3</v>
      </c>
      <c r="U624" s="3">
        <v>-0.15742673198599999</v>
      </c>
      <c r="V624" s="3">
        <v>0.255345790377</v>
      </c>
      <c r="W624" s="3">
        <v>4.3912870860299998E-2</v>
      </c>
      <c r="X624" s="3">
        <v>2.1120734089999999E-2</v>
      </c>
      <c r="Y624" s="3">
        <v>0.209155399065</v>
      </c>
      <c r="Z624" s="3">
        <v>0.222041985321</v>
      </c>
      <c r="AA624" s="3">
        <v>0.28282757350100002</v>
      </c>
      <c r="AB624" s="3">
        <v>7.22209473597E-2</v>
      </c>
      <c r="AC624" s="3">
        <v>0.29145091884000002</v>
      </c>
      <c r="AD624" s="3">
        <v>0.15204512602699999</v>
      </c>
      <c r="AE624" s="3">
        <v>-0.811026088486</v>
      </c>
      <c r="AF624" s="3">
        <v>-0.76998696572000003</v>
      </c>
      <c r="AG624" s="3">
        <v>0.107173872864</v>
      </c>
    </row>
    <row r="625" spans="1:33" x14ac:dyDescent="0.2">
      <c r="A625" s="2" t="s">
        <v>642</v>
      </c>
      <c r="B625" s="3">
        <v>-0.139926100434</v>
      </c>
      <c r="C625" s="3">
        <v>-1.1213701250200001</v>
      </c>
      <c r="D625" s="3">
        <v>-0.946697903412</v>
      </c>
      <c r="E625" s="3">
        <v>-3.2503729382699999E-2</v>
      </c>
      <c r="F625" s="3">
        <v>9.6935357361400007E-2</v>
      </c>
      <c r="G625" s="3">
        <v>0.14131754395099999</v>
      </c>
      <c r="H625" s="3">
        <v>-5.5875265178899999E-2</v>
      </c>
      <c r="I625" s="3">
        <v>-0.10761992232000001</v>
      </c>
      <c r="J625" s="3">
        <v>-5.94030709478E-2</v>
      </c>
      <c r="K625" s="3">
        <v>-0.165498708908</v>
      </c>
      <c r="L625" s="3">
        <v>-0.139622679183</v>
      </c>
      <c r="M625" s="3">
        <v>-0.78878260203399997</v>
      </c>
      <c r="N625" s="3">
        <v>-2.9442409771800002E-2</v>
      </c>
      <c r="O625" s="3">
        <v>-0.22218297573500001</v>
      </c>
      <c r="P625" s="3">
        <v>-0.55864587990799996</v>
      </c>
      <c r="Q625" s="3">
        <v>-0.19394942281800001</v>
      </c>
      <c r="R625" s="3">
        <v>0.13837266092799999</v>
      </c>
      <c r="S625" s="3">
        <v>-0.231354672293</v>
      </c>
      <c r="T625" s="3">
        <v>-0.15043491899799999</v>
      </c>
      <c r="U625" s="3">
        <v>-0.25422649885100002</v>
      </c>
      <c r="V625" s="3">
        <v>0.16032148480299999</v>
      </c>
      <c r="W625" s="3">
        <v>1.30881146629E-2</v>
      </c>
      <c r="X625" s="3">
        <v>-2.90678163108E-2</v>
      </c>
      <c r="Y625" s="3">
        <v>0.139439935185</v>
      </c>
      <c r="Z625" s="3">
        <v>0.171642800623</v>
      </c>
      <c r="AA625" s="3">
        <v>-3.8331498671600002E-3</v>
      </c>
      <c r="AB625" s="3">
        <v>-1.7308479578799999E-3</v>
      </c>
      <c r="AC625" s="3">
        <v>0.17431763977199999</v>
      </c>
      <c r="AD625" s="3">
        <v>5.9780702037700001E-2</v>
      </c>
      <c r="AE625" s="3">
        <v>-0.58265411099200004</v>
      </c>
      <c r="AF625" s="3">
        <v>-0.33559847963599998</v>
      </c>
      <c r="AG625" s="3">
        <v>1.8490204320100002E-2</v>
      </c>
    </row>
    <row r="626" spans="1:33" x14ac:dyDescent="0.2">
      <c r="A626" s="2" t="s">
        <v>643</v>
      </c>
      <c r="B626" s="3">
        <v>3.12887961922E-2</v>
      </c>
      <c r="C626" s="3">
        <v>-0.69075623479299997</v>
      </c>
      <c r="D626" s="3">
        <v>-0.58195782987199995</v>
      </c>
      <c r="E626" s="3">
        <v>0.18479428929799999</v>
      </c>
      <c r="F626" s="3">
        <v>0.13941257244399999</v>
      </c>
      <c r="G626" s="3">
        <v>1.5910481076599999E-4</v>
      </c>
      <c r="H626" s="3">
        <v>0.33427816254300002</v>
      </c>
      <c r="I626" s="3">
        <v>1.9292633695700001E-2</v>
      </c>
      <c r="J626" s="3">
        <v>8.4413283084300003E-2</v>
      </c>
      <c r="K626" s="3">
        <v>-5.4374084709099997E-2</v>
      </c>
      <c r="L626" s="3">
        <v>7.4516266470600001E-2</v>
      </c>
      <c r="M626" s="3">
        <v>-1.09971640146</v>
      </c>
      <c r="N626" s="3">
        <v>-4.6292299936800001E-2</v>
      </c>
      <c r="O626" s="3">
        <v>0.25124107475599999</v>
      </c>
      <c r="P626" s="3">
        <v>-0.51985223545600001</v>
      </c>
      <c r="Q626" s="3">
        <v>-1.5711742272299999E-2</v>
      </c>
      <c r="R626" s="3">
        <v>0.199541447318</v>
      </c>
      <c r="S626" s="3">
        <v>-5.2847012637999999E-2</v>
      </c>
      <c r="T626" s="3">
        <v>-0.21849380615399999</v>
      </c>
      <c r="U626" s="3">
        <v>6.2249458181900003E-2</v>
      </c>
      <c r="V626" s="3">
        <v>0.15639960959999999</v>
      </c>
      <c r="W626" s="3">
        <v>0.162882404585</v>
      </c>
      <c r="X626" s="3">
        <v>-1.46150745839E-2</v>
      </c>
      <c r="Y626" s="3">
        <v>9.6898674448400002E-2</v>
      </c>
      <c r="Z626" s="3">
        <v>0.18363523926399999</v>
      </c>
      <c r="AA626" s="3">
        <v>0.100847479034</v>
      </c>
      <c r="AB626" s="3">
        <v>5.7339755094000001E-2</v>
      </c>
      <c r="AC626" s="3">
        <v>-0.17521828436100001</v>
      </c>
      <c r="AD626" s="3">
        <v>-0.12673302806100001</v>
      </c>
      <c r="AE626" s="3">
        <v>-0.57257392512899996</v>
      </c>
      <c r="AF626" s="3">
        <v>-0.57659493495900005</v>
      </c>
      <c r="AG626" s="3">
        <v>-0.11511235447900001</v>
      </c>
    </row>
    <row r="627" spans="1:33" x14ac:dyDescent="0.2">
      <c r="A627" s="2" t="s">
        <v>644</v>
      </c>
      <c r="B627" s="3">
        <v>-0.61096902105499995</v>
      </c>
      <c r="C627" s="3">
        <v>-0.90245413147099995</v>
      </c>
      <c r="D627" s="3">
        <v>-0.81977370170800001</v>
      </c>
      <c r="E627" s="3">
        <v>9.0100595051500004E-2</v>
      </c>
      <c r="F627" s="3">
        <v>-0.16471271178899999</v>
      </c>
      <c r="G627" s="3">
        <v>-0.38509667689400001</v>
      </c>
      <c r="H627" s="3">
        <v>0.925240916508</v>
      </c>
      <c r="I627" s="3">
        <v>0.33112244980099997</v>
      </c>
      <c r="J627" s="3">
        <v>0.109874616892</v>
      </c>
      <c r="K627" s="3">
        <v>-0.210385821779</v>
      </c>
      <c r="L627" s="3">
        <v>-3.81914773468E-2</v>
      </c>
      <c r="M627" s="3">
        <v>-1.10327165056</v>
      </c>
      <c r="N627" s="3">
        <v>-0.28890573653700002</v>
      </c>
      <c r="O627" s="3">
        <v>0.32705003915899999</v>
      </c>
      <c r="P627" s="3">
        <v>-0.94448011307799995</v>
      </c>
      <c r="Q627" s="3">
        <v>-4.6820885254699997E-2</v>
      </c>
      <c r="R627" s="3">
        <v>0.22706097905100001</v>
      </c>
      <c r="S627" s="3">
        <v>-0.244899963108</v>
      </c>
      <c r="T627" s="3">
        <v>-0.53952544063999996</v>
      </c>
      <c r="U627" s="3">
        <v>-7.90443083913E-2</v>
      </c>
      <c r="V627" s="3">
        <v>1.5869202937100001E-2</v>
      </c>
      <c r="W627" s="3">
        <v>0.15463227203499999</v>
      </c>
      <c r="X627" s="3">
        <v>-0.124468611822</v>
      </c>
      <c r="Y627" s="3">
        <v>-7.6214070956200003E-2</v>
      </c>
      <c r="Z627" s="3">
        <v>-0.120117499133</v>
      </c>
      <c r="AA627" s="3">
        <v>-4.2878001118300001E-2</v>
      </c>
      <c r="AB627" s="3">
        <v>-0.11611132752800001</v>
      </c>
      <c r="AC627" s="3">
        <v>-0.64508468673800001</v>
      </c>
      <c r="AD627" s="3">
        <v>-0.47841732537600001</v>
      </c>
      <c r="AE627" s="3">
        <v>-1.26736822766</v>
      </c>
      <c r="AF627" s="3">
        <v>-1.1042126245699999</v>
      </c>
      <c r="AG627" s="3">
        <v>-0.300062391481</v>
      </c>
    </row>
    <row r="628" spans="1:33" x14ac:dyDescent="0.2">
      <c r="A628" s="2" t="s">
        <v>645</v>
      </c>
      <c r="B628" s="3">
        <v>5.1954422121099998E-2</v>
      </c>
      <c r="C628" s="3">
        <v>-6.05583839439E-2</v>
      </c>
      <c r="D628" s="3">
        <v>-0.56585851712099999</v>
      </c>
      <c r="E628" s="3">
        <v>0.13245937254000001</v>
      </c>
      <c r="F628" s="3">
        <v>3.0811718783999999E-2</v>
      </c>
      <c r="G628" s="3">
        <v>4.0454593072900003E-2</v>
      </c>
      <c r="H628" s="3">
        <v>0.30613237488799999</v>
      </c>
      <c r="I628" s="3">
        <v>-7.6818043567199998E-2</v>
      </c>
      <c r="J628" s="3">
        <v>0.22205836187700001</v>
      </c>
      <c r="K628" s="3">
        <v>-6.7141588872000002E-2</v>
      </c>
      <c r="L628" s="3">
        <v>0.23955636234399999</v>
      </c>
      <c r="M628" s="3">
        <v>-1.22110462007</v>
      </c>
      <c r="N628" s="3">
        <v>-1.5952570347600001E-3</v>
      </c>
      <c r="O628" s="3">
        <v>0.42693086607899999</v>
      </c>
      <c r="P628" s="3">
        <v>-0.58310867209700001</v>
      </c>
      <c r="Q628" s="3">
        <v>0.264242105497</v>
      </c>
      <c r="R628" s="3">
        <v>0.30627425229400002</v>
      </c>
      <c r="S628" s="3">
        <v>0.17406500133700001</v>
      </c>
      <c r="T628" s="3">
        <v>-0.133801280154</v>
      </c>
      <c r="U628" s="3">
        <v>0.12279820249700001</v>
      </c>
      <c r="V628" s="3">
        <v>0.25233418372499999</v>
      </c>
      <c r="W628" s="3">
        <v>2.6327997212299999E-2</v>
      </c>
      <c r="X628" s="3">
        <v>-9.6378805162399994E-2</v>
      </c>
      <c r="Y628" s="3">
        <v>0.180710281596</v>
      </c>
      <c r="Z628" s="3">
        <v>9.7460990010699994E-2</v>
      </c>
      <c r="AA628" s="3">
        <v>0.32791343139899998</v>
      </c>
      <c r="AB628" s="3">
        <v>8.0387526773299994E-2</v>
      </c>
      <c r="AC628" s="3">
        <v>-0.27070805826700001</v>
      </c>
      <c r="AD628" s="3">
        <v>-0.129221416422</v>
      </c>
      <c r="AE628" s="3">
        <v>-0.38492726413799999</v>
      </c>
      <c r="AF628" s="3">
        <v>-0.67115952647599997</v>
      </c>
      <c r="AG628" s="3">
        <v>0.20285201682599999</v>
      </c>
    </row>
    <row r="629" spans="1:33" x14ac:dyDescent="0.2">
      <c r="A629" s="2" t="s">
        <v>646</v>
      </c>
      <c r="B629" s="3">
        <v>0.24638423454399999</v>
      </c>
      <c r="C629" s="3">
        <v>0.58969089671099995</v>
      </c>
      <c r="D629" s="3">
        <v>0.32191658355800001</v>
      </c>
      <c r="E629" s="3">
        <v>0.40793175656199998</v>
      </c>
      <c r="F629" s="3">
        <v>-0.25019988824400002</v>
      </c>
      <c r="G629" s="3">
        <v>-0.26913845901900002</v>
      </c>
      <c r="H629" s="3">
        <v>0.95974721625199999</v>
      </c>
      <c r="I629" s="3">
        <v>0.52300670829999996</v>
      </c>
      <c r="J629" s="3">
        <v>0.178624445533</v>
      </c>
      <c r="K629" s="3">
        <v>-0.156086292899</v>
      </c>
      <c r="L629" s="3">
        <v>0.15993995270700001</v>
      </c>
      <c r="M629" s="3">
        <v>0.19543337696599999</v>
      </c>
      <c r="N629" s="3">
        <v>6.7259045792799996E-2</v>
      </c>
      <c r="O629" s="3">
        <v>1.59266460317</v>
      </c>
      <c r="P629" s="3">
        <v>-0.35467292742399997</v>
      </c>
      <c r="Q629" s="3">
        <v>0.84963644622599999</v>
      </c>
      <c r="R629" s="3">
        <v>0.80247790500500005</v>
      </c>
      <c r="S629" s="3">
        <v>0.58120264048500003</v>
      </c>
      <c r="T629" s="3">
        <v>-0.237409604617</v>
      </c>
      <c r="U629" s="3">
        <v>0.25391611504099998</v>
      </c>
      <c r="V629" s="3">
        <v>0.12898912666500001</v>
      </c>
      <c r="W629" s="3">
        <v>0.19449653599</v>
      </c>
      <c r="X629" s="3">
        <v>-0.18402523009300001</v>
      </c>
      <c r="Y629" s="3">
        <v>-1.24561958387E-2</v>
      </c>
      <c r="Z629" s="3">
        <v>-0.152084830842</v>
      </c>
      <c r="AA629" s="3">
        <v>1.0121122902099999</v>
      </c>
      <c r="AB629" s="3">
        <v>4.5670716677400003E-3</v>
      </c>
      <c r="AC629" s="3">
        <v>-0.30494032618</v>
      </c>
      <c r="AD629" s="3">
        <v>-0.275277433086</v>
      </c>
      <c r="AE629" s="3">
        <v>-0.31616593321899999</v>
      </c>
      <c r="AF629" s="3">
        <v>-1.1878882147400001</v>
      </c>
      <c r="AG629" s="3">
        <v>0.55632518613600002</v>
      </c>
    </row>
    <row r="630" spans="1:33" x14ac:dyDescent="0.2">
      <c r="A630" s="2" t="s">
        <v>647</v>
      </c>
      <c r="B630" s="3">
        <v>0.42858534437500001</v>
      </c>
      <c r="C630" s="3">
        <v>3.8477568901799999E-2</v>
      </c>
      <c r="D630" s="3">
        <v>-0.60655799941199995</v>
      </c>
      <c r="E630" s="3">
        <v>0.47639037163699999</v>
      </c>
      <c r="F630" s="3">
        <v>0.14412892959000001</v>
      </c>
      <c r="G630" s="3">
        <v>0.23535264019300001</v>
      </c>
      <c r="H630" s="3">
        <v>0.367281655614</v>
      </c>
      <c r="I630" s="3">
        <v>0.27671208481699999</v>
      </c>
      <c r="J630" s="3">
        <v>-0.14062213921</v>
      </c>
      <c r="K630" s="3">
        <v>0.24266615048199999</v>
      </c>
      <c r="L630" s="3">
        <v>-1.11407448659E-2</v>
      </c>
      <c r="M630" s="3">
        <v>-1.18421961587</v>
      </c>
      <c r="N630" s="3">
        <v>0.13417868323099999</v>
      </c>
      <c r="O630" s="3">
        <v>0.38161783973199997</v>
      </c>
      <c r="P630" s="3">
        <v>-0.42657962338599997</v>
      </c>
      <c r="Q630" s="3">
        <v>6.3504819150500005E-2</v>
      </c>
      <c r="R630" s="3">
        <v>0.25992564739599999</v>
      </c>
      <c r="S630" s="3">
        <v>-1.14438669825E-2</v>
      </c>
      <c r="T630" s="3">
        <v>-2.6863645415200001E-2</v>
      </c>
      <c r="U630" s="3">
        <v>0.22093387491700001</v>
      </c>
      <c r="V630" s="3">
        <v>0.27355166816799997</v>
      </c>
      <c r="W630" s="3">
        <v>0.21505105483799999</v>
      </c>
      <c r="X630" s="3">
        <v>4.91943845746E-2</v>
      </c>
      <c r="Y630" s="3">
        <v>0.15561401268</v>
      </c>
      <c r="Z630" s="3">
        <v>9.3593815617699999E-2</v>
      </c>
      <c r="AA630" s="3">
        <v>0.60988970602399994</v>
      </c>
      <c r="AB630" s="3">
        <v>5.63662635663E-2</v>
      </c>
      <c r="AC630" s="3">
        <v>0.132139158092</v>
      </c>
      <c r="AD630" s="3">
        <v>1.3325113240899999E-2</v>
      </c>
      <c r="AE630" s="3">
        <v>-4.6720307348599999E-2</v>
      </c>
      <c r="AF630" s="3">
        <v>-0.54672525443200004</v>
      </c>
      <c r="AG630" s="3">
        <v>0.43125091531100002</v>
      </c>
    </row>
    <row r="631" spans="1:33" x14ac:dyDescent="0.2">
      <c r="A631" s="2" t="s">
        <v>648</v>
      </c>
      <c r="B631" s="3">
        <v>-7.2273097177199999E-2</v>
      </c>
      <c r="C631" s="3">
        <v>-9.2179014820400001E-2</v>
      </c>
      <c r="D631" s="3">
        <v>-0.80560324183400001</v>
      </c>
      <c r="E631" s="3">
        <v>0.160251848241</v>
      </c>
      <c r="F631" s="3">
        <v>5.8802917621100001E-2</v>
      </c>
      <c r="G631" s="3">
        <v>-3.9909348943299998E-2</v>
      </c>
      <c r="H631" s="3">
        <v>0.20195479392499999</v>
      </c>
      <c r="I631" s="3">
        <v>-4.3332750888400003E-2</v>
      </c>
      <c r="J631" s="3">
        <v>6.11993369051E-3</v>
      </c>
      <c r="K631" s="3">
        <v>5.3038242882200003E-3</v>
      </c>
      <c r="L631" s="3">
        <v>0.108235667262</v>
      </c>
      <c r="M631" s="3">
        <v>-1.2956339189799999</v>
      </c>
      <c r="N631" s="3">
        <v>-7.2327310415600005E-2</v>
      </c>
      <c r="O631" s="3">
        <v>0.67650806592699997</v>
      </c>
      <c r="P631" s="3">
        <v>-0.78930362360399997</v>
      </c>
      <c r="Q631" s="3">
        <v>0.228549798931</v>
      </c>
      <c r="R631" s="3">
        <v>0.58393825704900004</v>
      </c>
      <c r="S631" s="3">
        <v>0.120255876123</v>
      </c>
      <c r="T631" s="3">
        <v>-0.32631417777299998</v>
      </c>
      <c r="U631" s="3">
        <v>-5.3968334542599999E-2</v>
      </c>
      <c r="V631" s="3">
        <v>0.27118005391299999</v>
      </c>
      <c r="W631" s="3">
        <v>0.19118750159199999</v>
      </c>
      <c r="X631" s="3">
        <v>-5.23961163572E-3</v>
      </c>
      <c r="Y631" s="3">
        <v>0.17885283746200001</v>
      </c>
      <c r="Z631" s="3">
        <v>0.26390820739800003</v>
      </c>
      <c r="AA631" s="3">
        <v>0.21340476193999999</v>
      </c>
      <c r="AB631" s="3">
        <v>2.8465252990099998E-2</v>
      </c>
      <c r="AC631" s="3">
        <v>-0.23222288669899999</v>
      </c>
      <c r="AD631" s="3">
        <v>-0.18297241823999999</v>
      </c>
      <c r="AE631" s="3">
        <v>-0.57931676999399995</v>
      </c>
      <c r="AF631" s="3">
        <v>-0.60137890833600005</v>
      </c>
      <c r="AG631" s="3">
        <v>0.45846093575000002</v>
      </c>
    </row>
    <row r="632" spans="1:33" x14ac:dyDescent="0.2">
      <c r="A632" s="2" t="s">
        <v>649</v>
      </c>
      <c r="B632" s="3">
        <v>-0.498934235645</v>
      </c>
      <c r="C632" s="3">
        <v>-0.720864951378</v>
      </c>
      <c r="D632" s="3">
        <v>-0.99621190224099998</v>
      </c>
      <c r="E632" s="3">
        <v>-4.8676883744799997E-2</v>
      </c>
      <c r="F632" s="3">
        <v>0.13960146329000001</v>
      </c>
      <c r="G632" s="3">
        <v>-0.130323337618</v>
      </c>
      <c r="H632" s="3">
        <v>-3.4534615898300002E-2</v>
      </c>
      <c r="I632" s="3">
        <v>-0.24640627529799999</v>
      </c>
      <c r="J632" s="3">
        <v>0.1271528301</v>
      </c>
      <c r="K632" s="3">
        <v>-0.29712556188700001</v>
      </c>
      <c r="L632" s="3">
        <v>-0.36003615265299999</v>
      </c>
      <c r="M632" s="3">
        <v>-1.0698512418199999</v>
      </c>
      <c r="N632" s="3">
        <v>-0.241247245597</v>
      </c>
      <c r="O632" s="3">
        <v>-0.13472604899499999</v>
      </c>
      <c r="P632" s="3">
        <v>-1.11257078519</v>
      </c>
      <c r="Q632" s="3">
        <v>-0.172020897284</v>
      </c>
      <c r="R632" s="3">
        <v>4.5996403888500001E-2</v>
      </c>
      <c r="S632" s="3">
        <v>-0.40492155159999998</v>
      </c>
      <c r="T632" s="3">
        <v>-0.43723709783499998</v>
      </c>
      <c r="U632" s="3">
        <v>-0.14910199806800001</v>
      </c>
      <c r="V632" s="3">
        <v>7.52457137459E-2</v>
      </c>
      <c r="W632" s="3">
        <v>5.7081676080800003E-2</v>
      </c>
      <c r="X632" s="3">
        <v>0.15069369505800001</v>
      </c>
      <c r="Y632" s="3">
        <v>9.55821450164E-2</v>
      </c>
      <c r="Z632" s="3">
        <v>0.113088287715</v>
      </c>
      <c r="AA632" s="3">
        <v>-0.13302880515400001</v>
      </c>
      <c r="AB632" s="3">
        <v>-0.21497525004699999</v>
      </c>
      <c r="AC632" s="3">
        <v>-0.515499307578</v>
      </c>
      <c r="AD632" s="3">
        <v>-0.226808924696</v>
      </c>
      <c r="AE632" s="3">
        <v>-0.93385525900400002</v>
      </c>
      <c r="AF632" s="3">
        <v>-1.1943627779499999</v>
      </c>
      <c r="AG632" s="3">
        <v>3.44190524911E-2</v>
      </c>
    </row>
    <row r="633" spans="1:33" x14ac:dyDescent="0.2">
      <c r="A633" s="2" t="s">
        <v>650</v>
      </c>
      <c r="B633" s="3">
        <v>-0.14951115651800001</v>
      </c>
      <c r="C633" s="3">
        <v>-0.68431335212699995</v>
      </c>
      <c r="D633" s="3">
        <v>-0.61552123439799999</v>
      </c>
      <c r="E633" s="3">
        <v>-8.73382403675E-2</v>
      </c>
      <c r="F633" s="3">
        <v>6.1953962276400001E-2</v>
      </c>
      <c r="G633" s="3">
        <v>0.148919179974</v>
      </c>
      <c r="H633" s="3">
        <v>-0.109930451809</v>
      </c>
      <c r="I633" s="3">
        <v>-0.115308801317</v>
      </c>
      <c r="J633" s="3">
        <v>1.20545282073E-2</v>
      </c>
      <c r="K633" s="3">
        <v>-0.110074406382</v>
      </c>
      <c r="L633" s="3">
        <v>-0.117720941643</v>
      </c>
      <c r="M633" s="3">
        <v>-1.1970959881300001</v>
      </c>
      <c r="N633" s="3">
        <v>-7.0269478177000001E-3</v>
      </c>
      <c r="O633" s="3">
        <v>-7.9742996752199993E-2</v>
      </c>
      <c r="P633" s="3">
        <v>-0.53995427568999999</v>
      </c>
      <c r="Q633" s="3">
        <v>4.1449293788299998E-3</v>
      </c>
      <c r="R633" s="3">
        <v>0.120173519228</v>
      </c>
      <c r="S633" s="3">
        <v>-0.20670491776300001</v>
      </c>
      <c r="T633" s="3">
        <v>6.7952359642399998E-2</v>
      </c>
      <c r="U633" s="3">
        <v>-8.1337840451600002E-2</v>
      </c>
      <c r="V633" s="3">
        <v>0.15714503028099999</v>
      </c>
      <c r="W633" s="3">
        <v>2.2612273439200001E-2</v>
      </c>
      <c r="X633" s="3">
        <v>-3.4917419929E-2</v>
      </c>
      <c r="Y633" s="3">
        <v>3.4476351495899997E-2</v>
      </c>
      <c r="Z633" s="3">
        <v>7.6020052162299998E-2</v>
      </c>
      <c r="AA633" s="3">
        <v>-8.4281880305399999E-4</v>
      </c>
      <c r="AB633" s="3">
        <v>-1.7590939136799999E-3</v>
      </c>
      <c r="AC633" s="3">
        <v>-6.3288435031399998E-2</v>
      </c>
      <c r="AD633" s="3">
        <v>-2.40232515338E-2</v>
      </c>
      <c r="AE633" s="3">
        <v>-0.38392046829999998</v>
      </c>
      <c r="AF633" s="3">
        <v>-7.3883737275799999E-2</v>
      </c>
      <c r="AG633" s="3">
        <v>-4.8224506767199998E-2</v>
      </c>
    </row>
    <row r="634" spans="1:33" x14ac:dyDescent="0.2">
      <c r="A634" s="2" t="s">
        <v>651</v>
      </c>
      <c r="B634" s="3">
        <v>0.19261397877799999</v>
      </c>
      <c r="C634" s="3">
        <v>-0.25365202372099999</v>
      </c>
      <c r="D634" s="3">
        <v>-0.56238631474199996</v>
      </c>
      <c r="E634" s="3">
        <v>0.31787589869400001</v>
      </c>
      <c r="F634" s="3">
        <v>0.18896669116199999</v>
      </c>
      <c r="G634" s="3">
        <v>5.0838667228199998E-2</v>
      </c>
      <c r="H634" s="3">
        <v>0.24105733459799999</v>
      </c>
      <c r="I634" s="3">
        <v>9.5862688738099999E-2</v>
      </c>
      <c r="J634" s="3">
        <v>0.101220307733</v>
      </c>
      <c r="K634" s="3">
        <v>-8.9298782789299994E-2</v>
      </c>
      <c r="L634" s="3">
        <v>0.11880553186700001</v>
      </c>
      <c r="M634" s="3">
        <v>-0.95534155895799999</v>
      </c>
      <c r="N634" s="3">
        <v>-3.69767990757E-2</v>
      </c>
      <c r="O634" s="3">
        <v>0.58692842668900003</v>
      </c>
      <c r="P634" s="3">
        <v>-0.37781212160400002</v>
      </c>
      <c r="Q634" s="3">
        <v>0.13275239968200001</v>
      </c>
      <c r="R634" s="3">
        <v>0.49379204039800001</v>
      </c>
      <c r="S634" s="3">
        <v>0.18232469228199999</v>
      </c>
      <c r="T634" s="3">
        <v>-3.7940802758500002E-2</v>
      </c>
      <c r="U634" s="3">
        <v>0.26588819674199998</v>
      </c>
      <c r="V634" s="3">
        <v>0.194494350255</v>
      </c>
      <c r="W634" s="3">
        <v>0.116860799072</v>
      </c>
      <c r="X634" s="3">
        <v>3.7167716676099999E-2</v>
      </c>
      <c r="Y634" s="3">
        <v>0.195758861763</v>
      </c>
      <c r="Z634" s="3">
        <v>0.27641200829899998</v>
      </c>
      <c r="AA634" s="3">
        <v>0.21420947273900001</v>
      </c>
      <c r="AB634" s="3">
        <v>-1.16127086629E-2</v>
      </c>
      <c r="AC634" s="3">
        <v>-6.5094568494200006E-2</v>
      </c>
      <c r="AD634" s="3">
        <v>-2.65336466444E-2</v>
      </c>
      <c r="AE634" s="3">
        <v>-0.20657901042099999</v>
      </c>
      <c r="AF634" s="3">
        <v>-0.27152416964999998</v>
      </c>
      <c r="AG634" s="3">
        <v>-1.6722197788799999E-2</v>
      </c>
    </row>
    <row r="635" spans="1:33" x14ac:dyDescent="0.2">
      <c r="A635" s="2" t="s">
        <v>652</v>
      </c>
      <c r="B635" s="3">
        <v>0.19058211954599999</v>
      </c>
      <c r="C635" s="3">
        <v>-0.41625920306500003</v>
      </c>
      <c r="D635" s="3">
        <v>-0.42072275060600001</v>
      </c>
      <c r="E635" s="3">
        <v>7.1092938064400005E-4</v>
      </c>
      <c r="F635" s="3">
        <v>4.7697891478700002E-2</v>
      </c>
      <c r="G635" s="3">
        <v>5.7974233729199999E-2</v>
      </c>
      <c r="H635" s="3">
        <v>0.23959062982099999</v>
      </c>
      <c r="I635" s="3">
        <v>0.192299034801</v>
      </c>
      <c r="J635" s="3">
        <v>-0.13512060667699999</v>
      </c>
      <c r="K635" s="3">
        <v>-0.45449553040099999</v>
      </c>
      <c r="L635" s="3">
        <v>-0.26473524240099999</v>
      </c>
      <c r="M635" s="3">
        <v>0.67586186887599997</v>
      </c>
      <c r="N635" s="3">
        <v>0.36623507089399998</v>
      </c>
      <c r="O635" s="3">
        <v>-0.18803445154199999</v>
      </c>
      <c r="P635" s="3">
        <v>3.7436272515299997E-2</v>
      </c>
      <c r="Q635" s="3">
        <v>-0.34930444751099998</v>
      </c>
      <c r="R635" s="3">
        <v>7.7209893219799999E-2</v>
      </c>
      <c r="S635" s="3">
        <v>0.19795011633199999</v>
      </c>
      <c r="T635" s="3">
        <v>3.7949071941400001E-2</v>
      </c>
      <c r="U635" s="3">
        <v>4.6974194902599997E-3</v>
      </c>
      <c r="V635" s="3">
        <v>-0.20540639775899999</v>
      </c>
      <c r="W635" s="3">
        <v>-6.3815916845199994E-2</v>
      </c>
      <c r="X635" s="3">
        <v>0.30691849012400002</v>
      </c>
      <c r="Y635" s="3">
        <v>6.9247763230799994E-2</v>
      </c>
      <c r="Z635" s="3">
        <v>9.9359862826400008E-3</v>
      </c>
      <c r="AA635" s="3">
        <v>7.99522803009E-2</v>
      </c>
      <c r="AB635" s="3">
        <v>-7.9217351305199996E-2</v>
      </c>
      <c r="AC635" s="3">
        <v>0.36297196332800002</v>
      </c>
      <c r="AD635" s="3">
        <v>0.28146007302600001</v>
      </c>
      <c r="AE635" s="3">
        <v>1.89200824276</v>
      </c>
      <c r="AF635" s="3">
        <v>0.93539691024600002</v>
      </c>
      <c r="AG635" s="3">
        <v>0.10455849314399999</v>
      </c>
    </row>
    <row r="636" spans="1:33" x14ac:dyDescent="0.2">
      <c r="A636" s="2" t="s">
        <v>653</v>
      </c>
      <c r="B636" s="3">
        <v>0.13580050146200001</v>
      </c>
      <c r="C636" s="3">
        <v>0.16091627804700001</v>
      </c>
      <c r="D636" s="3">
        <v>-0.25270382348300002</v>
      </c>
      <c r="E636" s="3">
        <v>-2.0146554472400002E-2</v>
      </c>
      <c r="F636" s="3">
        <v>0.14627167501999999</v>
      </c>
      <c r="G636" s="3">
        <v>-7.8325378379500002E-2</v>
      </c>
      <c r="H636" s="3">
        <v>0.149571316142</v>
      </c>
      <c r="I636" s="3">
        <v>1.8924659798299999E-2</v>
      </c>
      <c r="J636" s="3">
        <v>-0.198121510513</v>
      </c>
      <c r="K636" s="3">
        <v>-0.33206736958600003</v>
      </c>
      <c r="L636" s="3">
        <v>-0.223485644229</v>
      </c>
      <c r="M636" s="3">
        <v>-0.69318546400500003</v>
      </c>
      <c r="N636" s="3">
        <v>-4.7261780827900002E-2</v>
      </c>
      <c r="O636" s="3">
        <v>0.147936550532</v>
      </c>
      <c r="P636" s="3">
        <v>-0.187391712253</v>
      </c>
      <c r="Q636" s="3">
        <v>-7.8696643650499998E-2</v>
      </c>
      <c r="R636" s="3">
        <v>0.178473474869</v>
      </c>
      <c r="S636" s="3">
        <v>-9.8671538595899999E-2</v>
      </c>
      <c r="T636" s="3">
        <v>0.10284384169000001</v>
      </c>
      <c r="U636" s="3">
        <v>0.171513522133</v>
      </c>
      <c r="V636" s="3">
        <v>-2.47894249896E-2</v>
      </c>
      <c r="W636" s="3">
        <v>-6.2182262128299998E-2</v>
      </c>
      <c r="X636" s="3">
        <v>-2.0527718694600002E-3</v>
      </c>
      <c r="Y636" s="3">
        <v>-7.3116389951199998E-2</v>
      </c>
      <c r="Z636" s="3">
        <v>-0.181903123576</v>
      </c>
      <c r="AA636" s="3">
        <v>-8.6447754248499993E-3</v>
      </c>
      <c r="AB636" s="3">
        <v>-4.3464731342100001E-2</v>
      </c>
      <c r="AC636" s="3">
        <v>-4.9806454174299998E-2</v>
      </c>
      <c r="AD636" s="3">
        <v>-0.112286787656</v>
      </c>
      <c r="AE636" s="3">
        <v>-0.162854214582</v>
      </c>
      <c r="AF636" s="3">
        <v>-0.57884286774100002</v>
      </c>
      <c r="AG636" s="3">
        <v>0.13692769416799999</v>
      </c>
    </row>
    <row r="637" spans="1:33" x14ac:dyDescent="0.2">
      <c r="A637" s="2" t="s">
        <v>654</v>
      </c>
      <c r="B637" s="3">
        <v>-0.112134205137</v>
      </c>
      <c r="C637" s="3">
        <v>-0.453820335859</v>
      </c>
      <c r="D637" s="3">
        <v>-0.69998927395599997</v>
      </c>
      <c r="E637" s="3">
        <v>-6.7730641812900005E-2</v>
      </c>
      <c r="F637" s="3">
        <v>-3.7359571430400002E-2</v>
      </c>
      <c r="G637" s="3">
        <v>-0.16270533927200001</v>
      </c>
      <c r="H637" s="3">
        <v>0.15112730242299999</v>
      </c>
      <c r="I637" s="3">
        <v>0.22703366796900001</v>
      </c>
      <c r="J637" s="3">
        <v>-0.38954468794899999</v>
      </c>
      <c r="K637" s="3">
        <v>-0.53416701930300003</v>
      </c>
      <c r="L637" s="3">
        <v>-0.41687863352900001</v>
      </c>
      <c r="M637" s="3">
        <v>0.72486177037800004</v>
      </c>
      <c r="N637" s="3">
        <v>0.14249926983399999</v>
      </c>
      <c r="O637" s="3">
        <v>-0.384582714208</v>
      </c>
      <c r="P637" s="3">
        <v>-0.15441206544200001</v>
      </c>
      <c r="Q637" s="3">
        <v>-0.53661385776000003</v>
      </c>
      <c r="R637" s="3">
        <v>-8.7818244286400005E-2</v>
      </c>
      <c r="S637" s="3">
        <v>-9.7973614765200001E-2</v>
      </c>
      <c r="T637" s="3">
        <v>0.10935072671399999</v>
      </c>
      <c r="U637" s="3">
        <v>-0.16250379748300001</v>
      </c>
      <c r="V637" s="3">
        <v>-0.300573170715</v>
      </c>
      <c r="W637" s="3">
        <v>-9.2879520938499993E-2</v>
      </c>
      <c r="X637" s="3">
        <v>0.45591069074399998</v>
      </c>
      <c r="Y637" s="3">
        <v>-7.9810785101300005E-2</v>
      </c>
      <c r="Z637" s="3">
        <v>2.27625528549E-2</v>
      </c>
      <c r="AA637" s="3">
        <v>-2.6167500902900001E-2</v>
      </c>
      <c r="AB637" s="3">
        <v>-0.112151441277</v>
      </c>
      <c r="AC637" s="3">
        <v>0.30679290184300001</v>
      </c>
      <c r="AD637" s="3">
        <v>0.176255779733</v>
      </c>
      <c r="AE637" s="3">
        <v>1.3532114736700001</v>
      </c>
      <c r="AF637" s="3">
        <v>0.68832211465899995</v>
      </c>
      <c r="AG637" s="3">
        <v>-2.4255907471799999E-2</v>
      </c>
    </row>
    <row r="638" spans="1:33" x14ac:dyDescent="0.2">
      <c r="A638" s="2" t="s">
        <v>655</v>
      </c>
      <c r="B638" s="3">
        <v>0.75391617229800001</v>
      </c>
      <c r="C638" s="3">
        <v>1.4295758026300001</v>
      </c>
      <c r="D638" s="3">
        <v>1.14519204336</v>
      </c>
      <c r="E638" s="3">
        <v>7.2148922297900001E-2</v>
      </c>
      <c r="F638" s="3">
        <v>0.15848969065099999</v>
      </c>
      <c r="G638" s="3">
        <v>9.3455754509299993E-2</v>
      </c>
      <c r="H638" s="3">
        <v>5.34274275817E-2</v>
      </c>
      <c r="I638" s="3">
        <v>0.41944897716500001</v>
      </c>
      <c r="J638" s="3">
        <v>-0.12555042107600001</v>
      </c>
      <c r="K638" s="3">
        <v>-0.28548465650799998</v>
      </c>
      <c r="L638" s="3">
        <v>-3.7749729851099999E-2</v>
      </c>
      <c r="M638" s="3">
        <v>1.2169156584900001</v>
      </c>
      <c r="N638" s="3">
        <v>0.50223808855899998</v>
      </c>
      <c r="O638" s="3">
        <v>0.41966292321400001</v>
      </c>
      <c r="P638" s="3">
        <v>0.89914220860000005</v>
      </c>
      <c r="Q638" s="3">
        <v>8.2878800109599998E-2</v>
      </c>
      <c r="R638" s="3">
        <v>0.292720420285</v>
      </c>
      <c r="S638" s="3">
        <v>0.36497331673200001</v>
      </c>
      <c r="T638" s="3">
        <v>1.2681616633699999</v>
      </c>
      <c r="U638" s="3">
        <v>0.75917373445500003</v>
      </c>
      <c r="V638" s="3">
        <v>-0.18902462243900001</v>
      </c>
      <c r="W638" s="3">
        <v>-8.9304854299899997E-2</v>
      </c>
      <c r="X638" s="3">
        <v>0.68221204646900002</v>
      </c>
      <c r="Y638" s="3">
        <v>9.7787593439300005E-2</v>
      </c>
      <c r="Z638" s="3">
        <v>0.145267554519</v>
      </c>
      <c r="AA638" s="3">
        <v>0.26153442408700001</v>
      </c>
      <c r="AB638" s="3">
        <v>-1.9012987722499999E-2</v>
      </c>
      <c r="AC638" s="3">
        <v>0.60015143036100005</v>
      </c>
      <c r="AD638" s="3">
        <v>0.51253965486800002</v>
      </c>
      <c r="AE638" s="3">
        <v>1.84573621636</v>
      </c>
      <c r="AF638" s="3">
        <v>1.1747481767300001</v>
      </c>
      <c r="AG638" s="3">
        <v>0.47673508553799998</v>
      </c>
    </row>
    <row r="639" spans="1:33" x14ac:dyDescent="0.2">
      <c r="A639" s="2" t="s">
        <v>656</v>
      </c>
      <c r="B639" s="3">
        <v>0.72201836664999997</v>
      </c>
      <c r="C639" s="3">
        <v>0.80106005462300001</v>
      </c>
      <c r="D639" s="3">
        <v>0.30662981170800002</v>
      </c>
      <c r="E639" s="3">
        <v>0.15357665339500001</v>
      </c>
      <c r="F639" s="3">
        <v>0.226366528495</v>
      </c>
      <c r="G639" s="3">
        <v>0.15751050235899999</v>
      </c>
      <c r="H639" s="3">
        <v>0.13663952947399999</v>
      </c>
      <c r="I639" s="3">
        <v>0.42887884041699997</v>
      </c>
      <c r="J639" s="3">
        <v>-0.12854415103200001</v>
      </c>
      <c r="K639" s="3">
        <v>-0.15866185989500001</v>
      </c>
      <c r="L639" s="3">
        <v>7.9585028807899999E-2</v>
      </c>
      <c r="M639" s="3">
        <v>1.1713023659999999</v>
      </c>
      <c r="N639" s="3">
        <v>0.58294717213299996</v>
      </c>
      <c r="O639" s="3">
        <v>0.27837886627000002</v>
      </c>
      <c r="P639" s="3">
        <v>0.42331141954000001</v>
      </c>
      <c r="Q639" s="3">
        <v>-0.10389561876800001</v>
      </c>
      <c r="R639" s="3">
        <v>0.29810526964099998</v>
      </c>
      <c r="S639" s="3">
        <v>0.30672189542799999</v>
      </c>
      <c r="T639" s="3">
        <v>1.16783677153</v>
      </c>
      <c r="U639" s="3">
        <v>0.54792871036000002</v>
      </c>
      <c r="V639" s="3">
        <v>-0.12347839596</v>
      </c>
      <c r="W639" s="3">
        <v>-9.7634452977899994E-2</v>
      </c>
      <c r="X639" s="3">
        <v>0.67435095226999997</v>
      </c>
      <c r="Y639" s="3">
        <v>0.15593411818</v>
      </c>
      <c r="Z639" s="3">
        <v>0.18073810424</v>
      </c>
      <c r="AA639" s="3">
        <v>0.27311763092800001</v>
      </c>
      <c r="AB639" s="3">
        <v>3.8026416838200003E-2</v>
      </c>
      <c r="AC639" s="3">
        <v>0.65880024911900004</v>
      </c>
      <c r="AD639" s="3">
        <v>0.55354477281199999</v>
      </c>
      <c r="AE639" s="3">
        <v>1.79708566024</v>
      </c>
      <c r="AF639" s="3">
        <v>1.18960479625</v>
      </c>
      <c r="AG639" s="3">
        <v>0.38778743434200003</v>
      </c>
    </row>
    <row r="640" spans="1:33" x14ac:dyDescent="0.2">
      <c r="A640" s="2" t="s">
        <v>657</v>
      </c>
      <c r="B640" s="3">
        <v>1.0397512037500001</v>
      </c>
      <c r="C640" s="3">
        <v>0.34416052261699998</v>
      </c>
      <c r="D640" s="3">
        <v>0.111945664258</v>
      </c>
      <c r="E640" s="3">
        <v>2.9275611656100001E-2</v>
      </c>
      <c r="F640" s="3">
        <v>2.3966723727799999E-3</v>
      </c>
      <c r="G640" s="3">
        <v>-1.0721541808199999E-2</v>
      </c>
      <c r="H640" s="3">
        <v>-0.129185401433</v>
      </c>
      <c r="I640" s="3">
        <v>5.2309299133699999E-2</v>
      </c>
      <c r="J640" s="3">
        <v>4.0917174093100001E-2</v>
      </c>
      <c r="K640" s="3">
        <v>-9.5642275578800007E-2</v>
      </c>
      <c r="L640" s="3">
        <v>4.3128110874600001E-2</v>
      </c>
      <c r="M640" s="3">
        <v>-2.2380440013300001E-2</v>
      </c>
      <c r="N640" s="3">
        <v>0.30010333461599997</v>
      </c>
      <c r="O640" s="3">
        <v>0.86568941240200004</v>
      </c>
      <c r="P640" s="3">
        <v>0.45384379112500001</v>
      </c>
      <c r="Q640" s="3">
        <v>0.185831029175</v>
      </c>
      <c r="R640" s="3">
        <v>0.446261259759</v>
      </c>
      <c r="S640" s="3">
        <v>0.43745586162200001</v>
      </c>
      <c r="T640" s="3">
        <v>0.139373415517</v>
      </c>
      <c r="U640" s="3">
        <v>0.36177609606400002</v>
      </c>
      <c r="V640" s="3">
        <v>-0.19174285392500001</v>
      </c>
      <c r="W640" s="3">
        <v>4.7379030441299999E-3</v>
      </c>
      <c r="X640" s="3">
        <v>-6.2647079827800004E-2</v>
      </c>
      <c r="Y640" s="3">
        <v>0.10962287236400001</v>
      </c>
      <c r="Z640" s="3">
        <v>0.15065006771</v>
      </c>
      <c r="AA640" s="3">
        <v>0.45659131714200002</v>
      </c>
      <c r="AB640" s="3">
        <v>-8.1651320113500001E-2</v>
      </c>
      <c r="AC640" s="3">
        <v>0.258744629916</v>
      </c>
      <c r="AD640" s="3">
        <v>0.21073868675999999</v>
      </c>
      <c r="AE640" s="3">
        <v>2.7076042360899999</v>
      </c>
      <c r="AF640" s="3">
        <v>1.7685414801899999</v>
      </c>
      <c r="AG640" s="3">
        <v>0.50355569037600001</v>
      </c>
    </row>
    <row r="641" spans="1:33" x14ac:dyDescent="0.2">
      <c r="A641" s="2" t="s">
        <v>658</v>
      </c>
      <c r="B641" s="3">
        <v>0.114623826143</v>
      </c>
      <c r="C641" s="3">
        <v>-0.28461756977699998</v>
      </c>
      <c r="D641" s="3">
        <v>-0.472513443458</v>
      </c>
      <c r="E641" s="3">
        <v>1.55631001235E-2</v>
      </c>
      <c r="F641" s="3">
        <v>9.3742371639600003E-2</v>
      </c>
      <c r="G641" s="3">
        <v>-4.7110019041399998E-2</v>
      </c>
      <c r="H641" s="3">
        <v>6.0169420473099998E-2</v>
      </c>
      <c r="I641" s="3">
        <v>8.2821625189400006E-2</v>
      </c>
      <c r="J641" s="3">
        <v>2.9533276922200001E-2</v>
      </c>
      <c r="K641" s="3">
        <v>-0.358364061851</v>
      </c>
      <c r="L641" s="3">
        <v>-8.8002918783399997E-2</v>
      </c>
      <c r="M641" s="3">
        <v>-0.79069722234200002</v>
      </c>
      <c r="N641" s="3">
        <v>-5.7380671416500002E-2</v>
      </c>
      <c r="O641" s="3">
        <v>0.17895819434099999</v>
      </c>
      <c r="P641" s="3">
        <v>-0.31793382699599998</v>
      </c>
      <c r="Q641" s="3">
        <v>-0.106973224177</v>
      </c>
      <c r="R641" s="3">
        <v>0.246840170567</v>
      </c>
      <c r="S641" s="3">
        <v>-8.5258631586E-2</v>
      </c>
      <c r="T641" s="3">
        <v>4.1025201735499998E-2</v>
      </c>
      <c r="U641" s="3">
        <v>0.14393165753699999</v>
      </c>
      <c r="V641" s="3">
        <v>7.2264718256300001E-2</v>
      </c>
      <c r="W641" s="3">
        <v>-2.92757806205E-2</v>
      </c>
      <c r="X641" s="3">
        <v>-7.9195535760499994E-2</v>
      </c>
      <c r="Y641" s="3">
        <v>-8.6162822534300004E-3</v>
      </c>
      <c r="Z641" s="3">
        <v>-2.6603010031399999E-3</v>
      </c>
      <c r="AA641" s="3">
        <v>6.7264297352300001E-3</v>
      </c>
      <c r="AB641" s="3">
        <v>-7.3188438803300004E-2</v>
      </c>
      <c r="AC641" s="3">
        <v>-7.0686125587999998E-2</v>
      </c>
      <c r="AD641" s="3">
        <v>-0.170163652596</v>
      </c>
      <c r="AE641" s="3">
        <v>-3.3406595903399998E-2</v>
      </c>
      <c r="AF641" s="3">
        <v>-0.30792316151900001</v>
      </c>
      <c r="AG641" s="3">
        <v>-1.14152727596E-2</v>
      </c>
    </row>
    <row r="642" spans="1:33" x14ac:dyDescent="0.2">
      <c r="A642" s="2" t="s">
        <v>659</v>
      </c>
      <c r="B642" s="3">
        <v>0.63971789633800002</v>
      </c>
      <c r="C642" s="3">
        <v>-2.3825671545999998E-2</v>
      </c>
      <c r="D642" s="3">
        <v>-0.369640830388</v>
      </c>
      <c r="E642" s="3">
        <v>-0.18083257477199999</v>
      </c>
      <c r="F642" s="3">
        <v>-0.121696414718</v>
      </c>
      <c r="G642" s="3">
        <v>-9.2897641059100006E-2</v>
      </c>
      <c r="H642" s="3">
        <v>-0.35061263164700002</v>
      </c>
      <c r="I642" s="3">
        <v>-0.13230915498900001</v>
      </c>
      <c r="J642" s="3">
        <v>2.85614769003E-2</v>
      </c>
      <c r="K642" s="3">
        <v>-0.40374527002400001</v>
      </c>
      <c r="L642" s="3">
        <v>-0.199818787882</v>
      </c>
      <c r="M642" s="3">
        <v>-1.47659218647E-2</v>
      </c>
      <c r="N642" s="3">
        <v>0.209217115944</v>
      </c>
      <c r="O642" s="3">
        <v>0.31766450974999999</v>
      </c>
      <c r="P642" s="3">
        <v>2.9006500863399998E-2</v>
      </c>
      <c r="Q642" s="3">
        <v>-9.7556197928099997E-2</v>
      </c>
      <c r="R642" s="3">
        <v>0.216547539146</v>
      </c>
      <c r="S642" s="3">
        <v>0.153588830718</v>
      </c>
      <c r="T642" s="3">
        <v>-0.14503384325099999</v>
      </c>
      <c r="U642" s="3">
        <v>0.14747301086600001</v>
      </c>
      <c r="V642" s="3">
        <v>-0.41304392189900002</v>
      </c>
      <c r="W642" s="3">
        <v>-0.109069901055</v>
      </c>
      <c r="X642" s="3">
        <v>-0.12634164473699999</v>
      </c>
      <c r="Y642" s="3">
        <v>1.9401802868199999E-3</v>
      </c>
      <c r="Z642" s="3">
        <v>-6.1480413730800001E-2</v>
      </c>
      <c r="AA642" s="3">
        <v>0.14334531277000001</v>
      </c>
      <c r="AB642" s="3">
        <v>-0.16899211322999999</v>
      </c>
      <c r="AC642" s="3">
        <v>8.4774603436099993E-2</v>
      </c>
      <c r="AD642" s="3">
        <v>9.9356432571700001E-2</v>
      </c>
      <c r="AE642" s="3">
        <v>2.7617403866000001</v>
      </c>
      <c r="AF642" s="3">
        <v>1.86896253668</v>
      </c>
      <c r="AG642" s="3">
        <v>0.227772201127</v>
      </c>
    </row>
    <row r="643" spans="1:33" x14ac:dyDescent="0.2">
      <c r="A643" s="2" t="s">
        <v>660</v>
      </c>
      <c r="B643" s="3">
        <v>-5.6354365389300002E-3</v>
      </c>
      <c r="C643" s="3">
        <v>-0.84157539658699998</v>
      </c>
      <c r="D643" s="3">
        <v>-0.32860845713999998</v>
      </c>
      <c r="E643" s="3">
        <v>-1.33619492149E-2</v>
      </c>
      <c r="F643" s="3">
        <v>-7.6787695395200001E-2</v>
      </c>
      <c r="G643" s="3">
        <v>-9.8439033775000004E-2</v>
      </c>
      <c r="H643" s="3">
        <v>0.43223253475000001</v>
      </c>
      <c r="I643" s="3">
        <v>0.30531153399799998</v>
      </c>
      <c r="J643" s="3">
        <v>-0.144333964604</v>
      </c>
      <c r="K643" s="3">
        <v>-0.44281709034200001</v>
      </c>
      <c r="L643" s="3">
        <v>-0.19186636521</v>
      </c>
      <c r="M643" s="3">
        <v>0.41931536836099997</v>
      </c>
      <c r="N643" s="3">
        <v>0.27767535586600001</v>
      </c>
      <c r="O643" s="3">
        <v>0.11909975007199999</v>
      </c>
      <c r="P643" s="3">
        <v>1.045758472E-2</v>
      </c>
      <c r="Q643" s="3">
        <v>-0.33659906208500001</v>
      </c>
      <c r="R643" s="3">
        <v>0.117602750247</v>
      </c>
      <c r="S643" s="3">
        <v>0.319326387707</v>
      </c>
      <c r="T643" s="3">
        <v>-0.16187375403900001</v>
      </c>
      <c r="U643" s="3">
        <v>-0.1527627074</v>
      </c>
      <c r="V643" s="3">
        <v>-0.22234439948099999</v>
      </c>
      <c r="W643" s="3">
        <v>-0.10998384683699999</v>
      </c>
      <c r="X643" s="3">
        <v>7.0783646840199999E-2</v>
      </c>
      <c r="Y643" s="3">
        <v>2.7343847759499999E-3</v>
      </c>
      <c r="Z643" s="3">
        <v>-3.3433845647900001E-2</v>
      </c>
      <c r="AA643" s="3">
        <v>0.15181618990699999</v>
      </c>
      <c r="AB643" s="3">
        <v>-9.9233587700500003E-2</v>
      </c>
      <c r="AC643" s="3">
        <v>0.27237493918299999</v>
      </c>
      <c r="AD643" s="3">
        <v>0.16764247866900001</v>
      </c>
      <c r="AE643" s="3">
        <v>1.70913425573</v>
      </c>
      <c r="AF643" s="3">
        <v>0.80287794326799999</v>
      </c>
      <c r="AG643" s="3">
        <v>4.37341017983E-2</v>
      </c>
    </row>
    <row r="644" spans="1:33" x14ac:dyDescent="0.2">
      <c r="A644" s="2" t="s">
        <v>661</v>
      </c>
      <c r="B644" s="3">
        <v>0.113194683438</v>
      </c>
      <c r="C644" s="3">
        <v>-0.48682932274700003</v>
      </c>
      <c r="D644" s="3">
        <v>-0.55810555846499998</v>
      </c>
      <c r="E644" s="3">
        <v>3.5969369194599997E-2</v>
      </c>
      <c r="F644" s="3">
        <v>6.3919679395200005E-2</v>
      </c>
      <c r="G644" s="3">
        <v>-2.6276202946599998E-2</v>
      </c>
      <c r="H644" s="3">
        <v>0.30276150647799999</v>
      </c>
      <c r="I644" s="3">
        <v>0.26995509741599999</v>
      </c>
      <c r="J644" s="3">
        <v>-0.182038192258</v>
      </c>
      <c r="K644" s="3">
        <v>-0.493755863164</v>
      </c>
      <c r="L644" s="3">
        <v>-0.27259131182000002</v>
      </c>
      <c r="M644" s="3">
        <v>0.95632910029600005</v>
      </c>
      <c r="N644" s="3">
        <v>0.37730732270799999</v>
      </c>
      <c r="O644" s="3">
        <v>-0.15644511328399999</v>
      </c>
      <c r="P644" s="3">
        <v>-2.5103662752900002E-2</v>
      </c>
      <c r="Q644" s="3">
        <v>-0.38215786157999998</v>
      </c>
      <c r="R644" s="3">
        <v>0.13844299393599999</v>
      </c>
      <c r="S644" s="3">
        <v>0.15716377554200001</v>
      </c>
      <c r="T644" s="3">
        <v>7.8245259056699996E-3</v>
      </c>
      <c r="U644" s="3">
        <v>-7.7528011107500003E-2</v>
      </c>
      <c r="V644" s="3">
        <v>-0.16195872971899999</v>
      </c>
      <c r="W644" s="3">
        <v>-2.36277981587E-2</v>
      </c>
      <c r="X644" s="3">
        <v>0.57681107760200001</v>
      </c>
      <c r="Y644" s="3">
        <v>5.7514393575000003E-2</v>
      </c>
      <c r="Z644" s="3">
        <v>3.72035609918E-2</v>
      </c>
      <c r="AA644" s="3">
        <v>0.14754292133999999</v>
      </c>
      <c r="AB644" s="3">
        <v>-4.81773693436E-2</v>
      </c>
      <c r="AC644" s="3">
        <v>0.42917597307100003</v>
      </c>
      <c r="AD644" s="3">
        <v>0.38264828968699999</v>
      </c>
      <c r="AE644" s="3">
        <v>1.7650290580400001</v>
      </c>
      <c r="AF644" s="3">
        <v>0.98886142472799998</v>
      </c>
      <c r="AG644" s="3">
        <v>0.143927239268</v>
      </c>
    </row>
    <row r="645" spans="1:33" x14ac:dyDescent="0.2">
      <c r="A645" s="2" t="s">
        <v>662</v>
      </c>
      <c r="B645" s="3">
        <v>-0.12586036058200001</v>
      </c>
      <c r="C645" s="3">
        <v>-1.11853901111</v>
      </c>
      <c r="D645" s="3">
        <v>-0.55899556425100005</v>
      </c>
      <c r="E645" s="3">
        <v>0.105825601871</v>
      </c>
      <c r="F645" s="3">
        <v>0.23132492077700001</v>
      </c>
      <c r="G645" s="3">
        <v>0.28161531658700001</v>
      </c>
      <c r="H645" s="3">
        <v>0.28131811804200002</v>
      </c>
      <c r="I645" s="3">
        <v>0.22866539877</v>
      </c>
      <c r="J645" s="3">
        <v>2.3395035780699999E-2</v>
      </c>
      <c r="K645" s="3">
        <v>-9.4375977475100001E-2</v>
      </c>
      <c r="L645" s="3">
        <v>-0.10663226181799999</v>
      </c>
      <c r="M645" s="3">
        <v>-0.22704883587300001</v>
      </c>
      <c r="N645" s="3">
        <v>9.8728426505200001E-2</v>
      </c>
      <c r="O645" s="3">
        <v>-0.12967892607600001</v>
      </c>
      <c r="P645" s="3">
        <v>-0.146826800422</v>
      </c>
      <c r="Q645" s="3">
        <v>-0.14570952261299999</v>
      </c>
      <c r="R645" s="3">
        <v>0.199190791448</v>
      </c>
      <c r="S645" s="3">
        <v>-3.7013708303900002E-2</v>
      </c>
      <c r="T645" s="3">
        <v>0.298003476968</v>
      </c>
      <c r="U645" s="3">
        <v>-5.7886424213100002E-2</v>
      </c>
      <c r="V645" s="3">
        <v>0.111204029001</v>
      </c>
      <c r="W645" s="3">
        <v>7.2030674549599993E-2</v>
      </c>
      <c r="X645" s="3">
        <v>4.7814996973599998E-2</v>
      </c>
      <c r="Y645" s="3">
        <v>0.19359082702800001</v>
      </c>
      <c r="Z645" s="3">
        <v>0.183210282286</v>
      </c>
      <c r="AA645" s="3">
        <v>0.26572576517300001</v>
      </c>
      <c r="AB645" s="3">
        <v>6.8714281779199998E-2</v>
      </c>
      <c r="AC645" s="3">
        <v>0.42028100423699999</v>
      </c>
      <c r="AD645" s="3">
        <v>0.26357264240700001</v>
      </c>
      <c r="AE645" s="3">
        <v>-0.65930847997700004</v>
      </c>
      <c r="AF645" s="3">
        <v>-0.29777604298400001</v>
      </c>
      <c r="AG645" s="3">
        <v>-2.1169249283699999E-3</v>
      </c>
    </row>
    <row r="646" spans="1:33" x14ac:dyDescent="0.2">
      <c r="A646" s="2" t="s">
        <v>663</v>
      </c>
      <c r="B646" s="3">
        <v>0.17052796771199999</v>
      </c>
      <c r="C646" s="3">
        <v>-1.1032161035200001</v>
      </c>
      <c r="D646" s="3">
        <v>-0.47927933427699998</v>
      </c>
      <c r="E646" s="3">
        <v>0.18425303793299999</v>
      </c>
      <c r="F646" s="3">
        <v>0.31868158748999997</v>
      </c>
      <c r="G646" s="3">
        <v>0.34666556497500001</v>
      </c>
      <c r="H646" s="3">
        <v>0.32325355698500002</v>
      </c>
      <c r="I646" s="3">
        <v>0.39952338885499999</v>
      </c>
      <c r="J646" s="3">
        <v>8.9656720578900007E-2</v>
      </c>
      <c r="K646" s="3">
        <v>-1.6243580042100001E-2</v>
      </c>
      <c r="L646" s="3">
        <v>-1.21313160768E-2</v>
      </c>
      <c r="M646" s="3">
        <v>-0.351642554888</v>
      </c>
      <c r="N646" s="3">
        <v>0.234907488183</v>
      </c>
      <c r="O646" s="3">
        <v>5.4071785089300002E-2</v>
      </c>
      <c r="P646" s="3">
        <v>1.17936188061E-2</v>
      </c>
      <c r="Q646" s="3">
        <v>-9.6631266230299995E-2</v>
      </c>
      <c r="R646" s="3">
        <v>0.37400707050300003</v>
      </c>
      <c r="S646" s="3">
        <v>0.114749124838</v>
      </c>
      <c r="T646" s="3">
        <v>0.625896362471</v>
      </c>
      <c r="U646" s="3">
        <v>0.19793259817</v>
      </c>
      <c r="V646" s="3">
        <v>0.21258656415300001</v>
      </c>
      <c r="W646" s="3">
        <v>0.12501441581100001</v>
      </c>
      <c r="X646" s="3">
        <v>7.0091501925499997E-2</v>
      </c>
      <c r="Y646" s="3">
        <v>0.27942843104199999</v>
      </c>
      <c r="Z646" s="3">
        <v>0.25641203159499998</v>
      </c>
      <c r="AA646" s="3">
        <v>0.406208357548</v>
      </c>
      <c r="AB646" s="3">
        <v>0.11455242878999999</v>
      </c>
      <c r="AC646" s="3">
        <v>0.60850061252700005</v>
      </c>
      <c r="AD646" s="3">
        <v>0.39925241165899999</v>
      </c>
      <c r="AE646" s="3">
        <v>-0.29920028163899998</v>
      </c>
      <c r="AF646" s="3">
        <v>0.252956769784</v>
      </c>
      <c r="AG646" s="3">
        <v>7.0306932022800001E-2</v>
      </c>
    </row>
    <row r="647" spans="1:33" x14ac:dyDescent="0.2">
      <c r="A647" s="2" t="s">
        <v>664</v>
      </c>
      <c r="B647" s="3">
        <v>-0.58546318506299999</v>
      </c>
      <c r="C647" s="3">
        <v>-1.6203766362000001</v>
      </c>
      <c r="D647" s="3">
        <v>-0.87003423757499998</v>
      </c>
      <c r="E647" s="3">
        <v>3.08886875127E-3</v>
      </c>
      <c r="F647" s="3">
        <v>0.22538571989</v>
      </c>
      <c r="G647" s="3">
        <v>0.28199229892700001</v>
      </c>
      <c r="H647" s="3">
        <v>0.44672939157500002</v>
      </c>
      <c r="I647" s="3">
        <v>6.3673374816700004E-2</v>
      </c>
      <c r="J647" s="3">
        <v>2.8989958455299999E-2</v>
      </c>
      <c r="K647" s="3">
        <v>-0.288250219443</v>
      </c>
      <c r="L647" s="3">
        <v>-0.11901873283</v>
      </c>
      <c r="M647" s="3">
        <v>-1.0990459368200001</v>
      </c>
      <c r="N647" s="3">
        <v>-5.4353338454500001E-2</v>
      </c>
      <c r="O647" s="3">
        <v>-0.37704341275199998</v>
      </c>
      <c r="P647" s="3">
        <v>-0.59806784776099997</v>
      </c>
      <c r="Q647" s="3">
        <v>-0.15784482704899999</v>
      </c>
      <c r="R647" s="3">
        <v>7.4780855823899997E-2</v>
      </c>
      <c r="S647" s="3">
        <v>-0.35479173824499999</v>
      </c>
      <c r="T647" s="3">
        <v>-0.196822595504</v>
      </c>
      <c r="U647" s="3">
        <v>-0.21700354801499999</v>
      </c>
      <c r="V647" s="3">
        <v>0.19137789012799999</v>
      </c>
      <c r="W647" s="3">
        <v>4.1545227164100001E-2</v>
      </c>
      <c r="X647" s="3">
        <v>-6.6698543678800001E-2</v>
      </c>
      <c r="Y647" s="3">
        <v>8.2669128405600006E-2</v>
      </c>
      <c r="Z647" s="3">
        <v>5.7957432692600001E-2</v>
      </c>
      <c r="AA647" s="3">
        <v>2.6028538011999999E-2</v>
      </c>
      <c r="AB647" s="3">
        <v>4.2408646385199998E-2</v>
      </c>
      <c r="AC647" s="3">
        <v>0.18035849798699999</v>
      </c>
      <c r="AD647" s="3">
        <v>9.6413467835299999E-2</v>
      </c>
      <c r="AE647" s="3">
        <v>-0.92703412288700004</v>
      </c>
      <c r="AF647" s="3">
        <v>-0.26941332329399997</v>
      </c>
      <c r="AG647" s="3">
        <v>-0.101796193599</v>
      </c>
    </row>
    <row r="648" spans="1:33" x14ac:dyDescent="0.2">
      <c r="A648" s="2" t="s">
        <v>665</v>
      </c>
      <c r="B648" s="3">
        <v>-0.29131562674099998</v>
      </c>
      <c r="C648" s="3">
        <v>-1.3251370899799999</v>
      </c>
      <c r="D648" s="3">
        <v>-0.76722239498099998</v>
      </c>
      <c r="E648" s="3">
        <v>2.65198144992E-2</v>
      </c>
      <c r="F648" s="3">
        <v>0.26750591298800003</v>
      </c>
      <c r="G648" s="3">
        <v>0.26701620604100001</v>
      </c>
      <c r="H648" s="3">
        <v>0.20039401582300001</v>
      </c>
      <c r="I648" s="3">
        <v>0.101166876251</v>
      </c>
      <c r="J648" s="3">
        <v>4.0647644272299999E-2</v>
      </c>
      <c r="K648" s="3">
        <v>-0.26786782603699999</v>
      </c>
      <c r="L648" s="3">
        <v>-9.1337382595999994E-2</v>
      </c>
      <c r="M648" s="3">
        <v>-1.0422228260799999</v>
      </c>
      <c r="N648" s="3">
        <v>-4.0619979415200003E-3</v>
      </c>
      <c r="O648" s="3">
        <v>-0.16228642441499999</v>
      </c>
      <c r="P648" s="3">
        <v>-0.47803816953700001</v>
      </c>
      <c r="Q648" s="3">
        <v>-0.14229718472899999</v>
      </c>
      <c r="R648" s="3">
        <v>0.204639621375</v>
      </c>
      <c r="S648" s="3">
        <v>-0.25302966367800001</v>
      </c>
      <c r="T648" s="3">
        <v>6.7418622725199995E-2</v>
      </c>
      <c r="U648" s="3">
        <v>-3.8919921637100001E-2</v>
      </c>
      <c r="V648" s="3">
        <v>0.22402679158</v>
      </c>
      <c r="W648" s="3">
        <v>5.4230424463599998E-2</v>
      </c>
      <c r="X648" s="3">
        <v>-5.0385146397400001E-2</v>
      </c>
      <c r="Y648" s="3">
        <v>0.145921809194</v>
      </c>
      <c r="Z648" s="3">
        <v>9.9735867664799999E-2</v>
      </c>
      <c r="AA648" s="3">
        <v>-2.0633000371999999E-2</v>
      </c>
      <c r="AB648" s="3">
        <v>3.4673693181799997E-2</v>
      </c>
      <c r="AC648" s="3">
        <v>0.218011930267</v>
      </c>
      <c r="AD648" s="3">
        <v>0.140440901147</v>
      </c>
      <c r="AE648" s="3">
        <v>-0.71784108296799998</v>
      </c>
      <c r="AF648" s="3">
        <v>-0.17590343274100001</v>
      </c>
      <c r="AG648" s="3">
        <v>-5.58060481545E-2</v>
      </c>
    </row>
    <row r="649" spans="1:33" x14ac:dyDescent="0.2">
      <c r="A649" s="2" t="s">
        <v>666</v>
      </c>
      <c r="B649" s="3">
        <v>0.23088076515700001</v>
      </c>
      <c r="C649" s="3">
        <v>-0.90111313535500004</v>
      </c>
      <c r="D649" s="3">
        <v>-0.68368707675600005</v>
      </c>
      <c r="E649" s="3">
        <v>0.14107386555400001</v>
      </c>
      <c r="F649" s="3">
        <v>0.215831808041</v>
      </c>
      <c r="G649" s="3">
        <v>7.6284818724999995E-2</v>
      </c>
      <c r="H649" s="3">
        <v>-6.2517181919800005E-2</v>
      </c>
      <c r="I649" s="3">
        <v>6.5093623597200001E-2</v>
      </c>
      <c r="J649" s="3">
        <v>-4.9791298555200002E-2</v>
      </c>
      <c r="K649" s="3">
        <v>-0.25914360632400002</v>
      </c>
      <c r="L649" s="3">
        <v>-0.106013333047</v>
      </c>
      <c r="M649" s="3">
        <v>-1.0281721296499999</v>
      </c>
      <c r="N649" s="3">
        <v>5.3625812913600003E-2</v>
      </c>
      <c r="O649" s="3">
        <v>0.120513048177</v>
      </c>
      <c r="P649" s="3">
        <v>-0.25143928840200003</v>
      </c>
      <c r="Q649" s="3">
        <v>-0.10039621248900001</v>
      </c>
      <c r="R649" s="3">
        <v>0.390110448364</v>
      </c>
      <c r="S649" s="3">
        <v>5.78942051204E-2</v>
      </c>
      <c r="T649" s="3">
        <v>4.8567748743099999E-2</v>
      </c>
      <c r="U649" s="3">
        <v>-2.2468707498E-2</v>
      </c>
      <c r="V649" s="3">
        <v>9.6065125781599994E-2</v>
      </c>
      <c r="W649" s="3">
        <v>1.15655621735E-3</v>
      </c>
      <c r="X649" s="3">
        <v>-7.71002713305E-2</v>
      </c>
      <c r="Y649" s="3">
        <v>0.11842734088</v>
      </c>
      <c r="Z649" s="3">
        <v>0.21650637613599999</v>
      </c>
      <c r="AA649" s="3">
        <v>0.111375249637</v>
      </c>
      <c r="AB649" s="3">
        <v>2.10233714992E-2</v>
      </c>
      <c r="AC649" s="3">
        <v>0.21334721827899999</v>
      </c>
      <c r="AD649" s="3">
        <v>5.4010320744900002E-3</v>
      </c>
      <c r="AE649" s="3">
        <v>-0.40657857581599999</v>
      </c>
      <c r="AF649" s="3">
        <v>-0.31447954639800002</v>
      </c>
      <c r="AG649" s="3">
        <v>9.1357204429299996E-2</v>
      </c>
    </row>
    <row r="650" spans="1:33" x14ac:dyDescent="0.2">
      <c r="A650" s="2" t="s">
        <v>667</v>
      </c>
      <c r="B650" s="3">
        <v>0.44976902531599999</v>
      </c>
      <c r="C650" s="3">
        <v>-0.423854756143</v>
      </c>
      <c r="D650" s="3">
        <v>-0.52598016469499997</v>
      </c>
      <c r="E650" s="3">
        <v>0.18466409507600001</v>
      </c>
      <c r="F650" s="3">
        <v>0.24098709824299999</v>
      </c>
      <c r="G650" s="3">
        <v>0.17840810823</v>
      </c>
      <c r="H650" s="3">
        <v>4.3924291329300001E-2</v>
      </c>
      <c r="I650" s="3">
        <v>0.14617878788300001</v>
      </c>
      <c r="J650" s="3">
        <v>-5.5377003417199998E-2</v>
      </c>
      <c r="K650" s="3">
        <v>-0.195585934771</v>
      </c>
      <c r="L650" s="3">
        <v>1.0834568204699999E-2</v>
      </c>
      <c r="M650" s="3">
        <v>-0.80932187218999996</v>
      </c>
      <c r="N650" s="3">
        <v>0.13925170551400001</v>
      </c>
      <c r="O650" s="3">
        <v>0.276621153708</v>
      </c>
      <c r="P650" s="3">
        <v>-0.20295715611099999</v>
      </c>
      <c r="Q650" s="3">
        <v>-8.4535948730900007E-2</v>
      </c>
      <c r="R650" s="3">
        <v>0.383141904842</v>
      </c>
      <c r="S650" s="3">
        <v>0.117932642081</v>
      </c>
      <c r="T650" s="3">
        <v>-5.8926478574399997E-2</v>
      </c>
      <c r="U650" s="3">
        <v>-6.1997759171100002E-3</v>
      </c>
      <c r="V650" s="3">
        <v>0.21777149785800001</v>
      </c>
      <c r="W650" s="3">
        <v>8.8679717572899996E-2</v>
      </c>
      <c r="X650" s="3">
        <v>-2.09046129167E-2</v>
      </c>
      <c r="Y650" s="3">
        <v>0.117157220563</v>
      </c>
      <c r="Z650" s="3">
        <v>0.19210032201499999</v>
      </c>
      <c r="AA650" s="3">
        <v>0.25798744366100002</v>
      </c>
      <c r="AB650" s="3">
        <v>7.4406723520399995E-2</v>
      </c>
      <c r="AC650" s="3">
        <v>0.31118467806700001</v>
      </c>
      <c r="AD650" s="3">
        <v>0.178271598152</v>
      </c>
      <c r="AE650" s="3">
        <v>0.23479798134400001</v>
      </c>
      <c r="AF650" s="3">
        <v>-8.4291813104200003E-2</v>
      </c>
      <c r="AG650" s="3">
        <v>0.282636955262</v>
      </c>
    </row>
    <row r="651" spans="1:33" x14ac:dyDescent="0.2">
      <c r="A651" s="2" t="s">
        <v>668</v>
      </c>
      <c r="B651" s="3">
        <v>0.33023934784699999</v>
      </c>
      <c r="C651" s="3">
        <v>-0.31895542399999999</v>
      </c>
      <c r="D651" s="3">
        <v>-0.49877353607399999</v>
      </c>
      <c r="E651" s="3">
        <v>2.12145453171E-2</v>
      </c>
      <c r="F651" s="3">
        <v>0.117728859118</v>
      </c>
      <c r="G651" s="3">
        <v>0.10857659404</v>
      </c>
      <c r="H651" s="3">
        <v>1.7779502162399999E-2</v>
      </c>
      <c r="I651" s="3">
        <v>7.2356263956400005E-2</v>
      </c>
      <c r="J651" s="3">
        <v>-2.1384509998800001E-2</v>
      </c>
      <c r="K651" s="3">
        <v>-0.25953065947600001</v>
      </c>
      <c r="L651" s="3">
        <v>-5.5337417445899997E-2</v>
      </c>
      <c r="M651" s="3">
        <v>-0.62062922837699996</v>
      </c>
      <c r="N651" s="3">
        <v>0.11583455522</v>
      </c>
      <c r="O651" s="3">
        <v>0.39174739013900001</v>
      </c>
      <c r="P651" s="3">
        <v>-0.26008950632099997</v>
      </c>
      <c r="Q651" s="3">
        <v>-6.4177429527999999E-2</v>
      </c>
      <c r="R651" s="3">
        <v>0.38851004295699998</v>
      </c>
      <c r="S651" s="3">
        <v>3.0493998703799998E-3</v>
      </c>
      <c r="T651" s="3">
        <v>-3.8276647449699999E-3</v>
      </c>
      <c r="U651" s="3">
        <v>-1.31159159255E-2</v>
      </c>
      <c r="V651" s="3">
        <v>0.16736740949100001</v>
      </c>
      <c r="W651" s="3">
        <v>3.9268928706299999E-2</v>
      </c>
      <c r="X651" s="3">
        <v>-0.107446041349</v>
      </c>
      <c r="Y651" s="3">
        <v>7.3691624773799994E-2</v>
      </c>
      <c r="Z651" s="3">
        <v>0.12556936279399999</v>
      </c>
      <c r="AA651" s="3">
        <v>0.20739062265300001</v>
      </c>
      <c r="AB651" s="3">
        <v>4.5742749621999999E-2</v>
      </c>
      <c r="AC651" s="3">
        <v>0.172858708468</v>
      </c>
      <c r="AD651" s="3">
        <v>5.8327533079499998E-2</v>
      </c>
      <c r="AE651" s="3">
        <v>0.119658768471</v>
      </c>
      <c r="AF651" s="3">
        <v>-0.25827244381699999</v>
      </c>
      <c r="AG651" s="3">
        <v>0.27686802887799999</v>
      </c>
    </row>
    <row r="652" spans="1:33" x14ac:dyDescent="0.2">
      <c r="A652" s="2" t="s">
        <v>669</v>
      </c>
      <c r="B652" s="3">
        <v>0.59884735527499999</v>
      </c>
      <c r="C652" s="3">
        <v>-0.37883875816599999</v>
      </c>
      <c r="D652" s="3">
        <v>-0.44668382485199998</v>
      </c>
      <c r="E652" s="3">
        <v>0.125708303365</v>
      </c>
      <c r="F652" s="3">
        <v>0.233977736169</v>
      </c>
      <c r="G652" s="3">
        <v>0.20228830518300001</v>
      </c>
      <c r="H652" s="3">
        <v>-3.0504692852400001E-2</v>
      </c>
      <c r="I652" s="3">
        <v>0.243527427835</v>
      </c>
      <c r="J652" s="3">
        <v>-6.2056158545499999E-2</v>
      </c>
      <c r="K652" s="3">
        <v>-0.242107440811</v>
      </c>
      <c r="L652" s="3">
        <v>-0.13125897557899999</v>
      </c>
      <c r="M652" s="3">
        <v>-7.6869454173300003E-2</v>
      </c>
      <c r="N652" s="3">
        <v>0.282727626826</v>
      </c>
      <c r="O652" s="3">
        <v>0.225968541025</v>
      </c>
      <c r="P652" s="3">
        <v>4.8539818739500001E-2</v>
      </c>
      <c r="Q652" s="3">
        <v>-0.164473548054</v>
      </c>
      <c r="R652" s="3">
        <v>0.44429131010400003</v>
      </c>
      <c r="S652" s="3">
        <v>0.17161830781199999</v>
      </c>
      <c r="T652" s="3">
        <v>0.41450458202500001</v>
      </c>
      <c r="U652" s="3">
        <v>0.19048194040999999</v>
      </c>
      <c r="V652" s="3">
        <v>0.101810039792</v>
      </c>
      <c r="W652" s="3">
        <v>7.0370013702799994E-2</v>
      </c>
      <c r="X652" s="3">
        <v>8.39034992629E-2</v>
      </c>
      <c r="Y652" s="3">
        <v>0.14720679559899999</v>
      </c>
      <c r="Z652" s="3">
        <v>0.18327696216</v>
      </c>
      <c r="AA652" s="3">
        <v>0.24254600273999999</v>
      </c>
      <c r="AB652" s="3">
        <v>5.4224171499499998E-2</v>
      </c>
      <c r="AC652" s="3">
        <v>0.51964781644000002</v>
      </c>
      <c r="AD652" s="3">
        <v>0.30543650146899998</v>
      </c>
      <c r="AE652" s="3">
        <v>0.472613111526</v>
      </c>
      <c r="AF652" s="3">
        <v>6.22868617434E-2</v>
      </c>
      <c r="AG652" s="3">
        <v>0.41763862967299997</v>
      </c>
    </row>
    <row r="653" spans="1:33" x14ac:dyDescent="0.2">
      <c r="A653" s="2" t="s">
        <v>670</v>
      </c>
      <c r="B653" s="3">
        <v>0.81175406901900005</v>
      </c>
      <c r="C653" s="3">
        <v>0.656669585419</v>
      </c>
      <c r="D653" s="3">
        <v>0.51641238505700005</v>
      </c>
      <c r="E653" s="3">
        <v>0.33139203909300002</v>
      </c>
      <c r="F653" s="3">
        <v>9.0459915432499996E-2</v>
      </c>
      <c r="G653" s="3">
        <v>0.22565654615</v>
      </c>
      <c r="H653" s="3">
        <v>-2.7655057681699999E-2</v>
      </c>
      <c r="I653" s="3">
        <v>0.37257014357899998</v>
      </c>
      <c r="J653" s="3">
        <v>-0.107400199283</v>
      </c>
      <c r="K653" s="3">
        <v>3.6200390713100002E-2</v>
      </c>
      <c r="L653" s="3">
        <v>8.1529871420700006E-2</v>
      </c>
      <c r="M653" s="3">
        <v>0.80707633661400002</v>
      </c>
      <c r="N653" s="3">
        <v>0.65900317484500004</v>
      </c>
      <c r="O653" s="3">
        <v>0.32518647965500003</v>
      </c>
      <c r="P653" s="3">
        <v>0.43650680689100002</v>
      </c>
      <c r="Q653" s="3">
        <v>0.179699369025</v>
      </c>
      <c r="R653" s="3">
        <v>0.25883834017700003</v>
      </c>
      <c r="S653" s="3">
        <v>0.33181547758699997</v>
      </c>
      <c r="T653" s="3">
        <v>0.77565513050599999</v>
      </c>
      <c r="U653" s="3">
        <v>0.241504471099</v>
      </c>
      <c r="V653" s="3">
        <v>5.0188621586299997E-2</v>
      </c>
      <c r="W653" s="3">
        <v>-6.2702446281899998E-2</v>
      </c>
      <c r="X653" s="3">
        <v>0.149315553524</v>
      </c>
      <c r="Y653" s="3">
        <v>0.212226380366</v>
      </c>
      <c r="Z653" s="3">
        <v>0.28699761303600002</v>
      </c>
      <c r="AA653" s="3">
        <v>0.75841595066</v>
      </c>
      <c r="AB653" s="3">
        <v>8.2754836997700004E-2</v>
      </c>
      <c r="AC653" s="3">
        <v>0.59536666848399999</v>
      </c>
      <c r="AD653" s="3">
        <v>0.42954411071699999</v>
      </c>
      <c r="AE653" s="3">
        <v>0.85727877541599995</v>
      </c>
      <c r="AF653" s="3">
        <v>7.5168936915100001E-2</v>
      </c>
      <c r="AG653" s="3">
        <v>0.82311782963799995</v>
      </c>
    </row>
    <row r="654" spans="1:33" x14ac:dyDescent="0.2">
      <c r="A654" s="2" t="s">
        <v>671</v>
      </c>
      <c r="B654" s="3">
        <v>0.66210402839299998</v>
      </c>
      <c r="C654" s="3">
        <v>-9.7947130308100004E-3</v>
      </c>
      <c r="D654" s="3">
        <v>-0.284427561828</v>
      </c>
      <c r="E654" s="3">
        <v>6.7856865597099997E-2</v>
      </c>
      <c r="F654" s="3">
        <v>0.155007696094</v>
      </c>
      <c r="G654" s="3">
        <v>0.13907577703900001</v>
      </c>
      <c r="H654" s="3">
        <v>-2.7465025541399998E-2</v>
      </c>
      <c r="I654" s="3">
        <v>5.8494964573300001E-2</v>
      </c>
      <c r="J654" s="3">
        <v>-6.6084205969900001E-2</v>
      </c>
      <c r="K654" s="3">
        <v>-0.17001202220600001</v>
      </c>
      <c r="L654" s="3">
        <v>3.5265186086400002E-2</v>
      </c>
      <c r="M654" s="3">
        <v>-7.8480888594900003E-2</v>
      </c>
      <c r="N654" s="3">
        <v>0.37929695976400002</v>
      </c>
      <c r="O654" s="3">
        <v>0.37197680368500002</v>
      </c>
      <c r="P654" s="3">
        <v>-5.0937248190799998E-2</v>
      </c>
      <c r="Q654" s="3">
        <v>0.10943102583</v>
      </c>
      <c r="R654" s="3">
        <v>0.29807346237900001</v>
      </c>
      <c r="S654" s="3">
        <v>4.5889494128200002E-2</v>
      </c>
      <c r="T654" s="3">
        <v>0.39940907713500001</v>
      </c>
      <c r="U654" s="3">
        <v>0.100668504442</v>
      </c>
      <c r="V654" s="3">
        <v>3.5627135634499998E-2</v>
      </c>
      <c r="W654" s="3">
        <v>-0.112825827318</v>
      </c>
      <c r="X654" s="3">
        <v>-0.15771017173900001</v>
      </c>
      <c r="Y654" s="3">
        <v>6.7429388715499999E-2</v>
      </c>
      <c r="Z654" s="3">
        <v>0.17373032564300001</v>
      </c>
      <c r="AA654" s="3">
        <v>0.38852612148400001</v>
      </c>
      <c r="AB654" s="3">
        <v>-2.0846840322100001E-2</v>
      </c>
      <c r="AC654" s="3">
        <v>0.32787624480999999</v>
      </c>
      <c r="AD654" s="3">
        <v>6.2317971039599997E-2</v>
      </c>
      <c r="AE654" s="3">
        <v>0.601603370089</v>
      </c>
      <c r="AF654" s="3">
        <v>7.5337481187499999E-2</v>
      </c>
      <c r="AG654" s="3">
        <v>0.39202929646000001</v>
      </c>
    </row>
    <row r="655" spans="1:33" x14ac:dyDescent="0.2">
      <c r="A655" s="2" t="s">
        <v>672</v>
      </c>
      <c r="B655" s="3">
        <v>-0.96972105089399996</v>
      </c>
      <c r="C655" s="3">
        <v>-1.21531801254</v>
      </c>
      <c r="D655" s="3">
        <v>-1.2406592863100001</v>
      </c>
      <c r="E655" s="3">
        <v>-0.22476876589399999</v>
      </c>
      <c r="F655" s="3">
        <v>-0.153443738701</v>
      </c>
      <c r="G655" s="3">
        <v>-0.41041657966599998</v>
      </c>
      <c r="H655" s="3">
        <v>0.26508048712499999</v>
      </c>
      <c r="I655" s="3">
        <v>-0.25376290103299998</v>
      </c>
      <c r="J655" s="3">
        <v>-8.63286863707E-2</v>
      </c>
      <c r="K655" s="3">
        <v>-0.51912787069999999</v>
      </c>
      <c r="L655" s="3">
        <v>-0.21373255220500001</v>
      </c>
      <c r="M655" s="3">
        <v>-1.43348595161</v>
      </c>
      <c r="N655" s="3">
        <v>-0.45879150155600001</v>
      </c>
      <c r="O655" s="3">
        <v>-0.226656952666</v>
      </c>
      <c r="P655" s="3">
        <v>-1.2882172273600001</v>
      </c>
      <c r="Q655" s="3">
        <v>-0.27312642217900002</v>
      </c>
      <c r="R655" s="3">
        <v>2.4378295354000001E-2</v>
      </c>
      <c r="S655" s="3">
        <v>-0.39699106523400002</v>
      </c>
      <c r="T655" s="3">
        <v>-0.72654423406699997</v>
      </c>
      <c r="U655" s="3">
        <v>-0.176707137254</v>
      </c>
      <c r="V655" s="3">
        <v>-5.6482437657999998E-2</v>
      </c>
      <c r="W655" s="3">
        <v>-6.0332411986500002E-2</v>
      </c>
      <c r="X655" s="3">
        <v>-0.35339085588500002</v>
      </c>
      <c r="Y655" s="3">
        <v>-0.21888918334599999</v>
      </c>
      <c r="Z655" s="3">
        <v>-0.22856749297500001</v>
      </c>
      <c r="AA655" s="3">
        <v>-0.56707076919800004</v>
      </c>
      <c r="AB655" s="3">
        <v>-0.18043454067699999</v>
      </c>
      <c r="AC655" s="3">
        <v>-0.73074526185599997</v>
      </c>
      <c r="AD655" s="3">
        <v>-0.65265774832099999</v>
      </c>
      <c r="AE655" s="3">
        <v>-1.3412394569399999</v>
      </c>
      <c r="AF655" s="3">
        <v>-1.1397146299700001</v>
      </c>
      <c r="AG655" s="3">
        <v>-0.29711980690599998</v>
      </c>
    </row>
    <row r="656" spans="1:33" x14ac:dyDescent="0.2">
      <c r="A656" s="2" t="s">
        <v>673</v>
      </c>
      <c r="B656" s="3">
        <v>0.140223375766</v>
      </c>
      <c r="C656" s="3">
        <v>-0.70299168968199999</v>
      </c>
      <c r="D656" s="3">
        <v>-0.601971176419</v>
      </c>
      <c r="E656" s="3">
        <v>0.19889359063500001</v>
      </c>
      <c r="F656" s="3">
        <v>9.7724508208099997E-2</v>
      </c>
      <c r="G656" s="3">
        <v>0.16273239000199999</v>
      </c>
      <c r="H656" s="3">
        <v>2.9702481196899999E-2</v>
      </c>
      <c r="I656" s="3">
        <v>-0.161717918658</v>
      </c>
      <c r="J656" s="3">
        <v>0.19727346394699999</v>
      </c>
      <c r="K656" s="3">
        <v>0.39261568417499998</v>
      </c>
      <c r="L656" s="3">
        <v>0.25214950403199998</v>
      </c>
      <c r="M656" s="3">
        <v>-0.78516187204700005</v>
      </c>
      <c r="N656" s="3">
        <v>0.18988630703600001</v>
      </c>
      <c r="O656" s="3">
        <v>0.10241784667000001</v>
      </c>
      <c r="P656" s="3">
        <v>-0.40787319697500002</v>
      </c>
      <c r="Q656" s="3">
        <v>0.24473719038899999</v>
      </c>
      <c r="R656" s="3">
        <v>4.1111674102799999E-2</v>
      </c>
      <c r="S656" s="3">
        <v>-8.92550335031E-4</v>
      </c>
      <c r="T656" s="3">
        <v>-0.46575423763200002</v>
      </c>
      <c r="U656" s="3">
        <v>-0.29621014118299999</v>
      </c>
      <c r="V656" s="3">
        <v>0.13602026822300001</v>
      </c>
      <c r="W656" s="3">
        <v>-5.98760643456E-2</v>
      </c>
      <c r="X656" s="3">
        <v>-0.241319193903</v>
      </c>
      <c r="Y656" s="3">
        <v>0.18257755986099999</v>
      </c>
      <c r="Z656" s="3">
        <v>0.24389315560899999</v>
      </c>
      <c r="AA656" s="3">
        <v>0.33838560031699999</v>
      </c>
      <c r="AB656" s="3">
        <v>4.1968265951399996E-3</v>
      </c>
      <c r="AC656" s="3">
        <v>-0.138914230059</v>
      </c>
      <c r="AD656" s="3">
        <v>-0.111637188618</v>
      </c>
      <c r="AE656" s="3">
        <v>0.14698304237000001</v>
      </c>
      <c r="AF656" s="3">
        <v>0.23757760461999999</v>
      </c>
      <c r="AG656" s="3">
        <v>-5.8186560726600001E-2</v>
      </c>
    </row>
    <row r="657" spans="1:33" x14ac:dyDescent="0.2">
      <c r="A657" s="2" t="s">
        <v>674</v>
      </c>
      <c r="B657" s="3">
        <v>-0.12737671805699999</v>
      </c>
      <c r="C657" s="3">
        <v>-0.91949755964500002</v>
      </c>
      <c r="D657" s="3">
        <v>-0.73667525552000002</v>
      </c>
      <c r="E657" s="3">
        <v>9.4005381637499996E-2</v>
      </c>
      <c r="F657" s="3">
        <v>0.11179409672100001</v>
      </c>
      <c r="G657" s="3">
        <v>0.19514091838600001</v>
      </c>
      <c r="H657" s="3">
        <v>9.2793249338100001E-2</v>
      </c>
      <c r="I657" s="3">
        <v>-0.138685246171</v>
      </c>
      <c r="J657" s="3">
        <v>7.7993722096100004E-2</v>
      </c>
      <c r="K657" s="3">
        <v>0.15605776663699999</v>
      </c>
      <c r="L657" s="3">
        <v>9.2631974135599995E-2</v>
      </c>
      <c r="M657" s="3">
        <v>-0.73809435923400002</v>
      </c>
      <c r="N657" s="3">
        <v>4.8753677665299998E-2</v>
      </c>
      <c r="O657" s="3">
        <v>-4.8286957068500003E-2</v>
      </c>
      <c r="P657" s="3">
        <v>-0.49737646718099998</v>
      </c>
      <c r="Q657" s="3">
        <v>6.1575816515100003E-2</v>
      </c>
      <c r="R657" s="3">
        <v>3.4350907821800003E-2</v>
      </c>
      <c r="S657" s="3">
        <v>-0.13864759771999999</v>
      </c>
      <c r="T657" s="3">
        <v>-0.408261970566</v>
      </c>
      <c r="U657" s="3">
        <v>-0.26119734170100001</v>
      </c>
      <c r="V657" s="3">
        <v>0.155426035105</v>
      </c>
      <c r="W657" s="3">
        <v>-5.2234183745200002E-2</v>
      </c>
      <c r="X657" s="3">
        <v>-0.12237575918800001</v>
      </c>
      <c r="Y657" s="3">
        <v>8.3533860002699994E-2</v>
      </c>
      <c r="Z657" s="3">
        <v>0.137929409556</v>
      </c>
      <c r="AA657" s="3">
        <v>0.16178501863399999</v>
      </c>
      <c r="AB657" s="3">
        <v>1.8348845537499998E-2</v>
      </c>
      <c r="AC657" s="3">
        <v>-5.74851955687E-2</v>
      </c>
      <c r="AD657" s="3">
        <v>-5.4820629516899998E-2</v>
      </c>
      <c r="AE657" s="3">
        <v>-0.186518167442</v>
      </c>
      <c r="AF657" s="3">
        <v>-2.5120288627100001E-2</v>
      </c>
      <c r="AG657" s="3">
        <v>-2.3851772346E-2</v>
      </c>
    </row>
    <row r="658" spans="1:33" x14ac:dyDescent="0.2">
      <c r="A658" s="2" t="s">
        <v>675</v>
      </c>
      <c r="B658" s="3">
        <v>-0.20258867229800001</v>
      </c>
      <c r="C658" s="3">
        <v>-0.69064796724099997</v>
      </c>
      <c r="D658" s="3">
        <v>-0.64786029209399998</v>
      </c>
      <c r="E658" s="3">
        <v>-7.7760021499199999E-2</v>
      </c>
      <c r="F658" s="3">
        <v>0.113196340491</v>
      </c>
      <c r="G658" s="3">
        <v>5.9973630697900002E-2</v>
      </c>
      <c r="H658" s="3">
        <v>-8.5746112093200003E-2</v>
      </c>
      <c r="I658" s="3">
        <v>-0.193596536362</v>
      </c>
      <c r="J658" s="3">
        <v>6.9882455795499995E-2</v>
      </c>
      <c r="K658" s="3">
        <v>-0.21703485217099999</v>
      </c>
      <c r="L658" s="3">
        <v>7.7226434392900001E-2</v>
      </c>
      <c r="M658" s="3">
        <v>-1.27126152332</v>
      </c>
      <c r="N658" s="3">
        <v>-0.15235707131500001</v>
      </c>
      <c r="O658" s="3">
        <v>5.2470974099599998E-2</v>
      </c>
      <c r="P658" s="3">
        <v>-0.68467650306700001</v>
      </c>
      <c r="Q658" s="3">
        <v>3.6197561872899998E-2</v>
      </c>
      <c r="R658" s="3">
        <v>0.15654750461399999</v>
      </c>
      <c r="S658" s="3">
        <v>-0.18312088071999999</v>
      </c>
      <c r="T658" s="3">
        <v>-0.29662385206399999</v>
      </c>
      <c r="U658" s="3">
        <v>-0.162008276585</v>
      </c>
      <c r="V658" s="3">
        <v>0.15868303396299999</v>
      </c>
      <c r="W658" s="3">
        <v>3.9572160227399997E-2</v>
      </c>
      <c r="X658" s="3">
        <v>-6.2288567367899998E-2</v>
      </c>
      <c r="Y658" s="3">
        <v>-8.7405030018499995E-3</v>
      </c>
      <c r="Z658" s="3">
        <v>-1.2334903356600001E-2</v>
      </c>
      <c r="AA658" s="3">
        <v>-5.3958397494500002E-2</v>
      </c>
      <c r="AB658" s="3">
        <v>-1.85089927138E-2</v>
      </c>
      <c r="AC658" s="3">
        <v>-0.23372301152200001</v>
      </c>
      <c r="AD658" s="3">
        <v>-0.17544366470700001</v>
      </c>
      <c r="AE658" s="3">
        <v>-0.88167809839</v>
      </c>
      <c r="AF658" s="3">
        <v>-0.64017319917799997</v>
      </c>
      <c r="AG658" s="3">
        <v>-7.9019284658300007E-2</v>
      </c>
    </row>
    <row r="659" spans="1:33" x14ac:dyDescent="0.2">
      <c r="A659" s="2" t="s">
        <v>676</v>
      </c>
      <c r="B659" s="3">
        <v>-1.1881919237</v>
      </c>
      <c r="C659" s="3">
        <v>-1.6261671011900001</v>
      </c>
      <c r="D659" s="3">
        <v>-1.39494864581</v>
      </c>
      <c r="E659" s="3">
        <v>-0.33126767390299999</v>
      </c>
      <c r="F659" s="3">
        <v>-0.153293281374</v>
      </c>
      <c r="G659" s="3">
        <v>-0.32306840363799999</v>
      </c>
      <c r="H659" s="3">
        <v>-3.4199402321400001E-2</v>
      </c>
      <c r="I659" s="3">
        <v>-0.42191908398299999</v>
      </c>
      <c r="J659" s="3">
        <v>-0.13897002597899999</v>
      </c>
      <c r="K659" s="3">
        <v>-0.42783881607399998</v>
      </c>
      <c r="L659" s="3">
        <v>-0.30850081970799997</v>
      </c>
      <c r="M659" s="3">
        <v>-1.45796852109</v>
      </c>
      <c r="N659" s="3">
        <v>-0.49085950921900001</v>
      </c>
      <c r="O659" s="3">
        <v>-0.60483585032700005</v>
      </c>
      <c r="P659" s="3">
        <v>-1.5514102063499999</v>
      </c>
      <c r="Q659" s="3">
        <v>-0.39535132909300003</v>
      </c>
      <c r="R659" s="3">
        <v>-0.16524541968699999</v>
      </c>
      <c r="S659" s="3">
        <v>-0.752550824555</v>
      </c>
      <c r="T659" s="3">
        <v>-0.66221894878400001</v>
      </c>
      <c r="U659" s="3">
        <v>-0.31148595808599999</v>
      </c>
      <c r="V659" s="3">
        <v>9.2788827916199992E-3</v>
      </c>
      <c r="W659" s="3">
        <v>-0.14820055022299999</v>
      </c>
      <c r="X659" s="3">
        <v>-0.19140441368800001</v>
      </c>
      <c r="Y659" s="3">
        <v>-7.1119805561400004E-2</v>
      </c>
      <c r="Z659" s="3">
        <v>-0.132209388092</v>
      </c>
      <c r="AA659" s="3">
        <v>-0.59323532006199997</v>
      </c>
      <c r="AB659" s="3">
        <v>-0.18093642056000001</v>
      </c>
      <c r="AC659" s="3">
        <v>-0.60084031597300003</v>
      </c>
      <c r="AD659" s="3">
        <v>-0.47114743241700002</v>
      </c>
      <c r="AE659" s="3">
        <v>-1.6272192192599999</v>
      </c>
      <c r="AF659" s="3">
        <v>-1.1734332734199999</v>
      </c>
      <c r="AG659" s="3">
        <v>-0.28782238082900002</v>
      </c>
    </row>
    <row r="660" spans="1:33" x14ac:dyDescent="0.2">
      <c r="A660" s="2" t="s">
        <v>677</v>
      </c>
      <c r="B660" s="3">
        <v>-7.6221812496199998E-2</v>
      </c>
      <c r="C660" s="3">
        <v>-0.89719279406200003</v>
      </c>
      <c r="D660" s="3">
        <v>-0.60575127503799997</v>
      </c>
      <c r="E660" s="3">
        <v>0.28047221220099999</v>
      </c>
      <c r="F660" s="3">
        <v>0.1881978674</v>
      </c>
      <c r="G660" s="3">
        <v>0.23164983125700001</v>
      </c>
      <c r="H660" s="3">
        <v>0.46283193136900003</v>
      </c>
      <c r="I660" s="3">
        <v>-2.04943827832E-2</v>
      </c>
      <c r="J660" s="3">
        <v>0.17850204862499999</v>
      </c>
      <c r="K660" s="3">
        <v>0.30395487830700002</v>
      </c>
      <c r="L660" s="3">
        <v>0.17268200108099999</v>
      </c>
      <c r="M660" s="3">
        <v>-0.95608866322300001</v>
      </c>
      <c r="N660" s="3">
        <v>0.11999006595599999</v>
      </c>
      <c r="O660" s="3">
        <v>0.17564595638800001</v>
      </c>
      <c r="P660" s="3">
        <v>-0.37214062755299998</v>
      </c>
      <c r="Q660" s="3">
        <v>0.21086523442899999</v>
      </c>
      <c r="R660" s="3">
        <v>0.26101150236100001</v>
      </c>
      <c r="S660" s="3">
        <v>2.3585876561099998E-2</v>
      </c>
      <c r="T660" s="3">
        <v>-0.25657358854000001</v>
      </c>
      <c r="U660" s="3">
        <v>-3.19481930746E-2</v>
      </c>
      <c r="V660" s="3">
        <v>0.35580769136700002</v>
      </c>
      <c r="W660" s="3">
        <v>0.14589504463</v>
      </c>
      <c r="X660" s="3">
        <v>-0.15941143225000001</v>
      </c>
      <c r="Y660" s="3">
        <v>0.20510959248399999</v>
      </c>
      <c r="Z660" s="3">
        <v>0.170058308553</v>
      </c>
      <c r="AA660" s="3">
        <v>0.41630643669700002</v>
      </c>
      <c r="AB660" s="3">
        <v>0.121556072907</v>
      </c>
      <c r="AC660" s="3">
        <v>8.4603526044899999E-2</v>
      </c>
      <c r="AD660" s="3">
        <v>0.258227355587</v>
      </c>
      <c r="AE660" s="3">
        <v>0.66331728372999998</v>
      </c>
      <c r="AF660" s="3">
        <v>0.56367492297699995</v>
      </c>
      <c r="AG660" s="3">
        <v>1.9274619830099999E-2</v>
      </c>
    </row>
    <row r="661" spans="1:33" x14ac:dyDescent="0.2">
      <c r="A661" s="2" t="s">
        <v>678</v>
      </c>
      <c r="B661" s="3">
        <v>9.3435526822699996E-2</v>
      </c>
      <c r="C661" s="3">
        <v>-0.78303419929899998</v>
      </c>
      <c r="D661" s="3">
        <v>-0.58571615669499999</v>
      </c>
      <c r="E661" s="3">
        <v>0.13807148446100001</v>
      </c>
      <c r="F661" s="3">
        <v>0.115794099057</v>
      </c>
      <c r="G661" s="3">
        <v>0.13633501777400001</v>
      </c>
      <c r="H661" s="3">
        <v>0.16506909863999999</v>
      </c>
      <c r="I661" s="3">
        <v>9.1598507103899992E-3</v>
      </c>
      <c r="J661" s="3">
        <v>9.7032978885499999E-2</v>
      </c>
      <c r="K661" s="3">
        <v>0.17630310592099999</v>
      </c>
      <c r="L661" s="3">
        <v>0.181586741026</v>
      </c>
      <c r="M661" s="3">
        <v>-1.02028368907</v>
      </c>
      <c r="N661" s="3">
        <v>0.19308167934500001</v>
      </c>
      <c r="O661" s="3">
        <v>0.11800889466099999</v>
      </c>
      <c r="P661" s="3">
        <v>-0.39163519079699999</v>
      </c>
      <c r="Q661" s="3">
        <v>0.180000228988</v>
      </c>
      <c r="R661" s="3">
        <v>0.13026575489799999</v>
      </c>
      <c r="S661" s="3">
        <v>-0.125698728398</v>
      </c>
      <c r="T661" s="3">
        <v>-8.3387115891700003E-2</v>
      </c>
      <c r="U661" s="3">
        <v>6.0030987122399997E-3</v>
      </c>
      <c r="V661" s="3">
        <v>0.25571014853700003</v>
      </c>
      <c r="W661" s="3">
        <v>0.105413812353</v>
      </c>
      <c r="X661" s="3">
        <v>-0.14992730941099999</v>
      </c>
      <c r="Y661" s="3">
        <v>0.14089898458399999</v>
      </c>
      <c r="Z661" s="3">
        <v>0.114797241295</v>
      </c>
      <c r="AA661" s="3">
        <v>0.17996720534800001</v>
      </c>
      <c r="AB661" s="3">
        <v>5.9467257870500001E-2</v>
      </c>
      <c r="AC661" s="3">
        <v>-2.50777359759E-2</v>
      </c>
      <c r="AD661" s="3">
        <v>1.24840868484E-2</v>
      </c>
      <c r="AE661" s="3">
        <v>0.38867871144100002</v>
      </c>
      <c r="AF661" s="3">
        <v>0.234992738146</v>
      </c>
      <c r="AG661" s="3">
        <v>-3.1372783821599998E-2</v>
      </c>
    </row>
    <row r="662" spans="1:33" x14ac:dyDescent="0.2">
      <c r="A662" s="2" t="s">
        <v>679</v>
      </c>
      <c r="B662" s="3">
        <v>2.5963581399099999E-2</v>
      </c>
      <c r="C662" s="3">
        <v>-0.76601760263499996</v>
      </c>
      <c r="D662" s="3">
        <v>-0.64492628223299997</v>
      </c>
      <c r="E662" s="3">
        <v>8.5357232759700002E-2</v>
      </c>
      <c r="F662" s="3">
        <v>0.18425370125000001</v>
      </c>
      <c r="G662" s="3">
        <v>0.22428226593700001</v>
      </c>
      <c r="H662" s="3">
        <v>0.17808490547200001</v>
      </c>
      <c r="I662" s="3">
        <v>-7.8364102360400006E-2</v>
      </c>
      <c r="J662" s="3">
        <v>8.4807133136700005E-2</v>
      </c>
      <c r="K662" s="3">
        <v>-5.5233693791400001E-2</v>
      </c>
      <c r="L662" s="3">
        <v>7.2746076698600004E-2</v>
      </c>
      <c r="M662" s="3">
        <v>-1.0217538614399999</v>
      </c>
      <c r="N662" s="3">
        <v>0.16051213235199999</v>
      </c>
      <c r="O662" s="3">
        <v>0.146026009481</v>
      </c>
      <c r="P662" s="3">
        <v>-0.537139367847</v>
      </c>
      <c r="Q662" s="3">
        <v>0.17418423784100001</v>
      </c>
      <c r="R662" s="3">
        <v>0.101045716834</v>
      </c>
      <c r="S662" s="3">
        <v>-5.4137993380599998E-2</v>
      </c>
      <c r="T662" s="3">
        <v>-5.6002700016400002E-2</v>
      </c>
      <c r="U662" s="3">
        <v>1.3509939414E-2</v>
      </c>
      <c r="V662" s="3">
        <v>0.30182421515899999</v>
      </c>
      <c r="W662" s="3">
        <v>4.2992488007799999E-2</v>
      </c>
      <c r="X662" s="3">
        <v>-0.104423752602</v>
      </c>
      <c r="Y662" s="3">
        <v>0.13003548097100001</v>
      </c>
      <c r="Z662" s="3">
        <v>8.5159368628600005E-2</v>
      </c>
      <c r="AA662" s="3">
        <v>0.208240462209</v>
      </c>
      <c r="AB662" s="3">
        <v>-3.3903122153099999E-2</v>
      </c>
      <c r="AC662" s="3">
        <v>-6.2448932320899996E-3</v>
      </c>
      <c r="AD662" s="3">
        <v>2.60457455864E-2</v>
      </c>
      <c r="AE662" s="3">
        <v>-5.6100061065300001E-2</v>
      </c>
      <c r="AF662" s="3">
        <v>-0.23865352595299999</v>
      </c>
      <c r="AG662" s="3">
        <v>1.2154562043900001E-2</v>
      </c>
    </row>
    <row r="663" spans="1:33" x14ac:dyDescent="0.2">
      <c r="A663" s="2" t="s">
        <v>680</v>
      </c>
      <c r="B663" s="3">
        <v>-0.81818612047299999</v>
      </c>
      <c r="C663" s="3">
        <v>-1.50546955664</v>
      </c>
      <c r="D663" s="3">
        <v>-1.0318358305599999</v>
      </c>
      <c r="E663" s="3">
        <v>-0.10110414764300001</v>
      </c>
      <c r="F663" s="3">
        <v>8.3039911708600006E-2</v>
      </c>
      <c r="G663" s="3">
        <v>8.0779206383100002E-2</v>
      </c>
      <c r="H663" s="3">
        <v>0.37660139344900001</v>
      </c>
      <c r="I663" s="3">
        <v>-0.15466408100099999</v>
      </c>
      <c r="J663" s="3">
        <v>-3.7629919973300001E-2</v>
      </c>
      <c r="K663" s="3">
        <v>-0.38568145066300002</v>
      </c>
      <c r="L663" s="3">
        <v>-0.19219548688499999</v>
      </c>
      <c r="M663" s="3">
        <v>-1.09977189607</v>
      </c>
      <c r="N663" s="3">
        <v>-0.22150949616599999</v>
      </c>
      <c r="O663" s="3">
        <v>-0.38808084564200002</v>
      </c>
      <c r="P663" s="3">
        <v>-0.88653545804</v>
      </c>
      <c r="Q663" s="3">
        <v>-0.20625242942899999</v>
      </c>
      <c r="R663" s="3">
        <v>5.95684973949E-2</v>
      </c>
      <c r="S663" s="3">
        <v>-0.49146739213700003</v>
      </c>
      <c r="T663" s="3">
        <v>-0.38547633900900002</v>
      </c>
      <c r="U663" s="3">
        <v>-0.24037888443300001</v>
      </c>
      <c r="V663" s="3">
        <v>0.164231966856</v>
      </c>
      <c r="W663" s="3">
        <v>3.4796581493699998E-2</v>
      </c>
      <c r="X663" s="3">
        <v>-0.15822118805300001</v>
      </c>
      <c r="Y663" s="3">
        <v>4.08626930175E-2</v>
      </c>
      <c r="Z663" s="3">
        <v>-3.7632023547499997E-2</v>
      </c>
      <c r="AA663" s="3">
        <v>-8.4897828480400006E-2</v>
      </c>
      <c r="AB663" s="3">
        <v>-4.1229172968900003E-2</v>
      </c>
      <c r="AC663" s="3">
        <v>-0.107225367046</v>
      </c>
      <c r="AD663" s="3">
        <v>-1.24024840588E-2</v>
      </c>
      <c r="AE663" s="3">
        <v>-3.5077446320400003E-2</v>
      </c>
      <c r="AF663" s="3">
        <v>-1.64046498373E-2</v>
      </c>
      <c r="AG663" s="3">
        <v>-5.6652978234500002E-2</v>
      </c>
    </row>
    <row r="664" spans="1:33" x14ac:dyDescent="0.2">
      <c r="A664" s="2" t="s">
        <v>681</v>
      </c>
      <c r="B664" s="3">
        <v>-0.83788421295899995</v>
      </c>
      <c r="C664" s="3">
        <v>-1.40762085516</v>
      </c>
      <c r="D664" s="3">
        <v>-1.0205603139799999</v>
      </c>
      <c r="E664" s="3">
        <v>-8.7834148475100002E-2</v>
      </c>
      <c r="F664" s="3">
        <v>1.39807884377E-2</v>
      </c>
      <c r="G664" s="3">
        <v>1.23953633861E-2</v>
      </c>
      <c r="H664" s="3">
        <v>0.32826546735399997</v>
      </c>
      <c r="I664" s="3">
        <v>-0.16518941413499999</v>
      </c>
      <c r="J664" s="3">
        <v>-2.4477740568499998E-2</v>
      </c>
      <c r="K664" s="3">
        <v>-0.40691085762599999</v>
      </c>
      <c r="L664" s="3">
        <v>-0.232983355409</v>
      </c>
      <c r="M664" s="3">
        <v>-0.72155405308999998</v>
      </c>
      <c r="N664" s="3">
        <v>-0.29368131166400002</v>
      </c>
      <c r="O664" s="3">
        <v>-0.35684164629699999</v>
      </c>
      <c r="P664" s="3">
        <v>-0.89110464192799999</v>
      </c>
      <c r="Q664" s="3">
        <v>-0.22748642754599999</v>
      </c>
      <c r="R664" s="3">
        <v>8.0425465005500001E-3</v>
      </c>
      <c r="S664" s="3">
        <v>-0.39972336598800001</v>
      </c>
      <c r="T664" s="3">
        <v>-0.48575109495899998</v>
      </c>
      <c r="U664" s="3">
        <v>-0.30233456375099999</v>
      </c>
      <c r="V664" s="3">
        <v>0.13293246375199999</v>
      </c>
      <c r="W664" s="3">
        <v>3.8366522030699998E-2</v>
      </c>
      <c r="X664" s="3">
        <v>-0.13440556177099999</v>
      </c>
      <c r="Y664" s="3">
        <v>1.81147361908E-2</v>
      </c>
      <c r="Z664" s="3">
        <v>-3.84931360535E-2</v>
      </c>
      <c r="AA664" s="3">
        <v>-0.17711455244900001</v>
      </c>
      <c r="AB664" s="3">
        <v>-6.05449216633E-2</v>
      </c>
      <c r="AC664" s="3">
        <v>-0.16211147194700001</v>
      </c>
      <c r="AD664" s="3">
        <v>8.0189236974999994E-3</v>
      </c>
      <c r="AE664" s="3">
        <v>0.22096680122699999</v>
      </c>
      <c r="AF664" s="3">
        <v>0.19199529614700001</v>
      </c>
      <c r="AG664" s="3">
        <v>-4.4952678474600001E-2</v>
      </c>
    </row>
    <row r="665" spans="1:33" x14ac:dyDescent="0.2">
      <c r="A665" s="2" t="s">
        <v>682</v>
      </c>
      <c r="B665" s="3">
        <v>-0.26009092143000001</v>
      </c>
      <c r="C665" s="3">
        <v>-0.99755375045899997</v>
      </c>
      <c r="D665" s="3">
        <v>-0.54771911211400004</v>
      </c>
      <c r="E665" s="3">
        <v>-6.7961837781600004E-2</v>
      </c>
      <c r="F665" s="3">
        <v>9.7932733965000004E-2</v>
      </c>
      <c r="G665" s="3">
        <v>0.136363162633</v>
      </c>
      <c r="H665" s="3">
        <v>0.26794570850400001</v>
      </c>
      <c r="I665" s="3">
        <v>0.14185177923299999</v>
      </c>
      <c r="J665" s="3">
        <v>-0.21284334264300001</v>
      </c>
      <c r="K665" s="3">
        <v>-0.33530041668600002</v>
      </c>
      <c r="L665" s="3">
        <v>-0.13662593213099999</v>
      </c>
      <c r="M665" s="3">
        <v>-0.90654964812200001</v>
      </c>
      <c r="N665" s="3">
        <v>4.0566225521800003E-2</v>
      </c>
      <c r="O665" s="3">
        <v>6.2907382961799999E-2</v>
      </c>
      <c r="P665" s="3">
        <v>-0.21900664614099999</v>
      </c>
      <c r="Q665" s="3">
        <v>-0.120822352855</v>
      </c>
      <c r="R665" s="3">
        <v>0.35815676340800001</v>
      </c>
      <c r="S665" s="3">
        <v>-9.35069512829E-2</v>
      </c>
      <c r="T665" s="3">
        <v>-0.28606719170200001</v>
      </c>
      <c r="U665" s="3">
        <v>-0.14900775051099999</v>
      </c>
      <c r="V665" s="3">
        <v>9.4699599218900005E-2</v>
      </c>
      <c r="W665" s="3">
        <v>5.8539781931600003E-3</v>
      </c>
      <c r="X665" s="3">
        <v>-0.12397115808299999</v>
      </c>
      <c r="Y665" s="3">
        <v>4.4338879880499997E-2</v>
      </c>
      <c r="Z665" s="3">
        <v>0.13468321963499999</v>
      </c>
      <c r="AA665" s="3">
        <v>-0.168735295589</v>
      </c>
      <c r="AB665" s="3">
        <v>2.3986029233100002E-3</v>
      </c>
      <c r="AC665" s="3">
        <v>0.111620859897</v>
      </c>
      <c r="AD665" s="3">
        <v>9.5057457922600001E-3</v>
      </c>
      <c r="AE665" s="3">
        <v>-3.1182134874000001E-2</v>
      </c>
      <c r="AF665" s="3">
        <v>0.10495654627500001</v>
      </c>
      <c r="AG665" s="3">
        <v>-5.8617929257699999E-2</v>
      </c>
    </row>
    <row r="666" spans="1:33" x14ac:dyDescent="0.2">
      <c r="A666" s="2" t="s">
        <v>683</v>
      </c>
      <c r="B666" s="3">
        <v>-1.08190197677</v>
      </c>
      <c r="C666" s="3">
        <v>-1.5703026116600001</v>
      </c>
      <c r="D666" s="3">
        <v>-1.0670888568600001</v>
      </c>
      <c r="E666" s="3">
        <v>-9.6278180619300005E-2</v>
      </c>
      <c r="F666" s="3">
        <v>2.8274964046900001E-2</v>
      </c>
      <c r="G666" s="3">
        <v>-3.9887279128899999E-2</v>
      </c>
      <c r="H666" s="3">
        <v>0.15309848442900001</v>
      </c>
      <c r="I666" s="3">
        <v>-0.147540664722</v>
      </c>
      <c r="J666" s="3">
        <v>-0.18652373425900001</v>
      </c>
      <c r="K666" s="3">
        <v>-0.55965117537999998</v>
      </c>
      <c r="L666" s="3">
        <v>-0.119745965823</v>
      </c>
      <c r="M666" s="3">
        <v>-1.05338724558</v>
      </c>
      <c r="N666" s="3">
        <v>-0.13862990995300001</v>
      </c>
      <c r="O666" s="3">
        <v>-0.70144626634999996</v>
      </c>
      <c r="P666" s="3">
        <v>-0.83564615341100001</v>
      </c>
      <c r="Q666" s="3">
        <v>-0.47930610580799998</v>
      </c>
      <c r="R666" s="3">
        <v>-0.12073995352</v>
      </c>
      <c r="S666" s="3">
        <v>-0.56601686471199997</v>
      </c>
      <c r="T666" s="3">
        <v>-0.48637011622699999</v>
      </c>
      <c r="U666" s="3">
        <v>-0.43537126266100001</v>
      </c>
      <c r="V666" s="3">
        <v>7.8024900644E-2</v>
      </c>
      <c r="W666" s="3">
        <v>-3.7630630221499997E-2</v>
      </c>
      <c r="X666" s="3">
        <v>-0.10310568294399999</v>
      </c>
      <c r="Y666" s="3">
        <v>-3.7779701738900003E-2</v>
      </c>
      <c r="Z666" s="3">
        <v>-3.5378445068299999E-2</v>
      </c>
      <c r="AA666" s="3">
        <v>-0.34165476050900001</v>
      </c>
      <c r="AB666" s="3">
        <v>-1.18049693788E-2</v>
      </c>
      <c r="AC666" s="3">
        <v>-0.17918997976500001</v>
      </c>
      <c r="AD666" s="3">
        <v>-0.17811071528399999</v>
      </c>
      <c r="AE666" s="3">
        <v>-1.7984772228000001</v>
      </c>
      <c r="AF666" s="3">
        <v>-1.07588538189</v>
      </c>
      <c r="AG666" s="3">
        <v>-0.163226273373</v>
      </c>
    </row>
    <row r="667" spans="1:33" x14ac:dyDescent="0.2">
      <c r="A667" s="2" t="s">
        <v>684</v>
      </c>
      <c r="B667" s="3">
        <v>-0.63070981160700001</v>
      </c>
      <c r="C667" s="3">
        <v>-1.2146650165599999</v>
      </c>
      <c r="D667" s="3">
        <v>-1.0145804085400001</v>
      </c>
      <c r="E667" s="3">
        <v>-0.112621744876</v>
      </c>
      <c r="F667" s="3">
        <v>-3.32054492486E-2</v>
      </c>
      <c r="G667" s="3">
        <v>-0.110233055882</v>
      </c>
      <c r="H667" s="3">
        <v>-0.19059613376199999</v>
      </c>
      <c r="I667" s="3">
        <v>-0.27621090480400001</v>
      </c>
      <c r="J667" s="3">
        <v>5.40023892507E-2</v>
      </c>
      <c r="K667" s="3">
        <v>1.9153178239299999E-3</v>
      </c>
      <c r="L667" s="3">
        <v>4.7712655141600002E-2</v>
      </c>
      <c r="M667" s="3">
        <v>-1.09250807986</v>
      </c>
      <c r="N667" s="3">
        <v>-0.29394763270500002</v>
      </c>
      <c r="O667" s="3">
        <v>-0.498317222979</v>
      </c>
      <c r="P667" s="3">
        <v>-0.89872384671600003</v>
      </c>
      <c r="Q667" s="3">
        <v>-0.27068744095800001</v>
      </c>
      <c r="R667" s="3">
        <v>-0.157340804605</v>
      </c>
      <c r="S667" s="3">
        <v>-0.51448670396399998</v>
      </c>
      <c r="T667" s="3">
        <v>-0.47211354205599998</v>
      </c>
      <c r="U667" s="3">
        <v>-0.36321994023800003</v>
      </c>
      <c r="V667" s="3">
        <v>0.114793324025</v>
      </c>
      <c r="W667" s="3">
        <v>4.1002399539500002E-2</v>
      </c>
      <c r="X667" s="3">
        <v>-8.2121798313300007E-2</v>
      </c>
      <c r="Y667" s="3">
        <v>-3.35232094616E-2</v>
      </c>
      <c r="Z667" s="3">
        <v>-6.1656862005E-2</v>
      </c>
      <c r="AA667" s="3">
        <v>-0.195162514807</v>
      </c>
      <c r="AB667" s="3">
        <v>-2.6607400584300001E-2</v>
      </c>
      <c r="AC667" s="3">
        <v>-0.214014238188</v>
      </c>
      <c r="AD667" s="3">
        <v>-0.17677358969599999</v>
      </c>
      <c r="AE667" s="3">
        <v>-0.946684776713</v>
      </c>
      <c r="AF667" s="3">
        <v>-0.53911293698200002</v>
      </c>
      <c r="AG667" s="3">
        <v>-0.12881560409000001</v>
      </c>
    </row>
    <row r="668" spans="1:33" x14ac:dyDescent="0.2">
      <c r="A668" s="2" t="s">
        <v>685</v>
      </c>
      <c r="B668" s="3">
        <v>-0.37861863620300001</v>
      </c>
      <c r="C668" s="3">
        <v>-0.48397229937300001</v>
      </c>
      <c r="D668" s="3">
        <v>-0.56374066894800001</v>
      </c>
      <c r="E668" s="3">
        <v>-0.22820811294400001</v>
      </c>
      <c r="F668" s="3">
        <v>-2.0589458499899998E-3</v>
      </c>
      <c r="G668" s="3">
        <v>-5.8222655511100001E-2</v>
      </c>
      <c r="H668" s="3">
        <v>-0.238406057546</v>
      </c>
      <c r="I668" s="3">
        <v>-0.34100253107599998</v>
      </c>
      <c r="J668" s="3">
        <v>-1.9901322772500001E-2</v>
      </c>
      <c r="K668" s="3">
        <v>-2.4022960231599999E-2</v>
      </c>
      <c r="L668" s="3">
        <v>-1.1042916146699999E-2</v>
      </c>
      <c r="M668" s="3">
        <v>-1.06280011001</v>
      </c>
      <c r="N668" s="3">
        <v>-0.39223129532000001</v>
      </c>
      <c r="O668" s="3">
        <v>-0.39618873215</v>
      </c>
      <c r="P668" s="3">
        <v>-0.63247831705799995</v>
      </c>
      <c r="Q668" s="3">
        <v>4.43271626221E-2</v>
      </c>
      <c r="R668" s="3">
        <v>-0.23559379768200001</v>
      </c>
      <c r="S668" s="3">
        <v>-0.65574526279599998</v>
      </c>
      <c r="T668" s="3">
        <v>-0.36032433825400001</v>
      </c>
      <c r="U668" s="3">
        <v>-0.20326345672599999</v>
      </c>
      <c r="V668" s="3">
        <v>7.0162097598800002E-2</v>
      </c>
      <c r="W668" s="3">
        <v>-8.7230542573000003E-2</v>
      </c>
      <c r="X668" s="3">
        <v>-0.28995968708800002</v>
      </c>
      <c r="Y668" s="3">
        <v>-0.23121845950700001</v>
      </c>
      <c r="Z668" s="3">
        <v>-9.3226655904300008E-3</v>
      </c>
      <c r="AA668" s="3">
        <v>-0.195103595948</v>
      </c>
      <c r="AB668" s="3">
        <v>-0.18006356087799999</v>
      </c>
      <c r="AC668" s="3">
        <v>-0.26895166208499999</v>
      </c>
      <c r="AD668" s="3">
        <v>-0.147008953172</v>
      </c>
      <c r="AE668" s="3">
        <v>-0.99292905086899996</v>
      </c>
      <c r="AF668" s="3">
        <v>-0.71219320485199999</v>
      </c>
      <c r="AG668" s="3">
        <v>-0.125084791645</v>
      </c>
    </row>
    <row r="669" spans="1:33" x14ac:dyDescent="0.2">
      <c r="A669" s="2" t="s">
        <v>686</v>
      </c>
      <c r="B669" s="3">
        <v>-0.27213811193600002</v>
      </c>
      <c r="C669" s="3">
        <v>-0.70744865952500002</v>
      </c>
      <c r="D669" s="3">
        <v>-0.88667636028100005</v>
      </c>
      <c r="E669" s="3">
        <v>-6.1836535882799998E-2</v>
      </c>
      <c r="F669" s="3">
        <v>-2.25539236887E-2</v>
      </c>
      <c r="G669" s="3">
        <v>-6.19742543159E-2</v>
      </c>
      <c r="H669" s="3">
        <v>-0.21193297666800001</v>
      </c>
      <c r="I669" s="3">
        <v>-0.30540301126699998</v>
      </c>
      <c r="J669" s="3">
        <v>6.5243479137900004E-2</v>
      </c>
      <c r="K669" s="3">
        <v>-0.158866854261</v>
      </c>
      <c r="L669" s="3">
        <v>0.28731170874</v>
      </c>
      <c r="M669" s="3">
        <v>-1.00213889975</v>
      </c>
      <c r="N669" s="3">
        <v>-0.23550926936</v>
      </c>
      <c r="O669" s="3">
        <v>-0.180789962369</v>
      </c>
      <c r="P669" s="3">
        <v>-0.81787766412600005</v>
      </c>
      <c r="Q669" s="3">
        <v>6.7813716218199996E-2</v>
      </c>
      <c r="R669" s="3">
        <v>-6.5888645591799994E-2</v>
      </c>
      <c r="S669" s="3">
        <v>-0.382917017034</v>
      </c>
      <c r="T669" s="3">
        <v>-0.44223351638699998</v>
      </c>
      <c r="U669" s="3">
        <v>-0.25959377940599998</v>
      </c>
      <c r="V669" s="3">
        <v>9.0757824103399998E-2</v>
      </c>
      <c r="W669" s="3">
        <v>-0.15689082108999999</v>
      </c>
      <c r="X669" s="3">
        <v>-0.12652077197200001</v>
      </c>
      <c r="Y669" s="3">
        <v>-6.4165237010599993E-2</v>
      </c>
      <c r="Z669" s="3">
        <v>-0.16406009709200001</v>
      </c>
      <c r="AA669" s="3">
        <v>-0.19290895047199999</v>
      </c>
      <c r="AB669" s="3">
        <v>-0.19783322652300001</v>
      </c>
      <c r="AC669" s="3">
        <v>-0.36243933624899999</v>
      </c>
      <c r="AD669" s="3">
        <v>-0.334064822358</v>
      </c>
      <c r="AE669" s="3">
        <v>-0.728769254955</v>
      </c>
      <c r="AF669" s="3">
        <v>-0.271591206255</v>
      </c>
      <c r="AG669" s="3">
        <v>-0.21329188594199999</v>
      </c>
    </row>
    <row r="670" spans="1:33" x14ac:dyDescent="0.2">
      <c r="A670" s="2" t="s">
        <v>687</v>
      </c>
      <c r="B670" s="3">
        <v>-0.277907449867</v>
      </c>
      <c r="C670" s="3">
        <v>-1.0999002501899999</v>
      </c>
      <c r="D670" s="3">
        <v>-1.03430993778</v>
      </c>
      <c r="E670" s="3">
        <v>-0.144756390402</v>
      </c>
      <c r="F670" s="3">
        <v>1.2508109177299999E-2</v>
      </c>
      <c r="G670" s="3">
        <v>0.13474989438099999</v>
      </c>
      <c r="H670" s="3">
        <v>-0.132398010383</v>
      </c>
      <c r="I670" s="3">
        <v>-0.24440709894900001</v>
      </c>
      <c r="J670" s="3">
        <v>-0.13860610088899999</v>
      </c>
      <c r="K670" s="3">
        <v>-0.322760997035</v>
      </c>
      <c r="L670" s="3">
        <v>-4.9810667545599999E-2</v>
      </c>
      <c r="M670" s="3">
        <v>-1.04018205699</v>
      </c>
      <c r="N670" s="3">
        <v>-8.7212827031300007E-3</v>
      </c>
      <c r="O670" s="3">
        <v>-0.50008592501000004</v>
      </c>
      <c r="P670" s="3">
        <v>-0.82751001161500004</v>
      </c>
      <c r="Q670" s="3">
        <v>-0.356928134989</v>
      </c>
      <c r="R670" s="3">
        <v>-0.28133761253400003</v>
      </c>
      <c r="S670" s="3">
        <v>-0.304728152132</v>
      </c>
      <c r="T670" s="3">
        <v>-0.41136242141399998</v>
      </c>
      <c r="U670" s="3">
        <v>-0.42462206876300002</v>
      </c>
      <c r="V670" s="3">
        <v>0.16165267053999999</v>
      </c>
      <c r="W670" s="3">
        <v>-0.182484871455</v>
      </c>
      <c r="X670" s="3">
        <v>7.8761157683999994E-2</v>
      </c>
      <c r="Y670" s="3">
        <v>-6.27166681138E-2</v>
      </c>
      <c r="Z670" s="3">
        <v>-0.187517064618</v>
      </c>
      <c r="AA670" s="3">
        <v>-0.17536969978799999</v>
      </c>
      <c r="AB670" s="3">
        <v>-0.11507915104499999</v>
      </c>
      <c r="AC670" s="3">
        <v>-7.5771878982499999E-2</v>
      </c>
      <c r="AD670" s="3">
        <v>-6.4548882979600002E-3</v>
      </c>
      <c r="AE670" s="3">
        <v>-0.307569217123</v>
      </c>
      <c r="AF670" s="3">
        <v>4.6485957976800003E-2</v>
      </c>
      <c r="AG670" s="3">
        <v>-0.28523309411800002</v>
      </c>
    </row>
    <row r="671" spans="1:33" x14ac:dyDescent="0.2">
      <c r="A671" s="2" t="s">
        <v>688</v>
      </c>
      <c r="B671" s="3">
        <v>-0.27745741057700002</v>
      </c>
      <c r="C671" s="3">
        <v>-0.88584958219400001</v>
      </c>
      <c r="D671" s="3">
        <v>-0.65626515252700002</v>
      </c>
      <c r="E671" s="3">
        <v>-1.4175287791499999E-2</v>
      </c>
      <c r="F671" s="3">
        <v>0.13780396496200001</v>
      </c>
      <c r="G671" s="3">
        <v>0.11939113219899999</v>
      </c>
      <c r="H671" s="3">
        <v>-0.12764157947599999</v>
      </c>
      <c r="I671" s="3">
        <v>-0.17900699775500001</v>
      </c>
      <c r="J671" s="3">
        <v>0.142718496015</v>
      </c>
      <c r="K671" s="3">
        <v>4.9238943921300002E-2</v>
      </c>
      <c r="L671" s="3">
        <v>5.1208372646300002E-2</v>
      </c>
      <c r="M671" s="3">
        <v>-1.03404184875</v>
      </c>
      <c r="N671" s="3">
        <v>-0.155204722791</v>
      </c>
      <c r="O671" s="3">
        <v>-0.170953637011</v>
      </c>
      <c r="P671" s="3">
        <v>-0.49400907481099998</v>
      </c>
      <c r="Q671" s="3">
        <v>-9.3014085364599999E-2</v>
      </c>
      <c r="R671" s="3">
        <v>6.9575940845199996E-2</v>
      </c>
      <c r="S671" s="3">
        <v>-0.30955297069100002</v>
      </c>
      <c r="T671" s="3">
        <v>-0.175806559955</v>
      </c>
      <c r="U671" s="3">
        <v>-0.16206750830700001</v>
      </c>
      <c r="V671" s="3">
        <v>0.15993708291600001</v>
      </c>
      <c r="W671" s="3">
        <v>7.5286710360200002E-2</v>
      </c>
      <c r="X671" s="3">
        <v>-6.9365693946599996E-4</v>
      </c>
      <c r="Y671" s="3">
        <v>-2.6010405407799999E-2</v>
      </c>
      <c r="Z671" s="3">
        <v>-7.9898633953099998E-2</v>
      </c>
      <c r="AA671" s="3">
        <v>-9.9665161595799995E-2</v>
      </c>
      <c r="AB671" s="3">
        <v>1.39177393948E-2</v>
      </c>
      <c r="AC671" s="3">
        <v>-5.3229435561600001E-2</v>
      </c>
      <c r="AD671" s="3">
        <v>-2.01001828435E-2</v>
      </c>
      <c r="AE671" s="3">
        <v>-0.75156071429399995</v>
      </c>
      <c r="AF671" s="3">
        <v>-8.6167582078699997E-2</v>
      </c>
      <c r="AG671" s="3">
        <v>-4.1008382633899998E-2</v>
      </c>
    </row>
    <row r="672" spans="1:33" x14ac:dyDescent="0.2">
      <c r="A672" s="2" t="s">
        <v>689</v>
      </c>
      <c r="B672" s="3">
        <v>-0.162175597225</v>
      </c>
      <c r="C672" s="3">
        <v>-0.72081781811400003</v>
      </c>
      <c r="D672" s="3">
        <v>-0.59869630035900001</v>
      </c>
      <c r="E672" s="3">
        <v>0.20446185246199999</v>
      </c>
      <c r="F672" s="3">
        <v>0.131557585467</v>
      </c>
      <c r="G672" s="3">
        <v>5.09767350413E-2</v>
      </c>
      <c r="H672" s="3">
        <v>-0.16094766040799999</v>
      </c>
      <c r="I672" s="3">
        <v>-7.1730607671999999E-2</v>
      </c>
      <c r="J672" s="3">
        <v>0.24810955887899999</v>
      </c>
      <c r="K672" s="3">
        <v>0.123380545708</v>
      </c>
      <c r="L672" s="3">
        <v>0.18346971689899999</v>
      </c>
      <c r="M672" s="3">
        <v>-0.93132838548300001</v>
      </c>
      <c r="N672" s="3">
        <v>-2.9753532670800002E-2</v>
      </c>
      <c r="O672" s="3">
        <v>-1.7535093229E-3</v>
      </c>
      <c r="P672" s="3">
        <v>-0.43370664613100002</v>
      </c>
      <c r="Q672" s="3">
        <v>9.4812994622599997E-2</v>
      </c>
      <c r="R672" s="3">
        <v>0.26312961694300002</v>
      </c>
      <c r="S672" s="3">
        <v>-0.30264615934799999</v>
      </c>
      <c r="T672" s="3">
        <v>-8.4622232646399995E-2</v>
      </c>
      <c r="U672" s="3">
        <v>-0.17116538559700001</v>
      </c>
      <c r="V672" s="3">
        <v>0.20887176024000001</v>
      </c>
      <c r="W672" s="3">
        <v>7.7615048753999993E-2</v>
      </c>
      <c r="X672" s="3">
        <v>1.37112729119E-2</v>
      </c>
      <c r="Y672" s="3">
        <v>0.14273545640599999</v>
      </c>
      <c r="Z672" s="3">
        <v>8.0258599000100003E-2</v>
      </c>
      <c r="AA672" s="3">
        <v>6.7498379706100002E-3</v>
      </c>
      <c r="AB672" s="3">
        <v>4.0071335655799997E-2</v>
      </c>
      <c r="AC672" s="3">
        <v>9.6982274600199994E-2</v>
      </c>
      <c r="AD672" s="3">
        <v>8.1631027896800004E-2</v>
      </c>
      <c r="AE672" s="3">
        <v>-0.67477688599300001</v>
      </c>
      <c r="AF672" s="3">
        <v>-0.18652714138199999</v>
      </c>
      <c r="AG672" s="3">
        <v>-6.6773654325199994E-2</v>
      </c>
    </row>
    <row r="673" spans="1:33" x14ac:dyDescent="0.2">
      <c r="A673" s="2" t="s">
        <v>690</v>
      </c>
      <c r="B673" s="3">
        <v>-0.17831468816500001</v>
      </c>
      <c r="C673" s="3">
        <v>-0.70745879358800001</v>
      </c>
      <c r="D673" s="3">
        <v>-0.94349359924800003</v>
      </c>
      <c r="E673" s="3">
        <v>-0.10674965675799999</v>
      </c>
      <c r="F673" s="3">
        <v>2.04600958412E-2</v>
      </c>
      <c r="G673" s="3">
        <v>-0.116439110375</v>
      </c>
      <c r="H673" s="3">
        <v>-0.37623868725600002</v>
      </c>
      <c r="I673" s="3">
        <v>-0.38536183844299998</v>
      </c>
      <c r="J673" s="3">
        <v>0.13692392452400001</v>
      </c>
      <c r="K673" s="3">
        <v>2.4217323608799999E-2</v>
      </c>
      <c r="L673" s="3">
        <v>0.32534109049999999</v>
      </c>
      <c r="M673" s="3">
        <v>-1.2267769181699999</v>
      </c>
      <c r="N673" s="3">
        <v>-0.222376514</v>
      </c>
      <c r="O673" s="3">
        <v>-0.27760612520400002</v>
      </c>
      <c r="P673" s="3">
        <v>-0.85348979166600003</v>
      </c>
      <c r="Q673" s="3">
        <v>-0.110513082444</v>
      </c>
      <c r="R673" s="3">
        <v>-0.290318532884</v>
      </c>
      <c r="S673" s="3">
        <v>-0.54822732640000005</v>
      </c>
      <c r="T673" s="3">
        <v>-0.27616412189400003</v>
      </c>
      <c r="U673" s="3">
        <v>-5.3265176975699997E-2</v>
      </c>
      <c r="V673" s="3">
        <v>2.4328961949E-2</v>
      </c>
      <c r="W673" s="3">
        <v>0.108269510547</v>
      </c>
      <c r="X673" s="3">
        <v>-9.4146952162400002E-2</v>
      </c>
      <c r="Y673" s="3">
        <v>-0.15172403532600001</v>
      </c>
      <c r="Z673" s="3">
        <v>-0.16983150841899999</v>
      </c>
      <c r="AA673" s="3">
        <v>-0.20349803033399999</v>
      </c>
      <c r="AB673" s="3">
        <v>-4.3681549289300001E-2</v>
      </c>
      <c r="AC673" s="3">
        <v>-0.42251136282899998</v>
      </c>
      <c r="AD673" s="3">
        <v>-0.385481669257</v>
      </c>
      <c r="AE673" s="3">
        <v>-0.39316768764499999</v>
      </c>
      <c r="AF673" s="3">
        <v>-0.34582607197499998</v>
      </c>
      <c r="AG673" s="3">
        <v>5.3928846422999999E-2</v>
      </c>
    </row>
    <row r="674" spans="1:33" x14ac:dyDescent="0.2">
      <c r="A674" s="2" t="s">
        <v>691</v>
      </c>
      <c r="B674" s="3">
        <v>-0.69329644305399996</v>
      </c>
      <c r="C674" s="3">
        <v>-1.6925064538100001</v>
      </c>
      <c r="D674" s="3">
        <v>-1.09157418997</v>
      </c>
      <c r="E674" s="3">
        <v>0.15688145105099999</v>
      </c>
      <c r="F674" s="3">
        <v>-2.04545087388E-2</v>
      </c>
      <c r="G674" s="3">
        <v>-0.30950454902199998</v>
      </c>
      <c r="H674" s="3">
        <v>-0.31663339251599998</v>
      </c>
      <c r="I674" s="3">
        <v>-0.31296024771300002</v>
      </c>
      <c r="J674" s="3">
        <v>0.363063436046</v>
      </c>
      <c r="K674" s="3">
        <v>0.40271493486900001</v>
      </c>
      <c r="L674" s="3">
        <v>0.32267191317600002</v>
      </c>
      <c r="M674" s="3">
        <v>-1.1985730477700001</v>
      </c>
      <c r="N674" s="3">
        <v>-0.422616747204</v>
      </c>
      <c r="O674" s="3">
        <v>-0.414478681578</v>
      </c>
      <c r="P674" s="3">
        <v>-0.69158395988800003</v>
      </c>
      <c r="Q674" s="3">
        <v>-0.20210518574</v>
      </c>
      <c r="R674" s="3">
        <v>-0.31053175955399998</v>
      </c>
      <c r="S674" s="3">
        <v>-0.73788310694199999</v>
      </c>
      <c r="T674" s="3">
        <v>-0.59350467677399998</v>
      </c>
      <c r="U674" s="3">
        <v>-0.48879763854300001</v>
      </c>
      <c r="V674" s="3">
        <v>0.11591888129900001</v>
      </c>
      <c r="W674" s="3">
        <v>3.38161805091E-2</v>
      </c>
      <c r="X674" s="3">
        <v>0.20089234362799999</v>
      </c>
      <c r="Y674" s="3">
        <v>-0.13723685799999999</v>
      </c>
      <c r="Z674" s="3">
        <v>-0.19738222804800001</v>
      </c>
      <c r="AA674" s="3">
        <v>-0.17037583966100001</v>
      </c>
      <c r="AB674" s="3">
        <v>-0.14276450590199999</v>
      </c>
      <c r="AC674" s="3">
        <v>-0.32179096695699999</v>
      </c>
      <c r="AD674" s="3">
        <v>-0.139986174647</v>
      </c>
      <c r="AE674" s="3">
        <v>-1.46441509856</v>
      </c>
      <c r="AF674" s="3">
        <v>-0.38249408562100001</v>
      </c>
      <c r="AG674" s="3">
        <v>-0.21259873495699999</v>
      </c>
    </row>
    <row r="675" spans="1:33" x14ac:dyDescent="0.2">
      <c r="A675" s="2" t="s">
        <v>692</v>
      </c>
      <c r="B675" s="3">
        <v>-0.57094125385700001</v>
      </c>
      <c r="C675" s="3">
        <v>-1.69308333432</v>
      </c>
      <c r="D675" s="3">
        <v>-1.3688516454799999</v>
      </c>
      <c r="E675" s="3">
        <v>-3.45209120621E-3</v>
      </c>
      <c r="F675" s="3">
        <v>2.2196994251999998E-2</v>
      </c>
      <c r="G675" s="3">
        <v>-2.8363597833199999E-2</v>
      </c>
      <c r="H675" s="3">
        <v>-0.168899754657</v>
      </c>
      <c r="I675" s="3">
        <v>-0.29612168270700001</v>
      </c>
      <c r="J675" s="3">
        <v>3.6805342970200002E-2</v>
      </c>
      <c r="K675" s="3">
        <v>-0.29146489113500001</v>
      </c>
      <c r="L675" s="3">
        <v>0.101329274351</v>
      </c>
      <c r="M675" s="3">
        <v>-1.2564202385300001</v>
      </c>
      <c r="N675" s="3">
        <v>-0.44226872502100001</v>
      </c>
      <c r="O675" s="3">
        <v>-0.591507746552</v>
      </c>
      <c r="P675" s="3">
        <v>-1.2426902825399999</v>
      </c>
      <c r="Q675" s="3">
        <v>-0.28868052591299997</v>
      </c>
      <c r="R675" s="3">
        <v>-0.113333397914</v>
      </c>
      <c r="S675" s="3">
        <v>-0.46715483382400003</v>
      </c>
      <c r="T675" s="3">
        <v>-0.63044675913600001</v>
      </c>
      <c r="U675" s="3">
        <v>-0.62365573816099995</v>
      </c>
      <c r="V675" s="3">
        <v>0.10215306190499999</v>
      </c>
      <c r="W675" s="3">
        <v>0.20733821180100001</v>
      </c>
      <c r="X675" s="3">
        <v>-7.4267189923800006E-2</v>
      </c>
      <c r="Y675" s="3">
        <v>-0.152181131729</v>
      </c>
      <c r="Z675" s="3">
        <v>-7.6163612112500001E-2</v>
      </c>
      <c r="AA675" s="3">
        <v>-0.37522348116100002</v>
      </c>
      <c r="AB675" s="3">
        <v>2.85071534149E-2</v>
      </c>
      <c r="AC675" s="3">
        <v>-0.181100682885</v>
      </c>
      <c r="AD675" s="3">
        <v>-0.19731702192100001</v>
      </c>
      <c r="AE675" s="3">
        <v>-1.5284840743100001</v>
      </c>
      <c r="AF675" s="3">
        <v>-0.71973194759900005</v>
      </c>
      <c r="AG675" s="3">
        <v>-7.3403898976100002E-2</v>
      </c>
    </row>
    <row r="676" spans="1:33" x14ac:dyDescent="0.2">
      <c r="A676" s="2" t="s">
        <v>693</v>
      </c>
      <c r="B676" s="3">
        <v>-0.57693996540900006</v>
      </c>
      <c r="C676" s="3">
        <v>-1.3634438667</v>
      </c>
      <c r="D676" s="3">
        <v>-0.91581127450900002</v>
      </c>
      <c r="E676" s="3">
        <v>7.8890856993200004E-2</v>
      </c>
      <c r="F676" s="3">
        <v>0.127227920188</v>
      </c>
      <c r="G676" s="3">
        <v>4.32513875546E-2</v>
      </c>
      <c r="H676" s="3">
        <v>-9.7177043108000002E-2</v>
      </c>
      <c r="I676" s="3">
        <v>-7.2590936659400002E-2</v>
      </c>
      <c r="J676" s="3">
        <v>2.7301977973700001E-2</v>
      </c>
      <c r="K676" s="3">
        <v>-0.132944104304</v>
      </c>
      <c r="L676" s="3">
        <v>-0.105814890195</v>
      </c>
      <c r="M676" s="3">
        <v>-1.2640473233</v>
      </c>
      <c r="N676" s="3">
        <v>-0.206278184251</v>
      </c>
      <c r="O676" s="3">
        <v>-0.45075563557199999</v>
      </c>
      <c r="P676" s="3">
        <v>-0.75581869362300003</v>
      </c>
      <c r="Q676" s="3">
        <v>-0.20485788074700001</v>
      </c>
      <c r="R676" s="3">
        <v>-4.5237546067799998E-2</v>
      </c>
      <c r="S676" s="3">
        <v>-0.49384672398500001</v>
      </c>
      <c r="T676" s="3">
        <v>-0.38998535084300001</v>
      </c>
      <c r="U676" s="3">
        <v>-0.233809544515</v>
      </c>
      <c r="V676" s="3">
        <v>0.146368502826</v>
      </c>
      <c r="W676" s="3">
        <v>7.2126966144499996E-2</v>
      </c>
      <c r="X676" s="3">
        <v>4.1119580871199997E-2</v>
      </c>
      <c r="Y676" s="3">
        <v>9.1043879080900003E-2</v>
      </c>
      <c r="Z676" s="3">
        <v>-2.3459598680199999E-2</v>
      </c>
      <c r="AA676" s="3">
        <v>-0.230060231314</v>
      </c>
      <c r="AB676" s="3">
        <v>3.03694208117E-2</v>
      </c>
      <c r="AC676" s="3">
        <v>-9.5946356168399999E-2</v>
      </c>
      <c r="AD676" s="3">
        <v>-4.0475375399099997E-2</v>
      </c>
      <c r="AE676" s="3">
        <v>-1.2645617790399999</v>
      </c>
      <c r="AF676" s="3">
        <v>-0.62501386633900002</v>
      </c>
      <c r="AG676" s="3">
        <v>4.1939438121399997E-2</v>
      </c>
    </row>
    <row r="677" spans="1:33" x14ac:dyDescent="0.2">
      <c r="A677" s="2" t="s">
        <v>694</v>
      </c>
      <c r="B677" s="3">
        <v>-0.36655748918300002</v>
      </c>
      <c r="C677" s="3">
        <v>-1.3912279034099999</v>
      </c>
      <c r="D677" s="3">
        <v>-1.1759018134100001</v>
      </c>
      <c r="E677" s="3">
        <v>-3.0932236109500001E-2</v>
      </c>
      <c r="F677" s="3">
        <v>3.9600076676600003E-2</v>
      </c>
      <c r="G677" s="3">
        <v>-4.4368551620699997E-2</v>
      </c>
      <c r="H677" s="3">
        <v>-0.21940636411100001</v>
      </c>
      <c r="I677" s="3">
        <v>-0.21536492647899999</v>
      </c>
      <c r="J677" s="3">
        <v>3.2267336769899999E-2</v>
      </c>
      <c r="K677" s="3">
        <v>-4.1992956719100003E-3</v>
      </c>
      <c r="L677" s="3">
        <v>-9.7887367608500003E-2</v>
      </c>
      <c r="M677" s="3">
        <v>-1.0482028140699999</v>
      </c>
      <c r="N677" s="3">
        <v>-0.28606852764000001</v>
      </c>
      <c r="O677" s="3">
        <v>-0.48639245934600001</v>
      </c>
      <c r="P677" s="3">
        <v>-0.941368554927</v>
      </c>
      <c r="Q677" s="3">
        <v>-0.25244407172599997</v>
      </c>
      <c r="R677" s="3">
        <v>2.3675423180099998E-2</v>
      </c>
      <c r="S677" s="3">
        <v>-0.51378746861299995</v>
      </c>
      <c r="T677" s="3">
        <v>-0.37029638087200001</v>
      </c>
      <c r="U677" s="3">
        <v>-0.29652106724799998</v>
      </c>
      <c r="V677" s="3">
        <v>0.10758031135399999</v>
      </c>
      <c r="W677" s="3">
        <v>7.3645243858100007E-2</v>
      </c>
      <c r="X677" s="3">
        <v>-0.106297767788</v>
      </c>
      <c r="Y677" s="3">
        <v>-0.10798726926</v>
      </c>
      <c r="Z677" s="3">
        <v>-9.17873423888E-2</v>
      </c>
      <c r="AA677" s="3">
        <v>-0.17718356655699999</v>
      </c>
      <c r="AB677" s="3">
        <v>-1.0525533860599999E-2</v>
      </c>
      <c r="AC677" s="3">
        <v>-0.110314813988</v>
      </c>
      <c r="AD677" s="3">
        <v>-0.132725290808</v>
      </c>
      <c r="AE677" s="3">
        <v>-0.61855672468199996</v>
      </c>
      <c r="AF677" s="3">
        <v>-0.106845840663</v>
      </c>
      <c r="AG677" s="3">
        <v>-0.113599275002</v>
      </c>
    </row>
    <row r="678" spans="1:33" x14ac:dyDescent="0.2">
      <c r="A678" s="2" t="s">
        <v>695</v>
      </c>
      <c r="B678" s="3">
        <v>-0.46472908899699999</v>
      </c>
      <c r="C678" s="3">
        <v>-1.01359390163</v>
      </c>
      <c r="D678" s="3">
        <v>-0.114636580226</v>
      </c>
      <c r="E678" s="3">
        <v>-4.9440552946399999E-2</v>
      </c>
      <c r="F678" s="3">
        <v>0.13772103117699999</v>
      </c>
      <c r="G678" s="3">
        <v>-2.14929376354E-2</v>
      </c>
      <c r="H678" s="3">
        <v>-8.1472758529100006E-2</v>
      </c>
      <c r="I678" s="3">
        <v>-0.20964021751100001</v>
      </c>
      <c r="J678" s="3">
        <v>0.17548965746199999</v>
      </c>
      <c r="K678" s="3">
        <v>0.122266931259</v>
      </c>
      <c r="L678" s="3">
        <v>0.15946311739999999</v>
      </c>
      <c r="M678" s="3">
        <v>-1.0034602296199999</v>
      </c>
      <c r="N678" s="3">
        <v>-0.31533714507400001</v>
      </c>
      <c r="O678" s="3">
        <v>-0.52025093834699998</v>
      </c>
      <c r="P678" s="3">
        <v>-0.73280939659099997</v>
      </c>
      <c r="Q678" s="3">
        <v>2.5579437596799998E-2</v>
      </c>
      <c r="R678" s="3">
        <v>-0.25509986267200002</v>
      </c>
      <c r="S678" s="3">
        <v>-0.45981905179299998</v>
      </c>
      <c r="T678" s="3">
        <v>-0.272669896588</v>
      </c>
      <c r="U678" s="3">
        <v>-0.50932736242300003</v>
      </c>
      <c r="V678" s="3">
        <v>4.9841151993699997E-2</v>
      </c>
      <c r="W678" s="3">
        <v>-3.6499931796900001E-3</v>
      </c>
      <c r="X678" s="3">
        <v>-0.124311836973</v>
      </c>
      <c r="Y678" s="3">
        <v>6.69058766134E-2</v>
      </c>
      <c r="Z678" s="3">
        <v>-0.10113307813400001</v>
      </c>
      <c r="AA678" s="3">
        <v>-0.16268956814400001</v>
      </c>
      <c r="AB678" s="3">
        <v>0.11753041279900001</v>
      </c>
      <c r="AC678" s="3">
        <v>-1.46363149973E-2</v>
      </c>
      <c r="AD678" s="3">
        <v>-9.2014164259100001E-2</v>
      </c>
      <c r="AE678" s="3">
        <v>-0.632335258096</v>
      </c>
      <c r="AF678" s="3">
        <v>0.134428676912</v>
      </c>
      <c r="AG678" s="3">
        <v>-4.0582553883599999E-2</v>
      </c>
    </row>
    <row r="679" spans="1:33" x14ac:dyDescent="0.2">
      <c r="A679" s="2" t="s">
        <v>696</v>
      </c>
      <c r="B679" s="3">
        <v>-0.25687523000500001</v>
      </c>
      <c r="C679" s="3">
        <v>-1.0826128398699999</v>
      </c>
      <c r="D679" s="3">
        <v>-0.70420077401299996</v>
      </c>
      <c r="E679" s="3">
        <v>8.1828083393900002E-3</v>
      </c>
      <c r="F679" s="3">
        <v>6.5433073550900001E-2</v>
      </c>
      <c r="G679" s="3">
        <v>4.7685520224099998E-2</v>
      </c>
      <c r="H679" s="3">
        <v>-0.13879946091500001</v>
      </c>
      <c r="I679" s="3">
        <v>-0.17384767745599999</v>
      </c>
      <c r="J679" s="3">
        <v>0.133291766201</v>
      </c>
      <c r="K679" s="3">
        <v>7.8065717770599993E-2</v>
      </c>
      <c r="L679" s="3">
        <v>8.2570918807500004E-2</v>
      </c>
      <c r="M679" s="3">
        <v>-1.12988186829</v>
      </c>
      <c r="N679" s="3">
        <v>-0.162109938969</v>
      </c>
      <c r="O679" s="3">
        <v>-0.19150513750299999</v>
      </c>
      <c r="P679" s="3">
        <v>-0.61644609735699996</v>
      </c>
      <c r="Q679" s="3">
        <v>-6.2489265945199997E-2</v>
      </c>
      <c r="R679" s="3">
        <v>-9.8950175309199997E-3</v>
      </c>
      <c r="S679" s="3">
        <v>-0.37992459961899999</v>
      </c>
      <c r="T679" s="3">
        <v>-0.38772153515199997</v>
      </c>
      <c r="U679" s="3">
        <v>-0.31287183897499998</v>
      </c>
      <c r="V679" s="3">
        <v>0.161537668932</v>
      </c>
      <c r="W679" s="3">
        <v>6.9239968870599994E-2</v>
      </c>
      <c r="X679" s="3">
        <v>-2.3151945197400002E-3</v>
      </c>
      <c r="Y679" s="3">
        <v>5.2787001785099999E-2</v>
      </c>
      <c r="Z679" s="3">
        <v>1.88876035049E-2</v>
      </c>
      <c r="AA679" s="3">
        <v>-4.1881915618800003E-2</v>
      </c>
      <c r="AB679" s="3">
        <v>1.74017179871E-2</v>
      </c>
      <c r="AC679" s="3">
        <v>-4.2811489235999999E-2</v>
      </c>
      <c r="AD679" s="3">
        <v>-1.60517836404E-2</v>
      </c>
      <c r="AE679" s="3">
        <v>-0.800602712923</v>
      </c>
      <c r="AF679" s="3">
        <v>-0.222314962595</v>
      </c>
      <c r="AG679" s="3">
        <v>-1.9781044544099999E-2</v>
      </c>
    </row>
    <row r="680" spans="1:33" x14ac:dyDescent="0.2">
      <c r="A680" s="2" t="s">
        <v>697</v>
      </c>
      <c r="B680" s="3">
        <v>-0.11875490742100001</v>
      </c>
      <c r="C680" s="3">
        <v>-0.62039669909399997</v>
      </c>
      <c r="D680" s="3">
        <v>-0.750649610641</v>
      </c>
      <c r="E680" s="3">
        <v>0.26348624025099998</v>
      </c>
      <c r="F680" s="3">
        <v>0.120816180776</v>
      </c>
      <c r="G680" s="3">
        <v>-3.4634278681900002E-3</v>
      </c>
      <c r="H680" s="3">
        <v>-4.7070251237499999E-2</v>
      </c>
      <c r="I680" s="3">
        <v>-1.2804270897399999E-2</v>
      </c>
      <c r="J680" s="3">
        <v>0.137476616415</v>
      </c>
      <c r="K680" s="3">
        <v>0.13338278504699999</v>
      </c>
      <c r="L680" s="3">
        <v>7.6511195933500004E-2</v>
      </c>
      <c r="M680" s="3">
        <v>-1.0182870582600001</v>
      </c>
      <c r="N680" s="3">
        <v>-0.15751089774400001</v>
      </c>
      <c r="O680" s="3">
        <v>-0.10782214771</v>
      </c>
      <c r="P680" s="3">
        <v>-0.53832457114099996</v>
      </c>
      <c r="Q680" s="3">
        <v>-0.21066731611600001</v>
      </c>
      <c r="R680" s="3">
        <v>5.4344636587399998E-2</v>
      </c>
      <c r="S680" s="3">
        <v>-0.30561623725199999</v>
      </c>
      <c r="T680" s="3">
        <v>-0.23048327569099999</v>
      </c>
      <c r="U680" s="3">
        <v>-9.6240840423499993E-2</v>
      </c>
      <c r="V680" s="3">
        <v>0.16122539016099999</v>
      </c>
      <c r="W680" s="3">
        <v>0.12706017991599999</v>
      </c>
      <c r="X680" s="3">
        <v>0.28841272309799998</v>
      </c>
      <c r="Y680" s="3">
        <v>-2.3087614682300001E-2</v>
      </c>
      <c r="Z680" s="3">
        <v>-6.7104985569700001E-2</v>
      </c>
      <c r="AA680" s="3">
        <v>-7.2809492229900005E-2</v>
      </c>
      <c r="AB680" s="3">
        <v>5.9257985966400001E-2</v>
      </c>
      <c r="AC680" s="3">
        <v>6.0995841587399999E-2</v>
      </c>
      <c r="AD680" s="3">
        <v>-6.3753156793800001E-4</v>
      </c>
      <c r="AE680" s="3">
        <v>-0.25202301472799998</v>
      </c>
      <c r="AF680" s="3">
        <v>0.39526799063000001</v>
      </c>
      <c r="AG680" s="3">
        <v>5.6557504789700001E-2</v>
      </c>
    </row>
    <row r="681" spans="1:33" x14ac:dyDescent="0.2">
      <c r="A681" s="2" t="s">
        <v>698</v>
      </c>
      <c r="B681" s="3">
        <v>-0.55539481758200004</v>
      </c>
      <c r="C681" s="3">
        <v>-1.4202397429</v>
      </c>
      <c r="D681" s="3">
        <v>-1.13619328186</v>
      </c>
      <c r="E681" s="3">
        <v>-0.311754544749</v>
      </c>
      <c r="F681" s="3">
        <v>4.1952615976899997E-2</v>
      </c>
      <c r="G681" s="3">
        <v>-0.224533025783</v>
      </c>
      <c r="H681" s="3">
        <v>-0.25178932145499999</v>
      </c>
      <c r="I681" s="3">
        <v>-0.37748210019099998</v>
      </c>
      <c r="J681" s="3">
        <v>7.3238491682500004E-2</v>
      </c>
      <c r="K681" s="3">
        <v>-0.61552732087600004</v>
      </c>
      <c r="L681" s="3">
        <v>-0.127181580717</v>
      </c>
      <c r="M681" s="3">
        <v>-1.13247508131</v>
      </c>
      <c r="N681" s="3">
        <v>-0.38570418200099998</v>
      </c>
      <c r="O681" s="3">
        <v>-0.58503921526799996</v>
      </c>
      <c r="P681" s="3">
        <v>-0.87186396911700004</v>
      </c>
      <c r="Q681" s="3">
        <v>-0.363169494195</v>
      </c>
      <c r="R681" s="3">
        <v>-0.19613485190400001</v>
      </c>
      <c r="S681" s="3">
        <v>-0.60421899560000003</v>
      </c>
      <c r="T681" s="3">
        <v>-0.21045520271199999</v>
      </c>
      <c r="U681" s="3">
        <v>-0.22884451508299999</v>
      </c>
      <c r="V681" s="3">
        <v>-7.3341041404799995E-2</v>
      </c>
      <c r="W681" s="3">
        <v>7.9697823862799999E-2</v>
      </c>
      <c r="X681" s="3">
        <v>-6.9131290283499999E-2</v>
      </c>
      <c r="Y681" s="3">
        <v>-0.156344036475</v>
      </c>
      <c r="Z681" s="3">
        <v>-0.165388990652</v>
      </c>
      <c r="AA681" s="3">
        <v>-0.38209244591899999</v>
      </c>
      <c r="AB681" s="3">
        <v>-0.239751337354</v>
      </c>
      <c r="AC681" s="3">
        <v>-0.394665094838</v>
      </c>
      <c r="AD681" s="3">
        <v>-0.40930541816400001</v>
      </c>
      <c r="AE681" s="3">
        <v>-0.92663299998199999</v>
      </c>
      <c r="AF681" s="3">
        <v>-0.53214096604600003</v>
      </c>
      <c r="AG681" s="3">
        <v>-0.212619287702</v>
      </c>
    </row>
    <row r="682" spans="1:33" x14ac:dyDescent="0.2">
      <c r="A682" s="2" t="s">
        <v>699</v>
      </c>
      <c r="B682" s="3">
        <v>-0.64673104614599997</v>
      </c>
      <c r="C682" s="3">
        <v>-1.7053802953699999</v>
      </c>
      <c r="D682" s="3">
        <v>-1.3124536555999999</v>
      </c>
      <c r="E682" s="3">
        <v>-0.394886181319</v>
      </c>
      <c r="F682" s="3">
        <v>-2.2102920366800002E-2</v>
      </c>
      <c r="G682" s="3">
        <v>-0.172467823253</v>
      </c>
      <c r="H682" s="3">
        <v>-0.238175517842</v>
      </c>
      <c r="I682" s="3">
        <v>-0.37297223719799999</v>
      </c>
      <c r="J682" s="3">
        <v>0.12255845394500001</v>
      </c>
      <c r="K682" s="3">
        <v>-0.63308313605800004</v>
      </c>
      <c r="L682" s="3">
        <v>-0.110752088327</v>
      </c>
      <c r="M682" s="3">
        <v>-1.3524469313900001</v>
      </c>
      <c r="N682" s="3">
        <v>-0.49459356278900002</v>
      </c>
      <c r="O682" s="3">
        <v>-0.46879832488200002</v>
      </c>
      <c r="P682" s="3">
        <v>-1.00760691016</v>
      </c>
      <c r="Q682" s="3">
        <v>-0.28228461030099999</v>
      </c>
      <c r="R682" s="3">
        <v>-3.37285013121E-2</v>
      </c>
      <c r="S682" s="3">
        <v>-0.62023581804600003</v>
      </c>
      <c r="T682" s="3">
        <v>-0.29118779917100002</v>
      </c>
      <c r="U682" s="3">
        <v>-0.17981946628000001</v>
      </c>
      <c r="V682" s="3">
        <v>-6.3359112140599999E-2</v>
      </c>
      <c r="W682" s="3">
        <v>-1.94042816E-2</v>
      </c>
      <c r="X682" s="3">
        <v>-0.19088804996100001</v>
      </c>
      <c r="Y682" s="3">
        <v>-0.239952782679</v>
      </c>
      <c r="Z682" s="3">
        <v>-0.27877960672300001</v>
      </c>
      <c r="AA682" s="3">
        <v>-0.44989085592799999</v>
      </c>
      <c r="AB682" s="3">
        <v>-0.27520802643699999</v>
      </c>
      <c r="AC682" s="3">
        <v>-0.46420158664799999</v>
      </c>
      <c r="AD682" s="3">
        <v>-0.42805773137999997</v>
      </c>
      <c r="AE682" s="3">
        <v>-0.84861058647700005</v>
      </c>
      <c r="AF682" s="3">
        <v>-0.40420112894900001</v>
      </c>
      <c r="AG682" s="3">
        <v>-0.22959478684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lected</vt:lpstr>
      <vt:lpstr>A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APH</cp:lastModifiedBy>
  <dcterms:created xsi:type="dcterms:W3CDTF">2018-08-23T08:45:21Z</dcterms:created>
  <dcterms:modified xsi:type="dcterms:W3CDTF">2018-08-26T19:54:35Z</dcterms:modified>
</cp:coreProperties>
</file>